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oir\Desktop\Shamoo lab\Pseudomonas Experimental Evolution\PAO1_Supplemental_Information_Tables\"/>
    </mc:Choice>
  </mc:AlternateContent>
  <xr:revisionPtr revIDLastSave="0" documentId="13_ncr:1_{CE04E5CE-7A4D-46DE-B35A-B88B077E78E7}" xr6:coauthVersionLast="47" xr6:coauthVersionMax="47" xr10:uidLastSave="{00000000-0000-0000-0000-000000000000}"/>
  <bookViews>
    <workbookView xWindow="-108" yWindow="-108" windowWidth="23256" windowHeight="12456" xr2:uid="{F011C5FB-8570-426E-A0FA-5EFBC0D77302}"/>
  </bookViews>
  <sheets>
    <sheet name="Final OD" sheetId="1" r:id="rId1"/>
    <sheet name="24 hour growth curves" sheetId="3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1" l="1"/>
  <c r="J63" i="1"/>
  <c r="I63" i="1"/>
  <c r="H63" i="1"/>
  <c r="G63" i="1"/>
  <c r="J74" i="1" s="1"/>
  <c r="K62" i="1"/>
  <c r="J62" i="1"/>
  <c r="I62" i="1"/>
  <c r="H62" i="1"/>
  <c r="L61" i="1"/>
  <c r="K61" i="1"/>
  <c r="J61" i="1"/>
  <c r="K72" i="1" s="1"/>
  <c r="I61" i="1"/>
  <c r="D61" i="1"/>
  <c r="L60" i="1"/>
  <c r="K60" i="1"/>
  <c r="J60" i="1"/>
  <c r="K71" i="1" s="1"/>
  <c r="E60" i="1"/>
  <c r="D60" i="1"/>
  <c r="L59" i="1"/>
  <c r="K59" i="1"/>
  <c r="F59" i="1"/>
  <c r="E59" i="1"/>
  <c r="D59" i="1"/>
  <c r="D70" i="1" s="1"/>
  <c r="L58" i="1"/>
  <c r="G58" i="1"/>
  <c r="F58" i="1"/>
  <c r="E58" i="1"/>
  <c r="D58" i="1"/>
  <c r="I69" i="1" s="1"/>
  <c r="H57" i="1"/>
  <c r="G57" i="1"/>
  <c r="F57" i="1"/>
  <c r="E57" i="1"/>
  <c r="K50" i="1"/>
  <c r="F63" i="1" s="1"/>
  <c r="E69" i="1" l="1"/>
  <c r="I71" i="1"/>
  <c r="J68" i="1"/>
  <c r="F71" i="1"/>
  <c r="E74" i="1"/>
  <c r="I57" i="1"/>
  <c r="E68" i="1" s="1"/>
  <c r="H58" i="1"/>
  <c r="G59" i="1"/>
  <c r="F60" i="1"/>
  <c r="D71" i="1" s="1"/>
  <c r="E61" i="1"/>
  <c r="D72" i="1" s="1"/>
  <c r="D62" i="1"/>
  <c r="L62" i="1"/>
  <c r="K73" i="1" s="1"/>
  <c r="K63" i="1"/>
  <c r="K74" i="1" s="1"/>
  <c r="D69" i="1"/>
  <c r="J57" i="1"/>
  <c r="I58" i="1"/>
  <c r="H59" i="1"/>
  <c r="G60" i="1"/>
  <c r="F61" i="1"/>
  <c r="E62" i="1"/>
  <c r="D63" i="1"/>
  <c r="L63" i="1"/>
  <c r="I70" i="1"/>
  <c r="K57" i="1"/>
  <c r="J58" i="1"/>
  <c r="I59" i="1"/>
  <c r="H60" i="1"/>
  <c r="G61" i="1"/>
  <c r="F62" i="1"/>
  <c r="E63" i="1"/>
  <c r="D57" i="1"/>
  <c r="L57" i="1"/>
  <c r="K58" i="1"/>
  <c r="J59" i="1"/>
  <c r="I60" i="1"/>
  <c r="H61" i="1"/>
  <c r="G62" i="1"/>
  <c r="E72" i="1" l="1"/>
  <c r="J72" i="1"/>
  <c r="K70" i="1"/>
  <c r="F70" i="1"/>
  <c r="I68" i="1"/>
  <c r="D68" i="1"/>
  <c r="K68" i="1"/>
  <c r="F68" i="1"/>
  <c r="J70" i="1"/>
  <c r="E70" i="1"/>
  <c r="E71" i="1"/>
  <c r="J71" i="1"/>
  <c r="I73" i="1"/>
  <c r="D73" i="1"/>
  <c r="K69" i="1"/>
  <c r="F69" i="1"/>
  <c r="I72" i="1"/>
  <c r="F74" i="1"/>
  <c r="J69" i="1"/>
  <c r="F73" i="1"/>
  <c r="E73" i="1"/>
  <c r="J73" i="1"/>
  <c r="I74" i="1"/>
  <c r="D74" i="1"/>
</calcChain>
</file>

<file path=xl/sharedStrings.xml><?xml version="1.0" encoding="utf-8"?>
<sst xmlns="http://schemas.openxmlformats.org/spreadsheetml/2006/main" count="636" uniqueCount="488">
  <si>
    <t>Method name: Seo_OD600-GFP-RFP (Modified)</t>
  </si>
  <si>
    <t/>
  </si>
  <si>
    <t>Application: SparkControl</t>
  </si>
  <si>
    <t>V3.1 SP1</t>
  </si>
  <si>
    <t>Device: Spark</t>
  </si>
  <si>
    <t>Serial number: 2106004242</t>
  </si>
  <si>
    <t>Firmware:</t>
  </si>
  <si>
    <t>ABS:V4.3.2|ABS_MEX:V5.1.1|MTP:V14.2.11|FLUOR:V5.1.4|FLUOR_BOTTOM:V5.0.2|FLUOR_MEM:V5.1.1|FLUOR_MEX:V5.1.1|PODI:V1.11.2</t>
  </si>
  <si>
    <t>Date:</t>
  </si>
  <si>
    <t>2023-04-08</t>
  </si>
  <si>
    <t>Time:</t>
  </si>
  <si>
    <t>11:47 PM</t>
  </si>
  <si>
    <t>System</t>
  </si>
  <si>
    <t>ALN003158W5ZX12</t>
  </si>
  <si>
    <t>User</t>
  </si>
  <si>
    <t>ADRICE\ss210</t>
  </si>
  <si>
    <t>Plate</t>
  </si>
  <si>
    <t>[COR96fb clear bottom] - Corning 96 Flat Black Cat. No.: 3631</t>
  </si>
  <si>
    <t>Lid lifter</t>
  </si>
  <si>
    <t>Lid</t>
  </si>
  <si>
    <t>Humidity Cassette</t>
  </si>
  <si>
    <t>No humidity cassette</t>
  </si>
  <si>
    <t>Smooth mode</t>
  </si>
  <si>
    <t>Not selected</t>
  </si>
  <si>
    <t>List of actions in this measurement script:</t>
  </si>
  <si>
    <t>Shaking</t>
  </si>
  <si>
    <t>Absorbance</t>
  </si>
  <si>
    <t>OD600</t>
  </si>
  <si>
    <t>Name</t>
  </si>
  <si>
    <t>COR96fb clear bottom</t>
  </si>
  <si>
    <t>Plate layout</t>
  </si>
  <si>
    <t>Plate area</t>
  </si>
  <si>
    <t>A1-H12</t>
  </si>
  <si>
    <t>Start Time</t>
  </si>
  <si>
    <t>2023-04-08 23:47:15</t>
  </si>
  <si>
    <t>Shaking (Linear) Duration [s]</t>
  </si>
  <si>
    <t>Shaking (Linear) Position</t>
  </si>
  <si>
    <t>Current</t>
  </si>
  <si>
    <t>Shaking (Linear) Amplitude [mm]</t>
  </si>
  <si>
    <t>Shaking (Linear) Frequency [rpm]</t>
  </si>
  <si>
    <t>End Time</t>
  </si>
  <si>
    <t>2023-04-08 23:47:20</t>
  </si>
  <si>
    <t>Mode</t>
  </si>
  <si>
    <t>Measurement wavelength [nm]</t>
  </si>
  <si>
    <t>Number of flashes</t>
  </si>
  <si>
    <t>Settle time [ms]</t>
  </si>
  <si>
    <t>Part of Plate</t>
  </si>
  <si>
    <t>Temperature [°C]</t>
  </si>
  <si>
    <t>Ancestor</t>
  </si>
  <si>
    <t>wbpL</t>
  </si>
  <si>
    <t>pmrB</t>
  </si>
  <si>
    <t>scfm</t>
  </si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olistin (ug/ml)</t>
  </si>
  <si>
    <t>A</t>
  </si>
  <si>
    <t>B</t>
  </si>
  <si>
    <t>C</t>
  </si>
  <si>
    <t>D</t>
  </si>
  <si>
    <t>E</t>
  </si>
  <si>
    <t>F</t>
  </si>
  <si>
    <t>G</t>
  </si>
  <si>
    <t>H</t>
  </si>
  <si>
    <t>2023-04-08 23:47:49</t>
  </si>
  <si>
    <t>Final OD</t>
  </si>
  <si>
    <t>Average</t>
  </si>
  <si>
    <t>Standard Deviation</t>
  </si>
  <si>
    <t>PAO1</t>
  </si>
  <si>
    <t>Method name: Seo_OD600 kinetics (Modified)</t>
  </si>
  <si>
    <t>8:55 PM</t>
  </si>
  <si>
    <t>Temperature</t>
  </si>
  <si>
    <t>Kinetic</t>
  </si>
  <si>
    <t>A1-G11</t>
  </si>
  <si>
    <t>2023-04-07 20:41:36</t>
  </si>
  <si>
    <t>Temperature control</t>
  </si>
  <si>
    <t>On</t>
  </si>
  <si>
    <t>Target temperature [°C]</t>
  </si>
  <si>
    <t>2023-04-07 20:55:03</t>
  </si>
  <si>
    <t>Kinetic duration [hhmmss]</t>
  </si>
  <si>
    <t>23:59:59</t>
  </si>
  <si>
    <t>Interval time [hhmmss]</t>
  </si>
  <si>
    <t>00:05:00</t>
  </si>
  <si>
    <t>Shaking (Linear) Duration</t>
  </si>
  <si>
    <t>Continuous</t>
  </si>
  <si>
    <t>Incubation</t>
  </si>
  <si>
    <t>Ancestor 1</t>
  </si>
  <si>
    <t>Ancestor 2</t>
  </si>
  <si>
    <t>Ancestor 3</t>
  </si>
  <si>
    <t>wbpL 1</t>
  </si>
  <si>
    <t>wbpL 2</t>
  </si>
  <si>
    <t>wbpL 3</t>
  </si>
  <si>
    <t>pmrB 1</t>
  </si>
  <si>
    <t>pmrB 2</t>
  </si>
  <si>
    <t>pmrB 3</t>
  </si>
  <si>
    <t>Cycle Nr.</t>
  </si>
  <si>
    <t>Time [s]</t>
  </si>
  <si>
    <t>Temp. [°C]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023-04-08 20:55:02</t>
  </si>
  <si>
    <t>0 ug/ml colistin</t>
  </si>
  <si>
    <t>0.5 ug/ml colistin</t>
  </si>
  <si>
    <t>1 ug/ml colistin</t>
  </si>
  <si>
    <t>2 ug/ml colistin</t>
  </si>
  <si>
    <t>4 ug/ml colistin</t>
  </si>
  <si>
    <t>8 ug/ml colistin</t>
  </si>
  <si>
    <t>16 ug/ml colis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</font>
    <font>
      <sz val="11"/>
      <color rgb="FFFFFFFF"/>
      <name val="Calibri"/>
    </font>
  </fonts>
  <fills count="4">
    <fill>
      <patternFill patternType="none"/>
    </fill>
    <fill>
      <patternFill patternType="gray125"/>
    </fill>
    <fill>
      <patternFill patternType="solid">
        <fgColor rgb="FFADFF2F"/>
      </patternFill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nal OD'!$D$67</c:f>
              <c:strCache>
                <c:ptCount val="1"/>
                <c:pt idx="0">
                  <c:v>PAO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nal OD'!$I$68:$I$74</c:f>
                <c:numCache>
                  <c:formatCode>General</c:formatCode>
                  <c:ptCount val="7"/>
                  <c:pt idx="0">
                    <c:v>2.4626070196710897E-2</c:v>
                  </c:pt>
                  <c:pt idx="1">
                    <c:v>3.6144478600933408E-2</c:v>
                  </c:pt>
                  <c:pt idx="2">
                    <c:v>0.10512475128785523</c:v>
                  </c:pt>
                  <c:pt idx="3">
                    <c:v>9.9672313106499155E-2</c:v>
                  </c:pt>
                  <c:pt idx="4">
                    <c:v>0.10462745019034617</c:v>
                  </c:pt>
                  <c:pt idx="5">
                    <c:v>3.3833316912968099E-2</c:v>
                  </c:pt>
                  <c:pt idx="6">
                    <c:v>5.7000000000000011E-3</c:v>
                  </c:pt>
                </c:numCache>
              </c:numRef>
            </c:plus>
            <c:minus>
              <c:numRef>
                <c:f>'Final OD'!$I$68:$I$74</c:f>
                <c:numCache>
                  <c:formatCode>General</c:formatCode>
                  <c:ptCount val="7"/>
                  <c:pt idx="0">
                    <c:v>2.4626070196710897E-2</c:v>
                  </c:pt>
                  <c:pt idx="1">
                    <c:v>3.6144478600933408E-2</c:v>
                  </c:pt>
                  <c:pt idx="2">
                    <c:v>0.10512475128785523</c:v>
                  </c:pt>
                  <c:pt idx="3">
                    <c:v>9.9672313106499155E-2</c:v>
                  </c:pt>
                  <c:pt idx="4">
                    <c:v>0.10462745019034617</c:v>
                  </c:pt>
                  <c:pt idx="5">
                    <c:v>3.3833316912968099E-2</c:v>
                  </c:pt>
                  <c:pt idx="6">
                    <c:v>5.70000000000000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nal OD'!$C$68:$C$74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6</c:v>
                </c:pt>
              </c:numCache>
            </c:numRef>
          </c:xVal>
          <c:yVal>
            <c:numRef>
              <c:f>'Final OD'!$D$68:$D$74</c:f>
              <c:numCache>
                <c:formatCode>General</c:formatCode>
                <c:ptCount val="7"/>
                <c:pt idx="0">
                  <c:v>0.25136666666666668</c:v>
                </c:pt>
                <c:pt idx="1">
                  <c:v>0.30576666666666669</c:v>
                </c:pt>
                <c:pt idx="2">
                  <c:v>0.38003333333333328</c:v>
                </c:pt>
                <c:pt idx="3">
                  <c:v>0.35200000000000004</c:v>
                </c:pt>
                <c:pt idx="4">
                  <c:v>0.37336666666666662</c:v>
                </c:pt>
                <c:pt idx="5">
                  <c:v>2.8566666666666667E-2</c:v>
                </c:pt>
                <c:pt idx="6">
                  <c:v>1.189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99-4E53-AD72-C3972E9999C7}"/>
            </c:ext>
          </c:extLst>
        </c:ser>
        <c:ser>
          <c:idx val="1"/>
          <c:order val="1"/>
          <c:tx>
            <c:strRef>
              <c:f>'Final OD'!$E$67</c:f>
              <c:strCache>
                <c:ptCount val="1"/>
                <c:pt idx="0">
                  <c:v>wbp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nal OD'!$J$68:$J$74</c:f>
                <c:numCache>
                  <c:formatCode>General</c:formatCode>
                  <c:ptCount val="7"/>
                  <c:pt idx="0">
                    <c:v>1.9623710148695132E-2</c:v>
                  </c:pt>
                  <c:pt idx="1">
                    <c:v>1.7764290022401701E-2</c:v>
                  </c:pt>
                  <c:pt idx="2">
                    <c:v>8.8911941455202398E-3</c:v>
                  </c:pt>
                  <c:pt idx="3">
                    <c:v>2.2771985713444787E-2</c:v>
                  </c:pt>
                  <c:pt idx="4">
                    <c:v>4.7259954859619965E-2</c:v>
                  </c:pt>
                  <c:pt idx="5">
                    <c:v>3.684417638288761E-2</c:v>
                  </c:pt>
                  <c:pt idx="6">
                    <c:v>9.7125348562223008E-4</c:v>
                  </c:pt>
                </c:numCache>
              </c:numRef>
            </c:plus>
            <c:minus>
              <c:numRef>
                <c:f>'Final OD'!$J$68:$J$74</c:f>
                <c:numCache>
                  <c:formatCode>General</c:formatCode>
                  <c:ptCount val="7"/>
                  <c:pt idx="0">
                    <c:v>1.9623710148695132E-2</c:v>
                  </c:pt>
                  <c:pt idx="1">
                    <c:v>1.7764290022401701E-2</c:v>
                  </c:pt>
                  <c:pt idx="2">
                    <c:v>8.8911941455202398E-3</c:v>
                  </c:pt>
                  <c:pt idx="3">
                    <c:v>2.2771985713444787E-2</c:v>
                  </c:pt>
                  <c:pt idx="4">
                    <c:v>4.7259954859619965E-2</c:v>
                  </c:pt>
                  <c:pt idx="5">
                    <c:v>3.684417638288761E-2</c:v>
                  </c:pt>
                  <c:pt idx="6">
                    <c:v>9.712534856222300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nal OD'!$C$68:$C$74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6</c:v>
                </c:pt>
              </c:numCache>
            </c:numRef>
          </c:xVal>
          <c:yVal>
            <c:numRef>
              <c:f>'Final OD'!$E$68:$E$74</c:f>
              <c:numCache>
                <c:formatCode>General</c:formatCode>
                <c:ptCount val="7"/>
                <c:pt idx="0">
                  <c:v>0.1636</c:v>
                </c:pt>
                <c:pt idx="1">
                  <c:v>0.21760000000000002</c:v>
                </c:pt>
                <c:pt idx="2">
                  <c:v>0.30796666666666667</c:v>
                </c:pt>
                <c:pt idx="3">
                  <c:v>0.29073333333333329</c:v>
                </c:pt>
                <c:pt idx="4">
                  <c:v>0.28023333333333333</c:v>
                </c:pt>
                <c:pt idx="5">
                  <c:v>0.41953333333333331</c:v>
                </c:pt>
                <c:pt idx="6">
                  <c:v>2.17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99-4E53-AD72-C3972E9999C7}"/>
            </c:ext>
          </c:extLst>
        </c:ser>
        <c:ser>
          <c:idx val="2"/>
          <c:order val="2"/>
          <c:tx>
            <c:strRef>
              <c:f>'Final OD'!$F$67</c:f>
              <c:strCache>
                <c:ptCount val="1"/>
                <c:pt idx="0">
                  <c:v>pmr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nal OD'!$K$68:$K$74</c:f>
                <c:numCache>
                  <c:formatCode>General</c:formatCode>
                  <c:ptCount val="7"/>
                  <c:pt idx="0">
                    <c:v>5.0477717856495874E-3</c:v>
                  </c:pt>
                  <c:pt idx="1">
                    <c:v>7.9504716841203964E-3</c:v>
                  </c:pt>
                  <c:pt idx="2">
                    <c:v>4.7889073214391328E-2</c:v>
                  </c:pt>
                  <c:pt idx="3">
                    <c:v>4.2535436207159508E-2</c:v>
                  </c:pt>
                  <c:pt idx="4">
                    <c:v>8.7762938267433553E-3</c:v>
                  </c:pt>
                  <c:pt idx="5">
                    <c:v>1.8553256677288042E-2</c:v>
                  </c:pt>
                  <c:pt idx="6">
                    <c:v>6.1174613471057741E-3</c:v>
                  </c:pt>
                </c:numCache>
              </c:numRef>
            </c:plus>
            <c:minus>
              <c:numRef>
                <c:f>'Final OD'!$K$68:$K$74</c:f>
                <c:numCache>
                  <c:formatCode>General</c:formatCode>
                  <c:ptCount val="7"/>
                  <c:pt idx="0">
                    <c:v>5.0477717856495874E-3</c:v>
                  </c:pt>
                  <c:pt idx="1">
                    <c:v>7.9504716841203964E-3</c:v>
                  </c:pt>
                  <c:pt idx="2">
                    <c:v>4.7889073214391328E-2</c:v>
                  </c:pt>
                  <c:pt idx="3">
                    <c:v>4.2535436207159508E-2</c:v>
                  </c:pt>
                  <c:pt idx="4">
                    <c:v>8.7762938267433553E-3</c:v>
                  </c:pt>
                  <c:pt idx="5">
                    <c:v>1.8553256677288042E-2</c:v>
                  </c:pt>
                  <c:pt idx="6">
                    <c:v>6.11746134710577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nal OD'!$C$68:$C$74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6</c:v>
                </c:pt>
              </c:numCache>
            </c:numRef>
          </c:xVal>
          <c:yVal>
            <c:numRef>
              <c:f>'Final OD'!$F$68:$F$74</c:f>
              <c:numCache>
                <c:formatCode>General</c:formatCode>
                <c:ptCount val="7"/>
                <c:pt idx="0">
                  <c:v>0.32490000000000002</c:v>
                </c:pt>
                <c:pt idx="1">
                  <c:v>0.37659999999999999</c:v>
                </c:pt>
                <c:pt idx="2">
                  <c:v>0.43293333333333334</c:v>
                </c:pt>
                <c:pt idx="3">
                  <c:v>0.40823333333333328</c:v>
                </c:pt>
                <c:pt idx="4">
                  <c:v>0.31386666666666668</c:v>
                </c:pt>
                <c:pt idx="5">
                  <c:v>0.30973333333333336</c:v>
                </c:pt>
                <c:pt idx="6">
                  <c:v>0.1727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99-4E53-AD72-C3972E999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03247"/>
        <c:axId val="912092831"/>
      </c:scatterChart>
      <c:valAx>
        <c:axId val="18598032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istin Concentration u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092831"/>
        <c:crosses val="autoZero"/>
        <c:crossBetween val="midCat"/>
      </c:valAx>
      <c:valAx>
        <c:axId val="9120928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  <a:r>
                  <a:rPr lang="en-US" baseline="0"/>
                  <a:t> at 24h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8032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4 hour growth curves'!$D$53</c:f>
              <c:strCache>
                <c:ptCount val="1"/>
                <c:pt idx="0">
                  <c:v>A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D$54:$D$341</c:f>
              <c:numCache>
                <c:formatCode>General</c:formatCode>
                <c:ptCount val="288"/>
                <c:pt idx="0">
                  <c:v>0.12139999999999999</c:v>
                </c:pt>
                <c:pt idx="1">
                  <c:v>0.1244</c:v>
                </c:pt>
                <c:pt idx="2">
                  <c:v>0.1265</c:v>
                </c:pt>
                <c:pt idx="3">
                  <c:v>0.12839999999999999</c:v>
                </c:pt>
                <c:pt idx="4">
                  <c:v>0.13070000000000001</c:v>
                </c:pt>
                <c:pt idx="5">
                  <c:v>0.13289999999999999</c:v>
                </c:pt>
                <c:pt idx="6">
                  <c:v>0.13569999999999999</c:v>
                </c:pt>
                <c:pt idx="7">
                  <c:v>0.13850000000000001</c:v>
                </c:pt>
                <c:pt idx="8">
                  <c:v>0.14199999999999999</c:v>
                </c:pt>
                <c:pt idx="9">
                  <c:v>0.14660000000000001</c:v>
                </c:pt>
                <c:pt idx="10">
                  <c:v>0.15140000000000001</c:v>
                </c:pt>
                <c:pt idx="11">
                  <c:v>0.15620000000000001</c:v>
                </c:pt>
                <c:pt idx="12">
                  <c:v>0.16320000000000001</c:v>
                </c:pt>
                <c:pt idx="13">
                  <c:v>0.1724</c:v>
                </c:pt>
                <c:pt idx="14">
                  <c:v>0.18210000000000001</c:v>
                </c:pt>
                <c:pt idx="15">
                  <c:v>0.19139999999999999</c:v>
                </c:pt>
                <c:pt idx="16">
                  <c:v>0.1981</c:v>
                </c:pt>
                <c:pt idx="17">
                  <c:v>0.20430000000000001</c:v>
                </c:pt>
                <c:pt idx="18">
                  <c:v>0.21279999999999999</c:v>
                </c:pt>
                <c:pt idx="19">
                  <c:v>0.22259999999999999</c:v>
                </c:pt>
                <c:pt idx="20">
                  <c:v>0.23630000000000001</c:v>
                </c:pt>
                <c:pt idx="21">
                  <c:v>0.26</c:v>
                </c:pt>
                <c:pt idx="22">
                  <c:v>0.28129999999999999</c:v>
                </c:pt>
                <c:pt idx="23">
                  <c:v>0.30109999999999998</c:v>
                </c:pt>
                <c:pt idx="24">
                  <c:v>0.31330000000000002</c:v>
                </c:pt>
                <c:pt idx="25">
                  <c:v>0.32890000000000003</c:v>
                </c:pt>
                <c:pt idx="26">
                  <c:v>0.34350000000000003</c:v>
                </c:pt>
                <c:pt idx="27">
                  <c:v>0.36049999999999999</c:v>
                </c:pt>
                <c:pt idx="28">
                  <c:v>0.3765</c:v>
                </c:pt>
                <c:pt idx="29">
                  <c:v>0.39140000000000003</c:v>
                </c:pt>
                <c:pt idx="30">
                  <c:v>0.4078</c:v>
                </c:pt>
                <c:pt idx="31">
                  <c:v>0.42199999999999999</c:v>
                </c:pt>
                <c:pt idx="32">
                  <c:v>0.43730000000000002</c:v>
                </c:pt>
                <c:pt idx="33">
                  <c:v>0.4521</c:v>
                </c:pt>
                <c:pt idx="34">
                  <c:v>0.46529999999999999</c:v>
                </c:pt>
                <c:pt idx="35">
                  <c:v>0.47720000000000001</c:v>
                </c:pt>
                <c:pt idx="36">
                  <c:v>0.48949999999999999</c:v>
                </c:pt>
                <c:pt idx="37">
                  <c:v>0.50109999999999999</c:v>
                </c:pt>
                <c:pt idx="38">
                  <c:v>0.51119999999999999</c:v>
                </c:pt>
                <c:pt idx="39">
                  <c:v>0.51470000000000005</c:v>
                </c:pt>
                <c:pt idx="40">
                  <c:v>0.52739999999999998</c:v>
                </c:pt>
                <c:pt idx="41">
                  <c:v>0.53710000000000002</c:v>
                </c:pt>
                <c:pt idx="42">
                  <c:v>0.54830000000000001</c:v>
                </c:pt>
                <c:pt idx="43">
                  <c:v>0.56420000000000003</c:v>
                </c:pt>
                <c:pt idx="44">
                  <c:v>0.57899999999999996</c:v>
                </c:pt>
                <c:pt idx="45">
                  <c:v>0.59630000000000005</c:v>
                </c:pt>
                <c:pt idx="46">
                  <c:v>0.60619999999999996</c:v>
                </c:pt>
                <c:pt idx="47">
                  <c:v>0.62009999999999998</c:v>
                </c:pt>
                <c:pt idx="48">
                  <c:v>0.63339999999999996</c:v>
                </c:pt>
                <c:pt idx="49">
                  <c:v>0.64380000000000004</c:v>
                </c:pt>
                <c:pt idx="50">
                  <c:v>0.66239999999999999</c:v>
                </c:pt>
                <c:pt idx="51">
                  <c:v>0.67120000000000002</c:v>
                </c:pt>
                <c:pt idx="52">
                  <c:v>0.67720000000000002</c:v>
                </c:pt>
                <c:pt idx="53">
                  <c:v>0.68330000000000002</c:v>
                </c:pt>
                <c:pt idx="54">
                  <c:v>0.68979999999999997</c:v>
                </c:pt>
                <c:pt idx="55">
                  <c:v>0.69450000000000001</c:v>
                </c:pt>
                <c:pt idx="56">
                  <c:v>0.69930000000000003</c:v>
                </c:pt>
                <c:pt idx="57">
                  <c:v>0.70050000000000001</c:v>
                </c:pt>
                <c:pt idx="58">
                  <c:v>0.69569999999999999</c:v>
                </c:pt>
                <c:pt idx="59">
                  <c:v>0.68579999999999997</c:v>
                </c:pt>
                <c:pt idx="60">
                  <c:v>0.68020000000000003</c:v>
                </c:pt>
                <c:pt idx="61">
                  <c:v>0.67610000000000003</c:v>
                </c:pt>
                <c:pt idx="62">
                  <c:v>0.66910000000000003</c:v>
                </c:pt>
                <c:pt idx="63">
                  <c:v>0.66059999999999997</c:v>
                </c:pt>
                <c:pt idx="64">
                  <c:v>0.65359999999999996</c:v>
                </c:pt>
                <c:pt idx="65">
                  <c:v>0.65349999999999997</c:v>
                </c:pt>
                <c:pt idx="66">
                  <c:v>0.65700000000000003</c:v>
                </c:pt>
                <c:pt idx="67">
                  <c:v>0.66039999999999999</c:v>
                </c:pt>
                <c:pt idx="68">
                  <c:v>0.65649999999999997</c:v>
                </c:pt>
                <c:pt idx="69">
                  <c:v>0.65359999999999996</c:v>
                </c:pt>
                <c:pt idx="70">
                  <c:v>0.65059999999999996</c:v>
                </c:pt>
                <c:pt idx="71">
                  <c:v>0.64700000000000002</c:v>
                </c:pt>
                <c:pt idx="72">
                  <c:v>0.64090000000000003</c:v>
                </c:pt>
                <c:pt idx="73">
                  <c:v>0.64119999999999999</c:v>
                </c:pt>
                <c:pt idx="74">
                  <c:v>0.63719999999999999</c:v>
                </c:pt>
                <c:pt idx="75">
                  <c:v>0.63790000000000002</c:v>
                </c:pt>
                <c:pt idx="76">
                  <c:v>0.63009999999999999</c:v>
                </c:pt>
                <c:pt idx="77">
                  <c:v>0.62380000000000002</c:v>
                </c:pt>
                <c:pt idx="78">
                  <c:v>0.61729999999999996</c:v>
                </c:pt>
                <c:pt idx="79">
                  <c:v>0.61529999999999996</c:v>
                </c:pt>
                <c:pt idx="80">
                  <c:v>0.61170000000000002</c:v>
                </c:pt>
                <c:pt idx="81">
                  <c:v>0.61680000000000001</c:v>
                </c:pt>
                <c:pt idx="82">
                  <c:v>0.60960000000000003</c:v>
                </c:pt>
                <c:pt idx="83">
                  <c:v>0.60519999999999996</c:v>
                </c:pt>
                <c:pt idx="84">
                  <c:v>0.59909999999999997</c:v>
                </c:pt>
                <c:pt idx="85">
                  <c:v>0.59730000000000005</c:v>
                </c:pt>
                <c:pt idx="86">
                  <c:v>0.59730000000000005</c:v>
                </c:pt>
                <c:pt idx="87">
                  <c:v>0.59499999999999997</c:v>
                </c:pt>
                <c:pt idx="88">
                  <c:v>0.59030000000000005</c:v>
                </c:pt>
                <c:pt idx="89">
                  <c:v>0.58709999999999996</c:v>
                </c:pt>
                <c:pt idx="90">
                  <c:v>0.58399999999999996</c:v>
                </c:pt>
                <c:pt idx="91">
                  <c:v>0.58220000000000005</c:v>
                </c:pt>
                <c:pt idx="92">
                  <c:v>0.57999999999999996</c:v>
                </c:pt>
                <c:pt idx="93">
                  <c:v>0.58020000000000005</c:v>
                </c:pt>
                <c:pt idx="94">
                  <c:v>0.57750000000000001</c:v>
                </c:pt>
                <c:pt idx="95">
                  <c:v>0.5736</c:v>
                </c:pt>
                <c:pt idx="96">
                  <c:v>0.57230000000000003</c:v>
                </c:pt>
                <c:pt idx="97">
                  <c:v>0.56940000000000002</c:v>
                </c:pt>
                <c:pt idx="98">
                  <c:v>0.56689999999999996</c:v>
                </c:pt>
                <c:pt idx="99">
                  <c:v>0.5645</c:v>
                </c:pt>
                <c:pt idx="100">
                  <c:v>0.56269999999999998</c:v>
                </c:pt>
                <c:pt idx="101">
                  <c:v>0.55989999999999995</c:v>
                </c:pt>
                <c:pt idx="102">
                  <c:v>0.55810000000000004</c:v>
                </c:pt>
                <c:pt idx="103">
                  <c:v>0.55769999999999997</c:v>
                </c:pt>
                <c:pt idx="104">
                  <c:v>0.56820000000000004</c:v>
                </c:pt>
                <c:pt idx="105">
                  <c:v>0.55220000000000002</c:v>
                </c:pt>
                <c:pt idx="106">
                  <c:v>0.55279999999999996</c:v>
                </c:pt>
                <c:pt idx="107">
                  <c:v>0.55100000000000005</c:v>
                </c:pt>
                <c:pt idx="108">
                  <c:v>0.5454</c:v>
                </c:pt>
                <c:pt idx="109">
                  <c:v>0.54779999999999995</c:v>
                </c:pt>
                <c:pt idx="110">
                  <c:v>0.54190000000000005</c:v>
                </c:pt>
                <c:pt idx="111">
                  <c:v>0.54400000000000004</c:v>
                </c:pt>
                <c:pt idx="112">
                  <c:v>0.53969999999999996</c:v>
                </c:pt>
                <c:pt idx="113">
                  <c:v>0.53559999999999997</c:v>
                </c:pt>
                <c:pt idx="114">
                  <c:v>0.53220000000000001</c:v>
                </c:pt>
                <c:pt idx="115">
                  <c:v>0.52929999999999999</c:v>
                </c:pt>
                <c:pt idx="116">
                  <c:v>0.52700000000000002</c:v>
                </c:pt>
                <c:pt idx="117">
                  <c:v>0.52459999999999996</c:v>
                </c:pt>
                <c:pt idx="118">
                  <c:v>0.52290000000000003</c:v>
                </c:pt>
                <c:pt idx="119">
                  <c:v>0.52029999999999998</c:v>
                </c:pt>
                <c:pt idx="120">
                  <c:v>0.51639999999999997</c:v>
                </c:pt>
                <c:pt idx="121">
                  <c:v>0.51280000000000003</c:v>
                </c:pt>
                <c:pt idx="122">
                  <c:v>0.51039999999999996</c:v>
                </c:pt>
                <c:pt idx="123">
                  <c:v>0.5071</c:v>
                </c:pt>
                <c:pt idx="124">
                  <c:v>0.50490000000000002</c:v>
                </c:pt>
                <c:pt idx="125">
                  <c:v>0.50260000000000005</c:v>
                </c:pt>
                <c:pt idx="126">
                  <c:v>0.50029999999999997</c:v>
                </c:pt>
                <c:pt idx="127">
                  <c:v>0.49809999999999999</c:v>
                </c:pt>
                <c:pt idx="128">
                  <c:v>0.4945</c:v>
                </c:pt>
                <c:pt idx="129">
                  <c:v>0.49120000000000003</c:v>
                </c:pt>
                <c:pt idx="130">
                  <c:v>0.48930000000000001</c:v>
                </c:pt>
                <c:pt idx="131">
                  <c:v>0.48709999999999998</c:v>
                </c:pt>
                <c:pt idx="132">
                  <c:v>0.4854</c:v>
                </c:pt>
                <c:pt idx="133">
                  <c:v>0.48249999999999998</c:v>
                </c:pt>
                <c:pt idx="134">
                  <c:v>0.47989999999999999</c:v>
                </c:pt>
                <c:pt idx="135">
                  <c:v>0.47810000000000002</c:v>
                </c:pt>
                <c:pt idx="136">
                  <c:v>0.47589999999999999</c:v>
                </c:pt>
                <c:pt idx="137">
                  <c:v>0.47439999999999999</c:v>
                </c:pt>
                <c:pt idx="138">
                  <c:v>0.47260000000000002</c:v>
                </c:pt>
                <c:pt idx="139">
                  <c:v>0.47049999999999997</c:v>
                </c:pt>
                <c:pt idx="140">
                  <c:v>0.46800000000000003</c:v>
                </c:pt>
                <c:pt idx="141">
                  <c:v>0.46710000000000002</c:v>
                </c:pt>
                <c:pt idx="142">
                  <c:v>0.46589999999999998</c:v>
                </c:pt>
                <c:pt idx="143">
                  <c:v>0.46389999999999998</c:v>
                </c:pt>
                <c:pt idx="144">
                  <c:v>0.46160000000000001</c:v>
                </c:pt>
                <c:pt idx="145">
                  <c:v>0.45939999999999998</c:v>
                </c:pt>
                <c:pt idx="146">
                  <c:v>0.45850000000000002</c:v>
                </c:pt>
                <c:pt idx="147">
                  <c:v>0.45639999999999997</c:v>
                </c:pt>
                <c:pt idx="148">
                  <c:v>0.45440000000000003</c:v>
                </c:pt>
                <c:pt idx="149">
                  <c:v>0.45319999999999999</c:v>
                </c:pt>
                <c:pt idx="150">
                  <c:v>0.45129999999999998</c:v>
                </c:pt>
                <c:pt idx="151">
                  <c:v>0.4496</c:v>
                </c:pt>
                <c:pt idx="152">
                  <c:v>0.44850000000000001</c:v>
                </c:pt>
                <c:pt idx="153">
                  <c:v>0.44690000000000002</c:v>
                </c:pt>
                <c:pt idx="154">
                  <c:v>0.44479999999999997</c:v>
                </c:pt>
                <c:pt idx="155">
                  <c:v>0.44309999999999999</c:v>
                </c:pt>
                <c:pt idx="156">
                  <c:v>0.44190000000000002</c:v>
                </c:pt>
                <c:pt idx="157">
                  <c:v>0.44030000000000002</c:v>
                </c:pt>
                <c:pt idx="158">
                  <c:v>0.43890000000000001</c:v>
                </c:pt>
                <c:pt idx="159">
                  <c:v>0.43719999999999998</c:v>
                </c:pt>
                <c:pt idx="160">
                  <c:v>0.4355</c:v>
                </c:pt>
                <c:pt idx="161">
                  <c:v>0.434</c:v>
                </c:pt>
                <c:pt idx="162">
                  <c:v>0.43330000000000002</c:v>
                </c:pt>
                <c:pt idx="163">
                  <c:v>0.43130000000000002</c:v>
                </c:pt>
                <c:pt idx="164">
                  <c:v>0.4299</c:v>
                </c:pt>
                <c:pt idx="165">
                  <c:v>0.42830000000000001</c:v>
                </c:pt>
                <c:pt idx="166">
                  <c:v>0.42709999999999998</c:v>
                </c:pt>
                <c:pt idx="167">
                  <c:v>0.42530000000000001</c:v>
                </c:pt>
                <c:pt idx="168">
                  <c:v>0.4239</c:v>
                </c:pt>
                <c:pt idx="169">
                  <c:v>0.42249999999999999</c:v>
                </c:pt>
                <c:pt idx="170">
                  <c:v>0.42099999999999999</c:v>
                </c:pt>
                <c:pt idx="171">
                  <c:v>0.42020000000000002</c:v>
                </c:pt>
                <c:pt idx="172">
                  <c:v>0.41839999999999999</c:v>
                </c:pt>
                <c:pt idx="173">
                  <c:v>0.41660000000000003</c:v>
                </c:pt>
                <c:pt idx="174">
                  <c:v>0.41549999999999998</c:v>
                </c:pt>
                <c:pt idx="175">
                  <c:v>0.41389999999999999</c:v>
                </c:pt>
                <c:pt idx="176">
                  <c:v>0.41289999999999999</c:v>
                </c:pt>
                <c:pt idx="177">
                  <c:v>0.41099999999999998</c:v>
                </c:pt>
                <c:pt idx="178">
                  <c:v>0.40949999999999998</c:v>
                </c:pt>
                <c:pt idx="179">
                  <c:v>0.4083</c:v>
                </c:pt>
                <c:pt idx="180">
                  <c:v>0.40699999999999997</c:v>
                </c:pt>
                <c:pt idx="181">
                  <c:v>0.40539999999999998</c:v>
                </c:pt>
                <c:pt idx="182">
                  <c:v>0.40379999999999999</c:v>
                </c:pt>
                <c:pt idx="183">
                  <c:v>0.40279999999999999</c:v>
                </c:pt>
                <c:pt idx="184">
                  <c:v>0.4037</c:v>
                </c:pt>
                <c:pt idx="185">
                  <c:v>0.39960000000000001</c:v>
                </c:pt>
                <c:pt idx="186">
                  <c:v>0.39850000000000002</c:v>
                </c:pt>
                <c:pt idx="187">
                  <c:v>0.3967</c:v>
                </c:pt>
                <c:pt idx="188">
                  <c:v>0.39529999999999998</c:v>
                </c:pt>
                <c:pt idx="189">
                  <c:v>0.39400000000000002</c:v>
                </c:pt>
                <c:pt idx="190">
                  <c:v>0.39389999999999997</c:v>
                </c:pt>
                <c:pt idx="191">
                  <c:v>0.39119999999999999</c:v>
                </c:pt>
                <c:pt idx="192">
                  <c:v>0.38969999999999999</c:v>
                </c:pt>
                <c:pt idx="193">
                  <c:v>0.38829999999999998</c:v>
                </c:pt>
                <c:pt idx="194">
                  <c:v>0.38679999999999998</c:v>
                </c:pt>
                <c:pt idx="195">
                  <c:v>0.38729999999999998</c:v>
                </c:pt>
                <c:pt idx="196">
                  <c:v>0.3856</c:v>
                </c:pt>
                <c:pt idx="197">
                  <c:v>0.38469999999999999</c:v>
                </c:pt>
                <c:pt idx="198">
                  <c:v>0.38129999999999997</c:v>
                </c:pt>
                <c:pt idx="199">
                  <c:v>0.3795</c:v>
                </c:pt>
                <c:pt idx="200">
                  <c:v>0.38019999999999998</c:v>
                </c:pt>
                <c:pt idx="201">
                  <c:v>0.37719999999999998</c:v>
                </c:pt>
                <c:pt idx="202">
                  <c:v>0.37609999999999999</c:v>
                </c:pt>
                <c:pt idx="203">
                  <c:v>0.3745</c:v>
                </c:pt>
                <c:pt idx="204">
                  <c:v>0.373</c:v>
                </c:pt>
                <c:pt idx="205">
                  <c:v>0.37309999999999999</c:v>
                </c:pt>
                <c:pt idx="206">
                  <c:v>0.3705</c:v>
                </c:pt>
                <c:pt idx="207">
                  <c:v>0.36919999999999997</c:v>
                </c:pt>
                <c:pt idx="208">
                  <c:v>0.36820000000000003</c:v>
                </c:pt>
                <c:pt idx="209">
                  <c:v>0.3669</c:v>
                </c:pt>
                <c:pt idx="210">
                  <c:v>0.3659</c:v>
                </c:pt>
                <c:pt idx="211">
                  <c:v>0.36459999999999998</c:v>
                </c:pt>
                <c:pt idx="212">
                  <c:v>0.36330000000000001</c:v>
                </c:pt>
                <c:pt idx="213">
                  <c:v>0.36199999999999999</c:v>
                </c:pt>
                <c:pt idx="214">
                  <c:v>0.3609</c:v>
                </c:pt>
                <c:pt idx="215">
                  <c:v>0.35949999999999999</c:v>
                </c:pt>
                <c:pt idx="216">
                  <c:v>0.35859999999999997</c:v>
                </c:pt>
                <c:pt idx="217">
                  <c:v>0.3574</c:v>
                </c:pt>
                <c:pt idx="218">
                  <c:v>0.35630000000000001</c:v>
                </c:pt>
                <c:pt idx="219">
                  <c:v>0.35520000000000002</c:v>
                </c:pt>
                <c:pt idx="220">
                  <c:v>0.35399999999999998</c:v>
                </c:pt>
                <c:pt idx="221">
                  <c:v>0.35310000000000002</c:v>
                </c:pt>
                <c:pt idx="222">
                  <c:v>0.35170000000000001</c:v>
                </c:pt>
                <c:pt idx="223">
                  <c:v>0.35070000000000001</c:v>
                </c:pt>
                <c:pt idx="224">
                  <c:v>0.34960000000000002</c:v>
                </c:pt>
                <c:pt idx="225">
                  <c:v>0.34860000000000002</c:v>
                </c:pt>
                <c:pt idx="226">
                  <c:v>0.34760000000000002</c:v>
                </c:pt>
                <c:pt idx="227">
                  <c:v>0.3463</c:v>
                </c:pt>
                <c:pt idx="228">
                  <c:v>0.3453</c:v>
                </c:pt>
                <c:pt idx="229">
                  <c:v>0.34410000000000002</c:v>
                </c:pt>
                <c:pt idx="230">
                  <c:v>0.34300000000000003</c:v>
                </c:pt>
                <c:pt idx="231">
                  <c:v>0.34210000000000002</c:v>
                </c:pt>
                <c:pt idx="232">
                  <c:v>0.34110000000000001</c:v>
                </c:pt>
                <c:pt idx="233">
                  <c:v>0.33979999999999999</c:v>
                </c:pt>
                <c:pt idx="234">
                  <c:v>0.33879999999999999</c:v>
                </c:pt>
                <c:pt idx="235">
                  <c:v>0.33779999999999999</c:v>
                </c:pt>
                <c:pt idx="236">
                  <c:v>0.33679999999999999</c:v>
                </c:pt>
                <c:pt idx="237">
                  <c:v>0.33560000000000001</c:v>
                </c:pt>
                <c:pt idx="238">
                  <c:v>0.33450000000000002</c:v>
                </c:pt>
                <c:pt idx="239">
                  <c:v>0.33350000000000002</c:v>
                </c:pt>
                <c:pt idx="240">
                  <c:v>0.3327</c:v>
                </c:pt>
                <c:pt idx="241">
                  <c:v>0.33169999999999999</c:v>
                </c:pt>
                <c:pt idx="242">
                  <c:v>0.33069999999999999</c:v>
                </c:pt>
                <c:pt idx="243">
                  <c:v>0.32979999999999998</c:v>
                </c:pt>
                <c:pt idx="244">
                  <c:v>0.32869999999999999</c:v>
                </c:pt>
                <c:pt idx="245">
                  <c:v>0.32779999999999998</c:v>
                </c:pt>
                <c:pt idx="246">
                  <c:v>0.32690000000000002</c:v>
                </c:pt>
                <c:pt idx="247">
                  <c:v>0.32600000000000001</c:v>
                </c:pt>
                <c:pt idx="248">
                  <c:v>0.3251</c:v>
                </c:pt>
                <c:pt idx="249">
                  <c:v>0.32429999999999998</c:v>
                </c:pt>
                <c:pt idx="250">
                  <c:v>0.32319999999999999</c:v>
                </c:pt>
                <c:pt idx="251">
                  <c:v>0.32219999999999999</c:v>
                </c:pt>
                <c:pt idx="252">
                  <c:v>0.32140000000000002</c:v>
                </c:pt>
                <c:pt idx="253">
                  <c:v>0.32050000000000001</c:v>
                </c:pt>
                <c:pt idx="254">
                  <c:v>0.31919999999999998</c:v>
                </c:pt>
                <c:pt idx="255">
                  <c:v>0.31819999999999998</c:v>
                </c:pt>
                <c:pt idx="256">
                  <c:v>0.3175</c:v>
                </c:pt>
                <c:pt idx="257">
                  <c:v>0.31640000000000001</c:v>
                </c:pt>
                <c:pt idx="258">
                  <c:v>0.3155</c:v>
                </c:pt>
                <c:pt idx="259">
                  <c:v>0.3145</c:v>
                </c:pt>
                <c:pt idx="260">
                  <c:v>0.31359999999999999</c:v>
                </c:pt>
                <c:pt idx="261">
                  <c:v>0.3125</c:v>
                </c:pt>
                <c:pt idx="262">
                  <c:v>0.31180000000000002</c:v>
                </c:pt>
                <c:pt idx="263">
                  <c:v>0.31059999999999999</c:v>
                </c:pt>
                <c:pt idx="264">
                  <c:v>0.31</c:v>
                </c:pt>
                <c:pt idx="265">
                  <c:v>0.30890000000000001</c:v>
                </c:pt>
                <c:pt idx="266">
                  <c:v>0.308</c:v>
                </c:pt>
                <c:pt idx="267">
                  <c:v>0.307</c:v>
                </c:pt>
                <c:pt idx="268">
                  <c:v>0.30620000000000003</c:v>
                </c:pt>
                <c:pt idx="269">
                  <c:v>0.30509999999999998</c:v>
                </c:pt>
                <c:pt idx="270">
                  <c:v>0.3044</c:v>
                </c:pt>
                <c:pt idx="271">
                  <c:v>0.3034</c:v>
                </c:pt>
                <c:pt idx="272">
                  <c:v>0.3024</c:v>
                </c:pt>
                <c:pt idx="273">
                  <c:v>0.30159999999999998</c:v>
                </c:pt>
                <c:pt idx="274">
                  <c:v>0.30020000000000002</c:v>
                </c:pt>
                <c:pt idx="275">
                  <c:v>0.29959999999999998</c:v>
                </c:pt>
                <c:pt idx="276">
                  <c:v>0.29849999999999999</c:v>
                </c:pt>
                <c:pt idx="277">
                  <c:v>0.29749999999999999</c:v>
                </c:pt>
                <c:pt idx="278">
                  <c:v>0.29649999999999999</c:v>
                </c:pt>
                <c:pt idx="279">
                  <c:v>0.2959</c:v>
                </c:pt>
                <c:pt idx="280">
                  <c:v>0.29480000000000001</c:v>
                </c:pt>
                <c:pt idx="281">
                  <c:v>0.29360000000000003</c:v>
                </c:pt>
                <c:pt idx="282">
                  <c:v>0.29299999999999998</c:v>
                </c:pt>
                <c:pt idx="283">
                  <c:v>0.2918</c:v>
                </c:pt>
                <c:pt idx="284">
                  <c:v>0.29110000000000003</c:v>
                </c:pt>
                <c:pt idx="285">
                  <c:v>0.28999999999999998</c:v>
                </c:pt>
                <c:pt idx="286">
                  <c:v>0.28910000000000002</c:v>
                </c:pt>
                <c:pt idx="287">
                  <c:v>0.288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CD-45AD-9E25-E22260440783}"/>
            </c:ext>
          </c:extLst>
        </c:ser>
        <c:ser>
          <c:idx val="1"/>
          <c:order val="1"/>
          <c:tx>
            <c:strRef>
              <c:f>'24 hour growth curves'!$E$53</c:f>
              <c:strCache>
                <c:ptCount val="1"/>
                <c:pt idx="0">
                  <c:v>A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E$54:$E$341</c:f>
              <c:numCache>
                <c:formatCode>General</c:formatCode>
                <c:ptCount val="288"/>
                <c:pt idx="0">
                  <c:v>0.1303</c:v>
                </c:pt>
                <c:pt idx="1">
                  <c:v>0.12839999999999999</c:v>
                </c:pt>
                <c:pt idx="2">
                  <c:v>0.13039999999999999</c:v>
                </c:pt>
                <c:pt idx="3">
                  <c:v>0.1328</c:v>
                </c:pt>
                <c:pt idx="4">
                  <c:v>0.13439999999999999</c:v>
                </c:pt>
                <c:pt idx="5">
                  <c:v>0.13739999999999999</c:v>
                </c:pt>
                <c:pt idx="6">
                  <c:v>0.14050000000000001</c:v>
                </c:pt>
                <c:pt idx="7">
                  <c:v>0.14430000000000001</c:v>
                </c:pt>
                <c:pt idx="8">
                  <c:v>0.14879999999999999</c:v>
                </c:pt>
                <c:pt idx="9">
                  <c:v>0.1535</c:v>
                </c:pt>
                <c:pt idx="10">
                  <c:v>0.15809999999999999</c:v>
                </c:pt>
                <c:pt idx="11">
                  <c:v>0.16450000000000001</c:v>
                </c:pt>
                <c:pt idx="12">
                  <c:v>0.17349999999999999</c:v>
                </c:pt>
                <c:pt idx="13">
                  <c:v>0.1845</c:v>
                </c:pt>
                <c:pt idx="14">
                  <c:v>0.19539999999999999</c:v>
                </c:pt>
                <c:pt idx="15">
                  <c:v>0.20469999999999999</c:v>
                </c:pt>
                <c:pt idx="16">
                  <c:v>0.21129999999999999</c:v>
                </c:pt>
                <c:pt idx="17">
                  <c:v>0.22009999999999999</c:v>
                </c:pt>
                <c:pt idx="18">
                  <c:v>0.22839999999999999</c:v>
                </c:pt>
                <c:pt idx="19">
                  <c:v>0.25090000000000001</c:v>
                </c:pt>
                <c:pt idx="20">
                  <c:v>0.27029999999999998</c:v>
                </c:pt>
                <c:pt idx="21">
                  <c:v>0.28670000000000001</c:v>
                </c:pt>
                <c:pt idx="22">
                  <c:v>0.307</c:v>
                </c:pt>
                <c:pt idx="23">
                  <c:v>0.3211</c:v>
                </c:pt>
                <c:pt idx="24">
                  <c:v>0.3342</c:v>
                </c:pt>
                <c:pt idx="25">
                  <c:v>0.3493</c:v>
                </c:pt>
                <c:pt idx="26">
                  <c:v>0.36680000000000001</c:v>
                </c:pt>
                <c:pt idx="27">
                  <c:v>0.38119999999999998</c:v>
                </c:pt>
                <c:pt idx="28">
                  <c:v>0.39629999999999999</c:v>
                </c:pt>
                <c:pt idx="29">
                  <c:v>0.41189999999999999</c:v>
                </c:pt>
                <c:pt idx="30">
                  <c:v>0.42680000000000001</c:v>
                </c:pt>
                <c:pt idx="31">
                  <c:v>0.44030000000000002</c:v>
                </c:pt>
                <c:pt idx="32">
                  <c:v>0.45469999999999999</c:v>
                </c:pt>
                <c:pt idx="33">
                  <c:v>0.46800000000000003</c:v>
                </c:pt>
                <c:pt idx="34">
                  <c:v>0.48039999999999999</c:v>
                </c:pt>
                <c:pt idx="35">
                  <c:v>0.49330000000000002</c:v>
                </c:pt>
                <c:pt idx="36">
                  <c:v>0.50329999999999997</c:v>
                </c:pt>
                <c:pt idx="37">
                  <c:v>0.5151</c:v>
                </c:pt>
                <c:pt idx="38">
                  <c:v>0.52729999999999999</c:v>
                </c:pt>
                <c:pt idx="39">
                  <c:v>0.53110000000000002</c:v>
                </c:pt>
                <c:pt idx="40">
                  <c:v>0.5484</c:v>
                </c:pt>
                <c:pt idx="41">
                  <c:v>0.56769999999999998</c:v>
                </c:pt>
                <c:pt idx="42">
                  <c:v>0.57440000000000002</c:v>
                </c:pt>
                <c:pt idx="43">
                  <c:v>0.58579999999999999</c:v>
                </c:pt>
                <c:pt idx="44">
                  <c:v>0.59150000000000003</c:v>
                </c:pt>
                <c:pt idx="45">
                  <c:v>0.60340000000000005</c:v>
                </c:pt>
                <c:pt idx="46">
                  <c:v>0.60629999999999995</c:v>
                </c:pt>
                <c:pt idx="47">
                  <c:v>0.62290000000000001</c:v>
                </c:pt>
                <c:pt idx="48">
                  <c:v>0.6391</c:v>
                </c:pt>
                <c:pt idx="49">
                  <c:v>0.65110000000000001</c:v>
                </c:pt>
                <c:pt idx="50">
                  <c:v>0.65749999999999997</c:v>
                </c:pt>
                <c:pt idx="51">
                  <c:v>0.66379999999999995</c:v>
                </c:pt>
                <c:pt idx="52">
                  <c:v>0.67130000000000001</c:v>
                </c:pt>
                <c:pt idx="53">
                  <c:v>0.67959999999999998</c:v>
                </c:pt>
                <c:pt idx="54">
                  <c:v>0.68140000000000001</c:v>
                </c:pt>
                <c:pt idx="55">
                  <c:v>0.68059999999999998</c:v>
                </c:pt>
                <c:pt idx="56">
                  <c:v>0.68440000000000001</c:v>
                </c:pt>
                <c:pt idx="57">
                  <c:v>0.68269999999999997</c:v>
                </c:pt>
                <c:pt idx="58">
                  <c:v>0.68169999999999997</c:v>
                </c:pt>
                <c:pt idx="59">
                  <c:v>0.67100000000000004</c:v>
                </c:pt>
                <c:pt idx="60">
                  <c:v>0.66420000000000001</c:v>
                </c:pt>
                <c:pt idx="61">
                  <c:v>0.66020000000000001</c:v>
                </c:pt>
                <c:pt idx="62">
                  <c:v>0.66080000000000005</c:v>
                </c:pt>
                <c:pt idx="63">
                  <c:v>0.65839999999999999</c:v>
                </c:pt>
                <c:pt idx="64">
                  <c:v>0.66090000000000004</c:v>
                </c:pt>
                <c:pt idx="65">
                  <c:v>0.65500000000000003</c:v>
                </c:pt>
                <c:pt idx="66">
                  <c:v>0.65290000000000004</c:v>
                </c:pt>
                <c:pt idx="67">
                  <c:v>0.64849999999999997</c:v>
                </c:pt>
                <c:pt idx="68">
                  <c:v>0.64490000000000003</c:v>
                </c:pt>
                <c:pt idx="69">
                  <c:v>0.64239999999999997</c:v>
                </c:pt>
                <c:pt idx="70">
                  <c:v>0.63839999999999997</c:v>
                </c:pt>
                <c:pt idx="71">
                  <c:v>0.6351</c:v>
                </c:pt>
                <c:pt idx="72">
                  <c:v>0.63370000000000004</c:v>
                </c:pt>
                <c:pt idx="73">
                  <c:v>0.62890000000000001</c:v>
                </c:pt>
                <c:pt idx="74">
                  <c:v>0.62609999999999999</c:v>
                </c:pt>
                <c:pt idx="75">
                  <c:v>0.62339999999999995</c:v>
                </c:pt>
                <c:pt idx="76">
                  <c:v>0.62039999999999995</c:v>
                </c:pt>
                <c:pt idx="77">
                  <c:v>0.61950000000000005</c:v>
                </c:pt>
                <c:pt idx="78">
                  <c:v>0.61509999999999998</c:v>
                </c:pt>
                <c:pt idx="79">
                  <c:v>0.6129</c:v>
                </c:pt>
                <c:pt idx="80">
                  <c:v>0.6099</c:v>
                </c:pt>
                <c:pt idx="81">
                  <c:v>0.60740000000000005</c:v>
                </c:pt>
                <c:pt idx="82">
                  <c:v>0.6048</c:v>
                </c:pt>
                <c:pt idx="83">
                  <c:v>0.60260000000000002</c:v>
                </c:pt>
                <c:pt idx="84">
                  <c:v>0.60070000000000001</c:v>
                </c:pt>
                <c:pt idx="85">
                  <c:v>0.59819999999999995</c:v>
                </c:pt>
                <c:pt idx="86">
                  <c:v>0.59550000000000003</c:v>
                </c:pt>
                <c:pt idx="87">
                  <c:v>0.59350000000000003</c:v>
                </c:pt>
                <c:pt idx="88">
                  <c:v>0.59279999999999999</c:v>
                </c:pt>
                <c:pt idx="89">
                  <c:v>0.59009999999999996</c:v>
                </c:pt>
                <c:pt idx="90">
                  <c:v>0.58819999999999995</c:v>
                </c:pt>
                <c:pt idx="91">
                  <c:v>0.58630000000000004</c:v>
                </c:pt>
                <c:pt idx="92">
                  <c:v>0.58430000000000004</c:v>
                </c:pt>
                <c:pt idx="93">
                  <c:v>0.58279999999999998</c:v>
                </c:pt>
                <c:pt idx="94">
                  <c:v>0.57979999999999998</c:v>
                </c:pt>
                <c:pt idx="95">
                  <c:v>0.57889999999999997</c:v>
                </c:pt>
                <c:pt idx="96">
                  <c:v>0.57689999999999997</c:v>
                </c:pt>
                <c:pt idx="97">
                  <c:v>0.57489999999999997</c:v>
                </c:pt>
                <c:pt idx="98">
                  <c:v>0.57240000000000002</c:v>
                </c:pt>
                <c:pt idx="99">
                  <c:v>0.57089999999999996</c:v>
                </c:pt>
                <c:pt idx="100">
                  <c:v>0.56850000000000001</c:v>
                </c:pt>
                <c:pt idx="101">
                  <c:v>0.56610000000000005</c:v>
                </c:pt>
                <c:pt idx="102">
                  <c:v>0.56540000000000001</c:v>
                </c:pt>
                <c:pt idx="103">
                  <c:v>0.56240000000000001</c:v>
                </c:pt>
                <c:pt idx="104">
                  <c:v>0.56130000000000002</c:v>
                </c:pt>
                <c:pt idx="105">
                  <c:v>0.55879999999999996</c:v>
                </c:pt>
                <c:pt idx="106">
                  <c:v>0.55689999999999995</c:v>
                </c:pt>
                <c:pt idx="107">
                  <c:v>0.5544</c:v>
                </c:pt>
                <c:pt idx="108">
                  <c:v>0.55089999999999995</c:v>
                </c:pt>
                <c:pt idx="109">
                  <c:v>0.54690000000000005</c:v>
                </c:pt>
                <c:pt idx="110">
                  <c:v>0.54310000000000003</c:v>
                </c:pt>
                <c:pt idx="111">
                  <c:v>0.53979999999999995</c:v>
                </c:pt>
                <c:pt idx="112">
                  <c:v>0.53680000000000005</c:v>
                </c:pt>
                <c:pt idx="113">
                  <c:v>0.53359999999999996</c:v>
                </c:pt>
                <c:pt idx="114">
                  <c:v>0.5302</c:v>
                </c:pt>
                <c:pt idx="115">
                  <c:v>0.52659999999999996</c:v>
                </c:pt>
                <c:pt idx="116">
                  <c:v>0.52359999999999995</c:v>
                </c:pt>
                <c:pt idx="117">
                  <c:v>0.51959999999999995</c:v>
                </c:pt>
                <c:pt idx="118">
                  <c:v>0.51629999999999998</c:v>
                </c:pt>
                <c:pt idx="119">
                  <c:v>0.51270000000000004</c:v>
                </c:pt>
                <c:pt idx="120">
                  <c:v>0.50900000000000001</c:v>
                </c:pt>
                <c:pt idx="121">
                  <c:v>0.50519999999999998</c:v>
                </c:pt>
                <c:pt idx="122">
                  <c:v>0.50190000000000001</c:v>
                </c:pt>
                <c:pt idx="123">
                  <c:v>0.49840000000000001</c:v>
                </c:pt>
                <c:pt idx="124">
                  <c:v>0.495</c:v>
                </c:pt>
                <c:pt idx="125">
                  <c:v>0.49199999999999999</c:v>
                </c:pt>
                <c:pt idx="126">
                  <c:v>0.48880000000000001</c:v>
                </c:pt>
                <c:pt idx="127">
                  <c:v>0.48599999999999999</c:v>
                </c:pt>
                <c:pt idx="128">
                  <c:v>0.48299999999999998</c:v>
                </c:pt>
                <c:pt idx="129">
                  <c:v>0.4803</c:v>
                </c:pt>
                <c:pt idx="130">
                  <c:v>0.47810000000000002</c:v>
                </c:pt>
                <c:pt idx="131">
                  <c:v>0.47599999999999998</c:v>
                </c:pt>
                <c:pt idx="132">
                  <c:v>0.47349999999999998</c:v>
                </c:pt>
                <c:pt idx="133">
                  <c:v>0.47139999999999999</c:v>
                </c:pt>
                <c:pt idx="134">
                  <c:v>0.46939999999999998</c:v>
                </c:pt>
                <c:pt idx="135">
                  <c:v>0.46779999999999999</c:v>
                </c:pt>
                <c:pt idx="136">
                  <c:v>0.46589999999999998</c:v>
                </c:pt>
                <c:pt idx="137">
                  <c:v>0.4647</c:v>
                </c:pt>
                <c:pt idx="138">
                  <c:v>0.46260000000000001</c:v>
                </c:pt>
                <c:pt idx="139">
                  <c:v>0.4612</c:v>
                </c:pt>
                <c:pt idx="140">
                  <c:v>0.45939999999999998</c:v>
                </c:pt>
                <c:pt idx="141">
                  <c:v>0.45879999999999999</c:v>
                </c:pt>
                <c:pt idx="142">
                  <c:v>0.45689999999999997</c:v>
                </c:pt>
                <c:pt idx="143">
                  <c:v>0.45650000000000002</c:v>
                </c:pt>
                <c:pt idx="144">
                  <c:v>0.4546</c:v>
                </c:pt>
                <c:pt idx="145">
                  <c:v>0.45350000000000001</c:v>
                </c:pt>
                <c:pt idx="146">
                  <c:v>0.45250000000000001</c:v>
                </c:pt>
                <c:pt idx="147">
                  <c:v>0.45100000000000001</c:v>
                </c:pt>
                <c:pt idx="148">
                  <c:v>0.44950000000000001</c:v>
                </c:pt>
                <c:pt idx="149">
                  <c:v>0.44869999999999999</c:v>
                </c:pt>
                <c:pt idx="150">
                  <c:v>0.44729999999999998</c:v>
                </c:pt>
                <c:pt idx="151">
                  <c:v>0.44600000000000001</c:v>
                </c:pt>
                <c:pt idx="152">
                  <c:v>0.44540000000000002</c:v>
                </c:pt>
                <c:pt idx="153">
                  <c:v>0.44409999999999999</c:v>
                </c:pt>
                <c:pt idx="154">
                  <c:v>0.44259999999999999</c:v>
                </c:pt>
                <c:pt idx="155">
                  <c:v>0.442</c:v>
                </c:pt>
                <c:pt idx="156">
                  <c:v>0.44059999999999999</c:v>
                </c:pt>
                <c:pt idx="157">
                  <c:v>0.43959999999999999</c:v>
                </c:pt>
                <c:pt idx="158">
                  <c:v>0.43869999999999998</c:v>
                </c:pt>
                <c:pt idx="159">
                  <c:v>0.43719999999999998</c:v>
                </c:pt>
                <c:pt idx="160">
                  <c:v>0.436</c:v>
                </c:pt>
                <c:pt idx="161">
                  <c:v>0.43490000000000001</c:v>
                </c:pt>
                <c:pt idx="162">
                  <c:v>0.43469999999999998</c:v>
                </c:pt>
                <c:pt idx="163">
                  <c:v>0.43319999999999997</c:v>
                </c:pt>
                <c:pt idx="164">
                  <c:v>0.43180000000000002</c:v>
                </c:pt>
                <c:pt idx="165">
                  <c:v>0.43059999999999998</c:v>
                </c:pt>
                <c:pt idx="166">
                  <c:v>0.42980000000000002</c:v>
                </c:pt>
                <c:pt idx="167">
                  <c:v>0.42849999999999999</c:v>
                </c:pt>
                <c:pt idx="168">
                  <c:v>0.42720000000000002</c:v>
                </c:pt>
                <c:pt idx="169">
                  <c:v>0.42599999999999999</c:v>
                </c:pt>
                <c:pt idx="170">
                  <c:v>0.4249</c:v>
                </c:pt>
                <c:pt idx="171">
                  <c:v>0.4244</c:v>
                </c:pt>
                <c:pt idx="172">
                  <c:v>0.42309999999999998</c:v>
                </c:pt>
                <c:pt idx="173">
                  <c:v>0.42120000000000002</c:v>
                </c:pt>
                <c:pt idx="174">
                  <c:v>0.4204</c:v>
                </c:pt>
                <c:pt idx="175">
                  <c:v>0.41889999999999999</c:v>
                </c:pt>
                <c:pt idx="176">
                  <c:v>0.4178</c:v>
                </c:pt>
                <c:pt idx="177">
                  <c:v>0.4163</c:v>
                </c:pt>
                <c:pt idx="178">
                  <c:v>0.41489999999999999</c:v>
                </c:pt>
                <c:pt idx="179">
                  <c:v>0.41360000000000002</c:v>
                </c:pt>
                <c:pt idx="180">
                  <c:v>0.41239999999999999</c:v>
                </c:pt>
                <c:pt idx="181">
                  <c:v>0.41089999999999999</c:v>
                </c:pt>
                <c:pt idx="182">
                  <c:v>0.40899999999999997</c:v>
                </c:pt>
                <c:pt idx="183">
                  <c:v>0.40799999999999997</c:v>
                </c:pt>
                <c:pt idx="184">
                  <c:v>0.40679999999999999</c:v>
                </c:pt>
                <c:pt idx="185">
                  <c:v>0.40500000000000003</c:v>
                </c:pt>
                <c:pt idx="186">
                  <c:v>0.40400000000000003</c:v>
                </c:pt>
                <c:pt idx="187">
                  <c:v>0.40239999999999998</c:v>
                </c:pt>
                <c:pt idx="188">
                  <c:v>0.40079999999999999</c:v>
                </c:pt>
                <c:pt idx="189">
                  <c:v>0.39939999999999998</c:v>
                </c:pt>
                <c:pt idx="190">
                  <c:v>0.39800000000000002</c:v>
                </c:pt>
                <c:pt idx="191">
                  <c:v>0.39710000000000001</c:v>
                </c:pt>
                <c:pt idx="192">
                  <c:v>0.39529999999999998</c:v>
                </c:pt>
                <c:pt idx="193">
                  <c:v>0.39400000000000002</c:v>
                </c:pt>
                <c:pt idx="194">
                  <c:v>0.39279999999999998</c:v>
                </c:pt>
                <c:pt idx="195">
                  <c:v>0.3916</c:v>
                </c:pt>
                <c:pt idx="196">
                  <c:v>0.39</c:v>
                </c:pt>
                <c:pt idx="197">
                  <c:v>0.38890000000000002</c:v>
                </c:pt>
                <c:pt idx="198">
                  <c:v>0.38790000000000002</c:v>
                </c:pt>
                <c:pt idx="199">
                  <c:v>0.38640000000000002</c:v>
                </c:pt>
                <c:pt idx="200">
                  <c:v>0.38540000000000002</c:v>
                </c:pt>
                <c:pt idx="201">
                  <c:v>0.38429999999999997</c:v>
                </c:pt>
                <c:pt idx="202">
                  <c:v>0.3831</c:v>
                </c:pt>
                <c:pt idx="203">
                  <c:v>0.38179999999999997</c:v>
                </c:pt>
                <c:pt idx="204">
                  <c:v>0.38069999999999998</c:v>
                </c:pt>
                <c:pt idx="205">
                  <c:v>0.37959999999999999</c:v>
                </c:pt>
                <c:pt idx="206">
                  <c:v>0.37840000000000001</c:v>
                </c:pt>
                <c:pt idx="207">
                  <c:v>0.37740000000000001</c:v>
                </c:pt>
                <c:pt idx="208">
                  <c:v>0.37619999999999998</c:v>
                </c:pt>
                <c:pt idx="209">
                  <c:v>0.375</c:v>
                </c:pt>
                <c:pt idx="210">
                  <c:v>0.374</c:v>
                </c:pt>
                <c:pt idx="211">
                  <c:v>0.37340000000000001</c:v>
                </c:pt>
                <c:pt idx="212">
                  <c:v>0.37219999999999998</c:v>
                </c:pt>
                <c:pt idx="213">
                  <c:v>0.37109999999999999</c:v>
                </c:pt>
                <c:pt idx="214">
                  <c:v>0.37009999999999998</c:v>
                </c:pt>
                <c:pt idx="215">
                  <c:v>0.36899999999999999</c:v>
                </c:pt>
                <c:pt idx="216">
                  <c:v>0.36840000000000001</c:v>
                </c:pt>
                <c:pt idx="217">
                  <c:v>0.36730000000000002</c:v>
                </c:pt>
                <c:pt idx="218">
                  <c:v>0.3664</c:v>
                </c:pt>
                <c:pt idx="219">
                  <c:v>0.3654</c:v>
                </c:pt>
                <c:pt idx="220">
                  <c:v>0.36420000000000002</c:v>
                </c:pt>
                <c:pt idx="221">
                  <c:v>0.36380000000000001</c:v>
                </c:pt>
                <c:pt idx="222">
                  <c:v>0.36280000000000001</c:v>
                </c:pt>
                <c:pt idx="223">
                  <c:v>0.3619</c:v>
                </c:pt>
                <c:pt idx="224">
                  <c:v>0.36109999999999998</c:v>
                </c:pt>
                <c:pt idx="225">
                  <c:v>0.36009999999999998</c:v>
                </c:pt>
                <c:pt idx="226">
                  <c:v>0.35920000000000002</c:v>
                </c:pt>
                <c:pt idx="227">
                  <c:v>0.35830000000000001</c:v>
                </c:pt>
                <c:pt idx="228">
                  <c:v>0.35759999999999997</c:v>
                </c:pt>
                <c:pt idx="229">
                  <c:v>0.35659999999999997</c:v>
                </c:pt>
                <c:pt idx="230">
                  <c:v>0.35560000000000003</c:v>
                </c:pt>
                <c:pt idx="231">
                  <c:v>0.35489999999999999</c:v>
                </c:pt>
                <c:pt idx="232">
                  <c:v>0.35410000000000003</c:v>
                </c:pt>
                <c:pt idx="233">
                  <c:v>0.35339999999999999</c:v>
                </c:pt>
                <c:pt idx="234">
                  <c:v>0.35260000000000002</c:v>
                </c:pt>
                <c:pt idx="235">
                  <c:v>0.35170000000000001</c:v>
                </c:pt>
                <c:pt idx="236">
                  <c:v>0.35070000000000001</c:v>
                </c:pt>
                <c:pt idx="237">
                  <c:v>0.35010000000000002</c:v>
                </c:pt>
                <c:pt idx="238">
                  <c:v>0.3493</c:v>
                </c:pt>
                <c:pt idx="239">
                  <c:v>0.34860000000000002</c:v>
                </c:pt>
                <c:pt idx="240">
                  <c:v>0.34789999999999999</c:v>
                </c:pt>
                <c:pt idx="241">
                  <c:v>0.34710000000000002</c:v>
                </c:pt>
                <c:pt idx="242">
                  <c:v>0.34620000000000001</c:v>
                </c:pt>
                <c:pt idx="243">
                  <c:v>0.34560000000000002</c:v>
                </c:pt>
                <c:pt idx="244">
                  <c:v>0.3448</c:v>
                </c:pt>
                <c:pt idx="245">
                  <c:v>0.34429999999999999</c:v>
                </c:pt>
                <c:pt idx="246">
                  <c:v>0.34360000000000002</c:v>
                </c:pt>
                <c:pt idx="247">
                  <c:v>0.34310000000000002</c:v>
                </c:pt>
                <c:pt idx="248">
                  <c:v>0.34200000000000003</c:v>
                </c:pt>
                <c:pt idx="249">
                  <c:v>0.34139999999999998</c:v>
                </c:pt>
                <c:pt idx="250">
                  <c:v>0.34079999999999999</c:v>
                </c:pt>
                <c:pt idx="251">
                  <c:v>0.33989999999999998</c:v>
                </c:pt>
                <c:pt idx="252">
                  <c:v>0.33939999999999998</c:v>
                </c:pt>
                <c:pt idx="253">
                  <c:v>0.33879999999999999</c:v>
                </c:pt>
                <c:pt idx="254">
                  <c:v>0.33800000000000002</c:v>
                </c:pt>
                <c:pt idx="255">
                  <c:v>0.33700000000000002</c:v>
                </c:pt>
                <c:pt idx="256">
                  <c:v>0.33639999999999998</c:v>
                </c:pt>
                <c:pt idx="257">
                  <c:v>0.33579999999999999</c:v>
                </c:pt>
                <c:pt idx="258">
                  <c:v>0.3352</c:v>
                </c:pt>
                <c:pt idx="259">
                  <c:v>0.3347</c:v>
                </c:pt>
                <c:pt idx="260">
                  <c:v>0.33410000000000001</c:v>
                </c:pt>
                <c:pt idx="261">
                  <c:v>0.33310000000000001</c:v>
                </c:pt>
                <c:pt idx="262">
                  <c:v>0.3327</c:v>
                </c:pt>
                <c:pt idx="263">
                  <c:v>0.33210000000000001</c:v>
                </c:pt>
                <c:pt idx="264">
                  <c:v>0.33160000000000001</c:v>
                </c:pt>
                <c:pt idx="265">
                  <c:v>0.33090000000000003</c:v>
                </c:pt>
                <c:pt idx="266">
                  <c:v>0.33029999999999998</c:v>
                </c:pt>
                <c:pt idx="267">
                  <c:v>0.32950000000000002</c:v>
                </c:pt>
                <c:pt idx="268">
                  <c:v>0.32900000000000001</c:v>
                </c:pt>
                <c:pt idx="269">
                  <c:v>0.3281</c:v>
                </c:pt>
                <c:pt idx="270">
                  <c:v>0.32790000000000002</c:v>
                </c:pt>
                <c:pt idx="271">
                  <c:v>0.32719999999999999</c:v>
                </c:pt>
                <c:pt idx="272">
                  <c:v>0.32629999999999998</c:v>
                </c:pt>
                <c:pt idx="273">
                  <c:v>0.32579999999999998</c:v>
                </c:pt>
                <c:pt idx="274">
                  <c:v>0.32529999999999998</c:v>
                </c:pt>
                <c:pt idx="275">
                  <c:v>0.32429999999999998</c:v>
                </c:pt>
                <c:pt idx="276">
                  <c:v>0.32400000000000001</c:v>
                </c:pt>
                <c:pt idx="277">
                  <c:v>0.3231</c:v>
                </c:pt>
                <c:pt idx="278">
                  <c:v>0.32250000000000001</c:v>
                </c:pt>
                <c:pt idx="279">
                  <c:v>0.32190000000000002</c:v>
                </c:pt>
                <c:pt idx="280">
                  <c:v>0.32150000000000001</c:v>
                </c:pt>
                <c:pt idx="281">
                  <c:v>0.32079999999999997</c:v>
                </c:pt>
                <c:pt idx="282">
                  <c:v>0.3201</c:v>
                </c:pt>
                <c:pt idx="283">
                  <c:v>0.31950000000000001</c:v>
                </c:pt>
                <c:pt idx="284">
                  <c:v>0.31890000000000002</c:v>
                </c:pt>
                <c:pt idx="285">
                  <c:v>0.31809999999999999</c:v>
                </c:pt>
                <c:pt idx="286">
                  <c:v>0.3175</c:v>
                </c:pt>
                <c:pt idx="287">
                  <c:v>0.317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CD-45AD-9E25-E22260440783}"/>
            </c:ext>
          </c:extLst>
        </c:ser>
        <c:ser>
          <c:idx val="2"/>
          <c:order val="2"/>
          <c:tx>
            <c:strRef>
              <c:f>'24 hour growth curves'!$F$53</c:f>
              <c:strCache>
                <c:ptCount val="1"/>
                <c:pt idx="0">
                  <c:v>A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F$54:$F$341</c:f>
              <c:numCache>
                <c:formatCode>General</c:formatCode>
                <c:ptCount val="288"/>
                <c:pt idx="0">
                  <c:v>0.1298</c:v>
                </c:pt>
                <c:pt idx="1">
                  <c:v>0.13139999999999999</c:v>
                </c:pt>
                <c:pt idx="2">
                  <c:v>0.1336</c:v>
                </c:pt>
                <c:pt idx="3">
                  <c:v>0.13500000000000001</c:v>
                </c:pt>
                <c:pt idx="4">
                  <c:v>0.1381</c:v>
                </c:pt>
                <c:pt idx="5">
                  <c:v>0.1409</c:v>
                </c:pt>
                <c:pt idx="6">
                  <c:v>0.14419999999999999</c:v>
                </c:pt>
                <c:pt idx="7">
                  <c:v>0.14799999999999999</c:v>
                </c:pt>
                <c:pt idx="8">
                  <c:v>0.1527</c:v>
                </c:pt>
                <c:pt idx="9">
                  <c:v>0.1578</c:v>
                </c:pt>
                <c:pt idx="10">
                  <c:v>0.16309999999999999</c:v>
                </c:pt>
                <c:pt idx="11">
                  <c:v>0.1706</c:v>
                </c:pt>
                <c:pt idx="12">
                  <c:v>0.18079999999999999</c:v>
                </c:pt>
                <c:pt idx="13">
                  <c:v>0.19209999999999999</c:v>
                </c:pt>
                <c:pt idx="14">
                  <c:v>0.2024</c:v>
                </c:pt>
                <c:pt idx="15">
                  <c:v>0.21110000000000001</c:v>
                </c:pt>
                <c:pt idx="16">
                  <c:v>0.21909999999999999</c:v>
                </c:pt>
                <c:pt idx="17">
                  <c:v>0.22700000000000001</c:v>
                </c:pt>
                <c:pt idx="18">
                  <c:v>0.2356</c:v>
                </c:pt>
                <c:pt idx="19">
                  <c:v>0.25700000000000001</c:v>
                </c:pt>
                <c:pt idx="20">
                  <c:v>0.28139999999999998</c:v>
                </c:pt>
                <c:pt idx="21">
                  <c:v>0.29730000000000001</c:v>
                </c:pt>
                <c:pt idx="22">
                  <c:v>0.31619999999999998</c:v>
                </c:pt>
                <c:pt idx="23">
                  <c:v>0.3296</c:v>
                </c:pt>
                <c:pt idx="24">
                  <c:v>0.34560000000000002</c:v>
                </c:pt>
                <c:pt idx="25">
                  <c:v>0.36099999999999999</c:v>
                </c:pt>
                <c:pt idx="26">
                  <c:v>0.37680000000000002</c:v>
                </c:pt>
                <c:pt idx="27">
                  <c:v>0.40239999999999998</c:v>
                </c:pt>
                <c:pt idx="28">
                  <c:v>0.41599999999999998</c:v>
                </c:pt>
                <c:pt idx="29">
                  <c:v>0.4284</c:v>
                </c:pt>
                <c:pt idx="30">
                  <c:v>0.44619999999999999</c:v>
                </c:pt>
                <c:pt idx="31">
                  <c:v>0.45989999999999998</c:v>
                </c:pt>
                <c:pt idx="32">
                  <c:v>0.47499999999999998</c:v>
                </c:pt>
                <c:pt idx="33">
                  <c:v>0.49030000000000001</c:v>
                </c:pt>
                <c:pt idx="34">
                  <c:v>0.50349999999999995</c:v>
                </c:pt>
                <c:pt idx="35">
                  <c:v>0.5181</c:v>
                </c:pt>
                <c:pt idx="36">
                  <c:v>0.5302</c:v>
                </c:pt>
                <c:pt idx="37">
                  <c:v>0.54279999999999995</c:v>
                </c:pt>
                <c:pt idx="38">
                  <c:v>0.55520000000000003</c:v>
                </c:pt>
                <c:pt idx="39">
                  <c:v>0.56689999999999996</c:v>
                </c:pt>
                <c:pt idx="40">
                  <c:v>0.58099999999999996</c:v>
                </c:pt>
                <c:pt idx="41">
                  <c:v>0.59219999999999995</c:v>
                </c:pt>
                <c:pt idx="42">
                  <c:v>0.60540000000000005</c:v>
                </c:pt>
                <c:pt idx="43">
                  <c:v>0.61270000000000002</c:v>
                </c:pt>
                <c:pt idx="44">
                  <c:v>0.626</c:v>
                </c:pt>
                <c:pt idx="45">
                  <c:v>0.63990000000000002</c:v>
                </c:pt>
                <c:pt idx="46">
                  <c:v>0.6522</c:v>
                </c:pt>
                <c:pt idx="47">
                  <c:v>0.65939999999999999</c:v>
                </c:pt>
                <c:pt idx="48">
                  <c:v>0.67390000000000005</c:v>
                </c:pt>
                <c:pt idx="49">
                  <c:v>0.68910000000000005</c:v>
                </c:pt>
                <c:pt idx="50">
                  <c:v>0.69569999999999999</c:v>
                </c:pt>
                <c:pt idx="51">
                  <c:v>0.70069999999999999</c:v>
                </c:pt>
                <c:pt idx="52">
                  <c:v>0.70479999999999998</c:v>
                </c:pt>
                <c:pt idx="53">
                  <c:v>0.71160000000000001</c:v>
                </c:pt>
                <c:pt idx="54">
                  <c:v>0.71440000000000003</c:v>
                </c:pt>
                <c:pt idx="55">
                  <c:v>0.71589999999999998</c:v>
                </c:pt>
                <c:pt idx="56">
                  <c:v>0.71779999999999999</c:v>
                </c:pt>
                <c:pt idx="57">
                  <c:v>0.71789999999999998</c:v>
                </c:pt>
                <c:pt idx="58">
                  <c:v>0.71399999999999997</c:v>
                </c:pt>
                <c:pt idx="59">
                  <c:v>0.71509999999999996</c:v>
                </c:pt>
                <c:pt idx="60">
                  <c:v>0.70209999999999995</c:v>
                </c:pt>
                <c:pt idx="61">
                  <c:v>0.70109999999999995</c:v>
                </c:pt>
                <c:pt idx="62">
                  <c:v>0.70289999999999997</c:v>
                </c:pt>
                <c:pt idx="63">
                  <c:v>0.70099999999999996</c:v>
                </c:pt>
                <c:pt idx="64">
                  <c:v>0.69359999999999999</c:v>
                </c:pt>
                <c:pt idx="65">
                  <c:v>0.69199999999999995</c:v>
                </c:pt>
                <c:pt idx="66">
                  <c:v>0.69010000000000005</c:v>
                </c:pt>
                <c:pt idx="67">
                  <c:v>0.68879999999999997</c:v>
                </c:pt>
                <c:pt idx="68">
                  <c:v>0.68089999999999995</c:v>
                </c:pt>
                <c:pt idx="69">
                  <c:v>0.67810000000000004</c:v>
                </c:pt>
                <c:pt idx="70">
                  <c:v>0.67449999999999999</c:v>
                </c:pt>
                <c:pt idx="71">
                  <c:v>0.67</c:v>
                </c:pt>
                <c:pt idx="72">
                  <c:v>0.66620000000000001</c:v>
                </c:pt>
                <c:pt idx="73">
                  <c:v>0.66359999999999997</c:v>
                </c:pt>
                <c:pt idx="74">
                  <c:v>0.66069999999999995</c:v>
                </c:pt>
                <c:pt idx="75">
                  <c:v>0.65769999999999995</c:v>
                </c:pt>
                <c:pt idx="76">
                  <c:v>0.65490000000000004</c:v>
                </c:pt>
                <c:pt idx="77">
                  <c:v>0.65239999999999998</c:v>
                </c:pt>
                <c:pt idx="78">
                  <c:v>0.64749999999999996</c:v>
                </c:pt>
                <c:pt idx="79">
                  <c:v>0.64600000000000002</c:v>
                </c:pt>
                <c:pt idx="80">
                  <c:v>0.64200000000000002</c:v>
                </c:pt>
                <c:pt idx="81">
                  <c:v>0.63970000000000005</c:v>
                </c:pt>
                <c:pt idx="82">
                  <c:v>0.63749999999999996</c:v>
                </c:pt>
                <c:pt idx="83">
                  <c:v>0.63429999999999997</c:v>
                </c:pt>
                <c:pt idx="84">
                  <c:v>0.63319999999999999</c:v>
                </c:pt>
                <c:pt idx="85">
                  <c:v>0.63029999999999997</c:v>
                </c:pt>
                <c:pt idx="86">
                  <c:v>0.62690000000000001</c:v>
                </c:pt>
                <c:pt idx="87">
                  <c:v>0.62549999999999994</c:v>
                </c:pt>
                <c:pt idx="88">
                  <c:v>0.62329999999999997</c:v>
                </c:pt>
                <c:pt idx="89">
                  <c:v>0.62190000000000001</c:v>
                </c:pt>
                <c:pt idx="90">
                  <c:v>0.61870000000000003</c:v>
                </c:pt>
                <c:pt idx="91">
                  <c:v>0.61680000000000001</c:v>
                </c:pt>
                <c:pt idx="92">
                  <c:v>0.61470000000000002</c:v>
                </c:pt>
                <c:pt idx="93">
                  <c:v>0.61270000000000002</c:v>
                </c:pt>
                <c:pt idx="94">
                  <c:v>0.60970000000000002</c:v>
                </c:pt>
                <c:pt idx="95">
                  <c:v>0.60940000000000005</c:v>
                </c:pt>
                <c:pt idx="96">
                  <c:v>0.60540000000000005</c:v>
                </c:pt>
                <c:pt idx="97">
                  <c:v>0.60499999999999998</c:v>
                </c:pt>
                <c:pt idx="98">
                  <c:v>0.60229999999999995</c:v>
                </c:pt>
                <c:pt idx="99">
                  <c:v>0.60029999999999994</c:v>
                </c:pt>
                <c:pt idx="100">
                  <c:v>0.59830000000000005</c:v>
                </c:pt>
                <c:pt idx="101">
                  <c:v>0.59589999999999999</c:v>
                </c:pt>
                <c:pt idx="102">
                  <c:v>0.59440000000000004</c:v>
                </c:pt>
                <c:pt idx="103">
                  <c:v>0.59189999999999998</c:v>
                </c:pt>
                <c:pt idx="104">
                  <c:v>0.59060000000000001</c:v>
                </c:pt>
                <c:pt idx="105">
                  <c:v>0.58819999999999995</c:v>
                </c:pt>
                <c:pt idx="106">
                  <c:v>0.58599999999999997</c:v>
                </c:pt>
                <c:pt idx="107">
                  <c:v>0.5837</c:v>
                </c:pt>
                <c:pt idx="108">
                  <c:v>0.5806</c:v>
                </c:pt>
                <c:pt idx="109">
                  <c:v>0.57799999999999996</c:v>
                </c:pt>
                <c:pt idx="110">
                  <c:v>0.57389999999999997</c:v>
                </c:pt>
                <c:pt idx="111">
                  <c:v>0.57020000000000004</c:v>
                </c:pt>
                <c:pt idx="112">
                  <c:v>0.56610000000000005</c:v>
                </c:pt>
                <c:pt idx="113">
                  <c:v>0.56230000000000002</c:v>
                </c:pt>
                <c:pt idx="114">
                  <c:v>0.55910000000000004</c:v>
                </c:pt>
                <c:pt idx="115">
                  <c:v>0.55620000000000003</c:v>
                </c:pt>
                <c:pt idx="116">
                  <c:v>0.55300000000000005</c:v>
                </c:pt>
                <c:pt idx="117">
                  <c:v>0.5484</c:v>
                </c:pt>
                <c:pt idx="118">
                  <c:v>0.54569999999999996</c:v>
                </c:pt>
                <c:pt idx="119">
                  <c:v>0.54169999999999996</c:v>
                </c:pt>
                <c:pt idx="120">
                  <c:v>0.53790000000000004</c:v>
                </c:pt>
                <c:pt idx="121">
                  <c:v>0.53390000000000004</c:v>
                </c:pt>
                <c:pt idx="122">
                  <c:v>0.53059999999999996</c:v>
                </c:pt>
                <c:pt idx="123">
                  <c:v>0.52629999999999999</c:v>
                </c:pt>
                <c:pt idx="124">
                  <c:v>0.52259999999999995</c:v>
                </c:pt>
                <c:pt idx="125">
                  <c:v>0.51929999999999998</c:v>
                </c:pt>
                <c:pt idx="126">
                  <c:v>0.51590000000000003</c:v>
                </c:pt>
                <c:pt idx="127">
                  <c:v>0.51229999999999998</c:v>
                </c:pt>
                <c:pt idx="128">
                  <c:v>0.50949999999999995</c:v>
                </c:pt>
                <c:pt idx="129">
                  <c:v>0.50609999999999999</c:v>
                </c:pt>
                <c:pt idx="130">
                  <c:v>0.50370000000000004</c:v>
                </c:pt>
                <c:pt idx="131">
                  <c:v>0.50090000000000001</c:v>
                </c:pt>
                <c:pt idx="132">
                  <c:v>0.498</c:v>
                </c:pt>
                <c:pt idx="133">
                  <c:v>0.49559999999999998</c:v>
                </c:pt>
                <c:pt idx="134">
                  <c:v>0.49380000000000002</c:v>
                </c:pt>
                <c:pt idx="135">
                  <c:v>0.49170000000000003</c:v>
                </c:pt>
                <c:pt idx="136">
                  <c:v>0.49</c:v>
                </c:pt>
                <c:pt idx="137">
                  <c:v>0.4884</c:v>
                </c:pt>
                <c:pt idx="138">
                  <c:v>0.48609999999999998</c:v>
                </c:pt>
                <c:pt idx="139">
                  <c:v>0.48520000000000002</c:v>
                </c:pt>
                <c:pt idx="140">
                  <c:v>0.48259999999999997</c:v>
                </c:pt>
                <c:pt idx="141">
                  <c:v>0.48209999999999997</c:v>
                </c:pt>
                <c:pt idx="142">
                  <c:v>0.48020000000000002</c:v>
                </c:pt>
                <c:pt idx="143">
                  <c:v>0.47970000000000002</c:v>
                </c:pt>
                <c:pt idx="144">
                  <c:v>0.47820000000000001</c:v>
                </c:pt>
                <c:pt idx="145">
                  <c:v>0.47670000000000001</c:v>
                </c:pt>
                <c:pt idx="146">
                  <c:v>0.47799999999999998</c:v>
                </c:pt>
                <c:pt idx="147">
                  <c:v>0.47399999999999998</c:v>
                </c:pt>
                <c:pt idx="148">
                  <c:v>0.47260000000000002</c:v>
                </c:pt>
                <c:pt idx="149">
                  <c:v>0.47220000000000001</c:v>
                </c:pt>
                <c:pt idx="150">
                  <c:v>0.47039999999999998</c:v>
                </c:pt>
                <c:pt idx="151">
                  <c:v>0.46920000000000001</c:v>
                </c:pt>
                <c:pt idx="152">
                  <c:v>0.46860000000000002</c:v>
                </c:pt>
                <c:pt idx="153">
                  <c:v>0.46700000000000003</c:v>
                </c:pt>
                <c:pt idx="154">
                  <c:v>0.46600000000000003</c:v>
                </c:pt>
                <c:pt idx="155">
                  <c:v>0.46510000000000001</c:v>
                </c:pt>
                <c:pt idx="156">
                  <c:v>0.4662</c:v>
                </c:pt>
                <c:pt idx="157">
                  <c:v>0.46250000000000002</c:v>
                </c:pt>
                <c:pt idx="158">
                  <c:v>0.4617</c:v>
                </c:pt>
                <c:pt idx="159">
                  <c:v>0.46050000000000002</c:v>
                </c:pt>
                <c:pt idx="160">
                  <c:v>0.45889999999999997</c:v>
                </c:pt>
                <c:pt idx="161">
                  <c:v>0.45760000000000001</c:v>
                </c:pt>
                <c:pt idx="162">
                  <c:v>0.45760000000000001</c:v>
                </c:pt>
                <c:pt idx="163">
                  <c:v>0.45579999999999998</c:v>
                </c:pt>
                <c:pt idx="164">
                  <c:v>0.45479999999999998</c:v>
                </c:pt>
                <c:pt idx="165">
                  <c:v>0.45319999999999999</c:v>
                </c:pt>
                <c:pt idx="166">
                  <c:v>0.45219999999999999</c:v>
                </c:pt>
                <c:pt idx="167">
                  <c:v>0.45090000000000002</c:v>
                </c:pt>
                <c:pt idx="168">
                  <c:v>0.4496</c:v>
                </c:pt>
                <c:pt idx="169">
                  <c:v>0.44840000000000002</c:v>
                </c:pt>
                <c:pt idx="170">
                  <c:v>0.44690000000000002</c:v>
                </c:pt>
                <c:pt idx="171">
                  <c:v>0.44650000000000001</c:v>
                </c:pt>
                <c:pt idx="172">
                  <c:v>0.44469999999999998</c:v>
                </c:pt>
                <c:pt idx="173">
                  <c:v>0.44319999999999998</c:v>
                </c:pt>
                <c:pt idx="174">
                  <c:v>0.44180000000000003</c:v>
                </c:pt>
                <c:pt idx="175">
                  <c:v>0.44030000000000002</c:v>
                </c:pt>
                <c:pt idx="176">
                  <c:v>0.43890000000000001</c:v>
                </c:pt>
                <c:pt idx="177">
                  <c:v>0.43740000000000001</c:v>
                </c:pt>
                <c:pt idx="178">
                  <c:v>0.436</c:v>
                </c:pt>
                <c:pt idx="179">
                  <c:v>0.434</c:v>
                </c:pt>
                <c:pt idx="180">
                  <c:v>0.43280000000000002</c:v>
                </c:pt>
                <c:pt idx="181">
                  <c:v>0.43140000000000001</c:v>
                </c:pt>
                <c:pt idx="182">
                  <c:v>0.42909999999999998</c:v>
                </c:pt>
                <c:pt idx="183">
                  <c:v>0.42799999999999999</c:v>
                </c:pt>
                <c:pt idx="184">
                  <c:v>0.42630000000000001</c:v>
                </c:pt>
                <c:pt idx="185">
                  <c:v>0.42470000000000002</c:v>
                </c:pt>
                <c:pt idx="186">
                  <c:v>0.42309999999999998</c:v>
                </c:pt>
                <c:pt idx="187">
                  <c:v>0.42170000000000002</c:v>
                </c:pt>
                <c:pt idx="188">
                  <c:v>0.41980000000000001</c:v>
                </c:pt>
                <c:pt idx="189">
                  <c:v>0.41810000000000003</c:v>
                </c:pt>
                <c:pt idx="190">
                  <c:v>0.41670000000000001</c:v>
                </c:pt>
                <c:pt idx="191">
                  <c:v>0.41620000000000001</c:v>
                </c:pt>
                <c:pt idx="192">
                  <c:v>0.41399999999999998</c:v>
                </c:pt>
                <c:pt idx="193">
                  <c:v>0.41249999999999998</c:v>
                </c:pt>
                <c:pt idx="194">
                  <c:v>0.4113</c:v>
                </c:pt>
                <c:pt idx="195">
                  <c:v>0.4103</c:v>
                </c:pt>
                <c:pt idx="196">
                  <c:v>0.40839999999999999</c:v>
                </c:pt>
                <c:pt idx="197">
                  <c:v>0.40749999999999997</c:v>
                </c:pt>
                <c:pt idx="198">
                  <c:v>0.40620000000000001</c:v>
                </c:pt>
                <c:pt idx="199">
                  <c:v>0.40500000000000003</c:v>
                </c:pt>
                <c:pt idx="200">
                  <c:v>0.40379999999999999</c:v>
                </c:pt>
                <c:pt idx="201">
                  <c:v>0.40239999999999998</c:v>
                </c:pt>
                <c:pt idx="202">
                  <c:v>0.40110000000000001</c:v>
                </c:pt>
                <c:pt idx="203">
                  <c:v>0.40010000000000001</c:v>
                </c:pt>
                <c:pt idx="204">
                  <c:v>0.39889999999999998</c:v>
                </c:pt>
                <c:pt idx="205">
                  <c:v>0.39789999999999998</c:v>
                </c:pt>
                <c:pt idx="206">
                  <c:v>0.39689999999999998</c:v>
                </c:pt>
                <c:pt idx="207">
                  <c:v>0.39539999999999997</c:v>
                </c:pt>
                <c:pt idx="208">
                  <c:v>0.39410000000000001</c:v>
                </c:pt>
                <c:pt idx="209">
                  <c:v>0.39319999999999999</c:v>
                </c:pt>
                <c:pt idx="210">
                  <c:v>0.39229999999999998</c:v>
                </c:pt>
                <c:pt idx="211">
                  <c:v>0.39190000000000003</c:v>
                </c:pt>
                <c:pt idx="212">
                  <c:v>0.39069999999999999</c:v>
                </c:pt>
                <c:pt idx="213">
                  <c:v>0.38969999999999999</c:v>
                </c:pt>
                <c:pt idx="214">
                  <c:v>0.38850000000000001</c:v>
                </c:pt>
                <c:pt idx="215">
                  <c:v>0.3871</c:v>
                </c:pt>
                <c:pt idx="216">
                  <c:v>0.38690000000000002</c:v>
                </c:pt>
                <c:pt idx="217">
                  <c:v>0.38550000000000001</c:v>
                </c:pt>
                <c:pt idx="218">
                  <c:v>0.38479999999999998</c:v>
                </c:pt>
                <c:pt idx="219">
                  <c:v>0.3836</c:v>
                </c:pt>
                <c:pt idx="220">
                  <c:v>0.3826</c:v>
                </c:pt>
                <c:pt idx="221">
                  <c:v>0.38250000000000001</c:v>
                </c:pt>
                <c:pt idx="222">
                  <c:v>0.38159999999999999</c:v>
                </c:pt>
                <c:pt idx="223">
                  <c:v>0.38090000000000002</c:v>
                </c:pt>
                <c:pt idx="224">
                  <c:v>0.37969999999999998</c:v>
                </c:pt>
                <c:pt idx="225">
                  <c:v>0.37880000000000003</c:v>
                </c:pt>
                <c:pt idx="226">
                  <c:v>0.37790000000000001</c:v>
                </c:pt>
                <c:pt idx="227">
                  <c:v>0.37669999999999998</c:v>
                </c:pt>
                <c:pt idx="228">
                  <c:v>0.37609999999999999</c:v>
                </c:pt>
                <c:pt idx="229">
                  <c:v>0.37509999999999999</c:v>
                </c:pt>
                <c:pt idx="230">
                  <c:v>0.3745</c:v>
                </c:pt>
                <c:pt idx="231">
                  <c:v>0.37359999999999999</c:v>
                </c:pt>
                <c:pt idx="232">
                  <c:v>0.373</c:v>
                </c:pt>
                <c:pt idx="233">
                  <c:v>0.372</c:v>
                </c:pt>
                <c:pt idx="234">
                  <c:v>0.37109999999999999</c:v>
                </c:pt>
                <c:pt idx="235">
                  <c:v>0.37069999999999997</c:v>
                </c:pt>
                <c:pt idx="236">
                  <c:v>0.36959999999999998</c:v>
                </c:pt>
                <c:pt idx="237">
                  <c:v>0.36890000000000001</c:v>
                </c:pt>
                <c:pt idx="238">
                  <c:v>0.3679</c:v>
                </c:pt>
                <c:pt idx="239">
                  <c:v>0.36780000000000002</c:v>
                </c:pt>
                <c:pt idx="240">
                  <c:v>0.36649999999999999</c:v>
                </c:pt>
                <c:pt idx="241">
                  <c:v>0.36549999999999999</c:v>
                </c:pt>
                <c:pt idx="242">
                  <c:v>0.36530000000000001</c:v>
                </c:pt>
                <c:pt idx="243">
                  <c:v>0.36430000000000001</c:v>
                </c:pt>
                <c:pt idx="244">
                  <c:v>0.36359999999999998</c:v>
                </c:pt>
                <c:pt idx="245">
                  <c:v>0.3629</c:v>
                </c:pt>
                <c:pt idx="246">
                  <c:v>0.36220000000000002</c:v>
                </c:pt>
                <c:pt idx="247">
                  <c:v>0.36149999999999999</c:v>
                </c:pt>
                <c:pt idx="248">
                  <c:v>0.36080000000000001</c:v>
                </c:pt>
                <c:pt idx="249">
                  <c:v>0.36020000000000002</c:v>
                </c:pt>
                <c:pt idx="250">
                  <c:v>0.35930000000000001</c:v>
                </c:pt>
                <c:pt idx="251">
                  <c:v>0.35859999999999997</c:v>
                </c:pt>
                <c:pt idx="252">
                  <c:v>0.35759999999999997</c:v>
                </c:pt>
                <c:pt idx="253">
                  <c:v>0.35709999999999997</c:v>
                </c:pt>
                <c:pt idx="254">
                  <c:v>0.35649999999999998</c:v>
                </c:pt>
                <c:pt idx="255">
                  <c:v>0.35520000000000002</c:v>
                </c:pt>
                <c:pt idx="256">
                  <c:v>0.35470000000000002</c:v>
                </c:pt>
                <c:pt idx="257">
                  <c:v>0.35349999999999998</c:v>
                </c:pt>
                <c:pt idx="258">
                  <c:v>0.35289999999999999</c:v>
                </c:pt>
                <c:pt idx="259">
                  <c:v>0.35249999999999998</c:v>
                </c:pt>
                <c:pt idx="260">
                  <c:v>0.3518</c:v>
                </c:pt>
                <c:pt idx="261">
                  <c:v>0.35110000000000002</c:v>
                </c:pt>
                <c:pt idx="262">
                  <c:v>0.35039999999999999</c:v>
                </c:pt>
                <c:pt idx="263">
                  <c:v>0.34939999999999999</c:v>
                </c:pt>
                <c:pt idx="264">
                  <c:v>0.3488</c:v>
                </c:pt>
                <c:pt idx="265">
                  <c:v>0.34810000000000002</c:v>
                </c:pt>
                <c:pt idx="266">
                  <c:v>0.34749999999999998</c:v>
                </c:pt>
                <c:pt idx="267">
                  <c:v>0.34639999999999999</c:v>
                </c:pt>
                <c:pt idx="268">
                  <c:v>0.34589999999999999</c:v>
                </c:pt>
                <c:pt idx="269">
                  <c:v>0.34620000000000001</c:v>
                </c:pt>
                <c:pt idx="270">
                  <c:v>0.3448</c:v>
                </c:pt>
                <c:pt idx="271">
                  <c:v>0.34420000000000001</c:v>
                </c:pt>
                <c:pt idx="272">
                  <c:v>0.34329999999999999</c:v>
                </c:pt>
                <c:pt idx="273">
                  <c:v>0.34229999999999999</c:v>
                </c:pt>
                <c:pt idx="274">
                  <c:v>0.34189999999999998</c:v>
                </c:pt>
                <c:pt idx="275">
                  <c:v>0.34110000000000001</c:v>
                </c:pt>
                <c:pt idx="276">
                  <c:v>0.34050000000000002</c:v>
                </c:pt>
                <c:pt idx="277">
                  <c:v>0.33989999999999998</c:v>
                </c:pt>
                <c:pt idx="278">
                  <c:v>0.33889999999999998</c:v>
                </c:pt>
                <c:pt idx="279">
                  <c:v>0.3382</c:v>
                </c:pt>
                <c:pt idx="280">
                  <c:v>0.33779999999999999</c:v>
                </c:pt>
                <c:pt idx="281">
                  <c:v>0.33689999999999998</c:v>
                </c:pt>
                <c:pt idx="282">
                  <c:v>0.33610000000000001</c:v>
                </c:pt>
                <c:pt idx="283">
                  <c:v>0.33539999999999998</c:v>
                </c:pt>
                <c:pt idx="284">
                  <c:v>0.33460000000000001</c:v>
                </c:pt>
                <c:pt idx="285">
                  <c:v>0.33389999999999997</c:v>
                </c:pt>
                <c:pt idx="286">
                  <c:v>0.33329999999999999</c:v>
                </c:pt>
                <c:pt idx="287">
                  <c:v>0.3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CD-45AD-9E25-E22260440783}"/>
            </c:ext>
          </c:extLst>
        </c:ser>
        <c:ser>
          <c:idx val="3"/>
          <c:order val="3"/>
          <c:tx>
            <c:strRef>
              <c:f>'24 hour growth curves'!$G$53</c:f>
              <c:strCache>
                <c:ptCount val="1"/>
                <c:pt idx="0">
                  <c:v>A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G$54:$G$341</c:f>
              <c:numCache>
                <c:formatCode>General</c:formatCode>
                <c:ptCount val="288"/>
                <c:pt idx="0">
                  <c:v>0.1241</c:v>
                </c:pt>
                <c:pt idx="1">
                  <c:v>0.12509999999999999</c:v>
                </c:pt>
                <c:pt idx="2">
                  <c:v>0.12770000000000001</c:v>
                </c:pt>
                <c:pt idx="3">
                  <c:v>0.12989999999999999</c:v>
                </c:pt>
                <c:pt idx="4">
                  <c:v>0.1326</c:v>
                </c:pt>
                <c:pt idx="5">
                  <c:v>0.1351</c:v>
                </c:pt>
                <c:pt idx="6">
                  <c:v>0.13850000000000001</c:v>
                </c:pt>
                <c:pt idx="7">
                  <c:v>0.14180000000000001</c:v>
                </c:pt>
                <c:pt idx="8">
                  <c:v>0.1434</c:v>
                </c:pt>
                <c:pt idx="9">
                  <c:v>0.1457</c:v>
                </c:pt>
                <c:pt idx="10">
                  <c:v>0.14680000000000001</c:v>
                </c:pt>
                <c:pt idx="11">
                  <c:v>0.14910000000000001</c:v>
                </c:pt>
                <c:pt idx="12">
                  <c:v>0.1482</c:v>
                </c:pt>
                <c:pt idx="13">
                  <c:v>0.14960000000000001</c:v>
                </c:pt>
                <c:pt idx="14">
                  <c:v>0.15160000000000001</c:v>
                </c:pt>
                <c:pt idx="15">
                  <c:v>0.15129999999999999</c:v>
                </c:pt>
                <c:pt idx="16">
                  <c:v>0.15409999999999999</c:v>
                </c:pt>
                <c:pt idx="17">
                  <c:v>0.15629999999999999</c:v>
                </c:pt>
                <c:pt idx="18">
                  <c:v>0.15809999999999999</c:v>
                </c:pt>
                <c:pt idx="19">
                  <c:v>0.16250000000000001</c:v>
                </c:pt>
                <c:pt idx="20">
                  <c:v>0.1671</c:v>
                </c:pt>
                <c:pt idx="21">
                  <c:v>0.16889999999999999</c:v>
                </c:pt>
                <c:pt idx="22">
                  <c:v>0.1749</c:v>
                </c:pt>
                <c:pt idx="23">
                  <c:v>0.18659999999999999</c:v>
                </c:pt>
                <c:pt idx="24">
                  <c:v>0.19600000000000001</c:v>
                </c:pt>
                <c:pt idx="25">
                  <c:v>0.2046</c:v>
                </c:pt>
                <c:pt idx="26">
                  <c:v>0.2185</c:v>
                </c:pt>
                <c:pt idx="27">
                  <c:v>0.23369999999999999</c:v>
                </c:pt>
                <c:pt idx="28">
                  <c:v>0.2487</c:v>
                </c:pt>
                <c:pt idx="29">
                  <c:v>0.255</c:v>
                </c:pt>
                <c:pt idx="30">
                  <c:v>0.26150000000000001</c:v>
                </c:pt>
                <c:pt idx="31">
                  <c:v>0.27129999999999999</c:v>
                </c:pt>
                <c:pt idx="32">
                  <c:v>0.28349999999999997</c:v>
                </c:pt>
                <c:pt idx="33">
                  <c:v>0.29270000000000002</c:v>
                </c:pt>
                <c:pt idx="34">
                  <c:v>0.30280000000000001</c:v>
                </c:pt>
                <c:pt idx="35">
                  <c:v>0.31219999999999998</c:v>
                </c:pt>
                <c:pt idx="36">
                  <c:v>0.3211</c:v>
                </c:pt>
                <c:pt idx="37">
                  <c:v>0.33860000000000001</c:v>
                </c:pt>
                <c:pt idx="38">
                  <c:v>0.3453</c:v>
                </c:pt>
                <c:pt idx="39">
                  <c:v>0.35749999999999998</c:v>
                </c:pt>
                <c:pt idx="40">
                  <c:v>0.36649999999999999</c:v>
                </c:pt>
                <c:pt idx="41">
                  <c:v>0.37030000000000002</c:v>
                </c:pt>
                <c:pt idx="42">
                  <c:v>0.3821</c:v>
                </c:pt>
                <c:pt idx="43">
                  <c:v>0.3871</c:v>
                </c:pt>
                <c:pt idx="44">
                  <c:v>0.38940000000000002</c:v>
                </c:pt>
                <c:pt idx="45">
                  <c:v>0.3931</c:v>
                </c:pt>
                <c:pt idx="46">
                  <c:v>0.39639999999999997</c:v>
                </c:pt>
                <c:pt idx="47">
                  <c:v>0.39710000000000001</c:v>
                </c:pt>
                <c:pt idx="48">
                  <c:v>0.40110000000000001</c:v>
                </c:pt>
                <c:pt idx="49">
                  <c:v>0.40849999999999997</c:v>
                </c:pt>
                <c:pt idx="50">
                  <c:v>0.41930000000000001</c:v>
                </c:pt>
                <c:pt idx="51">
                  <c:v>0.43009999999999998</c:v>
                </c:pt>
                <c:pt idx="52">
                  <c:v>0.4425</c:v>
                </c:pt>
                <c:pt idx="53">
                  <c:v>0.4612</c:v>
                </c:pt>
                <c:pt idx="54">
                  <c:v>0.47699999999999998</c:v>
                </c:pt>
                <c:pt idx="55">
                  <c:v>0.5</c:v>
                </c:pt>
                <c:pt idx="56">
                  <c:v>0.51919999999999999</c:v>
                </c:pt>
                <c:pt idx="57">
                  <c:v>0.51449999999999996</c:v>
                </c:pt>
                <c:pt idx="58">
                  <c:v>0.4511</c:v>
                </c:pt>
                <c:pt idx="59">
                  <c:v>0.44169999999999998</c:v>
                </c:pt>
                <c:pt idx="60">
                  <c:v>0.45340000000000003</c:v>
                </c:pt>
                <c:pt idx="61">
                  <c:v>0.44159999999999999</c:v>
                </c:pt>
                <c:pt idx="62">
                  <c:v>0.44500000000000001</c:v>
                </c:pt>
                <c:pt idx="63">
                  <c:v>0.43430000000000002</c:v>
                </c:pt>
                <c:pt idx="64">
                  <c:v>0.42320000000000002</c:v>
                </c:pt>
                <c:pt idx="65">
                  <c:v>0.42070000000000002</c:v>
                </c:pt>
                <c:pt idx="66">
                  <c:v>0.37509999999999999</c:v>
                </c:pt>
                <c:pt idx="67">
                  <c:v>0.28660000000000002</c:v>
                </c:pt>
                <c:pt idx="68">
                  <c:v>0.27100000000000002</c:v>
                </c:pt>
                <c:pt idx="69">
                  <c:v>0.28110000000000002</c:v>
                </c:pt>
                <c:pt idx="70">
                  <c:v>0.28260000000000002</c:v>
                </c:pt>
                <c:pt idx="71">
                  <c:v>0.32869999999999999</c:v>
                </c:pt>
                <c:pt idx="72">
                  <c:v>0.33360000000000001</c:v>
                </c:pt>
                <c:pt idx="73">
                  <c:v>0.34229999999999999</c:v>
                </c:pt>
                <c:pt idx="74">
                  <c:v>0.29849999999999999</c:v>
                </c:pt>
                <c:pt idx="75">
                  <c:v>0.2848</c:v>
                </c:pt>
                <c:pt idx="76">
                  <c:v>0.2757</c:v>
                </c:pt>
                <c:pt idx="77">
                  <c:v>0.2727</c:v>
                </c:pt>
                <c:pt idx="78">
                  <c:v>0.2676</c:v>
                </c:pt>
                <c:pt idx="79">
                  <c:v>0.27350000000000002</c:v>
                </c:pt>
                <c:pt idx="80">
                  <c:v>0.2898</c:v>
                </c:pt>
                <c:pt idx="81">
                  <c:v>0.30249999999999999</c:v>
                </c:pt>
                <c:pt idx="82">
                  <c:v>0.31180000000000002</c:v>
                </c:pt>
                <c:pt idx="83">
                  <c:v>0.29509999999999997</c:v>
                </c:pt>
                <c:pt idx="84">
                  <c:v>0.30009999999999998</c:v>
                </c:pt>
                <c:pt idx="85">
                  <c:v>0.31209999999999999</c:v>
                </c:pt>
                <c:pt idx="86">
                  <c:v>0.30790000000000001</c:v>
                </c:pt>
                <c:pt idx="87">
                  <c:v>0.31619999999999998</c:v>
                </c:pt>
                <c:pt idx="88">
                  <c:v>0.30809999999999998</c:v>
                </c:pt>
                <c:pt idx="89">
                  <c:v>0.31730000000000003</c:v>
                </c:pt>
                <c:pt idx="90">
                  <c:v>0.31319999999999998</c:v>
                </c:pt>
                <c:pt idx="91">
                  <c:v>0.315</c:v>
                </c:pt>
                <c:pt idx="92">
                  <c:v>0.31840000000000002</c:v>
                </c:pt>
                <c:pt idx="93">
                  <c:v>0.32100000000000001</c:v>
                </c:pt>
                <c:pt idx="94">
                  <c:v>0.32290000000000002</c:v>
                </c:pt>
                <c:pt idx="95">
                  <c:v>0.32229999999999998</c:v>
                </c:pt>
                <c:pt idx="96">
                  <c:v>0.34360000000000002</c:v>
                </c:pt>
                <c:pt idx="97">
                  <c:v>0.32679999999999998</c:v>
                </c:pt>
                <c:pt idx="98">
                  <c:v>0.33629999999999999</c:v>
                </c:pt>
                <c:pt idx="99">
                  <c:v>0.35049999999999998</c:v>
                </c:pt>
                <c:pt idx="100">
                  <c:v>0.34470000000000001</c:v>
                </c:pt>
                <c:pt idx="101">
                  <c:v>0.3372</c:v>
                </c:pt>
                <c:pt idx="102">
                  <c:v>0.33019999999999999</c:v>
                </c:pt>
                <c:pt idx="103">
                  <c:v>0.33900000000000002</c:v>
                </c:pt>
                <c:pt idx="104">
                  <c:v>0.33119999999999999</c:v>
                </c:pt>
                <c:pt idx="105">
                  <c:v>0.34689999999999999</c:v>
                </c:pt>
                <c:pt idx="106">
                  <c:v>0.3417</c:v>
                </c:pt>
                <c:pt idx="107">
                  <c:v>0.33289999999999997</c:v>
                </c:pt>
                <c:pt idx="108">
                  <c:v>0.3619</c:v>
                </c:pt>
                <c:pt idx="109">
                  <c:v>0.35730000000000001</c:v>
                </c:pt>
                <c:pt idx="110">
                  <c:v>0.36049999999999999</c:v>
                </c:pt>
                <c:pt idx="111">
                  <c:v>0.3357</c:v>
                </c:pt>
                <c:pt idx="112">
                  <c:v>0.33589999999999998</c:v>
                </c:pt>
                <c:pt idx="113">
                  <c:v>0.33600000000000002</c:v>
                </c:pt>
                <c:pt idx="114">
                  <c:v>0.3372</c:v>
                </c:pt>
                <c:pt idx="115">
                  <c:v>0.34350000000000003</c:v>
                </c:pt>
                <c:pt idx="116">
                  <c:v>0.3483</c:v>
                </c:pt>
                <c:pt idx="117">
                  <c:v>0.33689999999999998</c:v>
                </c:pt>
                <c:pt idx="118">
                  <c:v>0.35849999999999999</c:v>
                </c:pt>
                <c:pt idx="119">
                  <c:v>0.3367</c:v>
                </c:pt>
                <c:pt idx="120">
                  <c:v>0.35620000000000002</c:v>
                </c:pt>
                <c:pt idx="121">
                  <c:v>0.34179999999999999</c:v>
                </c:pt>
                <c:pt idx="122">
                  <c:v>0.33989999999999998</c:v>
                </c:pt>
                <c:pt idx="123">
                  <c:v>0.35049999999999998</c:v>
                </c:pt>
                <c:pt idx="124">
                  <c:v>0.33889999999999998</c:v>
                </c:pt>
                <c:pt idx="125">
                  <c:v>0.3377</c:v>
                </c:pt>
                <c:pt idx="126">
                  <c:v>0.33800000000000002</c:v>
                </c:pt>
                <c:pt idx="127">
                  <c:v>0.35089999999999999</c:v>
                </c:pt>
                <c:pt idx="128">
                  <c:v>0.35599999999999998</c:v>
                </c:pt>
                <c:pt idx="129">
                  <c:v>0.34370000000000001</c:v>
                </c:pt>
                <c:pt idx="130">
                  <c:v>0.33829999999999999</c:v>
                </c:pt>
                <c:pt idx="131">
                  <c:v>0.33910000000000001</c:v>
                </c:pt>
                <c:pt idx="132">
                  <c:v>0.33779999999999999</c:v>
                </c:pt>
                <c:pt idx="133">
                  <c:v>0.34970000000000001</c:v>
                </c:pt>
                <c:pt idx="134">
                  <c:v>0.33829999999999999</c:v>
                </c:pt>
                <c:pt idx="135">
                  <c:v>0.35949999999999999</c:v>
                </c:pt>
                <c:pt idx="136">
                  <c:v>0.33950000000000002</c:v>
                </c:pt>
                <c:pt idx="137">
                  <c:v>0.34039999999999998</c:v>
                </c:pt>
                <c:pt idx="138">
                  <c:v>0.33910000000000001</c:v>
                </c:pt>
                <c:pt idx="139">
                  <c:v>0.33979999999999999</c:v>
                </c:pt>
                <c:pt idx="140">
                  <c:v>0.33879999999999999</c:v>
                </c:pt>
                <c:pt idx="141">
                  <c:v>0.35189999999999999</c:v>
                </c:pt>
                <c:pt idx="142">
                  <c:v>0.33829999999999999</c:v>
                </c:pt>
                <c:pt idx="143">
                  <c:v>0.33800000000000002</c:v>
                </c:pt>
                <c:pt idx="144">
                  <c:v>0.3377</c:v>
                </c:pt>
                <c:pt idx="145">
                  <c:v>0.33650000000000002</c:v>
                </c:pt>
                <c:pt idx="146">
                  <c:v>0.33610000000000001</c:v>
                </c:pt>
                <c:pt idx="147">
                  <c:v>0.33539999999999998</c:v>
                </c:pt>
                <c:pt idx="148">
                  <c:v>0.33479999999999999</c:v>
                </c:pt>
                <c:pt idx="149">
                  <c:v>0.3342</c:v>
                </c:pt>
                <c:pt idx="150">
                  <c:v>0.3332</c:v>
                </c:pt>
                <c:pt idx="151">
                  <c:v>0.33250000000000002</c:v>
                </c:pt>
                <c:pt idx="152">
                  <c:v>0.33210000000000001</c:v>
                </c:pt>
                <c:pt idx="153">
                  <c:v>0.33110000000000001</c:v>
                </c:pt>
                <c:pt idx="154">
                  <c:v>0.33800000000000002</c:v>
                </c:pt>
                <c:pt idx="155">
                  <c:v>0.32950000000000002</c:v>
                </c:pt>
                <c:pt idx="156">
                  <c:v>0.3291</c:v>
                </c:pt>
                <c:pt idx="157">
                  <c:v>0.32850000000000001</c:v>
                </c:pt>
                <c:pt idx="158">
                  <c:v>0.32790000000000002</c:v>
                </c:pt>
                <c:pt idx="159">
                  <c:v>0.32719999999999999</c:v>
                </c:pt>
                <c:pt idx="160">
                  <c:v>0.32619999999999999</c:v>
                </c:pt>
                <c:pt idx="161">
                  <c:v>0.32569999999999999</c:v>
                </c:pt>
                <c:pt idx="162">
                  <c:v>0.32540000000000002</c:v>
                </c:pt>
                <c:pt idx="163">
                  <c:v>0.32479999999999998</c:v>
                </c:pt>
                <c:pt idx="164">
                  <c:v>0.34560000000000002</c:v>
                </c:pt>
                <c:pt idx="165">
                  <c:v>0.32290000000000002</c:v>
                </c:pt>
                <c:pt idx="166">
                  <c:v>0.3226</c:v>
                </c:pt>
                <c:pt idx="167">
                  <c:v>0.33019999999999999</c:v>
                </c:pt>
                <c:pt idx="168">
                  <c:v>0.32119999999999999</c:v>
                </c:pt>
                <c:pt idx="169">
                  <c:v>0.32319999999999999</c:v>
                </c:pt>
                <c:pt idx="170">
                  <c:v>0.31969999999999998</c:v>
                </c:pt>
                <c:pt idx="171">
                  <c:v>0.31929999999999997</c:v>
                </c:pt>
                <c:pt idx="172">
                  <c:v>0.31830000000000003</c:v>
                </c:pt>
                <c:pt idx="173">
                  <c:v>0.33810000000000001</c:v>
                </c:pt>
                <c:pt idx="174">
                  <c:v>0.31680000000000003</c:v>
                </c:pt>
                <c:pt idx="175">
                  <c:v>0.31619999999999998</c:v>
                </c:pt>
                <c:pt idx="176">
                  <c:v>0.31569999999999998</c:v>
                </c:pt>
                <c:pt idx="177">
                  <c:v>0.31509999999999999</c:v>
                </c:pt>
                <c:pt idx="178">
                  <c:v>0.31540000000000001</c:v>
                </c:pt>
                <c:pt idx="179">
                  <c:v>0.3135</c:v>
                </c:pt>
                <c:pt idx="180">
                  <c:v>0.31280000000000002</c:v>
                </c:pt>
                <c:pt idx="181">
                  <c:v>0.31290000000000001</c:v>
                </c:pt>
                <c:pt idx="182">
                  <c:v>0.31180000000000002</c:v>
                </c:pt>
                <c:pt idx="183">
                  <c:v>0.3105</c:v>
                </c:pt>
                <c:pt idx="184">
                  <c:v>0.31009999999999999</c:v>
                </c:pt>
                <c:pt idx="185">
                  <c:v>0.3115</c:v>
                </c:pt>
                <c:pt idx="186">
                  <c:v>0.30869999999999997</c:v>
                </c:pt>
                <c:pt idx="187">
                  <c:v>0.30790000000000001</c:v>
                </c:pt>
                <c:pt idx="188">
                  <c:v>0.30730000000000002</c:v>
                </c:pt>
                <c:pt idx="189">
                  <c:v>0.30640000000000001</c:v>
                </c:pt>
                <c:pt idx="190">
                  <c:v>0.30559999999999998</c:v>
                </c:pt>
                <c:pt idx="191">
                  <c:v>0.3054</c:v>
                </c:pt>
                <c:pt idx="192">
                  <c:v>0.30459999999999998</c:v>
                </c:pt>
                <c:pt idx="193">
                  <c:v>0.30370000000000003</c:v>
                </c:pt>
                <c:pt idx="194">
                  <c:v>0.3029</c:v>
                </c:pt>
                <c:pt idx="195">
                  <c:v>0.30249999999999999</c:v>
                </c:pt>
                <c:pt idx="196">
                  <c:v>0.30180000000000001</c:v>
                </c:pt>
                <c:pt idx="197">
                  <c:v>0.30120000000000002</c:v>
                </c:pt>
                <c:pt idx="198">
                  <c:v>0.3004</c:v>
                </c:pt>
                <c:pt idx="199">
                  <c:v>0.2999</c:v>
                </c:pt>
                <c:pt idx="200">
                  <c:v>0.2999</c:v>
                </c:pt>
                <c:pt idx="201">
                  <c:v>0.29859999999999998</c:v>
                </c:pt>
                <c:pt idx="202">
                  <c:v>0.29799999999999999</c:v>
                </c:pt>
                <c:pt idx="203">
                  <c:v>0.2989</c:v>
                </c:pt>
                <c:pt idx="204">
                  <c:v>0.29670000000000002</c:v>
                </c:pt>
                <c:pt idx="205">
                  <c:v>0.29780000000000001</c:v>
                </c:pt>
                <c:pt idx="206">
                  <c:v>0.29580000000000001</c:v>
                </c:pt>
                <c:pt idx="207">
                  <c:v>0.29480000000000001</c:v>
                </c:pt>
                <c:pt idx="208">
                  <c:v>0.2944</c:v>
                </c:pt>
                <c:pt idx="209">
                  <c:v>0.29409999999999997</c:v>
                </c:pt>
                <c:pt idx="210">
                  <c:v>0.29370000000000002</c:v>
                </c:pt>
                <c:pt idx="211">
                  <c:v>0.29299999999999998</c:v>
                </c:pt>
                <c:pt idx="212">
                  <c:v>0.29299999999999998</c:v>
                </c:pt>
                <c:pt idx="213">
                  <c:v>0.29189999999999999</c:v>
                </c:pt>
                <c:pt idx="214">
                  <c:v>0.29920000000000002</c:v>
                </c:pt>
                <c:pt idx="215">
                  <c:v>0.29099999999999998</c:v>
                </c:pt>
                <c:pt idx="216">
                  <c:v>0.28999999999999998</c:v>
                </c:pt>
                <c:pt idx="217">
                  <c:v>0.28939999999999999</c:v>
                </c:pt>
                <c:pt idx="218">
                  <c:v>0.28949999999999998</c:v>
                </c:pt>
                <c:pt idx="219">
                  <c:v>0.28839999999999999</c:v>
                </c:pt>
                <c:pt idx="220">
                  <c:v>0.28810000000000002</c:v>
                </c:pt>
                <c:pt idx="221">
                  <c:v>0.29310000000000003</c:v>
                </c:pt>
                <c:pt idx="222">
                  <c:v>0.28720000000000001</c:v>
                </c:pt>
                <c:pt idx="223">
                  <c:v>0.28639999999999999</c:v>
                </c:pt>
                <c:pt idx="224">
                  <c:v>0.28570000000000001</c:v>
                </c:pt>
                <c:pt idx="225">
                  <c:v>0.28510000000000002</c:v>
                </c:pt>
                <c:pt idx="226">
                  <c:v>0.28620000000000001</c:v>
                </c:pt>
                <c:pt idx="227">
                  <c:v>0.28610000000000002</c:v>
                </c:pt>
                <c:pt idx="228">
                  <c:v>0.28339999999999999</c:v>
                </c:pt>
                <c:pt idx="229">
                  <c:v>0.2828</c:v>
                </c:pt>
                <c:pt idx="230">
                  <c:v>0.2823</c:v>
                </c:pt>
                <c:pt idx="231">
                  <c:v>0.28210000000000002</c:v>
                </c:pt>
                <c:pt idx="232">
                  <c:v>0.28120000000000001</c:v>
                </c:pt>
                <c:pt idx="233">
                  <c:v>0.28060000000000002</c:v>
                </c:pt>
                <c:pt idx="234">
                  <c:v>0.28039999999999998</c:v>
                </c:pt>
                <c:pt idx="235">
                  <c:v>0.27929999999999999</c:v>
                </c:pt>
                <c:pt idx="236">
                  <c:v>0.27939999999999998</c:v>
                </c:pt>
                <c:pt idx="237">
                  <c:v>0.27839999999999998</c:v>
                </c:pt>
                <c:pt idx="238">
                  <c:v>0.27800000000000002</c:v>
                </c:pt>
                <c:pt idx="239">
                  <c:v>0.27789999999999998</c:v>
                </c:pt>
                <c:pt idx="240">
                  <c:v>0.27600000000000002</c:v>
                </c:pt>
                <c:pt idx="241">
                  <c:v>0.27550000000000002</c:v>
                </c:pt>
                <c:pt idx="242">
                  <c:v>0.27500000000000002</c:v>
                </c:pt>
                <c:pt idx="243">
                  <c:v>0.27560000000000001</c:v>
                </c:pt>
                <c:pt idx="244">
                  <c:v>0.2737</c:v>
                </c:pt>
                <c:pt idx="245">
                  <c:v>0.2732</c:v>
                </c:pt>
                <c:pt idx="246">
                  <c:v>0.27260000000000001</c:v>
                </c:pt>
                <c:pt idx="247">
                  <c:v>0.27250000000000002</c:v>
                </c:pt>
                <c:pt idx="248">
                  <c:v>0.27179999999999999</c:v>
                </c:pt>
                <c:pt idx="249">
                  <c:v>0.27079999999999999</c:v>
                </c:pt>
                <c:pt idx="250">
                  <c:v>0.27010000000000001</c:v>
                </c:pt>
                <c:pt idx="251">
                  <c:v>0.2697</c:v>
                </c:pt>
                <c:pt idx="252">
                  <c:v>0.27050000000000002</c:v>
                </c:pt>
                <c:pt idx="253">
                  <c:v>0.26889999999999997</c:v>
                </c:pt>
                <c:pt idx="254">
                  <c:v>0.26779999999999998</c:v>
                </c:pt>
                <c:pt idx="255">
                  <c:v>0.26790000000000003</c:v>
                </c:pt>
                <c:pt idx="256">
                  <c:v>0.26800000000000002</c:v>
                </c:pt>
                <c:pt idx="257">
                  <c:v>0.26579999999999998</c:v>
                </c:pt>
                <c:pt idx="258">
                  <c:v>0.26529999999999998</c:v>
                </c:pt>
                <c:pt idx="259">
                  <c:v>0.26500000000000001</c:v>
                </c:pt>
                <c:pt idx="260">
                  <c:v>0.26400000000000001</c:v>
                </c:pt>
                <c:pt idx="261">
                  <c:v>0.26440000000000002</c:v>
                </c:pt>
                <c:pt idx="262">
                  <c:v>0.26350000000000001</c:v>
                </c:pt>
                <c:pt idx="263">
                  <c:v>0.26240000000000002</c:v>
                </c:pt>
                <c:pt idx="264">
                  <c:v>0.26340000000000002</c:v>
                </c:pt>
                <c:pt idx="265">
                  <c:v>0.26140000000000002</c:v>
                </c:pt>
                <c:pt idx="266">
                  <c:v>0.26240000000000002</c:v>
                </c:pt>
                <c:pt idx="267">
                  <c:v>0.26029999999999998</c:v>
                </c:pt>
                <c:pt idx="268">
                  <c:v>0.25969999999999999</c:v>
                </c:pt>
                <c:pt idx="269">
                  <c:v>0.2591</c:v>
                </c:pt>
                <c:pt idx="270">
                  <c:v>0.25850000000000001</c:v>
                </c:pt>
                <c:pt idx="271">
                  <c:v>0.2581</c:v>
                </c:pt>
                <c:pt idx="272">
                  <c:v>0.25729999999999997</c:v>
                </c:pt>
                <c:pt idx="273">
                  <c:v>0.25790000000000002</c:v>
                </c:pt>
                <c:pt idx="274">
                  <c:v>0.25629999999999997</c:v>
                </c:pt>
                <c:pt idx="275">
                  <c:v>0.25679999999999997</c:v>
                </c:pt>
                <c:pt idx="276">
                  <c:v>0.25530000000000003</c:v>
                </c:pt>
                <c:pt idx="277">
                  <c:v>0.25609999999999999</c:v>
                </c:pt>
                <c:pt idx="278">
                  <c:v>0.254</c:v>
                </c:pt>
                <c:pt idx="279">
                  <c:v>0.25359999999999999</c:v>
                </c:pt>
                <c:pt idx="280">
                  <c:v>0.25309999999999999</c:v>
                </c:pt>
                <c:pt idx="281">
                  <c:v>0.253</c:v>
                </c:pt>
                <c:pt idx="282">
                  <c:v>0.25219999999999998</c:v>
                </c:pt>
                <c:pt idx="283">
                  <c:v>0.25190000000000001</c:v>
                </c:pt>
                <c:pt idx="284">
                  <c:v>0.25169999999999998</c:v>
                </c:pt>
                <c:pt idx="285">
                  <c:v>0.26150000000000001</c:v>
                </c:pt>
                <c:pt idx="286">
                  <c:v>0.25030000000000002</c:v>
                </c:pt>
                <c:pt idx="287">
                  <c:v>0.250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CD-45AD-9E25-E22260440783}"/>
            </c:ext>
          </c:extLst>
        </c:ser>
        <c:ser>
          <c:idx val="4"/>
          <c:order val="4"/>
          <c:tx>
            <c:strRef>
              <c:f>'24 hour growth curves'!$H$53</c:f>
              <c:strCache>
                <c:ptCount val="1"/>
                <c:pt idx="0">
                  <c:v>A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H$54:$H$341</c:f>
              <c:numCache>
                <c:formatCode>General</c:formatCode>
                <c:ptCount val="288"/>
                <c:pt idx="0">
                  <c:v>0.15010000000000001</c:v>
                </c:pt>
                <c:pt idx="1">
                  <c:v>0.152</c:v>
                </c:pt>
                <c:pt idx="2">
                  <c:v>0.15759999999999999</c:v>
                </c:pt>
                <c:pt idx="3">
                  <c:v>0.1613</c:v>
                </c:pt>
                <c:pt idx="4">
                  <c:v>0.16470000000000001</c:v>
                </c:pt>
                <c:pt idx="5">
                  <c:v>0.17130000000000001</c:v>
                </c:pt>
                <c:pt idx="6">
                  <c:v>0.17560000000000001</c:v>
                </c:pt>
                <c:pt idx="7">
                  <c:v>0.1799</c:v>
                </c:pt>
                <c:pt idx="8">
                  <c:v>0.18240000000000001</c:v>
                </c:pt>
                <c:pt idx="9">
                  <c:v>0.1837</c:v>
                </c:pt>
                <c:pt idx="10">
                  <c:v>0.18329999999999999</c:v>
                </c:pt>
                <c:pt idx="11">
                  <c:v>0.18410000000000001</c:v>
                </c:pt>
                <c:pt idx="12">
                  <c:v>0.18310000000000001</c:v>
                </c:pt>
                <c:pt idx="13">
                  <c:v>0.18509999999999999</c:v>
                </c:pt>
                <c:pt idx="14">
                  <c:v>0.19089999999999999</c:v>
                </c:pt>
                <c:pt idx="15">
                  <c:v>0.19620000000000001</c:v>
                </c:pt>
                <c:pt idx="16">
                  <c:v>0.21210000000000001</c:v>
                </c:pt>
                <c:pt idx="17">
                  <c:v>0.22020000000000001</c:v>
                </c:pt>
                <c:pt idx="18">
                  <c:v>0.2253</c:v>
                </c:pt>
                <c:pt idx="19">
                  <c:v>0.24249999999999999</c:v>
                </c:pt>
                <c:pt idx="20">
                  <c:v>0.24399999999999999</c:v>
                </c:pt>
                <c:pt idx="21">
                  <c:v>0.24279999999999999</c:v>
                </c:pt>
                <c:pt idx="22">
                  <c:v>0.27689999999999998</c:v>
                </c:pt>
                <c:pt idx="23">
                  <c:v>0.29449999999999998</c:v>
                </c:pt>
                <c:pt idx="24">
                  <c:v>0.30649999999999999</c:v>
                </c:pt>
                <c:pt idx="25">
                  <c:v>0.31140000000000001</c:v>
                </c:pt>
                <c:pt idx="26">
                  <c:v>0.31380000000000002</c:v>
                </c:pt>
                <c:pt idx="27">
                  <c:v>0.32340000000000002</c:v>
                </c:pt>
                <c:pt idx="28">
                  <c:v>0.33660000000000001</c:v>
                </c:pt>
                <c:pt idx="29">
                  <c:v>0.34210000000000002</c:v>
                </c:pt>
                <c:pt idx="30">
                  <c:v>0.32629999999999998</c:v>
                </c:pt>
                <c:pt idx="31">
                  <c:v>0.35859999999999997</c:v>
                </c:pt>
                <c:pt idx="32">
                  <c:v>0.37009999999999998</c:v>
                </c:pt>
                <c:pt idx="33">
                  <c:v>0.38040000000000002</c:v>
                </c:pt>
                <c:pt idx="34">
                  <c:v>0.39029999999999998</c:v>
                </c:pt>
                <c:pt idx="35">
                  <c:v>0.37869999999999998</c:v>
                </c:pt>
                <c:pt idx="36">
                  <c:v>0.37859999999999999</c:v>
                </c:pt>
                <c:pt idx="37">
                  <c:v>0.36820000000000003</c:v>
                </c:pt>
                <c:pt idx="38">
                  <c:v>0.39939999999999998</c:v>
                </c:pt>
                <c:pt idx="39">
                  <c:v>0.35370000000000001</c:v>
                </c:pt>
                <c:pt idx="40">
                  <c:v>0.38829999999999998</c:v>
                </c:pt>
                <c:pt idx="41">
                  <c:v>0.37759999999999999</c:v>
                </c:pt>
                <c:pt idx="42">
                  <c:v>0.40649999999999997</c:v>
                </c:pt>
                <c:pt idx="43">
                  <c:v>0.4042</c:v>
                </c:pt>
                <c:pt idx="44">
                  <c:v>0.42630000000000001</c:v>
                </c:pt>
                <c:pt idx="45">
                  <c:v>0.40139999999999998</c:v>
                </c:pt>
                <c:pt idx="46">
                  <c:v>0.40189999999999998</c:v>
                </c:pt>
                <c:pt idx="47">
                  <c:v>0.43209999999999998</c:v>
                </c:pt>
                <c:pt idx="48">
                  <c:v>0.44219999999999998</c:v>
                </c:pt>
                <c:pt idx="49">
                  <c:v>0.46260000000000001</c:v>
                </c:pt>
                <c:pt idx="50">
                  <c:v>0.4617</c:v>
                </c:pt>
                <c:pt idx="51">
                  <c:v>0.4506</c:v>
                </c:pt>
                <c:pt idx="52">
                  <c:v>0.44240000000000002</c:v>
                </c:pt>
                <c:pt idx="53">
                  <c:v>0.43440000000000001</c:v>
                </c:pt>
                <c:pt idx="54">
                  <c:v>0.44829999999999998</c:v>
                </c:pt>
                <c:pt idx="55">
                  <c:v>0.45050000000000001</c:v>
                </c:pt>
                <c:pt idx="56">
                  <c:v>0.43269999999999997</c:v>
                </c:pt>
                <c:pt idx="57">
                  <c:v>0.42659999999999998</c:v>
                </c:pt>
                <c:pt idx="58">
                  <c:v>0.42730000000000001</c:v>
                </c:pt>
                <c:pt idx="59">
                  <c:v>0.41899999999999998</c:v>
                </c:pt>
                <c:pt idx="60">
                  <c:v>0.41560000000000002</c:v>
                </c:pt>
                <c:pt idx="61">
                  <c:v>0.43569999999999998</c:v>
                </c:pt>
                <c:pt idx="62">
                  <c:v>0.37590000000000001</c:v>
                </c:pt>
                <c:pt idx="63">
                  <c:v>0.34189999999999998</c:v>
                </c:pt>
                <c:pt idx="64">
                  <c:v>0.35339999999999999</c:v>
                </c:pt>
                <c:pt idx="65">
                  <c:v>0.31240000000000001</c:v>
                </c:pt>
                <c:pt idx="66">
                  <c:v>0.33310000000000001</c:v>
                </c:pt>
                <c:pt idx="67">
                  <c:v>0.33979999999999999</c:v>
                </c:pt>
                <c:pt idx="68">
                  <c:v>0.32669999999999999</c:v>
                </c:pt>
                <c:pt idx="69">
                  <c:v>0.32440000000000002</c:v>
                </c:pt>
                <c:pt idx="70">
                  <c:v>0.32129999999999997</c:v>
                </c:pt>
                <c:pt idx="71">
                  <c:v>0.31390000000000001</c:v>
                </c:pt>
                <c:pt idx="72">
                  <c:v>0.31280000000000002</c:v>
                </c:pt>
                <c:pt idx="73">
                  <c:v>0.3231</c:v>
                </c:pt>
                <c:pt idx="74">
                  <c:v>0.30719999999999997</c:v>
                </c:pt>
                <c:pt idx="75">
                  <c:v>0.27900000000000003</c:v>
                </c:pt>
                <c:pt idx="76">
                  <c:v>0.27789999999999998</c:v>
                </c:pt>
                <c:pt idx="77">
                  <c:v>0.27989999999999998</c:v>
                </c:pt>
                <c:pt idx="78">
                  <c:v>0.28110000000000002</c:v>
                </c:pt>
                <c:pt idx="79">
                  <c:v>0.29949999999999999</c:v>
                </c:pt>
                <c:pt idx="80">
                  <c:v>0.29630000000000001</c:v>
                </c:pt>
                <c:pt idx="81">
                  <c:v>0.30470000000000003</c:v>
                </c:pt>
                <c:pt idx="82">
                  <c:v>0.29959999999999998</c:v>
                </c:pt>
                <c:pt idx="83">
                  <c:v>0.29039999999999999</c:v>
                </c:pt>
                <c:pt idx="84">
                  <c:v>0.29659999999999997</c:v>
                </c:pt>
                <c:pt idx="85">
                  <c:v>0.30209999999999998</c:v>
                </c:pt>
                <c:pt idx="86">
                  <c:v>0.29330000000000001</c:v>
                </c:pt>
                <c:pt idx="87">
                  <c:v>0.29260000000000003</c:v>
                </c:pt>
                <c:pt idx="88">
                  <c:v>0.29409999999999997</c:v>
                </c:pt>
                <c:pt idx="89">
                  <c:v>0.34160000000000001</c:v>
                </c:pt>
                <c:pt idx="90">
                  <c:v>0.29920000000000002</c:v>
                </c:pt>
                <c:pt idx="91">
                  <c:v>0.3</c:v>
                </c:pt>
                <c:pt idx="92">
                  <c:v>0.3417</c:v>
                </c:pt>
                <c:pt idx="93">
                  <c:v>0.2671</c:v>
                </c:pt>
                <c:pt idx="94">
                  <c:v>0.29239999999999999</c:v>
                </c:pt>
                <c:pt idx="95">
                  <c:v>0.27529999999999999</c:v>
                </c:pt>
                <c:pt idx="96">
                  <c:v>0.29630000000000001</c:v>
                </c:pt>
                <c:pt idx="97">
                  <c:v>0.27410000000000001</c:v>
                </c:pt>
                <c:pt idx="98">
                  <c:v>0.33310000000000001</c:v>
                </c:pt>
                <c:pt idx="99">
                  <c:v>0.32590000000000002</c:v>
                </c:pt>
                <c:pt idx="100">
                  <c:v>0.28170000000000001</c:v>
                </c:pt>
                <c:pt idx="101">
                  <c:v>0.28839999999999999</c:v>
                </c:pt>
                <c:pt idx="102">
                  <c:v>0.2712</c:v>
                </c:pt>
                <c:pt idx="103">
                  <c:v>0.32029999999999997</c:v>
                </c:pt>
                <c:pt idx="104">
                  <c:v>0.32729999999999998</c:v>
                </c:pt>
                <c:pt idx="105">
                  <c:v>0.30980000000000002</c:v>
                </c:pt>
                <c:pt idx="106">
                  <c:v>0.32619999999999999</c:v>
                </c:pt>
                <c:pt idx="107">
                  <c:v>0.31590000000000001</c:v>
                </c:pt>
                <c:pt idx="108">
                  <c:v>0.33119999999999999</c:v>
                </c:pt>
                <c:pt idx="109">
                  <c:v>0.33200000000000002</c:v>
                </c:pt>
                <c:pt idx="110">
                  <c:v>0.3392</c:v>
                </c:pt>
                <c:pt idx="111">
                  <c:v>0.34310000000000002</c:v>
                </c:pt>
                <c:pt idx="112">
                  <c:v>0.3276</c:v>
                </c:pt>
                <c:pt idx="113">
                  <c:v>0.32779999999999998</c:v>
                </c:pt>
                <c:pt idx="114">
                  <c:v>0.28620000000000001</c:v>
                </c:pt>
                <c:pt idx="115">
                  <c:v>0.32890000000000003</c:v>
                </c:pt>
                <c:pt idx="116">
                  <c:v>0.33069999999999999</c:v>
                </c:pt>
                <c:pt idx="117">
                  <c:v>0.33350000000000002</c:v>
                </c:pt>
                <c:pt idx="118">
                  <c:v>0.33789999999999998</c:v>
                </c:pt>
                <c:pt idx="119">
                  <c:v>0.32969999999999999</c:v>
                </c:pt>
                <c:pt idx="120">
                  <c:v>0.33960000000000001</c:v>
                </c:pt>
                <c:pt idx="121">
                  <c:v>0.32979999999999998</c:v>
                </c:pt>
                <c:pt idx="122">
                  <c:v>0.33229999999999998</c:v>
                </c:pt>
                <c:pt idx="123">
                  <c:v>0.33050000000000002</c:v>
                </c:pt>
                <c:pt idx="124">
                  <c:v>0.33050000000000002</c:v>
                </c:pt>
                <c:pt idx="125">
                  <c:v>0.34139999999999998</c:v>
                </c:pt>
                <c:pt idx="126">
                  <c:v>0.33189999999999997</c:v>
                </c:pt>
                <c:pt idx="127">
                  <c:v>0.33210000000000001</c:v>
                </c:pt>
                <c:pt idx="128">
                  <c:v>0.33250000000000002</c:v>
                </c:pt>
                <c:pt idx="129">
                  <c:v>0.30280000000000001</c:v>
                </c:pt>
                <c:pt idx="130">
                  <c:v>0.29749999999999999</c:v>
                </c:pt>
                <c:pt idx="131">
                  <c:v>0.32979999999999998</c:v>
                </c:pt>
                <c:pt idx="132">
                  <c:v>0.32950000000000002</c:v>
                </c:pt>
                <c:pt idx="133">
                  <c:v>0.33110000000000001</c:v>
                </c:pt>
                <c:pt idx="134">
                  <c:v>0.3301</c:v>
                </c:pt>
                <c:pt idx="135">
                  <c:v>0.3281</c:v>
                </c:pt>
                <c:pt idx="136">
                  <c:v>0.32519999999999999</c:v>
                </c:pt>
                <c:pt idx="137">
                  <c:v>0.29630000000000001</c:v>
                </c:pt>
                <c:pt idx="138">
                  <c:v>0.31480000000000002</c:v>
                </c:pt>
                <c:pt idx="139">
                  <c:v>0.28689999999999999</c:v>
                </c:pt>
                <c:pt idx="140">
                  <c:v>0.29880000000000001</c:v>
                </c:pt>
                <c:pt idx="141">
                  <c:v>0.28460000000000002</c:v>
                </c:pt>
                <c:pt idx="142">
                  <c:v>0.28620000000000001</c:v>
                </c:pt>
                <c:pt idx="143">
                  <c:v>0.28439999999999999</c:v>
                </c:pt>
                <c:pt idx="144">
                  <c:v>0.2838</c:v>
                </c:pt>
                <c:pt idx="145">
                  <c:v>0.28599999999999998</c:v>
                </c:pt>
                <c:pt idx="146">
                  <c:v>0.28320000000000001</c:v>
                </c:pt>
                <c:pt idx="147">
                  <c:v>0.28270000000000001</c:v>
                </c:pt>
                <c:pt idx="148">
                  <c:v>0.28349999999999997</c:v>
                </c:pt>
                <c:pt idx="149">
                  <c:v>0.2833</c:v>
                </c:pt>
                <c:pt idx="150">
                  <c:v>0.28170000000000001</c:v>
                </c:pt>
                <c:pt idx="151">
                  <c:v>0.28149999999999997</c:v>
                </c:pt>
                <c:pt idx="152">
                  <c:v>0.29570000000000002</c:v>
                </c:pt>
                <c:pt idx="153">
                  <c:v>0.28050000000000003</c:v>
                </c:pt>
                <c:pt idx="154">
                  <c:v>0.31380000000000002</c:v>
                </c:pt>
                <c:pt idx="155">
                  <c:v>0.28489999999999999</c:v>
                </c:pt>
                <c:pt idx="156">
                  <c:v>0.29139999999999999</c:v>
                </c:pt>
                <c:pt idx="157">
                  <c:v>0.30020000000000002</c:v>
                </c:pt>
                <c:pt idx="158">
                  <c:v>0.2828</c:v>
                </c:pt>
                <c:pt idx="159">
                  <c:v>0.28639999999999999</c:v>
                </c:pt>
                <c:pt idx="160">
                  <c:v>0.28560000000000002</c:v>
                </c:pt>
                <c:pt idx="161">
                  <c:v>0.27760000000000001</c:v>
                </c:pt>
                <c:pt idx="162">
                  <c:v>0.30759999999999998</c:v>
                </c:pt>
                <c:pt idx="163">
                  <c:v>0.27710000000000001</c:v>
                </c:pt>
                <c:pt idx="164">
                  <c:v>0.27710000000000001</c:v>
                </c:pt>
                <c:pt idx="165">
                  <c:v>0.2868</c:v>
                </c:pt>
                <c:pt idx="166">
                  <c:v>0.27660000000000001</c:v>
                </c:pt>
                <c:pt idx="167">
                  <c:v>0.28270000000000001</c:v>
                </c:pt>
                <c:pt idx="168">
                  <c:v>0.27700000000000002</c:v>
                </c:pt>
                <c:pt idx="169">
                  <c:v>0.27810000000000001</c:v>
                </c:pt>
                <c:pt idx="170">
                  <c:v>0.29709999999999998</c:v>
                </c:pt>
                <c:pt idx="171">
                  <c:v>0.28139999999999998</c:v>
                </c:pt>
                <c:pt idx="172">
                  <c:v>0.27579999999999999</c:v>
                </c:pt>
                <c:pt idx="173">
                  <c:v>0.27489999999999998</c:v>
                </c:pt>
                <c:pt idx="174">
                  <c:v>0.2863</c:v>
                </c:pt>
                <c:pt idx="175">
                  <c:v>0.2792</c:v>
                </c:pt>
                <c:pt idx="176">
                  <c:v>0.2767</c:v>
                </c:pt>
                <c:pt idx="177">
                  <c:v>0.28870000000000001</c:v>
                </c:pt>
                <c:pt idx="178">
                  <c:v>0.27350000000000002</c:v>
                </c:pt>
                <c:pt idx="179">
                  <c:v>0.29620000000000002</c:v>
                </c:pt>
                <c:pt idx="180">
                  <c:v>0.27300000000000002</c:v>
                </c:pt>
                <c:pt idx="181">
                  <c:v>0.27400000000000002</c:v>
                </c:pt>
                <c:pt idx="182">
                  <c:v>0.27279999999999999</c:v>
                </c:pt>
                <c:pt idx="183">
                  <c:v>0.29330000000000001</c:v>
                </c:pt>
                <c:pt idx="184">
                  <c:v>0.27160000000000001</c:v>
                </c:pt>
                <c:pt idx="185">
                  <c:v>0.2762</c:v>
                </c:pt>
                <c:pt idx="186">
                  <c:v>0.2727</c:v>
                </c:pt>
                <c:pt idx="187">
                  <c:v>0.27100000000000002</c:v>
                </c:pt>
                <c:pt idx="188">
                  <c:v>0.27060000000000001</c:v>
                </c:pt>
                <c:pt idx="189">
                  <c:v>0.2747</c:v>
                </c:pt>
                <c:pt idx="190">
                  <c:v>0.27039999999999997</c:v>
                </c:pt>
                <c:pt idx="191">
                  <c:v>0.27239999999999998</c:v>
                </c:pt>
                <c:pt idx="192">
                  <c:v>0.27039999999999997</c:v>
                </c:pt>
                <c:pt idx="193">
                  <c:v>0.27129999999999999</c:v>
                </c:pt>
                <c:pt idx="194">
                  <c:v>0.28210000000000002</c:v>
                </c:pt>
                <c:pt idx="195">
                  <c:v>0.26939999999999997</c:v>
                </c:pt>
                <c:pt idx="196">
                  <c:v>0.2681</c:v>
                </c:pt>
                <c:pt idx="197">
                  <c:v>0.28070000000000001</c:v>
                </c:pt>
                <c:pt idx="198">
                  <c:v>0.26740000000000003</c:v>
                </c:pt>
                <c:pt idx="199">
                  <c:v>0.26729999999999998</c:v>
                </c:pt>
                <c:pt idx="200">
                  <c:v>0.26650000000000001</c:v>
                </c:pt>
                <c:pt idx="201">
                  <c:v>0.26879999999999998</c:v>
                </c:pt>
                <c:pt idx="202">
                  <c:v>0.26640000000000003</c:v>
                </c:pt>
                <c:pt idx="203">
                  <c:v>0.26500000000000001</c:v>
                </c:pt>
                <c:pt idx="204">
                  <c:v>0.26529999999999998</c:v>
                </c:pt>
                <c:pt idx="205">
                  <c:v>0.26329999999999998</c:v>
                </c:pt>
                <c:pt idx="206">
                  <c:v>0.26540000000000002</c:v>
                </c:pt>
                <c:pt idx="207">
                  <c:v>0.26229999999999998</c:v>
                </c:pt>
                <c:pt idx="208">
                  <c:v>0.26140000000000002</c:v>
                </c:pt>
                <c:pt idx="209">
                  <c:v>0.26390000000000002</c:v>
                </c:pt>
                <c:pt idx="210">
                  <c:v>0.26300000000000001</c:v>
                </c:pt>
                <c:pt idx="211">
                  <c:v>0.26300000000000001</c:v>
                </c:pt>
                <c:pt idx="212">
                  <c:v>0.2671</c:v>
                </c:pt>
                <c:pt idx="213">
                  <c:v>0.2586</c:v>
                </c:pt>
                <c:pt idx="214">
                  <c:v>0.25850000000000001</c:v>
                </c:pt>
                <c:pt idx="215">
                  <c:v>0.25829999999999997</c:v>
                </c:pt>
                <c:pt idx="216">
                  <c:v>0.26129999999999998</c:v>
                </c:pt>
                <c:pt idx="217">
                  <c:v>0.25619999999999998</c:v>
                </c:pt>
                <c:pt idx="218">
                  <c:v>0.26850000000000002</c:v>
                </c:pt>
                <c:pt idx="219">
                  <c:v>0.25559999999999999</c:v>
                </c:pt>
                <c:pt idx="220">
                  <c:v>0.2545</c:v>
                </c:pt>
                <c:pt idx="221">
                  <c:v>0.2545</c:v>
                </c:pt>
                <c:pt idx="222">
                  <c:v>0.25419999999999998</c:v>
                </c:pt>
                <c:pt idx="223">
                  <c:v>0.25319999999999998</c:v>
                </c:pt>
                <c:pt idx="224">
                  <c:v>0.25269999999999998</c:v>
                </c:pt>
                <c:pt idx="225">
                  <c:v>0.25679999999999997</c:v>
                </c:pt>
                <c:pt idx="226">
                  <c:v>0.25580000000000003</c:v>
                </c:pt>
                <c:pt idx="227">
                  <c:v>0.25130000000000002</c:v>
                </c:pt>
                <c:pt idx="228">
                  <c:v>0.25330000000000003</c:v>
                </c:pt>
                <c:pt idx="229">
                  <c:v>0.25109999999999999</c:v>
                </c:pt>
                <c:pt idx="230">
                  <c:v>0.25069999999999998</c:v>
                </c:pt>
                <c:pt idx="231">
                  <c:v>0.24990000000000001</c:v>
                </c:pt>
                <c:pt idx="232">
                  <c:v>0.24879999999999999</c:v>
                </c:pt>
                <c:pt idx="233">
                  <c:v>0.25090000000000001</c:v>
                </c:pt>
                <c:pt idx="234">
                  <c:v>0.249</c:v>
                </c:pt>
                <c:pt idx="235">
                  <c:v>0.24890000000000001</c:v>
                </c:pt>
                <c:pt idx="236">
                  <c:v>0.2525</c:v>
                </c:pt>
                <c:pt idx="237">
                  <c:v>0.2487</c:v>
                </c:pt>
                <c:pt idx="238">
                  <c:v>0.24560000000000001</c:v>
                </c:pt>
                <c:pt idx="239">
                  <c:v>0.245</c:v>
                </c:pt>
                <c:pt idx="240">
                  <c:v>0.2452</c:v>
                </c:pt>
                <c:pt idx="241">
                  <c:v>0.24440000000000001</c:v>
                </c:pt>
                <c:pt idx="242">
                  <c:v>0.24610000000000001</c:v>
                </c:pt>
                <c:pt idx="243">
                  <c:v>0.2447</c:v>
                </c:pt>
                <c:pt idx="244">
                  <c:v>0.24299999999999999</c:v>
                </c:pt>
                <c:pt idx="245">
                  <c:v>0.2424</c:v>
                </c:pt>
                <c:pt idx="246">
                  <c:v>0.24390000000000001</c:v>
                </c:pt>
                <c:pt idx="247">
                  <c:v>0.2407</c:v>
                </c:pt>
                <c:pt idx="248">
                  <c:v>0.24099999999999999</c:v>
                </c:pt>
                <c:pt idx="249">
                  <c:v>0.2409</c:v>
                </c:pt>
                <c:pt idx="250">
                  <c:v>0.23960000000000001</c:v>
                </c:pt>
                <c:pt idx="251">
                  <c:v>0.2462</c:v>
                </c:pt>
                <c:pt idx="252">
                  <c:v>0.2412</c:v>
                </c:pt>
                <c:pt idx="253">
                  <c:v>0.23780000000000001</c:v>
                </c:pt>
                <c:pt idx="254">
                  <c:v>0.2374</c:v>
                </c:pt>
                <c:pt idx="255">
                  <c:v>0.2382</c:v>
                </c:pt>
                <c:pt idx="256">
                  <c:v>0.23749999999999999</c:v>
                </c:pt>
                <c:pt idx="257">
                  <c:v>0.23619999999999999</c:v>
                </c:pt>
                <c:pt idx="258">
                  <c:v>0.2354</c:v>
                </c:pt>
                <c:pt idx="259">
                  <c:v>0.23630000000000001</c:v>
                </c:pt>
                <c:pt idx="260">
                  <c:v>0.23330000000000001</c:v>
                </c:pt>
                <c:pt idx="261">
                  <c:v>0.2359</c:v>
                </c:pt>
                <c:pt idx="262">
                  <c:v>0.23369999999999999</c:v>
                </c:pt>
                <c:pt idx="263">
                  <c:v>0.23200000000000001</c:v>
                </c:pt>
                <c:pt idx="264">
                  <c:v>0.23139999999999999</c:v>
                </c:pt>
                <c:pt idx="265">
                  <c:v>0.23649999999999999</c:v>
                </c:pt>
                <c:pt idx="266">
                  <c:v>0.2334</c:v>
                </c:pt>
                <c:pt idx="267">
                  <c:v>0.23180000000000001</c:v>
                </c:pt>
                <c:pt idx="268">
                  <c:v>0.22950000000000001</c:v>
                </c:pt>
                <c:pt idx="269">
                  <c:v>0.2288</c:v>
                </c:pt>
                <c:pt idx="270">
                  <c:v>0.22989999999999999</c:v>
                </c:pt>
                <c:pt idx="271">
                  <c:v>0.22800000000000001</c:v>
                </c:pt>
                <c:pt idx="272">
                  <c:v>0.22839999999999999</c:v>
                </c:pt>
                <c:pt idx="273">
                  <c:v>0.22720000000000001</c:v>
                </c:pt>
                <c:pt idx="274">
                  <c:v>0.22650000000000001</c:v>
                </c:pt>
                <c:pt idx="275">
                  <c:v>0.22770000000000001</c:v>
                </c:pt>
                <c:pt idx="276">
                  <c:v>0.22620000000000001</c:v>
                </c:pt>
                <c:pt idx="277">
                  <c:v>0.22670000000000001</c:v>
                </c:pt>
                <c:pt idx="278">
                  <c:v>0.22450000000000001</c:v>
                </c:pt>
                <c:pt idx="279">
                  <c:v>0.22500000000000001</c:v>
                </c:pt>
                <c:pt idx="280">
                  <c:v>0.22489999999999999</c:v>
                </c:pt>
                <c:pt idx="281">
                  <c:v>0.224</c:v>
                </c:pt>
                <c:pt idx="282">
                  <c:v>0.22320000000000001</c:v>
                </c:pt>
                <c:pt idx="283">
                  <c:v>0.222</c:v>
                </c:pt>
                <c:pt idx="284">
                  <c:v>0.22320000000000001</c:v>
                </c:pt>
                <c:pt idx="285">
                  <c:v>0.2213</c:v>
                </c:pt>
                <c:pt idx="286">
                  <c:v>0.22090000000000001</c:v>
                </c:pt>
                <c:pt idx="287">
                  <c:v>0.231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DCD-45AD-9E25-E22260440783}"/>
            </c:ext>
          </c:extLst>
        </c:ser>
        <c:ser>
          <c:idx val="5"/>
          <c:order val="5"/>
          <c:tx>
            <c:strRef>
              <c:f>'24 hour growth curves'!$I$53</c:f>
              <c:strCache>
                <c:ptCount val="1"/>
                <c:pt idx="0">
                  <c:v>A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I$54:$I$341</c:f>
              <c:numCache>
                <c:formatCode>General</c:formatCode>
                <c:ptCount val="288"/>
                <c:pt idx="0">
                  <c:v>0.15720000000000001</c:v>
                </c:pt>
                <c:pt idx="1">
                  <c:v>0.15840000000000001</c:v>
                </c:pt>
                <c:pt idx="2">
                  <c:v>0.1643</c:v>
                </c:pt>
                <c:pt idx="3">
                  <c:v>0.16919999999999999</c:v>
                </c:pt>
                <c:pt idx="4">
                  <c:v>0.1749</c:v>
                </c:pt>
                <c:pt idx="5">
                  <c:v>0.18140000000000001</c:v>
                </c:pt>
                <c:pt idx="6">
                  <c:v>0.186</c:v>
                </c:pt>
                <c:pt idx="7">
                  <c:v>0.18959999999999999</c:v>
                </c:pt>
                <c:pt idx="8">
                  <c:v>0.19409999999999999</c:v>
                </c:pt>
                <c:pt idx="9">
                  <c:v>0.1956</c:v>
                </c:pt>
                <c:pt idx="10">
                  <c:v>0.19409999999999999</c:v>
                </c:pt>
                <c:pt idx="11">
                  <c:v>0.19550000000000001</c:v>
                </c:pt>
                <c:pt idx="12">
                  <c:v>0.19470000000000001</c:v>
                </c:pt>
                <c:pt idx="13">
                  <c:v>0.2034</c:v>
                </c:pt>
                <c:pt idx="14">
                  <c:v>0.20730000000000001</c:v>
                </c:pt>
                <c:pt idx="15">
                  <c:v>0.21149999999999999</c:v>
                </c:pt>
                <c:pt idx="16">
                  <c:v>0.2203</c:v>
                </c:pt>
                <c:pt idx="17">
                  <c:v>0.2306</c:v>
                </c:pt>
                <c:pt idx="18">
                  <c:v>0.24360000000000001</c:v>
                </c:pt>
                <c:pt idx="19">
                  <c:v>0.25480000000000003</c:v>
                </c:pt>
                <c:pt idx="20">
                  <c:v>0.2661</c:v>
                </c:pt>
                <c:pt idx="21">
                  <c:v>0.27650000000000002</c:v>
                </c:pt>
                <c:pt idx="22">
                  <c:v>0.28139999999999998</c:v>
                </c:pt>
                <c:pt idx="23">
                  <c:v>0.30249999999999999</c:v>
                </c:pt>
                <c:pt idx="24">
                  <c:v>0.31359999999999999</c:v>
                </c:pt>
                <c:pt idx="25">
                  <c:v>0.32829999999999998</c:v>
                </c:pt>
                <c:pt idx="26">
                  <c:v>0.32540000000000002</c:v>
                </c:pt>
                <c:pt idx="27">
                  <c:v>0.32729999999999998</c:v>
                </c:pt>
                <c:pt idx="28">
                  <c:v>0.35010000000000002</c:v>
                </c:pt>
                <c:pt idx="29">
                  <c:v>0.35980000000000001</c:v>
                </c:pt>
                <c:pt idx="30">
                  <c:v>0.38700000000000001</c:v>
                </c:pt>
                <c:pt idx="31">
                  <c:v>0.38100000000000001</c:v>
                </c:pt>
                <c:pt idx="32">
                  <c:v>0.38819999999999999</c:v>
                </c:pt>
                <c:pt idx="33">
                  <c:v>0.40460000000000002</c:v>
                </c:pt>
                <c:pt idx="34">
                  <c:v>0.4108</c:v>
                </c:pt>
                <c:pt idx="35">
                  <c:v>0.40910000000000002</c:v>
                </c:pt>
                <c:pt idx="36">
                  <c:v>0.41649999999999998</c:v>
                </c:pt>
                <c:pt idx="37">
                  <c:v>0.40589999999999998</c:v>
                </c:pt>
                <c:pt idx="38">
                  <c:v>0.4219</c:v>
                </c:pt>
                <c:pt idx="39">
                  <c:v>0.41239999999999999</c:v>
                </c:pt>
                <c:pt idx="40">
                  <c:v>0.41760000000000003</c:v>
                </c:pt>
                <c:pt idx="41">
                  <c:v>0.41710000000000003</c:v>
                </c:pt>
                <c:pt idx="42">
                  <c:v>0.4219</c:v>
                </c:pt>
                <c:pt idx="43">
                  <c:v>0.44969999999999999</c:v>
                </c:pt>
                <c:pt idx="44">
                  <c:v>0.45879999999999999</c:v>
                </c:pt>
                <c:pt idx="45">
                  <c:v>0.42780000000000001</c:v>
                </c:pt>
                <c:pt idx="46">
                  <c:v>0.44</c:v>
                </c:pt>
                <c:pt idx="47">
                  <c:v>0.46929999999999999</c:v>
                </c:pt>
                <c:pt idx="48">
                  <c:v>0.4723</c:v>
                </c:pt>
                <c:pt idx="49">
                  <c:v>0.47339999999999999</c:v>
                </c:pt>
                <c:pt idx="50">
                  <c:v>0.47889999999999999</c:v>
                </c:pt>
                <c:pt idx="51">
                  <c:v>0.46039999999999998</c:v>
                </c:pt>
                <c:pt idx="52">
                  <c:v>0.4768</c:v>
                </c:pt>
                <c:pt idx="53">
                  <c:v>0.5252</c:v>
                </c:pt>
                <c:pt idx="54">
                  <c:v>0.53410000000000002</c:v>
                </c:pt>
                <c:pt idx="55">
                  <c:v>0.48799999999999999</c:v>
                </c:pt>
                <c:pt idx="56">
                  <c:v>0.46989999999999998</c:v>
                </c:pt>
                <c:pt idx="57">
                  <c:v>0.48180000000000001</c:v>
                </c:pt>
                <c:pt idx="58">
                  <c:v>0.47899999999999998</c:v>
                </c:pt>
                <c:pt idx="59">
                  <c:v>0.61960000000000004</c:v>
                </c:pt>
                <c:pt idx="60">
                  <c:v>0.40920000000000001</c:v>
                </c:pt>
                <c:pt idx="61">
                  <c:v>0.39129999999999998</c:v>
                </c:pt>
                <c:pt idx="62">
                  <c:v>0.3957</c:v>
                </c:pt>
                <c:pt idx="63">
                  <c:v>0.37069999999999997</c:v>
                </c:pt>
                <c:pt idx="64">
                  <c:v>0.39539999999999997</c:v>
                </c:pt>
                <c:pt idx="65">
                  <c:v>0.3034</c:v>
                </c:pt>
                <c:pt idx="66">
                  <c:v>0.29509999999999997</c:v>
                </c:pt>
                <c:pt idx="67">
                  <c:v>0.27550000000000002</c:v>
                </c:pt>
                <c:pt idx="68">
                  <c:v>0.2782</c:v>
                </c:pt>
                <c:pt idx="69">
                  <c:v>0.2596</c:v>
                </c:pt>
                <c:pt idx="70">
                  <c:v>0.26640000000000003</c:v>
                </c:pt>
                <c:pt idx="71">
                  <c:v>0.26029999999999998</c:v>
                </c:pt>
                <c:pt idx="72">
                  <c:v>0.26029999999999998</c:v>
                </c:pt>
                <c:pt idx="73">
                  <c:v>0.27450000000000002</c:v>
                </c:pt>
                <c:pt idx="74">
                  <c:v>0.2681</c:v>
                </c:pt>
                <c:pt idx="75">
                  <c:v>0.25919999999999999</c:v>
                </c:pt>
                <c:pt idx="76">
                  <c:v>0.26529999999999998</c:v>
                </c:pt>
                <c:pt idx="77">
                  <c:v>0.26529999999999998</c:v>
                </c:pt>
                <c:pt idx="78">
                  <c:v>0.26500000000000001</c:v>
                </c:pt>
                <c:pt idx="79">
                  <c:v>0.28249999999999997</c:v>
                </c:pt>
                <c:pt idx="80">
                  <c:v>0.26950000000000002</c:v>
                </c:pt>
                <c:pt idx="81">
                  <c:v>0.28910000000000002</c:v>
                </c:pt>
                <c:pt idx="82">
                  <c:v>0.30830000000000002</c:v>
                </c:pt>
                <c:pt idx="83">
                  <c:v>0.2913</c:v>
                </c:pt>
                <c:pt idx="84">
                  <c:v>0.2903</c:v>
                </c:pt>
                <c:pt idx="85">
                  <c:v>0.31469999999999998</c:v>
                </c:pt>
                <c:pt idx="86">
                  <c:v>0.29189999999999999</c:v>
                </c:pt>
                <c:pt idx="87">
                  <c:v>0.31530000000000002</c:v>
                </c:pt>
                <c:pt idx="88">
                  <c:v>0.32900000000000001</c:v>
                </c:pt>
                <c:pt idx="89">
                  <c:v>0.29060000000000002</c:v>
                </c:pt>
                <c:pt idx="90">
                  <c:v>0.29609999999999997</c:v>
                </c:pt>
                <c:pt idx="91">
                  <c:v>0.30159999999999998</c:v>
                </c:pt>
                <c:pt idx="92">
                  <c:v>0.3196</c:v>
                </c:pt>
                <c:pt idx="93">
                  <c:v>0.29709999999999998</c:v>
                </c:pt>
                <c:pt idx="94">
                  <c:v>0.30499999999999999</c:v>
                </c:pt>
                <c:pt idx="95">
                  <c:v>0.315</c:v>
                </c:pt>
                <c:pt idx="96">
                  <c:v>0.32979999999999998</c:v>
                </c:pt>
                <c:pt idx="97">
                  <c:v>0.30330000000000001</c:v>
                </c:pt>
                <c:pt idx="98">
                  <c:v>0.28720000000000001</c:v>
                </c:pt>
                <c:pt idx="99">
                  <c:v>0.3125</c:v>
                </c:pt>
                <c:pt idx="100">
                  <c:v>0.30059999999999998</c:v>
                </c:pt>
                <c:pt idx="101">
                  <c:v>0.29620000000000002</c:v>
                </c:pt>
                <c:pt idx="102">
                  <c:v>0.28299999999999997</c:v>
                </c:pt>
                <c:pt idx="103">
                  <c:v>0.32990000000000003</c:v>
                </c:pt>
                <c:pt idx="104">
                  <c:v>0.33189999999999997</c:v>
                </c:pt>
                <c:pt idx="105">
                  <c:v>0.3009</c:v>
                </c:pt>
                <c:pt idx="106">
                  <c:v>0.35089999999999999</c:v>
                </c:pt>
                <c:pt idx="107">
                  <c:v>0.28220000000000001</c:v>
                </c:pt>
                <c:pt idx="108">
                  <c:v>0.33169999999999999</c:v>
                </c:pt>
                <c:pt idx="109">
                  <c:v>0.29370000000000002</c:v>
                </c:pt>
                <c:pt idx="110">
                  <c:v>0.30470000000000003</c:v>
                </c:pt>
                <c:pt idx="111">
                  <c:v>0.31809999999999999</c:v>
                </c:pt>
                <c:pt idx="112">
                  <c:v>0.31469999999999998</c:v>
                </c:pt>
                <c:pt idx="113">
                  <c:v>0.3019</c:v>
                </c:pt>
                <c:pt idx="114">
                  <c:v>0.31900000000000001</c:v>
                </c:pt>
                <c:pt idx="115">
                  <c:v>0.31640000000000001</c:v>
                </c:pt>
                <c:pt idx="116">
                  <c:v>0.31</c:v>
                </c:pt>
                <c:pt idx="117">
                  <c:v>0.29970000000000002</c:v>
                </c:pt>
                <c:pt idx="118">
                  <c:v>0.3135</c:v>
                </c:pt>
                <c:pt idx="119">
                  <c:v>0.33329999999999999</c:v>
                </c:pt>
                <c:pt idx="120">
                  <c:v>0.29380000000000001</c:v>
                </c:pt>
                <c:pt idx="121">
                  <c:v>0.307</c:v>
                </c:pt>
                <c:pt idx="122">
                  <c:v>0.30859999999999999</c:v>
                </c:pt>
                <c:pt idx="123">
                  <c:v>0.3216</c:v>
                </c:pt>
                <c:pt idx="124">
                  <c:v>0.3266</c:v>
                </c:pt>
                <c:pt idx="125">
                  <c:v>0.31730000000000003</c:v>
                </c:pt>
                <c:pt idx="126">
                  <c:v>0.28949999999999998</c:v>
                </c:pt>
                <c:pt idx="127">
                  <c:v>0.31890000000000002</c:v>
                </c:pt>
                <c:pt idx="128">
                  <c:v>0.33579999999999999</c:v>
                </c:pt>
                <c:pt idx="129">
                  <c:v>0.31030000000000002</c:v>
                </c:pt>
                <c:pt idx="130">
                  <c:v>0.30099999999999999</c:v>
                </c:pt>
                <c:pt idx="131">
                  <c:v>0.34370000000000001</c:v>
                </c:pt>
                <c:pt idx="132">
                  <c:v>0.29039999999999999</c:v>
                </c:pt>
                <c:pt idx="133">
                  <c:v>0.30080000000000001</c:v>
                </c:pt>
                <c:pt idx="134">
                  <c:v>0.29780000000000001</c:v>
                </c:pt>
                <c:pt idx="135">
                  <c:v>0.31540000000000001</c:v>
                </c:pt>
                <c:pt idx="136">
                  <c:v>0.309</c:v>
                </c:pt>
                <c:pt idx="137">
                  <c:v>0.309</c:v>
                </c:pt>
                <c:pt idx="138">
                  <c:v>0.31780000000000003</c:v>
                </c:pt>
                <c:pt idx="139">
                  <c:v>0.28710000000000002</c:v>
                </c:pt>
                <c:pt idx="140">
                  <c:v>0.28420000000000001</c:v>
                </c:pt>
                <c:pt idx="141">
                  <c:v>0.2908</c:v>
                </c:pt>
                <c:pt idx="142">
                  <c:v>0.28620000000000001</c:v>
                </c:pt>
                <c:pt idx="143">
                  <c:v>0.31530000000000002</c:v>
                </c:pt>
                <c:pt idx="144">
                  <c:v>0.2984</c:v>
                </c:pt>
                <c:pt idx="145">
                  <c:v>0.30790000000000001</c:v>
                </c:pt>
                <c:pt idx="146">
                  <c:v>0.29509999999999997</c:v>
                </c:pt>
                <c:pt idx="147">
                  <c:v>0.31390000000000001</c:v>
                </c:pt>
                <c:pt idx="148">
                  <c:v>0.28560000000000002</c:v>
                </c:pt>
                <c:pt idx="149">
                  <c:v>0.29320000000000002</c:v>
                </c:pt>
                <c:pt idx="150">
                  <c:v>0.29339999999999999</c:v>
                </c:pt>
                <c:pt idx="151">
                  <c:v>0.29380000000000001</c:v>
                </c:pt>
                <c:pt idx="152">
                  <c:v>0.29349999999999998</c:v>
                </c:pt>
                <c:pt idx="153">
                  <c:v>0.29430000000000001</c:v>
                </c:pt>
                <c:pt idx="154">
                  <c:v>0.28589999999999999</c:v>
                </c:pt>
                <c:pt idx="155">
                  <c:v>0.29799999999999999</c:v>
                </c:pt>
                <c:pt idx="156">
                  <c:v>0.2964</c:v>
                </c:pt>
                <c:pt idx="157">
                  <c:v>0.30020000000000002</c:v>
                </c:pt>
                <c:pt idx="158">
                  <c:v>0.29039999999999999</c:v>
                </c:pt>
                <c:pt idx="159">
                  <c:v>0.2898</c:v>
                </c:pt>
                <c:pt idx="160">
                  <c:v>0.28899999999999998</c:v>
                </c:pt>
                <c:pt idx="161">
                  <c:v>0.28539999999999999</c:v>
                </c:pt>
                <c:pt idx="162">
                  <c:v>0.28910000000000002</c:v>
                </c:pt>
                <c:pt idx="163">
                  <c:v>0.28639999999999999</c:v>
                </c:pt>
                <c:pt idx="164">
                  <c:v>0.28399999999999997</c:v>
                </c:pt>
                <c:pt idx="165">
                  <c:v>0.2959</c:v>
                </c:pt>
                <c:pt idx="166">
                  <c:v>0.29620000000000002</c:v>
                </c:pt>
                <c:pt idx="167">
                  <c:v>0.2868</c:v>
                </c:pt>
                <c:pt idx="168">
                  <c:v>0.29899999999999999</c:v>
                </c:pt>
                <c:pt idx="169">
                  <c:v>0.28849999999999998</c:v>
                </c:pt>
                <c:pt idx="170">
                  <c:v>0.28270000000000001</c:v>
                </c:pt>
                <c:pt idx="171">
                  <c:v>0.28339999999999999</c:v>
                </c:pt>
                <c:pt idx="172">
                  <c:v>0.29099999999999998</c:v>
                </c:pt>
                <c:pt idx="173">
                  <c:v>0.28370000000000001</c:v>
                </c:pt>
                <c:pt idx="174">
                  <c:v>0.29160000000000003</c:v>
                </c:pt>
                <c:pt idx="175">
                  <c:v>0.28999999999999998</c:v>
                </c:pt>
                <c:pt idx="176">
                  <c:v>0.28910000000000002</c:v>
                </c:pt>
                <c:pt idx="177">
                  <c:v>0.28160000000000002</c:v>
                </c:pt>
                <c:pt idx="178">
                  <c:v>0.2868</c:v>
                </c:pt>
                <c:pt idx="179">
                  <c:v>0.28189999999999998</c:v>
                </c:pt>
                <c:pt idx="180">
                  <c:v>0.28060000000000002</c:v>
                </c:pt>
                <c:pt idx="181">
                  <c:v>0.29220000000000002</c:v>
                </c:pt>
                <c:pt idx="182">
                  <c:v>0.28299999999999997</c:v>
                </c:pt>
                <c:pt idx="183">
                  <c:v>0.29160000000000003</c:v>
                </c:pt>
                <c:pt idx="184">
                  <c:v>0.2797</c:v>
                </c:pt>
                <c:pt idx="185">
                  <c:v>0.29010000000000002</c:v>
                </c:pt>
                <c:pt idx="186">
                  <c:v>0.2782</c:v>
                </c:pt>
                <c:pt idx="187">
                  <c:v>0.29520000000000002</c:v>
                </c:pt>
                <c:pt idx="188">
                  <c:v>0.27729999999999999</c:v>
                </c:pt>
                <c:pt idx="189">
                  <c:v>0.27860000000000001</c:v>
                </c:pt>
                <c:pt idx="190">
                  <c:v>0.27650000000000002</c:v>
                </c:pt>
                <c:pt idx="191">
                  <c:v>0.27729999999999999</c:v>
                </c:pt>
                <c:pt idx="192">
                  <c:v>0.27479999999999999</c:v>
                </c:pt>
                <c:pt idx="193">
                  <c:v>0.28849999999999998</c:v>
                </c:pt>
                <c:pt idx="194">
                  <c:v>0.27550000000000002</c:v>
                </c:pt>
                <c:pt idx="195">
                  <c:v>0.2782</c:v>
                </c:pt>
                <c:pt idx="196">
                  <c:v>0.2792</c:v>
                </c:pt>
                <c:pt idx="197">
                  <c:v>0.27639999999999998</c:v>
                </c:pt>
                <c:pt idx="198">
                  <c:v>0.27679999999999999</c:v>
                </c:pt>
                <c:pt idx="199">
                  <c:v>0.2787</c:v>
                </c:pt>
                <c:pt idx="200">
                  <c:v>0.28010000000000002</c:v>
                </c:pt>
                <c:pt idx="201">
                  <c:v>0.28129999999999999</c:v>
                </c:pt>
                <c:pt idx="202">
                  <c:v>0.27189999999999998</c:v>
                </c:pt>
                <c:pt idx="203">
                  <c:v>0.27639999999999998</c:v>
                </c:pt>
                <c:pt idx="204">
                  <c:v>0.2727</c:v>
                </c:pt>
                <c:pt idx="205">
                  <c:v>0.27929999999999999</c:v>
                </c:pt>
                <c:pt idx="206">
                  <c:v>0.27010000000000001</c:v>
                </c:pt>
                <c:pt idx="207">
                  <c:v>0.27400000000000002</c:v>
                </c:pt>
                <c:pt idx="208">
                  <c:v>0.26669999999999999</c:v>
                </c:pt>
                <c:pt idx="209">
                  <c:v>0.26669999999999999</c:v>
                </c:pt>
                <c:pt idx="210">
                  <c:v>0.27700000000000002</c:v>
                </c:pt>
                <c:pt idx="211">
                  <c:v>0.2676</c:v>
                </c:pt>
                <c:pt idx="212">
                  <c:v>0.26719999999999999</c:v>
                </c:pt>
                <c:pt idx="213">
                  <c:v>0.26690000000000003</c:v>
                </c:pt>
                <c:pt idx="214">
                  <c:v>0.26729999999999998</c:v>
                </c:pt>
                <c:pt idx="215">
                  <c:v>0.2656</c:v>
                </c:pt>
                <c:pt idx="216">
                  <c:v>0.26929999999999998</c:v>
                </c:pt>
                <c:pt idx="217">
                  <c:v>0.26290000000000002</c:v>
                </c:pt>
                <c:pt idx="218">
                  <c:v>0.26819999999999999</c:v>
                </c:pt>
                <c:pt idx="219">
                  <c:v>0.26550000000000001</c:v>
                </c:pt>
                <c:pt idx="220">
                  <c:v>0.26690000000000003</c:v>
                </c:pt>
                <c:pt idx="221">
                  <c:v>0.26340000000000002</c:v>
                </c:pt>
                <c:pt idx="222">
                  <c:v>0.26140000000000002</c:v>
                </c:pt>
                <c:pt idx="223">
                  <c:v>0.26769999999999999</c:v>
                </c:pt>
                <c:pt idx="224">
                  <c:v>0.26419999999999999</c:v>
                </c:pt>
                <c:pt idx="225">
                  <c:v>0.26179999999999998</c:v>
                </c:pt>
                <c:pt idx="226">
                  <c:v>0.27760000000000001</c:v>
                </c:pt>
                <c:pt idx="227">
                  <c:v>0.2586</c:v>
                </c:pt>
                <c:pt idx="228">
                  <c:v>0.26569999999999999</c:v>
                </c:pt>
                <c:pt idx="229">
                  <c:v>0.2611</c:v>
                </c:pt>
                <c:pt idx="230">
                  <c:v>0.25690000000000002</c:v>
                </c:pt>
                <c:pt idx="231">
                  <c:v>0.26300000000000001</c:v>
                </c:pt>
                <c:pt idx="232">
                  <c:v>0.27139999999999997</c:v>
                </c:pt>
                <c:pt idx="233">
                  <c:v>0.2626</c:v>
                </c:pt>
                <c:pt idx="234">
                  <c:v>0.25559999999999999</c:v>
                </c:pt>
                <c:pt idx="235">
                  <c:v>0.25600000000000001</c:v>
                </c:pt>
                <c:pt idx="236">
                  <c:v>0.2626</c:v>
                </c:pt>
                <c:pt idx="237">
                  <c:v>0.25319999999999998</c:v>
                </c:pt>
                <c:pt idx="238">
                  <c:v>0.25729999999999997</c:v>
                </c:pt>
                <c:pt idx="239">
                  <c:v>0.25290000000000001</c:v>
                </c:pt>
                <c:pt idx="240">
                  <c:v>0.25969999999999999</c:v>
                </c:pt>
                <c:pt idx="241">
                  <c:v>0.2535</c:v>
                </c:pt>
                <c:pt idx="242">
                  <c:v>0.25650000000000001</c:v>
                </c:pt>
                <c:pt idx="243">
                  <c:v>0.25319999999999998</c:v>
                </c:pt>
                <c:pt idx="244">
                  <c:v>0.25180000000000002</c:v>
                </c:pt>
                <c:pt idx="245">
                  <c:v>0.2555</c:v>
                </c:pt>
                <c:pt idx="246">
                  <c:v>0.25509999999999999</c:v>
                </c:pt>
                <c:pt idx="247">
                  <c:v>0.2631</c:v>
                </c:pt>
                <c:pt idx="248">
                  <c:v>0.2555</c:v>
                </c:pt>
                <c:pt idx="249">
                  <c:v>0.25369999999999998</c:v>
                </c:pt>
                <c:pt idx="250">
                  <c:v>0.249</c:v>
                </c:pt>
                <c:pt idx="251">
                  <c:v>0.24640000000000001</c:v>
                </c:pt>
                <c:pt idx="252">
                  <c:v>0.25119999999999998</c:v>
                </c:pt>
                <c:pt idx="253">
                  <c:v>0.24840000000000001</c:v>
                </c:pt>
                <c:pt idx="254">
                  <c:v>0.2465</c:v>
                </c:pt>
                <c:pt idx="255">
                  <c:v>0.24779999999999999</c:v>
                </c:pt>
                <c:pt idx="256">
                  <c:v>0.25790000000000002</c:v>
                </c:pt>
                <c:pt idx="257">
                  <c:v>0.2447</c:v>
                </c:pt>
                <c:pt idx="258">
                  <c:v>0.24970000000000001</c:v>
                </c:pt>
                <c:pt idx="259">
                  <c:v>0.25509999999999999</c:v>
                </c:pt>
                <c:pt idx="260">
                  <c:v>0.24490000000000001</c:v>
                </c:pt>
                <c:pt idx="261">
                  <c:v>0.24399999999999999</c:v>
                </c:pt>
                <c:pt idx="262">
                  <c:v>0.24099999999999999</c:v>
                </c:pt>
                <c:pt idx="263">
                  <c:v>0.24529999999999999</c:v>
                </c:pt>
                <c:pt idx="264">
                  <c:v>0.2412</c:v>
                </c:pt>
                <c:pt idx="265">
                  <c:v>0.2394</c:v>
                </c:pt>
                <c:pt idx="266">
                  <c:v>0.2404</c:v>
                </c:pt>
                <c:pt idx="267">
                  <c:v>0.23799999999999999</c:v>
                </c:pt>
                <c:pt idx="268">
                  <c:v>0.23749999999999999</c:v>
                </c:pt>
                <c:pt idx="269">
                  <c:v>0.23699999999999999</c:v>
                </c:pt>
                <c:pt idx="270">
                  <c:v>0.23810000000000001</c:v>
                </c:pt>
                <c:pt idx="271">
                  <c:v>0.23680000000000001</c:v>
                </c:pt>
                <c:pt idx="272">
                  <c:v>0.2387</c:v>
                </c:pt>
                <c:pt idx="273">
                  <c:v>0.23580000000000001</c:v>
                </c:pt>
                <c:pt idx="274">
                  <c:v>0.2359</c:v>
                </c:pt>
                <c:pt idx="275">
                  <c:v>0.23499999999999999</c:v>
                </c:pt>
                <c:pt idx="276">
                  <c:v>0.23369999999999999</c:v>
                </c:pt>
                <c:pt idx="277">
                  <c:v>0.23549999999999999</c:v>
                </c:pt>
                <c:pt idx="278">
                  <c:v>0.2336</c:v>
                </c:pt>
                <c:pt idx="279">
                  <c:v>0.23250000000000001</c:v>
                </c:pt>
                <c:pt idx="280">
                  <c:v>0.23280000000000001</c:v>
                </c:pt>
                <c:pt idx="281">
                  <c:v>0.23250000000000001</c:v>
                </c:pt>
                <c:pt idx="282">
                  <c:v>0.23150000000000001</c:v>
                </c:pt>
                <c:pt idx="283">
                  <c:v>0.23119999999999999</c:v>
                </c:pt>
                <c:pt idx="284">
                  <c:v>0.23080000000000001</c:v>
                </c:pt>
                <c:pt idx="285">
                  <c:v>0.23039999999999999</c:v>
                </c:pt>
                <c:pt idx="286">
                  <c:v>0.23069999999999999</c:v>
                </c:pt>
                <c:pt idx="287">
                  <c:v>0.229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DCD-45AD-9E25-E22260440783}"/>
            </c:ext>
          </c:extLst>
        </c:ser>
        <c:ser>
          <c:idx val="6"/>
          <c:order val="6"/>
          <c:tx>
            <c:strRef>
              <c:f>'24 hour growth curves'!$J$53</c:f>
              <c:strCache>
                <c:ptCount val="1"/>
                <c:pt idx="0">
                  <c:v>A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J$54:$J$341</c:f>
              <c:numCache>
                <c:formatCode>General</c:formatCode>
                <c:ptCount val="288"/>
                <c:pt idx="0">
                  <c:v>0.1487</c:v>
                </c:pt>
                <c:pt idx="1">
                  <c:v>0.1479</c:v>
                </c:pt>
                <c:pt idx="2">
                  <c:v>0.14949999999999999</c:v>
                </c:pt>
                <c:pt idx="3">
                  <c:v>0.151</c:v>
                </c:pt>
                <c:pt idx="4">
                  <c:v>0.15229999999999999</c:v>
                </c:pt>
                <c:pt idx="5">
                  <c:v>0.15359999999999999</c:v>
                </c:pt>
                <c:pt idx="6">
                  <c:v>0.15440000000000001</c:v>
                </c:pt>
                <c:pt idx="7">
                  <c:v>0.1552</c:v>
                </c:pt>
                <c:pt idx="8">
                  <c:v>0.1552</c:v>
                </c:pt>
                <c:pt idx="9">
                  <c:v>0.155</c:v>
                </c:pt>
                <c:pt idx="10">
                  <c:v>0.15390000000000001</c:v>
                </c:pt>
                <c:pt idx="11">
                  <c:v>0.15240000000000001</c:v>
                </c:pt>
                <c:pt idx="12">
                  <c:v>0.15049999999999999</c:v>
                </c:pt>
                <c:pt idx="13">
                  <c:v>0.14799999999999999</c:v>
                </c:pt>
                <c:pt idx="14">
                  <c:v>0.1447</c:v>
                </c:pt>
                <c:pt idx="15">
                  <c:v>0.14130000000000001</c:v>
                </c:pt>
                <c:pt idx="16">
                  <c:v>0.13639999999999999</c:v>
                </c:pt>
                <c:pt idx="17">
                  <c:v>0.1333</c:v>
                </c:pt>
                <c:pt idx="18">
                  <c:v>0.13070000000000001</c:v>
                </c:pt>
                <c:pt idx="19">
                  <c:v>0.12920000000000001</c:v>
                </c:pt>
                <c:pt idx="20">
                  <c:v>0.1275</c:v>
                </c:pt>
                <c:pt idx="21">
                  <c:v>0.127</c:v>
                </c:pt>
                <c:pt idx="22">
                  <c:v>0.12620000000000001</c:v>
                </c:pt>
                <c:pt idx="23">
                  <c:v>0.1265</c:v>
                </c:pt>
                <c:pt idx="24">
                  <c:v>0.12620000000000001</c:v>
                </c:pt>
                <c:pt idx="25">
                  <c:v>0.1263</c:v>
                </c:pt>
                <c:pt idx="26">
                  <c:v>0.12670000000000001</c:v>
                </c:pt>
                <c:pt idx="27">
                  <c:v>0.12740000000000001</c:v>
                </c:pt>
                <c:pt idx="28">
                  <c:v>0.1278</c:v>
                </c:pt>
                <c:pt idx="29">
                  <c:v>0.12820000000000001</c:v>
                </c:pt>
                <c:pt idx="30">
                  <c:v>0.1288</c:v>
                </c:pt>
                <c:pt idx="31">
                  <c:v>0.12970000000000001</c:v>
                </c:pt>
                <c:pt idx="32">
                  <c:v>0.1305</c:v>
                </c:pt>
                <c:pt idx="33">
                  <c:v>0.13189999999999999</c:v>
                </c:pt>
                <c:pt idx="34">
                  <c:v>0.1326</c:v>
                </c:pt>
                <c:pt idx="35">
                  <c:v>0.13469999999999999</c:v>
                </c:pt>
                <c:pt idx="36">
                  <c:v>0.13589999999999999</c:v>
                </c:pt>
                <c:pt idx="37">
                  <c:v>0.13730000000000001</c:v>
                </c:pt>
                <c:pt idx="38">
                  <c:v>0.13919999999999999</c:v>
                </c:pt>
                <c:pt idx="39">
                  <c:v>0.14080000000000001</c:v>
                </c:pt>
                <c:pt idx="40">
                  <c:v>0.1424</c:v>
                </c:pt>
                <c:pt idx="41">
                  <c:v>0.1447</c:v>
                </c:pt>
                <c:pt idx="42">
                  <c:v>0.1474</c:v>
                </c:pt>
                <c:pt idx="43">
                  <c:v>0.15079999999999999</c:v>
                </c:pt>
                <c:pt idx="44">
                  <c:v>0.15790000000000001</c:v>
                </c:pt>
                <c:pt idx="45">
                  <c:v>0.15920000000000001</c:v>
                </c:pt>
                <c:pt idx="46">
                  <c:v>0.1613</c:v>
                </c:pt>
                <c:pt idx="47">
                  <c:v>0.16059999999999999</c:v>
                </c:pt>
                <c:pt idx="48">
                  <c:v>0.16800000000000001</c:v>
                </c:pt>
                <c:pt idx="49">
                  <c:v>0.16650000000000001</c:v>
                </c:pt>
                <c:pt idx="50">
                  <c:v>0.17430000000000001</c:v>
                </c:pt>
                <c:pt idx="51">
                  <c:v>0.17680000000000001</c:v>
                </c:pt>
                <c:pt idx="52">
                  <c:v>0.1764</c:v>
                </c:pt>
                <c:pt idx="53">
                  <c:v>0.19220000000000001</c:v>
                </c:pt>
                <c:pt idx="54">
                  <c:v>0.18440000000000001</c:v>
                </c:pt>
                <c:pt idx="55">
                  <c:v>0.1898</c:v>
                </c:pt>
                <c:pt idx="56">
                  <c:v>0.217</c:v>
                </c:pt>
                <c:pt idx="57">
                  <c:v>0.2069</c:v>
                </c:pt>
                <c:pt idx="58">
                  <c:v>0.20669999999999999</c:v>
                </c:pt>
                <c:pt idx="59">
                  <c:v>0.21129999999999999</c:v>
                </c:pt>
                <c:pt idx="60">
                  <c:v>0.21909999999999999</c:v>
                </c:pt>
                <c:pt idx="61">
                  <c:v>0.23100000000000001</c:v>
                </c:pt>
                <c:pt idx="62">
                  <c:v>0.2346</c:v>
                </c:pt>
                <c:pt idx="63">
                  <c:v>0.2452</c:v>
                </c:pt>
                <c:pt idx="64">
                  <c:v>0.2492</c:v>
                </c:pt>
                <c:pt idx="65">
                  <c:v>0.2868</c:v>
                </c:pt>
                <c:pt idx="66">
                  <c:v>0.28639999999999999</c:v>
                </c:pt>
                <c:pt idx="67">
                  <c:v>0.35570000000000002</c:v>
                </c:pt>
                <c:pt idx="68">
                  <c:v>0.33410000000000001</c:v>
                </c:pt>
                <c:pt idx="69">
                  <c:v>0.30620000000000003</c:v>
                </c:pt>
                <c:pt idx="70">
                  <c:v>0.31850000000000001</c:v>
                </c:pt>
                <c:pt idx="71">
                  <c:v>0.3286</c:v>
                </c:pt>
                <c:pt idx="72">
                  <c:v>0.37469999999999998</c:v>
                </c:pt>
                <c:pt idx="73">
                  <c:v>0.35720000000000002</c:v>
                </c:pt>
                <c:pt idx="74">
                  <c:v>0.37259999999999999</c:v>
                </c:pt>
                <c:pt idx="75">
                  <c:v>0.38619999999999999</c:v>
                </c:pt>
                <c:pt idx="76">
                  <c:v>0.41789999999999999</c:v>
                </c:pt>
                <c:pt idx="77">
                  <c:v>0.4289</c:v>
                </c:pt>
                <c:pt idx="78">
                  <c:v>0.43809999999999999</c:v>
                </c:pt>
                <c:pt idx="79">
                  <c:v>0.46889999999999998</c:v>
                </c:pt>
                <c:pt idx="80">
                  <c:v>0.50990000000000002</c:v>
                </c:pt>
                <c:pt idx="81">
                  <c:v>0.47570000000000001</c:v>
                </c:pt>
                <c:pt idx="82">
                  <c:v>0.50929999999999997</c:v>
                </c:pt>
                <c:pt idx="83">
                  <c:v>0.53420000000000001</c:v>
                </c:pt>
                <c:pt idx="84">
                  <c:v>0.58179999999999998</c:v>
                </c:pt>
                <c:pt idx="85">
                  <c:v>0.60580000000000001</c:v>
                </c:pt>
                <c:pt idx="86">
                  <c:v>0.61099999999999999</c:v>
                </c:pt>
                <c:pt idx="87">
                  <c:v>0.61529999999999996</c:v>
                </c:pt>
                <c:pt idx="88">
                  <c:v>0.61909999999999998</c:v>
                </c:pt>
                <c:pt idx="89">
                  <c:v>0.62119999999999997</c:v>
                </c:pt>
                <c:pt idx="90">
                  <c:v>0.62339999999999995</c:v>
                </c:pt>
                <c:pt idx="91">
                  <c:v>0.62419999999999998</c:v>
                </c:pt>
                <c:pt idx="92">
                  <c:v>0.62690000000000001</c:v>
                </c:pt>
                <c:pt idx="93">
                  <c:v>0.62739999999999996</c:v>
                </c:pt>
                <c:pt idx="94">
                  <c:v>0.629</c:v>
                </c:pt>
                <c:pt idx="95">
                  <c:v>0.63070000000000004</c:v>
                </c:pt>
                <c:pt idx="96">
                  <c:v>0.63160000000000005</c:v>
                </c:pt>
                <c:pt idx="97">
                  <c:v>0.63349999999999995</c:v>
                </c:pt>
                <c:pt idx="98">
                  <c:v>0.63500000000000001</c:v>
                </c:pt>
                <c:pt idx="99">
                  <c:v>0.63349999999999995</c:v>
                </c:pt>
                <c:pt idx="100">
                  <c:v>0.63139999999999996</c:v>
                </c:pt>
                <c:pt idx="101">
                  <c:v>0.63160000000000005</c:v>
                </c:pt>
                <c:pt idx="102">
                  <c:v>0.63119999999999998</c:v>
                </c:pt>
                <c:pt idx="103">
                  <c:v>0.63190000000000002</c:v>
                </c:pt>
                <c:pt idx="104">
                  <c:v>0.63190000000000002</c:v>
                </c:pt>
                <c:pt idx="105">
                  <c:v>0.63239999999999996</c:v>
                </c:pt>
                <c:pt idx="106">
                  <c:v>0.63239999999999996</c:v>
                </c:pt>
                <c:pt idx="107">
                  <c:v>0.63019999999999998</c:v>
                </c:pt>
                <c:pt idx="108">
                  <c:v>0.62819999999999998</c:v>
                </c:pt>
                <c:pt idx="109">
                  <c:v>0.62519999999999998</c:v>
                </c:pt>
                <c:pt idx="110">
                  <c:v>0.62419999999999998</c:v>
                </c:pt>
                <c:pt idx="111">
                  <c:v>0.62409999999999999</c:v>
                </c:pt>
                <c:pt idx="112">
                  <c:v>0.62380000000000002</c:v>
                </c:pt>
                <c:pt idx="113">
                  <c:v>0.62219999999999998</c:v>
                </c:pt>
                <c:pt idx="114">
                  <c:v>0.62090000000000001</c:v>
                </c:pt>
                <c:pt idx="115">
                  <c:v>0.61929999999999996</c:v>
                </c:pt>
                <c:pt idx="116">
                  <c:v>0.61799999999999999</c:v>
                </c:pt>
                <c:pt idx="117">
                  <c:v>0.61670000000000003</c:v>
                </c:pt>
                <c:pt idx="118">
                  <c:v>0.61550000000000005</c:v>
                </c:pt>
                <c:pt idx="119">
                  <c:v>0.61350000000000005</c:v>
                </c:pt>
                <c:pt idx="120">
                  <c:v>0.61160000000000003</c:v>
                </c:pt>
                <c:pt idx="121">
                  <c:v>0.61060000000000003</c:v>
                </c:pt>
                <c:pt idx="122">
                  <c:v>0.60760000000000003</c:v>
                </c:pt>
                <c:pt idx="123">
                  <c:v>0.60619999999999996</c:v>
                </c:pt>
                <c:pt idx="124">
                  <c:v>0.60460000000000003</c:v>
                </c:pt>
                <c:pt idx="125">
                  <c:v>0.60240000000000005</c:v>
                </c:pt>
                <c:pt idx="126">
                  <c:v>0.60170000000000001</c:v>
                </c:pt>
                <c:pt idx="127">
                  <c:v>0.59889999999999999</c:v>
                </c:pt>
                <c:pt idx="128">
                  <c:v>0.59660000000000002</c:v>
                </c:pt>
                <c:pt idx="129">
                  <c:v>0.59419999999999995</c:v>
                </c:pt>
                <c:pt idx="130">
                  <c:v>0.59550000000000003</c:v>
                </c:pt>
                <c:pt idx="131">
                  <c:v>0.5907</c:v>
                </c:pt>
                <c:pt idx="132">
                  <c:v>0.5897</c:v>
                </c:pt>
                <c:pt idx="133">
                  <c:v>0.58809999999999996</c:v>
                </c:pt>
                <c:pt idx="134">
                  <c:v>0.58409999999999995</c:v>
                </c:pt>
                <c:pt idx="135">
                  <c:v>0.5827</c:v>
                </c:pt>
                <c:pt idx="136">
                  <c:v>0.57999999999999996</c:v>
                </c:pt>
                <c:pt idx="137">
                  <c:v>0.57809999999999995</c:v>
                </c:pt>
                <c:pt idx="138">
                  <c:v>0.57550000000000001</c:v>
                </c:pt>
                <c:pt idx="139">
                  <c:v>0.57320000000000004</c:v>
                </c:pt>
                <c:pt idx="140">
                  <c:v>0.57030000000000003</c:v>
                </c:pt>
                <c:pt idx="141">
                  <c:v>0.57010000000000005</c:v>
                </c:pt>
                <c:pt idx="142">
                  <c:v>0.56630000000000003</c:v>
                </c:pt>
                <c:pt idx="143">
                  <c:v>0.56389999999999996</c:v>
                </c:pt>
                <c:pt idx="144">
                  <c:v>0.56279999999999997</c:v>
                </c:pt>
                <c:pt idx="145">
                  <c:v>0.56030000000000002</c:v>
                </c:pt>
                <c:pt idx="146">
                  <c:v>0.55659999999999998</c:v>
                </c:pt>
                <c:pt idx="147">
                  <c:v>0.5544</c:v>
                </c:pt>
                <c:pt idx="148">
                  <c:v>0.55089999999999995</c:v>
                </c:pt>
                <c:pt idx="149">
                  <c:v>0.55000000000000004</c:v>
                </c:pt>
                <c:pt idx="150">
                  <c:v>0.54669999999999996</c:v>
                </c:pt>
                <c:pt idx="151">
                  <c:v>0.54379999999999995</c:v>
                </c:pt>
                <c:pt idx="152">
                  <c:v>0.54139999999999999</c:v>
                </c:pt>
                <c:pt idx="153">
                  <c:v>0.53959999999999997</c:v>
                </c:pt>
                <c:pt idx="154">
                  <c:v>0.5373</c:v>
                </c:pt>
                <c:pt idx="155">
                  <c:v>0.53549999999999998</c:v>
                </c:pt>
                <c:pt idx="156">
                  <c:v>0.5323</c:v>
                </c:pt>
                <c:pt idx="157">
                  <c:v>0.53149999999999997</c:v>
                </c:pt>
                <c:pt idx="158">
                  <c:v>0.5292</c:v>
                </c:pt>
                <c:pt idx="159">
                  <c:v>0.52639999999999998</c:v>
                </c:pt>
                <c:pt idx="160">
                  <c:v>0.52400000000000002</c:v>
                </c:pt>
                <c:pt idx="161">
                  <c:v>0.52180000000000004</c:v>
                </c:pt>
                <c:pt idx="162">
                  <c:v>0.52149999999999996</c:v>
                </c:pt>
                <c:pt idx="163">
                  <c:v>0.51890000000000003</c:v>
                </c:pt>
                <c:pt idx="164">
                  <c:v>0.51790000000000003</c:v>
                </c:pt>
                <c:pt idx="165">
                  <c:v>0.51570000000000005</c:v>
                </c:pt>
                <c:pt idx="166">
                  <c:v>0.51239999999999997</c:v>
                </c:pt>
                <c:pt idx="167">
                  <c:v>0.5111</c:v>
                </c:pt>
                <c:pt idx="168">
                  <c:v>0.5121</c:v>
                </c:pt>
                <c:pt idx="169">
                  <c:v>0.50719999999999998</c:v>
                </c:pt>
                <c:pt idx="170">
                  <c:v>0.50749999999999995</c:v>
                </c:pt>
                <c:pt idx="171">
                  <c:v>0.50419999999999998</c:v>
                </c:pt>
                <c:pt idx="172">
                  <c:v>0.50219999999999998</c:v>
                </c:pt>
                <c:pt idx="173">
                  <c:v>0.50070000000000003</c:v>
                </c:pt>
                <c:pt idx="174">
                  <c:v>0.50019999999999998</c:v>
                </c:pt>
                <c:pt idx="175">
                  <c:v>0.4985</c:v>
                </c:pt>
                <c:pt idx="176">
                  <c:v>0.49569999999999997</c:v>
                </c:pt>
                <c:pt idx="177">
                  <c:v>0.49490000000000001</c:v>
                </c:pt>
                <c:pt idx="178">
                  <c:v>0.49320000000000003</c:v>
                </c:pt>
                <c:pt idx="179">
                  <c:v>0.49199999999999999</c:v>
                </c:pt>
                <c:pt idx="180">
                  <c:v>0.48970000000000002</c:v>
                </c:pt>
                <c:pt idx="181">
                  <c:v>0.48859999999999998</c:v>
                </c:pt>
                <c:pt idx="182">
                  <c:v>0.48780000000000001</c:v>
                </c:pt>
                <c:pt idx="183">
                  <c:v>0.48630000000000001</c:v>
                </c:pt>
                <c:pt idx="184">
                  <c:v>0.48399999999999999</c:v>
                </c:pt>
                <c:pt idx="185">
                  <c:v>0.48280000000000001</c:v>
                </c:pt>
                <c:pt idx="186">
                  <c:v>0.48130000000000001</c:v>
                </c:pt>
                <c:pt idx="187">
                  <c:v>0.47949999999999998</c:v>
                </c:pt>
                <c:pt idx="188">
                  <c:v>0.4803</c:v>
                </c:pt>
                <c:pt idx="189">
                  <c:v>0.47710000000000002</c:v>
                </c:pt>
                <c:pt idx="190">
                  <c:v>0.47660000000000002</c:v>
                </c:pt>
                <c:pt idx="191">
                  <c:v>0.47520000000000001</c:v>
                </c:pt>
                <c:pt idx="192">
                  <c:v>0.47489999999999999</c:v>
                </c:pt>
                <c:pt idx="193">
                  <c:v>0.4713</c:v>
                </c:pt>
                <c:pt idx="194">
                  <c:v>0.47060000000000002</c:v>
                </c:pt>
                <c:pt idx="195">
                  <c:v>0.47049999999999997</c:v>
                </c:pt>
                <c:pt idx="196">
                  <c:v>0.46710000000000002</c:v>
                </c:pt>
                <c:pt idx="197">
                  <c:v>0.46629999999999999</c:v>
                </c:pt>
                <c:pt idx="198">
                  <c:v>0.46429999999999999</c:v>
                </c:pt>
                <c:pt idx="199">
                  <c:v>0.46310000000000001</c:v>
                </c:pt>
                <c:pt idx="200">
                  <c:v>0.46210000000000001</c:v>
                </c:pt>
                <c:pt idx="201">
                  <c:v>0.46029999999999999</c:v>
                </c:pt>
                <c:pt idx="202">
                  <c:v>0.45939999999999998</c:v>
                </c:pt>
                <c:pt idx="203">
                  <c:v>0.45739999999999997</c:v>
                </c:pt>
                <c:pt idx="204">
                  <c:v>0.45700000000000002</c:v>
                </c:pt>
                <c:pt idx="205">
                  <c:v>0.4546</c:v>
                </c:pt>
                <c:pt idx="206">
                  <c:v>0.45369999999999999</c:v>
                </c:pt>
                <c:pt idx="207">
                  <c:v>0.45340000000000003</c:v>
                </c:pt>
                <c:pt idx="208">
                  <c:v>0.45140000000000002</c:v>
                </c:pt>
                <c:pt idx="209">
                  <c:v>0.45079999999999998</c:v>
                </c:pt>
                <c:pt idx="210">
                  <c:v>0.44850000000000001</c:v>
                </c:pt>
                <c:pt idx="211">
                  <c:v>0.44690000000000002</c:v>
                </c:pt>
                <c:pt idx="212">
                  <c:v>0.4461</c:v>
                </c:pt>
                <c:pt idx="213">
                  <c:v>0.44419999999999998</c:v>
                </c:pt>
                <c:pt idx="214">
                  <c:v>0.44280000000000003</c:v>
                </c:pt>
                <c:pt idx="215">
                  <c:v>0.44379999999999997</c:v>
                </c:pt>
                <c:pt idx="216">
                  <c:v>0.44009999999999999</c:v>
                </c:pt>
                <c:pt idx="217">
                  <c:v>0.43980000000000002</c:v>
                </c:pt>
                <c:pt idx="218">
                  <c:v>0.43780000000000002</c:v>
                </c:pt>
                <c:pt idx="219">
                  <c:v>0.43630000000000002</c:v>
                </c:pt>
                <c:pt idx="220">
                  <c:v>0.43509999999999999</c:v>
                </c:pt>
                <c:pt idx="221">
                  <c:v>0.43669999999999998</c:v>
                </c:pt>
                <c:pt idx="222">
                  <c:v>0.43319999999999997</c:v>
                </c:pt>
                <c:pt idx="223">
                  <c:v>0.43309999999999998</c:v>
                </c:pt>
                <c:pt idx="224">
                  <c:v>0.43280000000000002</c:v>
                </c:pt>
                <c:pt idx="225">
                  <c:v>0.4294</c:v>
                </c:pt>
                <c:pt idx="226">
                  <c:v>0.4289</c:v>
                </c:pt>
                <c:pt idx="227">
                  <c:v>0.42909999999999998</c:v>
                </c:pt>
                <c:pt idx="228">
                  <c:v>0.4254</c:v>
                </c:pt>
                <c:pt idx="229">
                  <c:v>0.42509999999999998</c:v>
                </c:pt>
                <c:pt idx="230">
                  <c:v>0.42330000000000001</c:v>
                </c:pt>
                <c:pt idx="231">
                  <c:v>0.42309999999999998</c:v>
                </c:pt>
                <c:pt idx="232">
                  <c:v>0.42130000000000001</c:v>
                </c:pt>
                <c:pt idx="233">
                  <c:v>0.4229</c:v>
                </c:pt>
                <c:pt idx="234">
                  <c:v>0.42030000000000001</c:v>
                </c:pt>
                <c:pt idx="235">
                  <c:v>0.41980000000000001</c:v>
                </c:pt>
                <c:pt idx="236">
                  <c:v>0.4173</c:v>
                </c:pt>
                <c:pt idx="237">
                  <c:v>0.41449999999999998</c:v>
                </c:pt>
                <c:pt idx="238">
                  <c:v>0.41839999999999999</c:v>
                </c:pt>
                <c:pt idx="239">
                  <c:v>0.41360000000000002</c:v>
                </c:pt>
                <c:pt idx="240">
                  <c:v>0.42009999999999997</c:v>
                </c:pt>
                <c:pt idx="241">
                  <c:v>0.4138</c:v>
                </c:pt>
                <c:pt idx="242">
                  <c:v>0.41189999999999999</c:v>
                </c:pt>
                <c:pt idx="243">
                  <c:v>0.41149999999999998</c:v>
                </c:pt>
                <c:pt idx="244">
                  <c:v>0.41089999999999999</c:v>
                </c:pt>
                <c:pt idx="245">
                  <c:v>0.40889999999999999</c:v>
                </c:pt>
                <c:pt idx="246">
                  <c:v>0.40479999999999999</c:v>
                </c:pt>
                <c:pt idx="247">
                  <c:v>0.4083</c:v>
                </c:pt>
                <c:pt idx="248">
                  <c:v>0.40539999999999998</c:v>
                </c:pt>
                <c:pt idx="249">
                  <c:v>0.40570000000000001</c:v>
                </c:pt>
                <c:pt idx="250">
                  <c:v>0.41039999999999999</c:v>
                </c:pt>
                <c:pt idx="251">
                  <c:v>0.40189999999999998</c:v>
                </c:pt>
                <c:pt idx="252">
                  <c:v>0.40029999999999999</c:v>
                </c:pt>
                <c:pt idx="253">
                  <c:v>0.4007</c:v>
                </c:pt>
                <c:pt idx="254">
                  <c:v>0.39989999999999998</c:v>
                </c:pt>
                <c:pt idx="255">
                  <c:v>0.40279999999999999</c:v>
                </c:pt>
                <c:pt idx="256">
                  <c:v>0.39850000000000002</c:v>
                </c:pt>
                <c:pt idx="257">
                  <c:v>0.39529999999999998</c:v>
                </c:pt>
                <c:pt idx="258">
                  <c:v>0.39150000000000001</c:v>
                </c:pt>
                <c:pt idx="259">
                  <c:v>0.39629999999999999</c:v>
                </c:pt>
                <c:pt idx="260">
                  <c:v>0.39410000000000001</c:v>
                </c:pt>
                <c:pt idx="261">
                  <c:v>0.39029999999999998</c:v>
                </c:pt>
                <c:pt idx="262">
                  <c:v>0.39050000000000001</c:v>
                </c:pt>
                <c:pt idx="263">
                  <c:v>0.39090000000000003</c:v>
                </c:pt>
                <c:pt idx="264">
                  <c:v>0.39179999999999998</c:v>
                </c:pt>
                <c:pt idx="265">
                  <c:v>0.38469999999999999</c:v>
                </c:pt>
                <c:pt idx="266">
                  <c:v>0.3871</c:v>
                </c:pt>
                <c:pt idx="267">
                  <c:v>0.38340000000000002</c:v>
                </c:pt>
                <c:pt idx="268">
                  <c:v>0.38469999999999999</c:v>
                </c:pt>
                <c:pt idx="269">
                  <c:v>0.3831</c:v>
                </c:pt>
                <c:pt idx="270">
                  <c:v>0.38219999999999998</c:v>
                </c:pt>
                <c:pt idx="271">
                  <c:v>0.38219999999999998</c:v>
                </c:pt>
                <c:pt idx="272">
                  <c:v>0.37830000000000003</c:v>
                </c:pt>
                <c:pt idx="273">
                  <c:v>0.37780000000000002</c:v>
                </c:pt>
                <c:pt idx="274">
                  <c:v>0.37690000000000001</c:v>
                </c:pt>
                <c:pt idx="275">
                  <c:v>0.37709999999999999</c:v>
                </c:pt>
                <c:pt idx="276">
                  <c:v>0.37559999999999999</c:v>
                </c:pt>
                <c:pt idx="277">
                  <c:v>0.376</c:v>
                </c:pt>
                <c:pt idx="278">
                  <c:v>0.37290000000000001</c:v>
                </c:pt>
                <c:pt idx="279">
                  <c:v>0.3735</c:v>
                </c:pt>
                <c:pt idx="280">
                  <c:v>0.37209999999999999</c:v>
                </c:pt>
                <c:pt idx="281">
                  <c:v>0.371</c:v>
                </c:pt>
                <c:pt idx="282">
                  <c:v>0.36980000000000002</c:v>
                </c:pt>
                <c:pt idx="283">
                  <c:v>0.36849999999999999</c:v>
                </c:pt>
                <c:pt idx="284">
                  <c:v>0.36749999999999999</c:v>
                </c:pt>
                <c:pt idx="285">
                  <c:v>0.36659999999999998</c:v>
                </c:pt>
                <c:pt idx="286">
                  <c:v>0.36799999999999999</c:v>
                </c:pt>
                <c:pt idx="287">
                  <c:v>0.366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DCD-45AD-9E25-E22260440783}"/>
            </c:ext>
          </c:extLst>
        </c:ser>
        <c:ser>
          <c:idx val="7"/>
          <c:order val="7"/>
          <c:tx>
            <c:strRef>
              <c:f>'24 hour growth curves'!$K$53</c:f>
              <c:strCache>
                <c:ptCount val="1"/>
                <c:pt idx="0">
                  <c:v>A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K$54:$K$341</c:f>
              <c:numCache>
                <c:formatCode>General</c:formatCode>
                <c:ptCount val="288"/>
                <c:pt idx="0">
                  <c:v>0.15290000000000001</c:v>
                </c:pt>
                <c:pt idx="1">
                  <c:v>0.15229999999999999</c:v>
                </c:pt>
                <c:pt idx="2">
                  <c:v>0.1535</c:v>
                </c:pt>
                <c:pt idx="3">
                  <c:v>0.15529999999999999</c:v>
                </c:pt>
                <c:pt idx="4">
                  <c:v>0.15629999999999999</c:v>
                </c:pt>
                <c:pt idx="5">
                  <c:v>0.1578</c:v>
                </c:pt>
                <c:pt idx="6">
                  <c:v>0.15859999999999999</c:v>
                </c:pt>
                <c:pt idx="7">
                  <c:v>0.15939999999999999</c:v>
                </c:pt>
                <c:pt idx="8">
                  <c:v>0.1595</c:v>
                </c:pt>
                <c:pt idx="9">
                  <c:v>0.159</c:v>
                </c:pt>
                <c:pt idx="10">
                  <c:v>0.15809999999999999</c:v>
                </c:pt>
                <c:pt idx="11">
                  <c:v>0.15629999999999999</c:v>
                </c:pt>
                <c:pt idx="12">
                  <c:v>0.1547</c:v>
                </c:pt>
                <c:pt idx="13">
                  <c:v>0.15190000000000001</c:v>
                </c:pt>
                <c:pt idx="14">
                  <c:v>0.1482</c:v>
                </c:pt>
                <c:pt idx="15">
                  <c:v>0.14399999999999999</c:v>
                </c:pt>
                <c:pt idx="16">
                  <c:v>0.13950000000000001</c:v>
                </c:pt>
                <c:pt idx="17">
                  <c:v>0.13589999999999999</c:v>
                </c:pt>
                <c:pt idx="18">
                  <c:v>0.13350000000000001</c:v>
                </c:pt>
                <c:pt idx="19">
                  <c:v>0.1318</c:v>
                </c:pt>
                <c:pt idx="20">
                  <c:v>0.13059999999999999</c:v>
                </c:pt>
                <c:pt idx="21">
                  <c:v>0.12920000000000001</c:v>
                </c:pt>
                <c:pt idx="22">
                  <c:v>0.1288</c:v>
                </c:pt>
                <c:pt idx="23">
                  <c:v>0.12839999999999999</c:v>
                </c:pt>
                <c:pt idx="24">
                  <c:v>0.1283</c:v>
                </c:pt>
                <c:pt idx="25">
                  <c:v>0.12839999999999999</c:v>
                </c:pt>
                <c:pt idx="26">
                  <c:v>0.1285</c:v>
                </c:pt>
                <c:pt idx="27">
                  <c:v>0.12909999999999999</c:v>
                </c:pt>
                <c:pt idx="28">
                  <c:v>0.1295</c:v>
                </c:pt>
                <c:pt idx="29">
                  <c:v>0.13</c:v>
                </c:pt>
                <c:pt idx="30">
                  <c:v>0.13070000000000001</c:v>
                </c:pt>
                <c:pt idx="31">
                  <c:v>0.13139999999999999</c:v>
                </c:pt>
                <c:pt idx="32">
                  <c:v>0.1323</c:v>
                </c:pt>
                <c:pt idx="33">
                  <c:v>0.1336</c:v>
                </c:pt>
                <c:pt idx="34">
                  <c:v>0.13450000000000001</c:v>
                </c:pt>
                <c:pt idx="35">
                  <c:v>0.13619999999999999</c:v>
                </c:pt>
                <c:pt idx="36">
                  <c:v>0.13750000000000001</c:v>
                </c:pt>
                <c:pt idx="37">
                  <c:v>0.1389</c:v>
                </c:pt>
                <c:pt idx="38">
                  <c:v>0.14080000000000001</c:v>
                </c:pt>
                <c:pt idx="39">
                  <c:v>0.1424</c:v>
                </c:pt>
                <c:pt idx="40">
                  <c:v>0.14419999999999999</c:v>
                </c:pt>
                <c:pt idx="41">
                  <c:v>0.1462</c:v>
                </c:pt>
                <c:pt idx="42">
                  <c:v>0.1482</c:v>
                </c:pt>
                <c:pt idx="43">
                  <c:v>0.14990000000000001</c:v>
                </c:pt>
                <c:pt idx="44">
                  <c:v>0.15260000000000001</c:v>
                </c:pt>
                <c:pt idx="45">
                  <c:v>0.15559999999999999</c:v>
                </c:pt>
                <c:pt idx="46">
                  <c:v>0.15909999999999999</c:v>
                </c:pt>
                <c:pt idx="47">
                  <c:v>0.16109999999999999</c:v>
                </c:pt>
                <c:pt idx="48">
                  <c:v>0.16450000000000001</c:v>
                </c:pt>
                <c:pt idx="49">
                  <c:v>0.16500000000000001</c:v>
                </c:pt>
                <c:pt idx="50">
                  <c:v>0.16900000000000001</c:v>
                </c:pt>
                <c:pt idx="51">
                  <c:v>0.1726</c:v>
                </c:pt>
                <c:pt idx="52">
                  <c:v>0.17610000000000001</c:v>
                </c:pt>
                <c:pt idx="53">
                  <c:v>0.17960000000000001</c:v>
                </c:pt>
                <c:pt idx="54">
                  <c:v>0.185</c:v>
                </c:pt>
                <c:pt idx="55">
                  <c:v>0.1895</c:v>
                </c:pt>
                <c:pt idx="56">
                  <c:v>0.19520000000000001</c:v>
                </c:pt>
                <c:pt idx="57">
                  <c:v>0.19819999999999999</c:v>
                </c:pt>
                <c:pt idx="58">
                  <c:v>0.20549999999999999</c:v>
                </c:pt>
                <c:pt idx="59">
                  <c:v>0.214</c:v>
                </c:pt>
                <c:pt idx="60">
                  <c:v>0.21590000000000001</c:v>
                </c:pt>
                <c:pt idx="61">
                  <c:v>0.2218</c:v>
                </c:pt>
                <c:pt idx="62">
                  <c:v>0.223</c:v>
                </c:pt>
                <c:pt idx="63">
                  <c:v>0.23910000000000001</c:v>
                </c:pt>
                <c:pt idx="64">
                  <c:v>0.24529999999999999</c:v>
                </c:pt>
                <c:pt idx="65">
                  <c:v>0.25280000000000002</c:v>
                </c:pt>
                <c:pt idx="66">
                  <c:v>0.25380000000000003</c:v>
                </c:pt>
                <c:pt idx="67">
                  <c:v>0.26229999999999998</c:v>
                </c:pt>
                <c:pt idx="68">
                  <c:v>0.28220000000000001</c:v>
                </c:pt>
                <c:pt idx="69">
                  <c:v>0.28289999999999998</c:v>
                </c:pt>
                <c:pt idx="70">
                  <c:v>0.29099999999999998</c:v>
                </c:pt>
                <c:pt idx="71">
                  <c:v>0.29830000000000001</c:v>
                </c:pt>
                <c:pt idx="72">
                  <c:v>0.30769999999999997</c:v>
                </c:pt>
                <c:pt idx="73">
                  <c:v>0.317</c:v>
                </c:pt>
                <c:pt idx="74">
                  <c:v>0.3271</c:v>
                </c:pt>
                <c:pt idx="75">
                  <c:v>0.3372</c:v>
                </c:pt>
                <c:pt idx="76">
                  <c:v>0.35410000000000003</c:v>
                </c:pt>
                <c:pt idx="77">
                  <c:v>0.37180000000000002</c:v>
                </c:pt>
                <c:pt idx="78">
                  <c:v>0.37380000000000002</c:v>
                </c:pt>
                <c:pt idx="79">
                  <c:v>0.39019999999999999</c:v>
                </c:pt>
                <c:pt idx="80">
                  <c:v>0.40350000000000003</c:v>
                </c:pt>
                <c:pt idx="81">
                  <c:v>0.436</c:v>
                </c:pt>
                <c:pt idx="82">
                  <c:v>0.50129999999999997</c:v>
                </c:pt>
                <c:pt idx="83">
                  <c:v>0.50600000000000001</c:v>
                </c:pt>
                <c:pt idx="84">
                  <c:v>0.55210000000000004</c:v>
                </c:pt>
                <c:pt idx="85">
                  <c:v>0.58540000000000003</c:v>
                </c:pt>
                <c:pt idx="86">
                  <c:v>0.60780000000000001</c:v>
                </c:pt>
                <c:pt idx="87">
                  <c:v>0.61650000000000005</c:v>
                </c:pt>
                <c:pt idx="88">
                  <c:v>0.62050000000000005</c:v>
                </c:pt>
                <c:pt idx="89">
                  <c:v>0.62290000000000001</c:v>
                </c:pt>
                <c:pt idx="90">
                  <c:v>0.626</c:v>
                </c:pt>
                <c:pt idx="91">
                  <c:v>0.62829999999999997</c:v>
                </c:pt>
                <c:pt idx="92">
                  <c:v>0.63060000000000005</c:v>
                </c:pt>
                <c:pt idx="93">
                  <c:v>0.63170000000000004</c:v>
                </c:pt>
                <c:pt idx="94">
                  <c:v>0.63249999999999995</c:v>
                </c:pt>
                <c:pt idx="95">
                  <c:v>0.63439999999999996</c:v>
                </c:pt>
                <c:pt idx="96">
                  <c:v>0.63560000000000005</c:v>
                </c:pt>
                <c:pt idx="97">
                  <c:v>0.63719999999999999</c:v>
                </c:pt>
                <c:pt idx="98">
                  <c:v>0.63690000000000002</c:v>
                </c:pt>
                <c:pt idx="99">
                  <c:v>0.63590000000000002</c:v>
                </c:pt>
                <c:pt idx="100">
                  <c:v>0.63619999999999999</c:v>
                </c:pt>
                <c:pt idx="101">
                  <c:v>0.63560000000000005</c:v>
                </c:pt>
                <c:pt idx="102">
                  <c:v>0.63660000000000005</c:v>
                </c:pt>
                <c:pt idx="103">
                  <c:v>0.63670000000000004</c:v>
                </c:pt>
                <c:pt idx="104">
                  <c:v>0.63759999999999994</c:v>
                </c:pt>
                <c:pt idx="105">
                  <c:v>0.63759999999999994</c:v>
                </c:pt>
                <c:pt idx="106">
                  <c:v>0.63639999999999997</c:v>
                </c:pt>
                <c:pt idx="107">
                  <c:v>0.6361</c:v>
                </c:pt>
                <c:pt idx="108">
                  <c:v>0.63549999999999995</c:v>
                </c:pt>
                <c:pt idx="109">
                  <c:v>0.63080000000000003</c:v>
                </c:pt>
                <c:pt idx="110">
                  <c:v>0.63149999999999995</c:v>
                </c:pt>
                <c:pt idx="111">
                  <c:v>0.62929999999999997</c:v>
                </c:pt>
                <c:pt idx="112">
                  <c:v>0.63049999999999995</c:v>
                </c:pt>
                <c:pt idx="113">
                  <c:v>0.62870000000000004</c:v>
                </c:pt>
                <c:pt idx="114">
                  <c:v>0.62729999999999997</c:v>
                </c:pt>
                <c:pt idx="115">
                  <c:v>0.62649999999999995</c:v>
                </c:pt>
                <c:pt idx="116">
                  <c:v>0.625</c:v>
                </c:pt>
                <c:pt idx="117">
                  <c:v>0.622</c:v>
                </c:pt>
                <c:pt idx="118">
                  <c:v>0.622</c:v>
                </c:pt>
                <c:pt idx="119">
                  <c:v>0.62019999999999997</c:v>
                </c:pt>
                <c:pt idx="120">
                  <c:v>0.61960000000000004</c:v>
                </c:pt>
                <c:pt idx="121">
                  <c:v>0.61619999999999997</c:v>
                </c:pt>
                <c:pt idx="122">
                  <c:v>0.61539999999999995</c:v>
                </c:pt>
                <c:pt idx="123">
                  <c:v>0.61240000000000006</c:v>
                </c:pt>
                <c:pt idx="124">
                  <c:v>0.61319999999999997</c:v>
                </c:pt>
                <c:pt idx="125">
                  <c:v>0.60870000000000002</c:v>
                </c:pt>
                <c:pt idx="126">
                  <c:v>0.6069</c:v>
                </c:pt>
                <c:pt idx="127">
                  <c:v>0.60540000000000005</c:v>
                </c:pt>
                <c:pt idx="128">
                  <c:v>0.60370000000000001</c:v>
                </c:pt>
                <c:pt idx="129">
                  <c:v>0.60389999999999999</c:v>
                </c:pt>
                <c:pt idx="130">
                  <c:v>0.59989999999999999</c:v>
                </c:pt>
                <c:pt idx="131">
                  <c:v>0.59699999999999998</c:v>
                </c:pt>
                <c:pt idx="132">
                  <c:v>0.59750000000000003</c:v>
                </c:pt>
                <c:pt idx="133">
                  <c:v>0.59340000000000004</c:v>
                </c:pt>
                <c:pt idx="134">
                  <c:v>0.59150000000000003</c:v>
                </c:pt>
                <c:pt idx="135">
                  <c:v>0.5887</c:v>
                </c:pt>
                <c:pt idx="136">
                  <c:v>0.58489999999999998</c:v>
                </c:pt>
                <c:pt idx="137">
                  <c:v>0.58430000000000004</c:v>
                </c:pt>
                <c:pt idx="138">
                  <c:v>0.58120000000000005</c:v>
                </c:pt>
                <c:pt idx="139">
                  <c:v>0.57930000000000004</c:v>
                </c:pt>
                <c:pt idx="140">
                  <c:v>0.57969999999999999</c:v>
                </c:pt>
                <c:pt idx="141">
                  <c:v>0.57410000000000005</c:v>
                </c:pt>
                <c:pt idx="142">
                  <c:v>0.57420000000000004</c:v>
                </c:pt>
                <c:pt idx="143">
                  <c:v>0.56789999999999996</c:v>
                </c:pt>
                <c:pt idx="144">
                  <c:v>0.56499999999999995</c:v>
                </c:pt>
                <c:pt idx="145">
                  <c:v>0.56340000000000001</c:v>
                </c:pt>
                <c:pt idx="146">
                  <c:v>0.56089999999999995</c:v>
                </c:pt>
                <c:pt idx="147">
                  <c:v>0.55810000000000004</c:v>
                </c:pt>
                <c:pt idx="148">
                  <c:v>0.55479999999999996</c:v>
                </c:pt>
                <c:pt idx="149">
                  <c:v>0.55469999999999997</c:v>
                </c:pt>
                <c:pt idx="150">
                  <c:v>0.5524</c:v>
                </c:pt>
                <c:pt idx="151">
                  <c:v>0.54959999999999998</c:v>
                </c:pt>
                <c:pt idx="152">
                  <c:v>0.54549999999999998</c:v>
                </c:pt>
                <c:pt idx="153">
                  <c:v>0.54339999999999999</c:v>
                </c:pt>
                <c:pt idx="154">
                  <c:v>0.54200000000000004</c:v>
                </c:pt>
                <c:pt idx="155">
                  <c:v>0.53879999999999995</c:v>
                </c:pt>
                <c:pt idx="156">
                  <c:v>0.5383</c:v>
                </c:pt>
                <c:pt idx="157">
                  <c:v>0.53549999999999998</c:v>
                </c:pt>
                <c:pt idx="158">
                  <c:v>0.53269999999999995</c:v>
                </c:pt>
                <c:pt idx="159">
                  <c:v>0.53</c:v>
                </c:pt>
                <c:pt idx="160">
                  <c:v>0.53010000000000002</c:v>
                </c:pt>
                <c:pt idx="161">
                  <c:v>0.52580000000000005</c:v>
                </c:pt>
                <c:pt idx="162">
                  <c:v>0.52539999999999998</c:v>
                </c:pt>
                <c:pt idx="163">
                  <c:v>0.52170000000000005</c:v>
                </c:pt>
                <c:pt idx="164">
                  <c:v>0.52039999999999997</c:v>
                </c:pt>
                <c:pt idx="165">
                  <c:v>0.51759999999999995</c:v>
                </c:pt>
                <c:pt idx="166">
                  <c:v>0.51629999999999998</c:v>
                </c:pt>
                <c:pt idx="167">
                  <c:v>0.51449999999999996</c:v>
                </c:pt>
                <c:pt idx="168">
                  <c:v>0.51439999999999997</c:v>
                </c:pt>
                <c:pt idx="169">
                  <c:v>0.51060000000000005</c:v>
                </c:pt>
                <c:pt idx="170">
                  <c:v>0.51029999999999998</c:v>
                </c:pt>
                <c:pt idx="171">
                  <c:v>0.50990000000000002</c:v>
                </c:pt>
                <c:pt idx="172">
                  <c:v>0.50609999999999999</c:v>
                </c:pt>
                <c:pt idx="173">
                  <c:v>0.50649999999999995</c:v>
                </c:pt>
                <c:pt idx="174">
                  <c:v>0.502</c:v>
                </c:pt>
                <c:pt idx="175">
                  <c:v>0.50139999999999996</c:v>
                </c:pt>
                <c:pt idx="176">
                  <c:v>0.50229999999999997</c:v>
                </c:pt>
                <c:pt idx="177">
                  <c:v>0.50160000000000005</c:v>
                </c:pt>
                <c:pt idx="178">
                  <c:v>0.49559999999999998</c:v>
                </c:pt>
                <c:pt idx="179">
                  <c:v>0.4945</c:v>
                </c:pt>
                <c:pt idx="180">
                  <c:v>0.49259999999999998</c:v>
                </c:pt>
                <c:pt idx="181">
                  <c:v>0.49320000000000003</c:v>
                </c:pt>
                <c:pt idx="182">
                  <c:v>0.49049999999999999</c:v>
                </c:pt>
                <c:pt idx="183">
                  <c:v>0.49020000000000002</c:v>
                </c:pt>
                <c:pt idx="184">
                  <c:v>0.4864</c:v>
                </c:pt>
                <c:pt idx="185">
                  <c:v>0.48499999999999999</c:v>
                </c:pt>
                <c:pt idx="186">
                  <c:v>0.4839</c:v>
                </c:pt>
                <c:pt idx="187">
                  <c:v>0.48320000000000002</c:v>
                </c:pt>
                <c:pt idx="188">
                  <c:v>0.48220000000000002</c:v>
                </c:pt>
                <c:pt idx="189">
                  <c:v>0.47939999999999999</c:v>
                </c:pt>
                <c:pt idx="190">
                  <c:v>0.47820000000000001</c:v>
                </c:pt>
                <c:pt idx="191">
                  <c:v>0.4783</c:v>
                </c:pt>
                <c:pt idx="192">
                  <c:v>0.4748</c:v>
                </c:pt>
                <c:pt idx="193">
                  <c:v>0.47289999999999999</c:v>
                </c:pt>
                <c:pt idx="194">
                  <c:v>0.4718</c:v>
                </c:pt>
                <c:pt idx="195">
                  <c:v>0.47039999999999998</c:v>
                </c:pt>
                <c:pt idx="196">
                  <c:v>0.46899999999999997</c:v>
                </c:pt>
                <c:pt idx="197">
                  <c:v>0.46739999999999998</c:v>
                </c:pt>
                <c:pt idx="198">
                  <c:v>0.46560000000000001</c:v>
                </c:pt>
                <c:pt idx="199">
                  <c:v>0.46439999999999998</c:v>
                </c:pt>
                <c:pt idx="200">
                  <c:v>0.46379999999999999</c:v>
                </c:pt>
                <c:pt idx="201">
                  <c:v>0.46210000000000001</c:v>
                </c:pt>
                <c:pt idx="202">
                  <c:v>0.46079999999999999</c:v>
                </c:pt>
                <c:pt idx="203">
                  <c:v>0.45950000000000002</c:v>
                </c:pt>
                <c:pt idx="204">
                  <c:v>0.45739999999999997</c:v>
                </c:pt>
                <c:pt idx="205">
                  <c:v>0.45689999999999997</c:v>
                </c:pt>
                <c:pt idx="206">
                  <c:v>0.45569999999999999</c:v>
                </c:pt>
                <c:pt idx="207">
                  <c:v>0.45379999999999998</c:v>
                </c:pt>
                <c:pt idx="208">
                  <c:v>0.45200000000000001</c:v>
                </c:pt>
                <c:pt idx="209">
                  <c:v>0.4506</c:v>
                </c:pt>
                <c:pt idx="210">
                  <c:v>0.44900000000000001</c:v>
                </c:pt>
                <c:pt idx="211">
                  <c:v>0.44869999999999999</c:v>
                </c:pt>
                <c:pt idx="212">
                  <c:v>0.4466</c:v>
                </c:pt>
                <c:pt idx="213">
                  <c:v>0.44690000000000002</c:v>
                </c:pt>
                <c:pt idx="214">
                  <c:v>0.44790000000000002</c:v>
                </c:pt>
                <c:pt idx="215">
                  <c:v>0.44390000000000002</c:v>
                </c:pt>
                <c:pt idx="216">
                  <c:v>0.44169999999999998</c:v>
                </c:pt>
                <c:pt idx="217">
                  <c:v>0.441</c:v>
                </c:pt>
                <c:pt idx="218">
                  <c:v>0.4385</c:v>
                </c:pt>
                <c:pt idx="219">
                  <c:v>0.43730000000000002</c:v>
                </c:pt>
                <c:pt idx="220">
                  <c:v>0.43709999999999999</c:v>
                </c:pt>
                <c:pt idx="221">
                  <c:v>0.4355</c:v>
                </c:pt>
                <c:pt idx="222">
                  <c:v>0.43730000000000002</c:v>
                </c:pt>
                <c:pt idx="223">
                  <c:v>0.43380000000000002</c:v>
                </c:pt>
                <c:pt idx="224">
                  <c:v>0.43459999999999999</c:v>
                </c:pt>
                <c:pt idx="225">
                  <c:v>0.43290000000000001</c:v>
                </c:pt>
                <c:pt idx="226">
                  <c:v>0.43009999999999998</c:v>
                </c:pt>
                <c:pt idx="227">
                  <c:v>0.42959999999999998</c:v>
                </c:pt>
                <c:pt idx="228">
                  <c:v>0.4259</c:v>
                </c:pt>
                <c:pt idx="229">
                  <c:v>0.4294</c:v>
                </c:pt>
                <c:pt idx="230">
                  <c:v>0.42449999999999999</c:v>
                </c:pt>
                <c:pt idx="231">
                  <c:v>0.42570000000000002</c:v>
                </c:pt>
                <c:pt idx="232">
                  <c:v>0.4209</c:v>
                </c:pt>
                <c:pt idx="233">
                  <c:v>0.42230000000000001</c:v>
                </c:pt>
                <c:pt idx="234">
                  <c:v>0.41880000000000001</c:v>
                </c:pt>
                <c:pt idx="235">
                  <c:v>0.41770000000000002</c:v>
                </c:pt>
                <c:pt idx="236">
                  <c:v>0.41849999999999998</c:v>
                </c:pt>
                <c:pt idx="237">
                  <c:v>0.41789999999999999</c:v>
                </c:pt>
                <c:pt idx="238">
                  <c:v>0.42009999999999997</c:v>
                </c:pt>
                <c:pt idx="239">
                  <c:v>0.41389999999999999</c:v>
                </c:pt>
                <c:pt idx="240">
                  <c:v>0.41289999999999999</c:v>
                </c:pt>
                <c:pt idx="241">
                  <c:v>0.4148</c:v>
                </c:pt>
                <c:pt idx="242">
                  <c:v>0.41510000000000002</c:v>
                </c:pt>
                <c:pt idx="243">
                  <c:v>0.40960000000000002</c:v>
                </c:pt>
                <c:pt idx="244">
                  <c:v>0.4083</c:v>
                </c:pt>
                <c:pt idx="245">
                  <c:v>0.41049999999999998</c:v>
                </c:pt>
                <c:pt idx="246">
                  <c:v>0.40579999999999999</c:v>
                </c:pt>
                <c:pt idx="247">
                  <c:v>0.40439999999999998</c:v>
                </c:pt>
                <c:pt idx="248">
                  <c:v>0.40350000000000003</c:v>
                </c:pt>
                <c:pt idx="249">
                  <c:v>0.40460000000000002</c:v>
                </c:pt>
                <c:pt idx="250">
                  <c:v>0.40100000000000002</c:v>
                </c:pt>
                <c:pt idx="251">
                  <c:v>0.40620000000000001</c:v>
                </c:pt>
                <c:pt idx="252">
                  <c:v>0.3987</c:v>
                </c:pt>
                <c:pt idx="253">
                  <c:v>0.40229999999999999</c:v>
                </c:pt>
                <c:pt idx="254">
                  <c:v>0.3982</c:v>
                </c:pt>
                <c:pt idx="255">
                  <c:v>0.40039999999999998</c:v>
                </c:pt>
                <c:pt idx="256">
                  <c:v>0.39829999999999999</c:v>
                </c:pt>
                <c:pt idx="257">
                  <c:v>0.39369999999999999</c:v>
                </c:pt>
                <c:pt idx="258">
                  <c:v>0.3947</c:v>
                </c:pt>
                <c:pt idx="259">
                  <c:v>0.39539999999999997</c:v>
                </c:pt>
                <c:pt idx="260">
                  <c:v>0.39179999999999998</c:v>
                </c:pt>
                <c:pt idx="261">
                  <c:v>0.3906</c:v>
                </c:pt>
                <c:pt idx="262">
                  <c:v>0.38950000000000001</c:v>
                </c:pt>
                <c:pt idx="263">
                  <c:v>0.39040000000000002</c:v>
                </c:pt>
                <c:pt idx="264">
                  <c:v>0.3866</c:v>
                </c:pt>
                <c:pt idx="265">
                  <c:v>0.38829999999999998</c:v>
                </c:pt>
                <c:pt idx="266">
                  <c:v>0.3846</c:v>
                </c:pt>
                <c:pt idx="267">
                  <c:v>0.38440000000000002</c:v>
                </c:pt>
                <c:pt idx="268">
                  <c:v>0.38290000000000002</c:v>
                </c:pt>
                <c:pt idx="269">
                  <c:v>0.38340000000000002</c:v>
                </c:pt>
                <c:pt idx="270">
                  <c:v>0.38450000000000001</c:v>
                </c:pt>
                <c:pt idx="271">
                  <c:v>0.37980000000000003</c:v>
                </c:pt>
                <c:pt idx="272">
                  <c:v>0.37919999999999998</c:v>
                </c:pt>
                <c:pt idx="273">
                  <c:v>0.37880000000000003</c:v>
                </c:pt>
                <c:pt idx="274">
                  <c:v>0.37769999999999998</c:v>
                </c:pt>
                <c:pt idx="275">
                  <c:v>0.37659999999999999</c:v>
                </c:pt>
                <c:pt idx="276">
                  <c:v>0.37669999999999998</c:v>
                </c:pt>
                <c:pt idx="277">
                  <c:v>0.376</c:v>
                </c:pt>
                <c:pt idx="278">
                  <c:v>0.37430000000000002</c:v>
                </c:pt>
                <c:pt idx="279">
                  <c:v>0.37369999999999998</c:v>
                </c:pt>
                <c:pt idx="280">
                  <c:v>0.37209999999999999</c:v>
                </c:pt>
                <c:pt idx="281">
                  <c:v>0.37340000000000001</c:v>
                </c:pt>
                <c:pt idx="282">
                  <c:v>0.36980000000000002</c:v>
                </c:pt>
                <c:pt idx="283">
                  <c:v>0.36909999999999998</c:v>
                </c:pt>
                <c:pt idx="284">
                  <c:v>0.36980000000000002</c:v>
                </c:pt>
                <c:pt idx="285">
                  <c:v>0.36859999999999998</c:v>
                </c:pt>
                <c:pt idx="286">
                  <c:v>0.36809999999999998</c:v>
                </c:pt>
                <c:pt idx="287">
                  <c:v>0.3672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DCD-45AD-9E25-E22260440783}"/>
            </c:ext>
          </c:extLst>
        </c:ser>
        <c:ser>
          <c:idx val="8"/>
          <c:order val="8"/>
          <c:tx>
            <c:strRef>
              <c:f>'24 hour growth curves'!$L$53</c:f>
              <c:strCache>
                <c:ptCount val="1"/>
                <c:pt idx="0">
                  <c:v>A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L$54:$L$341</c:f>
              <c:numCache>
                <c:formatCode>General</c:formatCode>
                <c:ptCount val="288"/>
                <c:pt idx="0">
                  <c:v>0.15390000000000001</c:v>
                </c:pt>
                <c:pt idx="1">
                  <c:v>0.15260000000000001</c:v>
                </c:pt>
                <c:pt idx="2">
                  <c:v>0.1545</c:v>
                </c:pt>
                <c:pt idx="3">
                  <c:v>0.15590000000000001</c:v>
                </c:pt>
                <c:pt idx="4">
                  <c:v>0.15709999999999999</c:v>
                </c:pt>
                <c:pt idx="5">
                  <c:v>0.15840000000000001</c:v>
                </c:pt>
                <c:pt idx="6">
                  <c:v>0.1595</c:v>
                </c:pt>
                <c:pt idx="7">
                  <c:v>0.1603</c:v>
                </c:pt>
                <c:pt idx="8">
                  <c:v>0.1598</c:v>
                </c:pt>
                <c:pt idx="9">
                  <c:v>0.16059999999999999</c:v>
                </c:pt>
                <c:pt idx="10">
                  <c:v>0.1595</c:v>
                </c:pt>
                <c:pt idx="11">
                  <c:v>0.1578</c:v>
                </c:pt>
                <c:pt idx="12">
                  <c:v>0.1555</c:v>
                </c:pt>
                <c:pt idx="13">
                  <c:v>0.15279999999999999</c:v>
                </c:pt>
                <c:pt idx="14">
                  <c:v>0.14949999999999999</c:v>
                </c:pt>
                <c:pt idx="15">
                  <c:v>0.14580000000000001</c:v>
                </c:pt>
                <c:pt idx="16">
                  <c:v>0.14119999999999999</c:v>
                </c:pt>
                <c:pt idx="17">
                  <c:v>0.13719999999999999</c:v>
                </c:pt>
                <c:pt idx="18">
                  <c:v>0.13469999999999999</c:v>
                </c:pt>
                <c:pt idx="19">
                  <c:v>0.1333</c:v>
                </c:pt>
                <c:pt idx="20">
                  <c:v>0.1321</c:v>
                </c:pt>
                <c:pt idx="21">
                  <c:v>0.13150000000000001</c:v>
                </c:pt>
                <c:pt idx="22">
                  <c:v>0.13109999999999999</c:v>
                </c:pt>
                <c:pt idx="23">
                  <c:v>0.13100000000000001</c:v>
                </c:pt>
                <c:pt idx="24">
                  <c:v>0.13100000000000001</c:v>
                </c:pt>
                <c:pt idx="25">
                  <c:v>0.13100000000000001</c:v>
                </c:pt>
                <c:pt idx="26">
                  <c:v>0.13159999999999999</c:v>
                </c:pt>
                <c:pt idx="27">
                  <c:v>0.13300000000000001</c:v>
                </c:pt>
                <c:pt idx="28">
                  <c:v>0.13370000000000001</c:v>
                </c:pt>
                <c:pt idx="29">
                  <c:v>0.13350000000000001</c:v>
                </c:pt>
                <c:pt idx="30">
                  <c:v>0.13439999999999999</c:v>
                </c:pt>
                <c:pt idx="31">
                  <c:v>0.13639999999999999</c:v>
                </c:pt>
                <c:pt idx="32">
                  <c:v>0.13650000000000001</c:v>
                </c:pt>
                <c:pt idx="33">
                  <c:v>0.1389</c:v>
                </c:pt>
                <c:pt idx="34">
                  <c:v>0.13930000000000001</c:v>
                </c:pt>
                <c:pt idx="35">
                  <c:v>0.14169999999999999</c:v>
                </c:pt>
                <c:pt idx="36">
                  <c:v>0.14330000000000001</c:v>
                </c:pt>
                <c:pt idx="37">
                  <c:v>0.14510000000000001</c:v>
                </c:pt>
                <c:pt idx="38">
                  <c:v>0.14710000000000001</c:v>
                </c:pt>
                <c:pt idx="39">
                  <c:v>0.14910000000000001</c:v>
                </c:pt>
                <c:pt idx="40">
                  <c:v>0.15049999999999999</c:v>
                </c:pt>
                <c:pt idx="41">
                  <c:v>0.15260000000000001</c:v>
                </c:pt>
                <c:pt idx="42">
                  <c:v>0.156</c:v>
                </c:pt>
                <c:pt idx="43">
                  <c:v>0.1578</c:v>
                </c:pt>
                <c:pt idx="44">
                  <c:v>0.16059999999999999</c:v>
                </c:pt>
                <c:pt idx="45">
                  <c:v>0.16350000000000001</c:v>
                </c:pt>
                <c:pt idx="46">
                  <c:v>0.1643</c:v>
                </c:pt>
                <c:pt idx="47">
                  <c:v>0.1681</c:v>
                </c:pt>
                <c:pt idx="48">
                  <c:v>0.16930000000000001</c:v>
                </c:pt>
                <c:pt idx="49">
                  <c:v>0.1734</c:v>
                </c:pt>
                <c:pt idx="50">
                  <c:v>0.1739</c:v>
                </c:pt>
                <c:pt idx="51">
                  <c:v>0.17929999999999999</c:v>
                </c:pt>
                <c:pt idx="52">
                  <c:v>0.18279999999999999</c:v>
                </c:pt>
                <c:pt idx="53">
                  <c:v>0.19239999999999999</c:v>
                </c:pt>
                <c:pt idx="54">
                  <c:v>0.19700000000000001</c:v>
                </c:pt>
                <c:pt idx="55">
                  <c:v>0.19969999999999999</c:v>
                </c:pt>
                <c:pt idx="56">
                  <c:v>0.20039999999999999</c:v>
                </c:pt>
                <c:pt idx="57">
                  <c:v>0.20130000000000001</c:v>
                </c:pt>
                <c:pt idx="58">
                  <c:v>0.2034</c:v>
                </c:pt>
                <c:pt idx="59">
                  <c:v>0.20699999999999999</c:v>
                </c:pt>
                <c:pt idx="60">
                  <c:v>0.21160000000000001</c:v>
                </c:pt>
                <c:pt idx="61">
                  <c:v>0.2177</c:v>
                </c:pt>
                <c:pt idx="62">
                  <c:v>0.2235</c:v>
                </c:pt>
                <c:pt idx="63">
                  <c:v>0.2296</c:v>
                </c:pt>
                <c:pt idx="64">
                  <c:v>0.23669999999999999</c:v>
                </c:pt>
                <c:pt idx="65">
                  <c:v>0.24479999999999999</c:v>
                </c:pt>
                <c:pt idx="66">
                  <c:v>0.25080000000000002</c:v>
                </c:pt>
                <c:pt idx="67">
                  <c:v>0.25719999999999998</c:v>
                </c:pt>
                <c:pt idx="68">
                  <c:v>0.2661</c:v>
                </c:pt>
                <c:pt idx="69">
                  <c:v>0.27550000000000002</c:v>
                </c:pt>
                <c:pt idx="70">
                  <c:v>0.28299999999999997</c:v>
                </c:pt>
                <c:pt idx="71">
                  <c:v>0.29070000000000001</c:v>
                </c:pt>
                <c:pt idx="72">
                  <c:v>0.30480000000000002</c:v>
                </c:pt>
                <c:pt idx="73">
                  <c:v>0.31019999999999998</c:v>
                </c:pt>
                <c:pt idx="74">
                  <c:v>0.33069999999999999</c:v>
                </c:pt>
                <c:pt idx="75">
                  <c:v>0.32790000000000002</c:v>
                </c:pt>
                <c:pt idx="76">
                  <c:v>0.33989999999999998</c:v>
                </c:pt>
                <c:pt idx="77">
                  <c:v>0.34460000000000002</c:v>
                </c:pt>
                <c:pt idx="78">
                  <c:v>0.35249999999999998</c:v>
                </c:pt>
                <c:pt idx="79">
                  <c:v>0.3609</c:v>
                </c:pt>
                <c:pt idx="80">
                  <c:v>0.3669</c:v>
                </c:pt>
                <c:pt idx="81">
                  <c:v>0.3735</c:v>
                </c:pt>
                <c:pt idx="82">
                  <c:v>0.38169999999999998</c:v>
                </c:pt>
                <c:pt idx="83">
                  <c:v>0.39140000000000003</c:v>
                </c:pt>
                <c:pt idx="84">
                  <c:v>0.40610000000000002</c:v>
                </c:pt>
                <c:pt idx="85">
                  <c:v>0.4274</c:v>
                </c:pt>
                <c:pt idx="86">
                  <c:v>0.4703</c:v>
                </c:pt>
                <c:pt idx="87">
                  <c:v>0.51390000000000002</c:v>
                </c:pt>
                <c:pt idx="88">
                  <c:v>0.55200000000000005</c:v>
                </c:pt>
                <c:pt idx="89">
                  <c:v>0.57709999999999995</c:v>
                </c:pt>
                <c:pt idx="90">
                  <c:v>0.58850000000000002</c:v>
                </c:pt>
                <c:pt idx="91">
                  <c:v>0.5998</c:v>
                </c:pt>
                <c:pt idx="92">
                  <c:v>0.60250000000000004</c:v>
                </c:pt>
                <c:pt idx="93">
                  <c:v>0.60799999999999998</c:v>
                </c:pt>
                <c:pt idx="94">
                  <c:v>0.60980000000000001</c:v>
                </c:pt>
                <c:pt idx="95">
                  <c:v>0.61529999999999996</c:v>
                </c:pt>
                <c:pt idx="96">
                  <c:v>0.61399999999999999</c:v>
                </c:pt>
                <c:pt idx="97">
                  <c:v>0.61699999999999999</c:v>
                </c:pt>
                <c:pt idx="98">
                  <c:v>0.62260000000000004</c:v>
                </c:pt>
                <c:pt idx="99">
                  <c:v>0.62250000000000005</c:v>
                </c:pt>
                <c:pt idx="100">
                  <c:v>0.62409999999999999</c:v>
                </c:pt>
                <c:pt idx="101">
                  <c:v>0.62439999999999996</c:v>
                </c:pt>
                <c:pt idx="102">
                  <c:v>0.62549999999999994</c:v>
                </c:pt>
                <c:pt idx="103">
                  <c:v>0.626</c:v>
                </c:pt>
                <c:pt idx="104">
                  <c:v>0.62529999999999997</c:v>
                </c:pt>
                <c:pt idx="105">
                  <c:v>0.62480000000000002</c:v>
                </c:pt>
                <c:pt idx="106">
                  <c:v>0.62870000000000004</c:v>
                </c:pt>
                <c:pt idx="107">
                  <c:v>0.62739999999999996</c:v>
                </c:pt>
                <c:pt idx="108">
                  <c:v>0.62580000000000002</c:v>
                </c:pt>
                <c:pt idx="109">
                  <c:v>0.62570000000000003</c:v>
                </c:pt>
                <c:pt idx="110">
                  <c:v>0.62819999999999998</c:v>
                </c:pt>
                <c:pt idx="111">
                  <c:v>0.62350000000000005</c:v>
                </c:pt>
                <c:pt idx="112">
                  <c:v>0.62109999999999999</c:v>
                </c:pt>
                <c:pt idx="113">
                  <c:v>0.62090000000000001</c:v>
                </c:pt>
                <c:pt idx="114">
                  <c:v>0.61839999999999995</c:v>
                </c:pt>
                <c:pt idx="115">
                  <c:v>0.61819999999999997</c:v>
                </c:pt>
                <c:pt idx="116">
                  <c:v>0.61739999999999995</c:v>
                </c:pt>
                <c:pt idx="117">
                  <c:v>0.61709999999999998</c:v>
                </c:pt>
                <c:pt idx="118">
                  <c:v>0.61529999999999996</c:v>
                </c:pt>
                <c:pt idx="119">
                  <c:v>0.61509999999999998</c:v>
                </c:pt>
                <c:pt idx="120">
                  <c:v>0.61319999999999997</c:v>
                </c:pt>
                <c:pt idx="121">
                  <c:v>0.61240000000000006</c:v>
                </c:pt>
                <c:pt idx="122">
                  <c:v>0.61180000000000001</c:v>
                </c:pt>
                <c:pt idx="123">
                  <c:v>0.60950000000000004</c:v>
                </c:pt>
                <c:pt idx="124">
                  <c:v>0.6079</c:v>
                </c:pt>
                <c:pt idx="125">
                  <c:v>0.60670000000000002</c:v>
                </c:pt>
                <c:pt idx="126">
                  <c:v>0.60429999999999995</c:v>
                </c:pt>
                <c:pt idx="127">
                  <c:v>0.60440000000000005</c:v>
                </c:pt>
                <c:pt idx="128">
                  <c:v>0.60240000000000005</c:v>
                </c:pt>
                <c:pt idx="129">
                  <c:v>0.60050000000000003</c:v>
                </c:pt>
                <c:pt idx="130">
                  <c:v>0.59830000000000005</c:v>
                </c:pt>
                <c:pt idx="131">
                  <c:v>0.59570000000000001</c:v>
                </c:pt>
                <c:pt idx="132">
                  <c:v>0.59650000000000003</c:v>
                </c:pt>
                <c:pt idx="133">
                  <c:v>0.5927</c:v>
                </c:pt>
                <c:pt idx="134">
                  <c:v>0.59209999999999996</c:v>
                </c:pt>
                <c:pt idx="135">
                  <c:v>0.59060000000000001</c:v>
                </c:pt>
                <c:pt idx="136">
                  <c:v>0.58850000000000002</c:v>
                </c:pt>
                <c:pt idx="137">
                  <c:v>0.58789999999999998</c:v>
                </c:pt>
                <c:pt idx="138">
                  <c:v>0.58599999999999997</c:v>
                </c:pt>
                <c:pt idx="139">
                  <c:v>0.58320000000000005</c:v>
                </c:pt>
                <c:pt idx="140">
                  <c:v>0.58189999999999997</c:v>
                </c:pt>
                <c:pt idx="141">
                  <c:v>0.58030000000000004</c:v>
                </c:pt>
                <c:pt idx="142">
                  <c:v>0.57720000000000005</c:v>
                </c:pt>
                <c:pt idx="143">
                  <c:v>0.57489999999999997</c:v>
                </c:pt>
                <c:pt idx="144">
                  <c:v>0.57379999999999998</c:v>
                </c:pt>
                <c:pt idx="145">
                  <c:v>0.57069999999999999</c:v>
                </c:pt>
                <c:pt idx="146">
                  <c:v>0.57120000000000004</c:v>
                </c:pt>
                <c:pt idx="147">
                  <c:v>0.56759999999999999</c:v>
                </c:pt>
                <c:pt idx="148">
                  <c:v>0.56499999999999995</c:v>
                </c:pt>
                <c:pt idx="149">
                  <c:v>0.5645</c:v>
                </c:pt>
                <c:pt idx="150">
                  <c:v>0.5615</c:v>
                </c:pt>
                <c:pt idx="151">
                  <c:v>0.55979999999999996</c:v>
                </c:pt>
                <c:pt idx="152">
                  <c:v>0.55759999999999998</c:v>
                </c:pt>
                <c:pt idx="153">
                  <c:v>0.5554</c:v>
                </c:pt>
                <c:pt idx="154">
                  <c:v>0.55310000000000004</c:v>
                </c:pt>
                <c:pt idx="155">
                  <c:v>0.55059999999999998</c:v>
                </c:pt>
                <c:pt idx="156">
                  <c:v>0.54879999999999995</c:v>
                </c:pt>
                <c:pt idx="157">
                  <c:v>0.54710000000000003</c:v>
                </c:pt>
                <c:pt idx="158">
                  <c:v>0.54530000000000001</c:v>
                </c:pt>
                <c:pt idx="159">
                  <c:v>0.54320000000000002</c:v>
                </c:pt>
                <c:pt idx="160">
                  <c:v>0.54100000000000004</c:v>
                </c:pt>
                <c:pt idx="161">
                  <c:v>0.53920000000000001</c:v>
                </c:pt>
                <c:pt idx="162">
                  <c:v>0.53779999999999994</c:v>
                </c:pt>
                <c:pt idx="163">
                  <c:v>0.53700000000000003</c:v>
                </c:pt>
                <c:pt idx="164">
                  <c:v>0.53369999999999995</c:v>
                </c:pt>
                <c:pt idx="165">
                  <c:v>0.53239999999999998</c:v>
                </c:pt>
                <c:pt idx="166">
                  <c:v>0.53210000000000002</c:v>
                </c:pt>
                <c:pt idx="167">
                  <c:v>0.52939999999999998</c:v>
                </c:pt>
                <c:pt idx="168">
                  <c:v>0.52680000000000005</c:v>
                </c:pt>
                <c:pt idx="169">
                  <c:v>0.52500000000000002</c:v>
                </c:pt>
                <c:pt idx="170">
                  <c:v>0.52400000000000002</c:v>
                </c:pt>
                <c:pt idx="171">
                  <c:v>0.52139999999999997</c:v>
                </c:pt>
                <c:pt idx="172">
                  <c:v>0.52</c:v>
                </c:pt>
                <c:pt idx="173">
                  <c:v>0.52059999999999995</c:v>
                </c:pt>
                <c:pt idx="174">
                  <c:v>0.51790000000000003</c:v>
                </c:pt>
                <c:pt idx="175">
                  <c:v>0.51480000000000004</c:v>
                </c:pt>
                <c:pt idx="176">
                  <c:v>0.51390000000000002</c:v>
                </c:pt>
                <c:pt idx="177">
                  <c:v>0.51190000000000002</c:v>
                </c:pt>
                <c:pt idx="178">
                  <c:v>0.51019999999999999</c:v>
                </c:pt>
                <c:pt idx="179">
                  <c:v>0.51419999999999999</c:v>
                </c:pt>
                <c:pt idx="180">
                  <c:v>0.50680000000000003</c:v>
                </c:pt>
                <c:pt idx="181">
                  <c:v>0.50609999999999999</c:v>
                </c:pt>
                <c:pt idx="182">
                  <c:v>0.50460000000000005</c:v>
                </c:pt>
                <c:pt idx="183">
                  <c:v>0.503</c:v>
                </c:pt>
                <c:pt idx="184">
                  <c:v>0.50129999999999997</c:v>
                </c:pt>
                <c:pt idx="185">
                  <c:v>0.49959999999999999</c:v>
                </c:pt>
                <c:pt idx="186">
                  <c:v>0.49959999999999999</c:v>
                </c:pt>
                <c:pt idx="187">
                  <c:v>0.49859999999999999</c:v>
                </c:pt>
                <c:pt idx="188">
                  <c:v>0.49790000000000001</c:v>
                </c:pt>
                <c:pt idx="189">
                  <c:v>0.49559999999999998</c:v>
                </c:pt>
                <c:pt idx="190">
                  <c:v>0.49440000000000001</c:v>
                </c:pt>
                <c:pt idx="191">
                  <c:v>0.49080000000000001</c:v>
                </c:pt>
                <c:pt idx="192">
                  <c:v>0.48980000000000001</c:v>
                </c:pt>
                <c:pt idx="193">
                  <c:v>0.48949999999999999</c:v>
                </c:pt>
                <c:pt idx="194">
                  <c:v>0.48709999999999998</c:v>
                </c:pt>
                <c:pt idx="195">
                  <c:v>0.48509999999999998</c:v>
                </c:pt>
                <c:pt idx="196">
                  <c:v>0.4844</c:v>
                </c:pt>
                <c:pt idx="197">
                  <c:v>0.48309999999999997</c:v>
                </c:pt>
                <c:pt idx="198">
                  <c:v>0.4859</c:v>
                </c:pt>
                <c:pt idx="199">
                  <c:v>0.48330000000000001</c:v>
                </c:pt>
                <c:pt idx="200">
                  <c:v>0.48099999999999998</c:v>
                </c:pt>
                <c:pt idx="201">
                  <c:v>0.47720000000000001</c:v>
                </c:pt>
                <c:pt idx="202">
                  <c:v>0.47610000000000002</c:v>
                </c:pt>
                <c:pt idx="203">
                  <c:v>0.47439999999999999</c:v>
                </c:pt>
                <c:pt idx="204">
                  <c:v>0.47289999999999999</c:v>
                </c:pt>
                <c:pt idx="205">
                  <c:v>0.47160000000000002</c:v>
                </c:pt>
                <c:pt idx="206">
                  <c:v>0.47049999999999997</c:v>
                </c:pt>
                <c:pt idx="207">
                  <c:v>0.46910000000000002</c:v>
                </c:pt>
                <c:pt idx="208">
                  <c:v>0.46779999999999999</c:v>
                </c:pt>
                <c:pt idx="209">
                  <c:v>0.46639999999999998</c:v>
                </c:pt>
                <c:pt idx="210">
                  <c:v>0.46500000000000002</c:v>
                </c:pt>
                <c:pt idx="211">
                  <c:v>0.46379999999999999</c:v>
                </c:pt>
                <c:pt idx="212">
                  <c:v>0.46239999999999998</c:v>
                </c:pt>
                <c:pt idx="213">
                  <c:v>0.46110000000000001</c:v>
                </c:pt>
                <c:pt idx="214">
                  <c:v>0.45989999999999998</c:v>
                </c:pt>
                <c:pt idx="215">
                  <c:v>0.45829999999999999</c:v>
                </c:pt>
                <c:pt idx="216">
                  <c:v>0.45700000000000002</c:v>
                </c:pt>
                <c:pt idx="217">
                  <c:v>0.45590000000000003</c:v>
                </c:pt>
                <c:pt idx="218">
                  <c:v>0.45879999999999999</c:v>
                </c:pt>
                <c:pt idx="219">
                  <c:v>0.45300000000000001</c:v>
                </c:pt>
                <c:pt idx="220">
                  <c:v>0.4516</c:v>
                </c:pt>
                <c:pt idx="221">
                  <c:v>0.45069999999999999</c:v>
                </c:pt>
                <c:pt idx="222">
                  <c:v>0.44919999999999999</c:v>
                </c:pt>
                <c:pt idx="223">
                  <c:v>0.44779999999999998</c:v>
                </c:pt>
                <c:pt idx="224">
                  <c:v>0.44640000000000002</c:v>
                </c:pt>
                <c:pt idx="225">
                  <c:v>0.44500000000000001</c:v>
                </c:pt>
                <c:pt idx="226">
                  <c:v>0.45419999999999999</c:v>
                </c:pt>
                <c:pt idx="227">
                  <c:v>0.4425</c:v>
                </c:pt>
                <c:pt idx="228">
                  <c:v>0.44130000000000003</c:v>
                </c:pt>
                <c:pt idx="229">
                  <c:v>0.44140000000000001</c:v>
                </c:pt>
                <c:pt idx="230">
                  <c:v>0.43880000000000002</c:v>
                </c:pt>
                <c:pt idx="231">
                  <c:v>0.43730000000000002</c:v>
                </c:pt>
                <c:pt idx="232">
                  <c:v>0.43619999999999998</c:v>
                </c:pt>
                <c:pt idx="233">
                  <c:v>0.43490000000000001</c:v>
                </c:pt>
                <c:pt idx="234">
                  <c:v>0.43340000000000001</c:v>
                </c:pt>
                <c:pt idx="235">
                  <c:v>0.43240000000000001</c:v>
                </c:pt>
                <c:pt idx="236">
                  <c:v>0.43140000000000001</c:v>
                </c:pt>
                <c:pt idx="237">
                  <c:v>0.43169999999999997</c:v>
                </c:pt>
                <c:pt idx="238">
                  <c:v>0.42920000000000003</c:v>
                </c:pt>
                <c:pt idx="239">
                  <c:v>0.42780000000000001</c:v>
                </c:pt>
                <c:pt idx="240">
                  <c:v>0.42780000000000001</c:v>
                </c:pt>
                <c:pt idx="241">
                  <c:v>0.42480000000000001</c:v>
                </c:pt>
                <c:pt idx="242">
                  <c:v>0.4279</c:v>
                </c:pt>
                <c:pt idx="243">
                  <c:v>0.42299999999999999</c:v>
                </c:pt>
                <c:pt idx="244">
                  <c:v>0.42120000000000002</c:v>
                </c:pt>
                <c:pt idx="245">
                  <c:v>0.4199</c:v>
                </c:pt>
                <c:pt idx="246">
                  <c:v>0.41880000000000001</c:v>
                </c:pt>
                <c:pt idx="247">
                  <c:v>0.42499999999999999</c:v>
                </c:pt>
                <c:pt idx="248">
                  <c:v>0.41699999999999998</c:v>
                </c:pt>
                <c:pt idx="249">
                  <c:v>0.42359999999999998</c:v>
                </c:pt>
                <c:pt idx="250">
                  <c:v>0.41399999999999998</c:v>
                </c:pt>
                <c:pt idx="251">
                  <c:v>0.41460000000000002</c:v>
                </c:pt>
                <c:pt idx="252">
                  <c:v>0.4128</c:v>
                </c:pt>
                <c:pt idx="253">
                  <c:v>0.4123</c:v>
                </c:pt>
                <c:pt idx="254">
                  <c:v>0.40910000000000002</c:v>
                </c:pt>
                <c:pt idx="255">
                  <c:v>0.41239999999999999</c:v>
                </c:pt>
                <c:pt idx="256">
                  <c:v>0.41</c:v>
                </c:pt>
                <c:pt idx="257">
                  <c:v>0.40860000000000002</c:v>
                </c:pt>
                <c:pt idx="258">
                  <c:v>0.40450000000000003</c:v>
                </c:pt>
                <c:pt idx="259">
                  <c:v>0.41149999999999998</c:v>
                </c:pt>
                <c:pt idx="260">
                  <c:v>0.40229999999999999</c:v>
                </c:pt>
                <c:pt idx="261">
                  <c:v>0.4017</c:v>
                </c:pt>
                <c:pt idx="262">
                  <c:v>0.40060000000000001</c:v>
                </c:pt>
                <c:pt idx="263">
                  <c:v>0.40189999999999998</c:v>
                </c:pt>
                <c:pt idx="264">
                  <c:v>0.3977</c:v>
                </c:pt>
                <c:pt idx="265">
                  <c:v>0.39950000000000002</c:v>
                </c:pt>
                <c:pt idx="266">
                  <c:v>0.39729999999999999</c:v>
                </c:pt>
                <c:pt idx="267">
                  <c:v>0.3947</c:v>
                </c:pt>
                <c:pt idx="268">
                  <c:v>0.39560000000000001</c:v>
                </c:pt>
                <c:pt idx="269">
                  <c:v>0.39219999999999999</c:v>
                </c:pt>
                <c:pt idx="270">
                  <c:v>0.39279999999999998</c:v>
                </c:pt>
                <c:pt idx="271">
                  <c:v>0.39040000000000002</c:v>
                </c:pt>
                <c:pt idx="272">
                  <c:v>0.38990000000000002</c:v>
                </c:pt>
                <c:pt idx="273">
                  <c:v>0.38829999999999998</c:v>
                </c:pt>
                <c:pt idx="274">
                  <c:v>0.38719999999999999</c:v>
                </c:pt>
                <c:pt idx="275">
                  <c:v>0.38600000000000001</c:v>
                </c:pt>
                <c:pt idx="276">
                  <c:v>0.38479999999999998</c:v>
                </c:pt>
                <c:pt idx="277">
                  <c:v>0.3841</c:v>
                </c:pt>
                <c:pt idx="278">
                  <c:v>0.38340000000000002</c:v>
                </c:pt>
                <c:pt idx="279">
                  <c:v>0.38329999999999997</c:v>
                </c:pt>
                <c:pt idx="280">
                  <c:v>0.38080000000000003</c:v>
                </c:pt>
                <c:pt idx="281">
                  <c:v>0.38</c:v>
                </c:pt>
                <c:pt idx="282">
                  <c:v>0.37859999999999999</c:v>
                </c:pt>
                <c:pt idx="283">
                  <c:v>0.37790000000000001</c:v>
                </c:pt>
                <c:pt idx="284">
                  <c:v>0.37659999999999999</c:v>
                </c:pt>
                <c:pt idx="285">
                  <c:v>0.37559999999999999</c:v>
                </c:pt>
                <c:pt idx="286">
                  <c:v>0.375</c:v>
                </c:pt>
                <c:pt idx="287">
                  <c:v>0.3738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DCD-45AD-9E25-E22260440783}"/>
            </c:ext>
          </c:extLst>
        </c:ser>
        <c:ser>
          <c:idx val="9"/>
          <c:order val="9"/>
          <c:tx>
            <c:strRef>
              <c:f>'24 hour growth curves'!$M$53</c:f>
              <c:strCache>
                <c:ptCount val="1"/>
                <c:pt idx="0">
                  <c:v>A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M$54:$M$341</c:f>
              <c:numCache>
                <c:formatCode>General</c:formatCode>
                <c:ptCount val="288"/>
                <c:pt idx="0">
                  <c:v>9.2200000000000004E-2</c:v>
                </c:pt>
                <c:pt idx="1">
                  <c:v>9.2499999999999999E-2</c:v>
                </c:pt>
                <c:pt idx="2">
                  <c:v>9.2299999999999993E-2</c:v>
                </c:pt>
                <c:pt idx="3">
                  <c:v>9.2399999999999996E-2</c:v>
                </c:pt>
                <c:pt idx="4">
                  <c:v>9.2399999999999996E-2</c:v>
                </c:pt>
                <c:pt idx="5">
                  <c:v>9.2799999999999994E-2</c:v>
                </c:pt>
                <c:pt idx="6">
                  <c:v>9.2600000000000002E-2</c:v>
                </c:pt>
                <c:pt idx="7">
                  <c:v>9.2499999999999999E-2</c:v>
                </c:pt>
                <c:pt idx="8">
                  <c:v>9.2700000000000005E-2</c:v>
                </c:pt>
                <c:pt idx="9">
                  <c:v>9.2700000000000005E-2</c:v>
                </c:pt>
                <c:pt idx="10">
                  <c:v>9.2499999999999999E-2</c:v>
                </c:pt>
                <c:pt idx="11">
                  <c:v>9.2499999999999999E-2</c:v>
                </c:pt>
                <c:pt idx="12">
                  <c:v>9.2399999999999996E-2</c:v>
                </c:pt>
                <c:pt idx="13">
                  <c:v>9.2600000000000002E-2</c:v>
                </c:pt>
                <c:pt idx="14">
                  <c:v>9.2600000000000002E-2</c:v>
                </c:pt>
                <c:pt idx="15">
                  <c:v>9.2600000000000002E-2</c:v>
                </c:pt>
                <c:pt idx="16">
                  <c:v>9.2600000000000002E-2</c:v>
                </c:pt>
                <c:pt idx="17">
                  <c:v>9.2600000000000002E-2</c:v>
                </c:pt>
                <c:pt idx="18">
                  <c:v>9.2499999999999999E-2</c:v>
                </c:pt>
                <c:pt idx="19">
                  <c:v>9.2600000000000002E-2</c:v>
                </c:pt>
                <c:pt idx="20">
                  <c:v>9.2600000000000002E-2</c:v>
                </c:pt>
                <c:pt idx="21">
                  <c:v>9.2700000000000005E-2</c:v>
                </c:pt>
                <c:pt idx="22">
                  <c:v>9.2700000000000005E-2</c:v>
                </c:pt>
                <c:pt idx="23">
                  <c:v>9.2799999999999994E-2</c:v>
                </c:pt>
                <c:pt idx="24">
                  <c:v>9.2600000000000002E-2</c:v>
                </c:pt>
                <c:pt idx="25">
                  <c:v>9.2899999999999996E-2</c:v>
                </c:pt>
                <c:pt idx="26">
                  <c:v>9.2799999999999994E-2</c:v>
                </c:pt>
                <c:pt idx="27">
                  <c:v>9.2499999999999999E-2</c:v>
                </c:pt>
                <c:pt idx="28">
                  <c:v>9.2499999999999999E-2</c:v>
                </c:pt>
                <c:pt idx="29">
                  <c:v>9.2600000000000002E-2</c:v>
                </c:pt>
                <c:pt idx="30">
                  <c:v>9.2700000000000005E-2</c:v>
                </c:pt>
                <c:pt idx="31">
                  <c:v>9.2499999999999999E-2</c:v>
                </c:pt>
                <c:pt idx="32">
                  <c:v>9.2799999999999994E-2</c:v>
                </c:pt>
                <c:pt idx="33">
                  <c:v>9.2200000000000004E-2</c:v>
                </c:pt>
                <c:pt idx="34">
                  <c:v>9.2999999999999999E-2</c:v>
                </c:pt>
                <c:pt idx="35">
                  <c:v>9.2799999999999994E-2</c:v>
                </c:pt>
                <c:pt idx="36">
                  <c:v>9.2899999999999996E-2</c:v>
                </c:pt>
                <c:pt idx="37">
                  <c:v>9.2999999999999999E-2</c:v>
                </c:pt>
                <c:pt idx="38">
                  <c:v>9.2899999999999996E-2</c:v>
                </c:pt>
                <c:pt idx="39">
                  <c:v>9.2899999999999996E-2</c:v>
                </c:pt>
                <c:pt idx="40">
                  <c:v>9.2999999999999999E-2</c:v>
                </c:pt>
                <c:pt idx="41">
                  <c:v>9.2899999999999996E-2</c:v>
                </c:pt>
                <c:pt idx="42">
                  <c:v>9.2799999999999994E-2</c:v>
                </c:pt>
                <c:pt idx="43">
                  <c:v>9.2799999999999994E-2</c:v>
                </c:pt>
                <c:pt idx="44">
                  <c:v>9.2499999999999999E-2</c:v>
                </c:pt>
                <c:pt idx="45">
                  <c:v>9.2899999999999996E-2</c:v>
                </c:pt>
                <c:pt idx="46">
                  <c:v>9.2899999999999996E-2</c:v>
                </c:pt>
                <c:pt idx="47">
                  <c:v>9.2999999999999999E-2</c:v>
                </c:pt>
                <c:pt idx="48">
                  <c:v>9.2999999999999999E-2</c:v>
                </c:pt>
                <c:pt idx="49">
                  <c:v>9.2799999999999994E-2</c:v>
                </c:pt>
                <c:pt idx="50">
                  <c:v>9.2999999999999999E-2</c:v>
                </c:pt>
                <c:pt idx="51">
                  <c:v>9.2999999999999999E-2</c:v>
                </c:pt>
                <c:pt idx="52">
                  <c:v>9.2899999999999996E-2</c:v>
                </c:pt>
                <c:pt idx="53">
                  <c:v>9.2899999999999996E-2</c:v>
                </c:pt>
                <c:pt idx="54">
                  <c:v>9.2499999999999999E-2</c:v>
                </c:pt>
                <c:pt idx="55">
                  <c:v>9.3100000000000002E-2</c:v>
                </c:pt>
                <c:pt idx="56">
                  <c:v>9.2899999999999996E-2</c:v>
                </c:pt>
                <c:pt idx="57">
                  <c:v>9.2799999999999994E-2</c:v>
                </c:pt>
                <c:pt idx="58">
                  <c:v>9.2399999999999996E-2</c:v>
                </c:pt>
                <c:pt idx="59">
                  <c:v>9.3100000000000002E-2</c:v>
                </c:pt>
                <c:pt idx="60">
                  <c:v>9.2700000000000005E-2</c:v>
                </c:pt>
                <c:pt idx="61">
                  <c:v>9.2799999999999994E-2</c:v>
                </c:pt>
                <c:pt idx="62">
                  <c:v>9.2999999999999999E-2</c:v>
                </c:pt>
                <c:pt idx="63">
                  <c:v>9.2700000000000005E-2</c:v>
                </c:pt>
                <c:pt idx="64">
                  <c:v>9.2999999999999999E-2</c:v>
                </c:pt>
                <c:pt idx="65">
                  <c:v>9.2799999999999994E-2</c:v>
                </c:pt>
                <c:pt idx="66">
                  <c:v>9.2999999999999999E-2</c:v>
                </c:pt>
                <c:pt idx="67">
                  <c:v>9.2899999999999996E-2</c:v>
                </c:pt>
                <c:pt idx="68">
                  <c:v>9.2999999999999999E-2</c:v>
                </c:pt>
                <c:pt idx="69">
                  <c:v>9.2600000000000002E-2</c:v>
                </c:pt>
                <c:pt idx="70">
                  <c:v>9.2499999999999999E-2</c:v>
                </c:pt>
                <c:pt idx="71">
                  <c:v>9.2899999999999996E-2</c:v>
                </c:pt>
                <c:pt idx="72">
                  <c:v>9.2600000000000002E-2</c:v>
                </c:pt>
                <c:pt idx="73">
                  <c:v>9.2799999999999994E-2</c:v>
                </c:pt>
                <c:pt idx="74">
                  <c:v>9.2700000000000005E-2</c:v>
                </c:pt>
                <c:pt idx="75">
                  <c:v>9.2999999999999999E-2</c:v>
                </c:pt>
                <c:pt idx="76">
                  <c:v>9.2899999999999996E-2</c:v>
                </c:pt>
                <c:pt idx="77">
                  <c:v>9.2999999999999999E-2</c:v>
                </c:pt>
                <c:pt idx="78">
                  <c:v>9.2999999999999999E-2</c:v>
                </c:pt>
                <c:pt idx="79">
                  <c:v>9.3200000000000005E-2</c:v>
                </c:pt>
                <c:pt idx="80">
                  <c:v>9.3100000000000002E-2</c:v>
                </c:pt>
                <c:pt idx="81">
                  <c:v>9.2499999999999999E-2</c:v>
                </c:pt>
                <c:pt idx="82">
                  <c:v>9.2899999999999996E-2</c:v>
                </c:pt>
                <c:pt idx="83">
                  <c:v>9.3200000000000005E-2</c:v>
                </c:pt>
                <c:pt idx="84">
                  <c:v>9.2899999999999996E-2</c:v>
                </c:pt>
                <c:pt idx="85">
                  <c:v>9.2600000000000002E-2</c:v>
                </c:pt>
                <c:pt idx="86">
                  <c:v>9.3299999999999994E-2</c:v>
                </c:pt>
                <c:pt idx="87">
                  <c:v>9.3299999999999994E-2</c:v>
                </c:pt>
                <c:pt idx="88">
                  <c:v>9.3100000000000002E-2</c:v>
                </c:pt>
                <c:pt idx="89">
                  <c:v>9.2700000000000005E-2</c:v>
                </c:pt>
                <c:pt idx="90">
                  <c:v>9.2999999999999999E-2</c:v>
                </c:pt>
                <c:pt idx="91">
                  <c:v>9.2999999999999999E-2</c:v>
                </c:pt>
                <c:pt idx="92">
                  <c:v>9.3200000000000005E-2</c:v>
                </c:pt>
                <c:pt idx="93">
                  <c:v>9.2899999999999996E-2</c:v>
                </c:pt>
                <c:pt idx="94">
                  <c:v>9.3200000000000005E-2</c:v>
                </c:pt>
                <c:pt idx="95">
                  <c:v>9.2700000000000005E-2</c:v>
                </c:pt>
                <c:pt idx="96">
                  <c:v>9.2600000000000002E-2</c:v>
                </c:pt>
                <c:pt idx="97">
                  <c:v>9.3100000000000002E-2</c:v>
                </c:pt>
                <c:pt idx="98">
                  <c:v>9.3100000000000002E-2</c:v>
                </c:pt>
                <c:pt idx="99">
                  <c:v>9.2700000000000005E-2</c:v>
                </c:pt>
                <c:pt idx="100">
                  <c:v>9.2700000000000005E-2</c:v>
                </c:pt>
                <c:pt idx="101">
                  <c:v>9.2799999999999994E-2</c:v>
                </c:pt>
                <c:pt idx="102">
                  <c:v>9.2799999999999994E-2</c:v>
                </c:pt>
                <c:pt idx="103">
                  <c:v>9.2700000000000005E-2</c:v>
                </c:pt>
                <c:pt idx="104">
                  <c:v>9.2600000000000002E-2</c:v>
                </c:pt>
                <c:pt idx="105">
                  <c:v>9.2799999999999994E-2</c:v>
                </c:pt>
                <c:pt idx="106">
                  <c:v>9.2600000000000002E-2</c:v>
                </c:pt>
                <c:pt idx="107">
                  <c:v>9.3200000000000005E-2</c:v>
                </c:pt>
                <c:pt idx="108">
                  <c:v>9.2799999999999994E-2</c:v>
                </c:pt>
                <c:pt idx="109">
                  <c:v>9.2899999999999996E-2</c:v>
                </c:pt>
                <c:pt idx="110">
                  <c:v>9.3200000000000005E-2</c:v>
                </c:pt>
                <c:pt idx="111">
                  <c:v>9.3399999999999997E-2</c:v>
                </c:pt>
                <c:pt idx="112">
                  <c:v>9.3600000000000003E-2</c:v>
                </c:pt>
                <c:pt idx="113">
                  <c:v>9.3899999999999997E-2</c:v>
                </c:pt>
                <c:pt idx="114">
                  <c:v>9.3799999999999994E-2</c:v>
                </c:pt>
                <c:pt idx="115">
                  <c:v>9.4E-2</c:v>
                </c:pt>
                <c:pt idx="116">
                  <c:v>9.3799999999999994E-2</c:v>
                </c:pt>
                <c:pt idx="117">
                  <c:v>9.4100000000000003E-2</c:v>
                </c:pt>
                <c:pt idx="118">
                  <c:v>9.5100000000000004E-2</c:v>
                </c:pt>
                <c:pt idx="119">
                  <c:v>9.4399999999999998E-2</c:v>
                </c:pt>
                <c:pt idx="120">
                  <c:v>9.5000000000000001E-2</c:v>
                </c:pt>
                <c:pt idx="121">
                  <c:v>9.4200000000000006E-2</c:v>
                </c:pt>
                <c:pt idx="122">
                  <c:v>9.4399999999999998E-2</c:v>
                </c:pt>
                <c:pt idx="123">
                  <c:v>9.4700000000000006E-2</c:v>
                </c:pt>
                <c:pt idx="124">
                  <c:v>9.4500000000000001E-2</c:v>
                </c:pt>
                <c:pt idx="125">
                  <c:v>9.5200000000000007E-2</c:v>
                </c:pt>
                <c:pt idx="126">
                  <c:v>9.4399999999999998E-2</c:v>
                </c:pt>
                <c:pt idx="127">
                  <c:v>9.4399999999999998E-2</c:v>
                </c:pt>
                <c:pt idx="128">
                  <c:v>9.4799999999999995E-2</c:v>
                </c:pt>
                <c:pt idx="129">
                  <c:v>9.4799999999999995E-2</c:v>
                </c:pt>
                <c:pt idx="130">
                  <c:v>9.4600000000000004E-2</c:v>
                </c:pt>
                <c:pt idx="131">
                  <c:v>9.4299999999999995E-2</c:v>
                </c:pt>
                <c:pt idx="132">
                  <c:v>9.4500000000000001E-2</c:v>
                </c:pt>
                <c:pt idx="133">
                  <c:v>9.4799999999999995E-2</c:v>
                </c:pt>
                <c:pt idx="134">
                  <c:v>9.4700000000000006E-2</c:v>
                </c:pt>
                <c:pt idx="135">
                  <c:v>9.4700000000000006E-2</c:v>
                </c:pt>
                <c:pt idx="136">
                  <c:v>9.5000000000000001E-2</c:v>
                </c:pt>
                <c:pt idx="137">
                  <c:v>9.4899999999999998E-2</c:v>
                </c:pt>
                <c:pt idx="138">
                  <c:v>9.4899999999999998E-2</c:v>
                </c:pt>
                <c:pt idx="139">
                  <c:v>9.4899999999999998E-2</c:v>
                </c:pt>
                <c:pt idx="140">
                  <c:v>9.4799999999999995E-2</c:v>
                </c:pt>
                <c:pt idx="141">
                  <c:v>9.5200000000000007E-2</c:v>
                </c:pt>
                <c:pt idx="142">
                  <c:v>9.5200000000000007E-2</c:v>
                </c:pt>
                <c:pt idx="143">
                  <c:v>9.5000000000000001E-2</c:v>
                </c:pt>
                <c:pt idx="144">
                  <c:v>9.4899999999999998E-2</c:v>
                </c:pt>
                <c:pt idx="145">
                  <c:v>9.4600000000000004E-2</c:v>
                </c:pt>
                <c:pt idx="146">
                  <c:v>9.5000000000000001E-2</c:v>
                </c:pt>
                <c:pt idx="147">
                  <c:v>9.5100000000000004E-2</c:v>
                </c:pt>
                <c:pt idx="148">
                  <c:v>9.4399999999999998E-2</c:v>
                </c:pt>
                <c:pt idx="149">
                  <c:v>9.5200000000000007E-2</c:v>
                </c:pt>
                <c:pt idx="150">
                  <c:v>9.4500000000000001E-2</c:v>
                </c:pt>
                <c:pt idx="151">
                  <c:v>9.5600000000000004E-2</c:v>
                </c:pt>
                <c:pt idx="152">
                  <c:v>9.4600000000000004E-2</c:v>
                </c:pt>
                <c:pt idx="153">
                  <c:v>9.5500000000000002E-2</c:v>
                </c:pt>
                <c:pt idx="154">
                  <c:v>9.5399999999999999E-2</c:v>
                </c:pt>
                <c:pt idx="155">
                  <c:v>9.4899999999999998E-2</c:v>
                </c:pt>
                <c:pt idx="156">
                  <c:v>9.4799999999999995E-2</c:v>
                </c:pt>
                <c:pt idx="157">
                  <c:v>9.4399999999999998E-2</c:v>
                </c:pt>
                <c:pt idx="158">
                  <c:v>9.5299999999999996E-2</c:v>
                </c:pt>
                <c:pt idx="159">
                  <c:v>9.5200000000000007E-2</c:v>
                </c:pt>
                <c:pt idx="160">
                  <c:v>9.5299999999999996E-2</c:v>
                </c:pt>
                <c:pt idx="161">
                  <c:v>9.4600000000000004E-2</c:v>
                </c:pt>
                <c:pt idx="162">
                  <c:v>9.4600000000000004E-2</c:v>
                </c:pt>
                <c:pt idx="163">
                  <c:v>9.5500000000000002E-2</c:v>
                </c:pt>
                <c:pt idx="164">
                  <c:v>9.5299999999999996E-2</c:v>
                </c:pt>
                <c:pt idx="165">
                  <c:v>9.5000000000000001E-2</c:v>
                </c:pt>
                <c:pt idx="166">
                  <c:v>9.5000000000000001E-2</c:v>
                </c:pt>
                <c:pt idx="167">
                  <c:v>9.5399999999999999E-2</c:v>
                </c:pt>
                <c:pt idx="168">
                  <c:v>9.5200000000000007E-2</c:v>
                </c:pt>
                <c:pt idx="169">
                  <c:v>9.4799999999999995E-2</c:v>
                </c:pt>
                <c:pt idx="170">
                  <c:v>9.4799999999999995E-2</c:v>
                </c:pt>
                <c:pt idx="171">
                  <c:v>9.4899999999999998E-2</c:v>
                </c:pt>
                <c:pt idx="172">
                  <c:v>9.4799999999999995E-2</c:v>
                </c:pt>
                <c:pt idx="173">
                  <c:v>9.4700000000000006E-2</c:v>
                </c:pt>
                <c:pt idx="174">
                  <c:v>9.5000000000000001E-2</c:v>
                </c:pt>
                <c:pt idx="175">
                  <c:v>9.4700000000000006E-2</c:v>
                </c:pt>
                <c:pt idx="176">
                  <c:v>9.4500000000000001E-2</c:v>
                </c:pt>
                <c:pt idx="177">
                  <c:v>9.4700000000000006E-2</c:v>
                </c:pt>
                <c:pt idx="178">
                  <c:v>9.4600000000000004E-2</c:v>
                </c:pt>
                <c:pt idx="179">
                  <c:v>9.4799999999999995E-2</c:v>
                </c:pt>
                <c:pt idx="180">
                  <c:v>9.4799999999999995E-2</c:v>
                </c:pt>
                <c:pt idx="181">
                  <c:v>9.5500000000000002E-2</c:v>
                </c:pt>
                <c:pt idx="182">
                  <c:v>9.4799999999999995E-2</c:v>
                </c:pt>
                <c:pt idx="183">
                  <c:v>9.4899999999999998E-2</c:v>
                </c:pt>
                <c:pt idx="184">
                  <c:v>9.4500000000000001E-2</c:v>
                </c:pt>
                <c:pt idx="185">
                  <c:v>9.5000000000000001E-2</c:v>
                </c:pt>
                <c:pt idx="186">
                  <c:v>9.5000000000000001E-2</c:v>
                </c:pt>
                <c:pt idx="187">
                  <c:v>9.4500000000000001E-2</c:v>
                </c:pt>
                <c:pt idx="188">
                  <c:v>9.4399999999999998E-2</c:v>
                </c:pt>
                <c:pt idx="189">
                  <c:v>9.4899999999999998E-2</c:v>
                </c:pt>
                <c:pt idx="190">
                  <c:v>9.4100000000000003E-2</c:v>
                </c:pt>
                <c:pt idx="191">
                  <c:v>9.4200000000000006E-2</c:v>
                </c:pt>
                <c:pt idx="192">
                  <c:v>9.5299999999999996E-2</c:v>
                </c:pt>
                <c:pt idx="193">
                  <c:v>9.4799999999999995E-2</c:v>
                </c:pt>
                <c:pt idx="194">
                  <c:v>9.5399999999999999E-2</c:v>
                </c:pt>
                <c:pt idx="195">
                  <c:v>9.4399999999999998E-2</c:v>
                </c:pt>
                <c:pt idx="196">
                  <c:v>9.5100000000000004E-2</c:v>
                </c:pt>
                <c:pt idx="197">
                  <c:v>9.4399999999999998E-2</c:v>
                </c:pt>
                <c:pt idx="198">
                  <c:v>9.4500000000000001E-2</c:v>
                </c:pt>
                <c:pt idx="199">
                  <c:v>9.3899999999999997E-2</c:v>
                </c:pt>
                <c:pt idx="200">
                  <c:v>9.4700000000000006E-2</c:v>
                </c:pt>
                <c:pt idx="201">
                  <c:v>9.4399999999999998E-2</c:v>
                </c:pt>
                <c:pt idx="202">
                  <c:v>9.4100000000000003E-2</c:v>
                </c:pt>
                <c:pt idx="203">
                  <c:v>9.4200000000000006E-2</c:v>
                </c:pt>
                <c:pt idx="204">
                  <c:v>9.5600000000000004E-2</c:v>
                </c:pt>
                <c:pt idx="205">
                  <c:v>9.4799999999999995E-2</c:v>
                </c:pt>
                <c:pt idx="206">
                  <c:v>9.4E-2</c:v>
                </c:pt>
                <c:pt idx="207">
                  <c:v>9.4100000000000003E-2</c:v>
                </c:pt>
                <c:pt idx="208">
                  <c:v>9.5399999999999999E-2</c:v>
                </c:pt>
                <c:pt idx="209">
                  <c:v>9.4200000000000006E-2</c:v>
                </c:pt>
                <c:pt idx="210">
                  <c:v>9.4899999999999998E-2</c:v>
                </c:pt>
                <c:pt idx="211">
                  <c:v>9.5399999999999999E-2</c:v>
                </c:pt>
                <c:pt idx="212">
                  <c:v>9.4299999999999995E-2</c:v>
                </c:pt>
                <c:pt idx="213">
                  <c:v>9.4299999999999995E-2</c:v>
                </c:pt>
                <c:pt idx="214">
                  <c:v>9.4799999999999995E-2</c:v>
                </c:pt>
                <c:pt idx="215">
                  <c:v>9.5000000000000001E-2</c:v>
                </c:pt>
                <c:pt idx="216">
                  <c:v>9.3700000000000006E-2</c:v>
                </c:pt>
                <c:pt idx="217">
                  <c:v>9.5200000000000007E-2</c:v>
                </c:pt>
                <c:pt idx="218">
                  <c:v>9.4899999999999998E-2</c:v>
                </c:pt>
                <c:pt idx="219">
                  <c:v>9.4899999999999998E-2</c:v>
                </c:pt>
                <c:pt idx="220">
                  <c:v>9.4899999999999998E-2</c:v>
                </c:pt>
                <c:pt idx="221">
                  <c:v>9.4100000000000003E-2</c:v>
                </c:pt>
                <c:pt idx="222">
                  <c:v>9.4799999999999995E-2</c:v>
                </c:pt>
                <c:pt idx="223">
                  <c:v>9.4299999999999995E-2</c:v>
                </c:pt>
                <c:pt idx="224">
                  <c:v>9.4399999999999998E-2</c:v>
                </c:pt>
                <c:pt idx="225">
                  <c:v>9.4600000000000004E-2</c:v>
                </c:pt>
                <c:pt idx="226">
                  <c:v>9.4799999999999995E-2</c:v>
                </c:pt>
                <c:pt idx="227">
                  <c:v>9.4200000000000006E-2</c:v>
                </c:pt>
                <c:pt idx="228">
                  <c:v>9.4500000000000001E-2</c:v>
                </c:pt>
                <c:pt idx="229">
                  <c:v>9.4500000000000001E-2</c:v>
                </c:pt>
                <c:pt idx="230">
                  <c:v>9.4600000000000004E-2</c:v>
                </c:pt>
                <c:pt idx="231">
                  <c:v>9.4600000000000004E-2</c:v>
                </c:pt>
                <c:pt idx="232">
                  <c:v>9.5600000000000004E-2</c:v>
                </c:pt>
                <c:pt idx="233">
                  <c:v>9.4299999999999995E-2</c:v>
                </c:pt>
                <c:pt idx="234">
                  <c:v>9.4899999999999998E-2</c:v>
                </c:pt>
                <c:pt idx="235">
                  <c:v>9.4100000000000003E-2</c:v>
                </c:pt>
                <c:pt idx="236">
                  <c:v>9.3899999999999997E-2</c:v>
                </c:pt>
                <c:pt idx="237">
                  <c:v>9.3899999999999997E-2</c:v>
                </c:pt>
                <c:pt idx="238">
                  <c:v>9.5200000000000007E-2</c:v>
                </c:pt>
                <c:pt idx="239">
                  <c:v>9.3899999999999997E-2</c:v>
                </c:pt>
                <c:pt idx="240">
                  <c:v>9.3799999999999994E-2</c:v>
                </c:pt>
                <c:pt idx="241">
                  <c:v>9.4799999999999995E-2</c:v>
                </c:pt>
                <c:pt idx="242">
                  <c:v>9.3899999999999997E-2</c:v>
                </c:pt>
                <c:pt idx="243">
                  <c:v>9.4100000000000003E-2</c:v>
                </c:pt>
                <c:pt idx="244">
                  <c:v>9.4399999999999998E-2</c:v>
                </c:pt>
                <c:pt idx="245">
                  <c:v>9.4200000000000006E-2</c:v>
                </c:pt>
                <c:pt idx="246">
                  <c:v>9.4600000000000004E-2</c:v>
                </c:pt>
                <c:pt idx="247">
                  <c:v>9.4799999999999995E-2</c:v>
                </c:pt>
                <c:pt idx="248">
                  <c:v>9.3600000000000003E-2</c:v>
                </c:pt>
                <c:pt idx="249">
                  <c:v>9.3399999999999997E-2</c:v>
                </c:pt>
                <c:pt idx="250">
                  <c:v>9.4100000000000003E-2</c:v>
                </c:pt>
                <c:pt idx="251">
                  <c:v>9.4E-2</c:v>
                </c:pt>
                <c:pt idx="252">
                  <c:v>9.5000000000000001E-2</c:v>
                </c:pt>
                <c:pt idx="253">
                  <c:v>9.4200000000000006E-2</c:v>
                </c:pt>
                <c:pt idx="254">
                  <c:v>9.3899999999999997E-2</c:v>
                </c:pt>
                <c:pt idx="255">
                  <c:v>9.4100000000000003E-2</c:v>
                </c:pt>
                <c:pt idx="256">
                  <c:v>9.3799999999999994E-2</c:v>
                </c:pt>
                <c:pt idx="257">
                  <c:v>9.4399999999999998E-2</c:v>
                </c:pt>
                <c:pt idx="258">
                  <c:v>9.5000000000000001E-2</c:v>
                </c:pt>
                <c:pt idx="259">
                  <c:v>9.4299999999999995E-2</c:v>
                </c:pt>
                <c:pt idx="260">
                  <c:v>9.4899999999999998E-2</c:v>
                </c:pt>
                <c:pt idx="261">
                  <c:v>9.4899999999999998E-2</c:v>
                </c:pt>
                <c:pt idx="262">
                  <c:v>9.4500000000000001E-2</c:v>
                </c:pt>
                <c:pt idx="263">
                  <c:v>9.4E-2</c:v>
                </c:pt>
                <c:pt idx="264">
                  <c:v>9.5000000000000001E-2</c:v>
                </c:pt>
                <c:pt idx="265">
                  <c:v>9.4100000000000003E-2</c:v>
                </c:pt>
                <c:pt idx="266">
                  <c:v>9.4100000000000003E-2</c:v>
                </c:pt>
                <c:pt idx="267">
                  <c:v>9.4399999999999998E-2</c:v>
                </c:pt>
                <c:pt idx="268">
                  <c:v>9.4799999999999995E-2</c:v>
                </c:pt>
                <c:pt idx="269">
                  <c:v>9.4500000000000001E-2</c:v>
                </c:pt>
                <c:pt idx="270">
                  <c:v>9.4200000000000006E-2</c:v>
                </c:pt>
                <c:pt idx="271">
                  <c:v>9.4100000000000003E-2</c:v>
                </c:pt>
                <c:pt idx="272">
                  <c:v>9.4399999999999998E-2</c:v>
                </c:pt>
                <c:pt idx="273">
                  <c:v>9.4600000000000004E-2</c:v>
                </c:pt>
                <c:pt idx="274">
                  <c:v>9.4399999999999998E-2</c:v>
                </c:pt>
                <c:pt idx="275">
                  <c:v>9.4600000000000004E-2</c:v>
                </c:pt>
                <c:pt idx="276">
                  <c:v>9.4600000000000004E-2</c:v>
                </c:pt>
                <c:pt idx="277">
                  <c:v>9.5100000000000004E-2</c:v>
                </c:pt>
                <c:pt idx="278">
                  <c:v>9.4700000000000006E-2</c:v>
                </c:pt>
                <c:pt idx="279">
                  <c:v>9.4E-2</c:v>
                </c:pt>
                <c:pt idx="280">
                  <c:v>9.4E-2</c:v>
                </c:pt>
                <c:pt idx="281">
                  <c:v>9.4600000000000004E-2</c:v>
                </c:pt>
                <c:pt idx="282">
                  <c:v>9.3600000000000003E-2</c:v>
                </c:pt>
                <c:pt idx="283">
                  <c:v>9.4100000000000003E-2</c:v>
                </c:pt>
                <c:pt idx="284">
                  <c:v>9.4500000000000001E-2</c:v>
                </c:pt>
                <c:pt idx="285">
                  <c:v>9.4500000000000001E-2</c:v>
                </c:pt>
                <c:pt idx="286">
                  <c:v>9.4799999999999995E-2</c:v>
                </c:pt>
                <c:pt idx="287">
                  <c:v>9.439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DCD-45AD-9E25-E22260440783}"/>
            </c:ext>
          </c:extLst>
        </c:ser>
        <c:ser>
          <c:idx val="10"/>
          <c:order val="10"/>
          <c:tx>
            <c:strRef>
              <c:f>'24 hour growth curves'!$N$53</c:f>
              <c:strCache>
                <c:ptCount val="1"/>
                <c:pt idx="0">
                  <c:v>A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24 hour growth curves'!$N$54:$N$341</c:f>
              <c:numCache>
                <c:formatCode>General</c:formatCode>
                <c:ptCount val="288"/>
                <c:pt idx="0">
                  <c:v>0.10290000000000001</c:v>
                </c:pt>
                <c:pt idx="1">
                  <c:v>0.1028</c:v>
                </c:pt>
                <c:pt idx="2">
                  <c:v>0.1028</c:v>
                </c:pt>
                <c:pt idx="3">
                  <c:v>0.1028</c:v>
                </c:pt>
                <c:pt idx="4">
                  <c:v>0.1028</c:v>
                </c:pt>
                <c:pt idx="5">
                  <c:v>0.1028</c:v>
                </c:pt>
                <c:pt idx="6">
                  <c:v>0.1027</c:v>
                </c:pt>
                <c:pt idx="7">
                  <c:v>0.1028</c:v>
                </c:pt>
                <c:pt idx="8">
                  <c:v>0.1028</c:v>
                </c:pt>
                <c:pt idx="9">
                  <c:v>0.1028</c:v>
                </c:pt>
                <c:pt idx="10">
                  <c:v>0.1028</c:v>
                </c:pt>
                <c:pt idx="11">
                  <c:v>0.1028</c:v>
                </c:pt>
                <c:pt idx="12">
                  <c:v>0.1026</c:v>
                </c:pt>
                <c:pt idx="13">
                  <c:v>0.1027</c:v>
                </c:pt>
                <c:pt idx="14">
                  <c:v>0.1028</c:v>
                </c:pt>
                <c:pt idx="15">
                  <c:v>0.1027</c:v>
                </c:pt>
                <c:pt idx="16">
                  <c:v>0.1026</c:v>
                </c:pt>
                <c:pt idx="17">
                  <c:v>0.1027</c:v>
                </c:pt>
                <c:pt idx="18">
                  <c:v>0.1027</c:v>
                </c:pt>
                <c:pt idx="19">
                  <c:v>0.1028</c:v>
                </c:pt>
                <c:pt idx="20">
                  <c:v>0.1027</c:v>
                </c:pt>
                <c:pt idx="21">
                  <c:v>0.1027</c:v>
                </c:pt>
                <c:pt idx="22">
                  <c:v>0.1026</c:v>
                </c:pt>
                <c:pt idx="23">
                  <c:v>0.1028</c:v>
                </c:pt>
                <c:pt idx="24">
                  <c:v>0.1027</c:v>
                </c:pt>
                <c:pt idx="25">
                  <c:v>0.1026</c:v>
                </c:pt>
                <c:pt idx="26">
                  <c:v>0.1026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8</c:v>
                </c:pt>
                <c:pt idx="30">
                  <c:v>0.1027</c:v>
                </c:pt>
                <c:pt idx="31">
                  <c:v>0.10299999999999999</c:v>
                </c:pt>
                <c:pt idx="32">
                  <c:v>0.1026</c:v>
                </c:pt>
                <c:pt idx="33">
                  <c:v>0.10299999999999999</c:v>
                </c:pt>
                <c:pt idx="34">
                  <c:v>0.1027</c:v>
                </c:pt>
                <c:pt idx="35">
                  <c:v>0.1032</c:v>
                </c:pt>
                <c:pt idx="36">
                  <c:v>0.1031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6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290000000000001</c:v>
                </c:pt>
                <c:pt idx="44">
                  <c:v>0.10299999999999999</c:v>
                </c:pt>
                <c:pt idx="45">
                  <c:v>0.10299999999999999</c:v>
                </c:pt>
                <c:pt idx="46">
                  <c:v>0.10299999999999999</c:v>
                </c:pt>
                <c:pt idx="47">
                  <c:v>0.10299999999999999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0000000000001</c:v>
                </c:pt>
                <c:pt idx="52">
                  <c:v>0.1026</c:v>
                </c:pt>
                <c:pt idx="53">
                  <c:v>0.10290000000000001</c:v>
                </c:pt>
                <c:pt idx="54">
                  <c:v>0.10299999999999999</c:v>
                </c:pt>
                <c:pt idx="55">
                  <c:v>0.10299999999999999</c:v>
                </c:pt>
                <c:pt idx="56">
                  <c:v>0.10290000000000001</c:v>
                </c:pt>
                <c:pt idx="57">
                  <c:v>0.1028</c:v>
                </c:pt>
                <c:pt idx="58">
                  <c:v>0.1028</c:v>
                </c:pt>
                <c:pt idx="59">
                  <c:v>0.10290000000000001</c:v>
                </c:pt>
                <c:pt idx="60">
                  <c:v>0.10290000000000001</c:v>
                </c:pt>
                <c:pt idx="61">
                  <c:v>0.10290000000000001</c:v>
                </c:pt>
                <c:pt idx="62">
                  <c:v>0.10290000000000001</c:v>
                </c:pt>
                <c:pt idx="63">
                  <c:v>0.10290000000000001</c:v>
                </c:pt>
                <c:pt idx="64">
                  <c:v>0.10290000000000001</c:v>
                </c:pt>
                <c:pt idx="65">
                  <c:v>0.10290000000000001</c:v>
                </c:pt>
                <c:pt idx="66">
                  <c:v>0.1028</c:v>
                </c:pt>
                <c:pt idx="67">
                  <c:v>0.1028</c:v>
                </c:pt>
                <c:pt idx="68">
                  <c:v>0.10290000000000001</c:v>
                </c:pt>
                <c:pt idx="69">
                  <c:v>0.10290000000000001</c:v>
                </c:pt>
                <c:pt idx="70">
                  <c:v>0.1028</c:v>
                </c:pt>
                <c:pt idx="71">
                  <c:v>0.1027</c:v>
                </c:pt>
                <c:pt idx="72">
                  <c:v>0.1028</c:v>
                </c:pt>
                <c:pt idx="73">
                  <c:v>0.10290000000000001</c:v>
                </c:pt>
                <c:pt idx="74">
                  <c:v>0.1028</c:v>
                </c:pt>
                <c:pt idx="75">
                  <c:v>0.10290000000000001</c:v>
                </c:pt>
                <c:pt idx="76">
                  <c:v>0.1028</c:v>
                </c:pt>
                <c:pt idx="77">
                  <c:v>0.10290000000000001</c:v>
                </c:pt>
                <c:pt idx="78">
                  <c:v>0.10290000000000001</c:v>
                </c:pt>
                <c:pt idx="79">
                  <c:v>0.1026</c:v>
                </c:pt>
                <c:pt idx="80">
                  <c:v>0.1028</c:v>
                </c:pt>
                <c:pt idx="81">
                  <c:v>0.1028</c:v>
                </c:pt>
                <c:pt idx="82">
                  <c:v>0.1028</c:v>
                </c:pt>
                <c:pt idx="83">
                  <c:v>0.1027</c:v>
                </c:pt>
                <c:pt idx="84">
                  <c:v>0.1028</c:v>
                </c:pt>
                <c:pt idx="85">
                  <c:v>0.1028</c:v>
                </c:pt>
                <c:pt idx="86">
                  <c:v>0.1026</c:v>
                </c:pt>
                <c:pt idx="87">
                  <c:v>0.1027</c:v>
                </c:pt>
                <c:pt idx="88">
                  <c:v>0.1028</c:v>
                </c:pt>
                <c:pt idx="89">
                  <c:v>0.1028</c:v>
                </c:pt>
                <c:pt idx="90">
                  <c:v>0.1026</c:v>
                </c:pt>
                <c:pt idx="91">
                  <c:v>0.1026</c:v>
                </c:pt>
                <c:pt idx="92">
                  <c:v>0.1027</c:v>
                </c:pt>
                <c:pt idx="93">
                  <c:v>0.10290000000000001</c:v>
                </c:pt>
                <c:pt idx="94">
                  <c:v>0.1028</c:v>
                </c:pt>
                <c:pt idx="95">
                  <c:v>0.1028</c:v>
                </c:pt>
                <c:pt idx="96">
                  <c:v>0.1024</c:v>
                </c:pt>
                <c:pt idx="97">
                  <c:v>0.1028</c:v>
                </c:pt>
                <c:pt idx="98">
                  <c:v>0.1028</c:v>
                </c:pt>
                <c:pt idx="99">
                  <c:v>0.1028</c:v>
                </c:pt>
                <c:pt idx="100">
                  <c:v>0.1027</c:v>
                </c:pt>
                <c:pt idx="101">
                  <c:v>0.1028</c:v>
                </c:pt>
                <c:pt idx="102">
                  <c:v>0.1028</c:v>
                </c:pt>
                <c:pt idx="103">
                  <c:v>0.1028</c:v>
                </c:pt>
                <c:pt idx="104">
                  <c:v>0.1027</c:v>
                </c:pt>
                <c:pt idx="105">
                  <c:v>0.1028</c:v>
                </c:pt>
                <c:pt idx="106">
                  <c:v>0.1027</c:v>
                </c:pt>
                <c:pt idx="107">
                  <c:v>0.1028</c:v>
                </c:pt>
                <c:pt idx="108">
                  <c:v>0.10290000000000001</c:v>
                </c:pt>
                <c:pt idx="109">
                  <c:v>0.1028</c:v>
                </c:pt>
                <c:pt idx="110">
                  <c:v>0.1027</c:v>
                </c:pt>
                <c:pt idx="111">
                  <c:v>0.1027</c:v>
                </c:pt>
                <c:pt idx="112">
                  <c:v>0.1027</c:v>
                </c:pt>
                <c:pt idx="113">
                  <c:v>0.1028</c:v>
                </c:pt>
                <c:pt idx="114">
                  <c:v>0.1028</c:v>
                </c:pt>
                <c:pt idx="115">
                  <c:v>0.10290000000000001</c:v>
                </c:pt>
                <c:pt idx="116">
                  <c:v>0.1027</c:v>
                </c:pt>
                <c:pt idx="117">
                  <c:v>0.1028</c:v>
                </c:pt>
                <c:pt idx="118">
                  <c:v>0.1028</c:v>
                </c:pt>
                <c:pt idx="119">
                  <c:v>0.1028</c:v>
                </c:pt>
                <c:pt idx="120">
                  <c:v>0.1028</c:v>
                </c:pt>
                <c:pt idx="121">
                  <c:v>0.1027</c:v>
                </c:pt>
                <c:pt idx="122">
                  <c:v>0.10290000000000001</c:v>
                </c:pt>
                <c:pt idx="123">
                  <c:v>0.1028</c:v>
                </c:pt>
                <c:pt idx="124">
                  <c:v>0.1028</c:v>
                </c:pt>
                <c:pt idx="125">
                  <c:v>0.1028</c:v>
                </c:pt>
                <c:pt idx="126">
                  <c:v>0.1027</c:v>
                </c:pt>
                <c:pt idx="127">
                  <c:v>0.1028</c:v>
                </c:pt>
                <c:pt idx="128">
                  <c:v>0.10290000000000001</c:v>
                </c:pt>
                <c:pt idx="129">
                  <c:v>0.1027</c:v>
                </c:pt>
                <c:pt idx="130">
                  <c:v>0.1027</c:v>
                </c:pt>
                <c:pt idx="131">
                  <c:v>0.1026</c:v>
                </c:pt>
                <c:pt idx="132">
                  <c:v>0.1028</c:v>
                </c:pt>
                <c:pt idx="133">
                  <c:v>0.1028</c:v>
                </c:pt>
                <c:pt idx="134">
                  <c:v>0.1028</c:v>
                </c:pt>
                <c:pt idx="135">
                  <c:v>0.1028</c:v>
                </c:pt>
                <c:pt idx="136">
                  <c:v>0.1026</c:v>
                </c:pt>
                <c:pt idx="137">
                  <c:v>0.10290000000000001</c:v>
                </c:pt>
                <c:pt idx="138">
                  <c:v>0.1028</c:v>
                </c:pt>
                <c:pt idx="139">
                  <c:v>0.1027</c:v>
                </c:pt>
                <c:pt idx="140">
                  <c:v>0.1027</c:v>
                </c:pt>
                <c:pt idx="141">
                  <c:v>0.1026</c:v>
                </c:pt>
                <c:pt idx="142">
                  <c:v>0.1028</c:v>
                </c:pt>
                <c:pt idx="143">
                  <c:v>0.1027</c:v>
                </c:pt>
                <c:pt idx="144">
                  <c:v>0.1028</c:v>
                </c:pt>
                <c:pt idx="145">
                  <c:v>0.1027</c:v>
                </c:pt>
                <c:pt idx="146">
                  <c:v>0.1026</c:v>
                </c:pt>
                <c:pt idx="147">
                  <c:v>0.1028</c:v>
                </c:pt>
                <c:pt idx="148">
                  <c:v>0.1028</c:v>
                </c:pt>
                <c:pt idx="149">
                  <c:v>0.1027</c:v>
                </c:pt>
                <c:pt idx="150">
                  <c:v>0.1026</c:v>
                </c:pt>
                <c:pt idx="151">
                  <c:v>0.1026</c:v>
                </c:pt>
                <c:pt idx="152">
                  <c:v>0.1028</c:v>
                </c:pt>
                <c:pt idx="153">
                  <c:v>0.1027</c:v>
                </c:pt>
                <c:pt idx="154">
                  <c:v>0.1028</c:v>
                </c:pt>
                <c:pt idx="155">
                  <c:v>0.1027</c:v>
                </c:pt>
                <c:pt idx="156">
                  <c:v>0.1027</c:v>
                </c:pt>
                <c:pt idx="157">
                  <c:v>0.1028</c:v>
                </c:pt>
                <c:pt idx="158">
                  <c:v>0.1028</c:v>
                </c:pt>
                <c:pt idx="159">
                  <c:v>0.1028</c:v>
                </c:pt>
                <c:pt idx="160">
                  <c:v>0.1027</c:v>
                </c:pt>
                <c:pt idx="161">
                  <c:v>0.1027</c:v>
                </c:pt>
                <c:pt idx="162">
                  <c:v>0.1028</c:v>
                </c:pt>
                <c:pt idx="163">
                  <c:v>0.1028</c:v>
                </c:pt>
                <c:pt idx="164">
                  <c:v>0.1028</c:v>
                </c:pt>
                <c:pt idx="165">
                  <c:v>0.1026</c:v>
                </c:pt>
                <c:pt idx="166">
                  <c:v>0.1028</c:v>
                </c:pt>
                <c:pt idx="167">
                  <c:v>0.1028</c:v>
                </c:pt>
                <c:pt idx="168">
                  <c:v>0.1028</c:v>
                </c:pt>
                <c:pt idx="169">
                  <c:v>0.1028</c:v>
                </c:pt>
                <c:pt idx="170">
                  <c:v>0.1026</c:v>
                </c:pt>
                <c:pt idx="171">
                  <c:v>0.1027</c:v>
                </c:pt>
                <c:pt idx="172">
                  <c:v>0.10290000000000001</c:v>
                </c:pt>
                <c:pt idx="173">
                  <c:v>0.1028</c:v>
                </c:pt>
                <c:pt idx="174">
                  <c:v>0.1028</c:v>
                </c:pt>
                <c:pt idx="175">
                  <c:v>0.1026</c:v>
                </c:pt>
                <c:pt idx="176">
                  <c:v>0.1027</c:v>
                </c:pt>
                <c:pt idx="177">
                  <c:v>0.10299999999999999</c:v>
                </c:pt>
                <c:pt idx="178">
                  <c:v>0.1027</c:v>
                </c:pt>
                <c:pt idx="179">
                  <c:v>0.1028</c:v>
                </c:pt>
                <c:pt idx="180">
                  <c:v>0.1027</c:v>
                </c:pt>
                <c:pt idx="181">
                  <c:v>0.1028</c:v>
                </c:pt>
                <c:pt idx="182">
                  <c:v>0.1028</c:v>
                </c:pt>
                <c:pt idx="183">
                  <c:v>0.1027</c:v>
                </c:pt>
                <c:pt idx="184">
                  <c:v>0.1027</c:v>
                </c:pt>
                <c:pt idx="185">
                  <c:v>0.1027</c:v>
                </c:pt>
                <c:pt idx="186">
                  <c:v>0.1027</c:v>
                </c:pt>
                <c:pt idx="187">
                  <c:v>0.1028</c:v>
                </c:pt>
                <c:pt idx="188">
                  <c:v>0.1028</c:v>
                </c:pt>
                <c:pt idx="189">
                  <c:v>0.1027</c:v>
                </c:pt>
                <c:pt idx="190">
                  <c:v>0.1026</c:v>
                </c:pt>
                <c:pt idx="191">
                  <c:v>0.1028</c:v>
                </c:pt>
                <c:pt idx="192">
                  <c:v>0.1028</c:v>
                </c:pt>
                <c:pt idx="193">
                  <c:v>0.1028</c:v>
                </c:pt>
                <c:pt idx="194">
                  <c:v>0.1028</c:v>
                </c:pt>
                <c:pt idx="195">
                  <c:v>0.1027</c:v>
                </c:pt>
                <c:pt idx="196">
                  <c:v>0.1028</c:v>
                </c:pt>
                <c:pt idx="197">
                  <c:v>0.10290000000000001</c:v>
                </c:pt>
                <c:pt idx="198">
                  <c:v>0.1028</c:v>
                </c:pt>
                <c:pt idx="199">
                  <c:v>0.1028</c:v>
                </c:pt>
                <c:pt idx="200">
                  <c:v>0.1026</c:v>
                </c:pt>
                <c:pt idx="201">
                  <c:v>0.1027</c:v>
                </c:pt>
                <c:pt idx="202">
                  <c:v>0.1027</c:v>
                </c:pt>
                <c:pt idx="203">
                  <c:v>0.1028</c:v>
                </c:pt>
                <c:pt idx="204">
                  <c:v>0.1027</c:v>
                </c:pt>
                <c:pt idx="205">
                  <c:v>0.1027</c:v>
                </c:pt>
                <c:pt idx="206">
                  <c:v>0.1027</c:v>
                </c:pt>
                <c:pt idx="207">
                  <c:v>0.1028</c:v>
                </c:pt>
                <c:pt idx="208">
                  <c:v>0.1028</c:v>
                </c:pt>
                <c:pt idx="209">
                  <c:v>0.1028</c:v>
                </c:pt>
                <c:pt idx="210">
                  <c:v>0.1027</c:v>
                </c:pt>
                <c:pt idx="211">
                  <c:v>0.1027</c:v>
                </c:pt>
                <c:pt idx="212">
                  <c:v>0.10290000000000001</c:v>
                </c:pt>
                <c:pt idx="213">
                  <c:v>0.1028</c:v>
                </c:pt>
                <c:pt idx="214">
                  <c:v>0.1028</c:v>
                </c:pt>
                <c:pt idx="215">
                  <c:v>0.1027</c:v>
                </c:pt>
                <c:pt idx="216">
                  <c:v>0.1028</c:v>
                </c:pt>
                <c:pt idx="217">
                  <c:v>0.10290000000000001</c:v>
                </c:pt>
                <c:pt idx="218">
                  <c:v>0.1027</c:v>
                </c:pt>
                <c:pt idx="219">
                  <c:v>0.1028</c:v>
                </c:pt>
                <c:pt idx="220">
                  <c:v>0.1027</c:v>
                </c:pt>
                <c:pt idx="221">
                  <c:v>0.1027</c:v>
                </c:pt>
                <c:pt idx="222">
                  <c:v>0.1028</c:v>
                </c:pt>
                <c:pt idx="223">
                  <c:v>0.1027</c:v>
                </c:pt>
                <c:pt idx="224">
                  <c:v>0.1028</c:v>
                </c:pt>
                <c:pt idx="225">
                  <c:v>0.1027</c:v>
                </c:pt>
                <c:pt idx="226">
                  <c:v>0.1028</c:v>
                </c:pt>
                <c:pt idx="227">
                  <c:v>0.1028</c:v>
                </c:pt>
                <c:pt idx="228">
                  <c:v>0.1028</c:v>
                </c:pt>
                <c:pt idx="229">
                  <c:v>0.1028</c:v>
                </c:pt>
                <c:pt idx="230">
                  <c:v>0.1028</c:v>
                </c:pt>
                <c:pt idx="231">
                  <c:v>0.10290000000000001</c:v>
                </c:pt>
                <c:pt idx="232">
                  <c:v>0.1028</c:v>
                </c:pt>
                <c:pt idx="233">
                  <c:v>0.1027</c:v>
                </c:pt>
                <c:pt idx="234">
                  <c:v>0.1028</c:v>
                </c:pt>
                <c:pt idx="235">
                  <c:v>0.1027</c:v>
                </c:pt>
                <c:pt idx="236">
                  <c:v>0.1027</c:v>
                </c:pt>
                <c:pt idx="237">
                  <c:v>0.1028</c:v>
                </c:pt>
                <c:pt idx="238">
                  <c:v>0.1028</c:v>
                </c:pt>
                <c:pt idx="239">
                  <c:v>0.1028</c:v>
                </c:pt>
                <c:pt idx="240">
                  <c:v>0.1028</c:v>
                </c:pt>
                <c:pt idx="241">
                  <c:v>0.10290000000000001</c:v>
                </c:pt>
                <c:pt idx="242">
                  <c:v>0.1028</c:v>
                </c:pt>
                <c:pt idx="243">
                  <c:v>0.10290000000000001</c:v>
                </c:pt>
                <c:pt idx="244">
                  <c:v>0.1028</c:v>
                </c:pt>
                <c:pt idx="245">
                  <c:v>0.1028</c:v>
                </c:pt>
                <c:pt idx="246">
                  <c:v>0.1028</c:v>
                </c:pt>
                <c:pt idx="247">
                  <c:v>0.1028</c:v>
                </c:pt>
                <c:pt idx="248">
                  <c:v>0.1027</c:v>
                </c:pt>
                <c:pt idx="249">
                  <c:v>0.1028</c:v>
                </c:pt>
                <c:pt idx="250">
                  <c:v>0.1027</c:v>
                </c:pt>
                <c:pt idx="251">
                  <c:v>0.1028</c:v>
                </c:pt>
                <c:pt idx="252">
                  <c:v>0.1028</c:v>
                </c:pt>
                <c:pt idx="253">
                  <c:v>0.1028</c:v>
                </c:pt>
                <c:pt idx="254">
                  <c:v>0.1028</c:v>
                </c:pt>
                <c:pt idx="255">
                  <c:v>0.1027</c:v>
                </c:pt>
                <c:pt idx="256">
                  <c:v>0.1028</c:v>
                </c:pt>
                <c:pt idx="257">
                  <c:v>0.1028</c:v>
                </c:pt>
                <c:pt idx="258">
                  <c:v>0.1028</c:v>
                </c:pt>
                <c:pt idx="259">
                  <c:v>0.1028</c:v>
                </c:pt>
                <c:pt idx="260">
                  <c:v>0.1028</c:v>
                </c:pt>
                <c:pt idx="261">
                  <c:v>0.1027</c:v>
                </c:pt>
                <c:pt idx="262">
                  <c:v>0.1028</c:v>
                </c:pt>
                <c:pt idx="263">
                  <c:v>0.1027</c:v>
                </c:pt>
                <c:pt idx="264">
                  <c:v>0.1027</c:v>
                </c:pt>
                <c:pt idx="265">
                  <c:v>0.1028</c:v>
                </c:pt>
                <c:pt idx="266">
                  <c:v>0.10290000000000001</c:v>
                </c:pt>
                <c:pt idx="267">
                  <c:v>0.1028</c:v>
                </c:pt>
                <c:pt idx="268">
                  <c:v>0.1028</c:v>
                </c:pt>
                <c:pt idx="269">
                  <c:v>0.1028</c:v>
                </c:pt>
                <c:pt idx="270">
                  <c:v>0.1028</c:v>
                </c:pt>
                <c:pt idx="271">
                  <c:v>0.1028</c:v>
                </c:pt>
                <c:pt idx="272">
                  <c:v>0.1028</c:v>
                </c:pt>
                <c:pt idx="273">
                  <c:v>0.1028</c:v>
                </c:pt>
                <c:pt idx="274">
                  <c:v>0.1027</c:v>
                </c:pt>
                <c:pt idx="275">
                  <c:v>0.1027</c:v>
                </c:pt>
                <c:pt idx="276">
                  <c:v>0.1027</c:v>
                </c:pt>
                <c:pt idx="277">
                  <c:v>0.1028</c:v>
                </c:pt>
                <c:pt idx="278">
                  <c:v>0.1027</c:v>
                </c:pt>
                <c:pt idx="279">
                  <c:v>0.1028</c:v>
                </c:pt>
                <c:pt idx="280">
                  <c:v>0.1027</c:v>
                </c:pt>
                <c:pt idx="281">
                  <c:v>0.1028</c:v>
                </c:pt>
                <c:pt idx="282">
                  <c:v>0.1028</c:v>
                </c:pt>
                <c:pt idx="283">
                  <c:v>0.1027</c:v>
                </c:pt>
                <c:pt idx="284">
                  <c:v>0.1028</c:v>
                </c:pt>
                <c:pt idx="285">
                  <c:v>0.1026</c:v>
                </c:pt>
                <c:pt idx="286">
                  <c:v>0.1028</c:v>
                </c:pt>
                <c:pt idx="287">
                  <c:v>0.10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DCD-45AD-9E25-E22260440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79942927"/>
        <c:axId val="1879905727"/>
      </c:lineChart>
      <c:catAx>
        <c:axId val="1579942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9905727"/>
        <c:crosses val="autoZero"/>
        <c:auto val="1"/>
        <c:lblAlgn val="ctr"/>
        <c:lblOffset val="100"/>
        <c:noMultiLvlLbl val="0"/>
      </c:catAx>
      <c:valAx>
        <c:axId val="1879905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942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6700</xdr:colOff>
      <xdr:row>58</xdr:row>
      <xdr:rowOff>3810</xdr:rowOff>
    </xdr:from>
    <xdr:to>
      <xdr:col>22</xdr:col>
      <xdr:colOff>266700</xdr:colOff>
      <xdr:row>77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D136F3-F5FF-41DC-A659-4DB0091E3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22</xdr:row>
      <xdr:rowOff>171450</xdr:rowOff>
    </xdr:from>
    <xdr:to>
      <xdr:col>16</xdr:col>
      <xdr:colOff>594360</xdr:colOff>
      <xdr:row>343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96C09A-7FCF-4D8C-874E-B61E5B6EFF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aoir\Desktop\Shamoo%20lab\Pseudomonas%20Experimental%20Evolution\4-08-23-Snapshot-MIC-Seo_OD600-GFP-RFP%20(Modified)_20230408_234754.xlsx" TargetMode="External"/><Relationship Id="rId1" Type="http://schemas.openxmlformats.org/officeDocument/2006/relationships/externalLinkPath" Target="/Users/saoir/Desktop/Shamoo%20lab/Pseudomonas%20Experimental%20Evolution/4-08-23-Snapshot-MIC-Seo_OD600-GFP-RFP%20(Modified)_20230408_23475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aoir\Desktop\Shamoo%20lab\Pseudomonas%20Experimental%20Evolution\4-08-23-MIC-test-Seo_OD600%20kinetics%20(Modified)_20230408_205509.xlsx" TargetMode="External"/><Relationship Id="rId1" Type="http://schemas.openxmlformats.org/officeDocument/2006/relationships/externalLinkPath" Target="/Users/saoir/Desktop/Shamoo%20lab/Pseudomonas%20Experimental%20Evolution/4-08-23-MIC-test-Seo_OD600%20kinetics%20(Modified)_20230408_2055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 sheet"/>
      <sheetName val="Result sheet (2)"/>
    </sheetNames>
    <sheetDataSet>
      <sheetData sheetId="0"/>
      <sheetData sheetId="1">
        <row r="67">
          <cell r="D67" t="str">
            <v>PAO1</v>
          </cell>
          <cell r="E67" t="str">
            <v>wbpL</v>
          </cell>
          <cell r="F67" t="str">
            <v>pmrB</v>
          </cell>
        </row>
        <row r="68">
          <cell r="C68">
            <v>0</v>
          </cell>
          <cell r="D68">
            <v>0.25136666666666668</v>
          </cell>
          <cell r="E68">
            <v>0.1636</v>
          </cell>
          <cell r="F68">
            <v>0.32490000000000002</v>
          </cell>
          <cell r="I68">
            <v>2.4626070196710897E-2</v>
          </cell>
          <cell r="J68">
            <v>1.9623710148695132E-2</v>
          </cell>
          <cell r="K68">
            <v>5.0477717856495874E-3</v>
          </cell>
        </row>
        <row r="69">
          <cell r="C69">
            <v>0.5</v>
          </cell>
          <cell r="D69">
            <v>0.30576666666666669</v>
          </cell>
          <cell r="E69">
            <v>0.21760000000000002</v>
          </cell>
          <cell r="F69">
            <v>0.37659999999999999</v>
          </cell>
          <cell r="I69">
            <v>3.6144478600933408E-2</v>
          </cell>
          <cell r="J69">
            <v>1.7764290022401701E-2</v>
          </cell>
          <cell r="K69">
            <v>7.9504716841203964E-3</v>
          </cell>
        </row>
        <row r="70">
          <cell r="C70">
            <v>1</v>
          </cell>
          <cell r="D70">
            <v>0.38003333333333328</v>
          </cell>
          <cell r="E70">
            <v>0.30796666666666667</v>
          </cell>
          <cell r="F70">
            <v>0.43293333333333334</v>
          </cell>
          <cell r="I70">
            <v>0.10512475128785523</v>
          </cell>
          <cell r="J70">
            <v>8.8911941455202398E-3</v>
          </cell>
          <cell r="K70">
            <v>4.7889073214391328E-2</v>
          </cell>
        </row>
        <row r="71">
          <cell r="C71">
            <v>2</v>
          </cell>
          <cell r="D71">
            <v>0.35200000000000004</v>
          </cell>
          <cell r="E71">
            <v>0.29073333333333329</v>
          </cell>
          <cell r="F71">
            <v>0.40823333333333328</v>
          </cell>
          <cell r="I71">
            <v>9.9672313106499155E-2</v>
          </cell>
          <cell r="J71">
            <v>2.2771985713444787E-2</v>
          </cell>
          <cell r="K71">
            <v>4.2535436207159508E-2</v>
          </cell>
        </row>
        <row r="72">
          <cell r="C72">
            <v>4</v>
          </cell>
          <cell r="D72">
            <v>0.37336666666666662</v>
          </cell>
          <cell r="E72">
            <v>0.28023333333333333</v>
          </cell>
          <cell r="F72">
            <v>0.31386666666666668</v>
          </cell>
          <cell r="I72">
            <v>0.10462745019034617</v>
          </cell>
          <cell r="J72">
            <v>4.7259954859619965E-2</v>
          </cell>
          <cell r="K72">
            <v>8.7762938267433553E-3</v>
          </cell>
        </row>
        <row r="73">
          <cell r="C73">
            <v>8</v>
          </cell>
          <cell r="D73">
            <v>2.8566666666666667E-2</v>
          </cell>
          <cell r="E73">
            <v>0.41953333333333331</v>
          </cell>
          <cell r="F73">
            <v>0.30973333333333336</v>
          </cell>
          <cell r="I73">
            <v>3.3833316912968099E-2</v>
          </cell>
          <cell r="J73">
            <v>3.684417638288761E-2</v>
          </cell>
          <cell r="K73">
            <v>1.8553256677288042E-2</v>
          </cell>
        </row>
        <row r="74">
          <cell r="C74">
            <v>16</v>
          </cell>
          <cell r="D74">
            <v>1.1899999999999994E-2</v>
          </cell>
          <cell r="E74">
            <v>2.176666666666666E-2</v>
          </cell>
          <cell r="F74">
            <v>0.17276666666666665</v>
          </cell>
          <cell r="I74">
            <v>5.7000000000000011E-3</v>
          </cell>
          <cell r="J74">
            <v>9.7125348562223008E-4</v>
          </cell>
          <cell r="K74">
            <v>6.1174613471057741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 sheet"/>
    </sheetNames>
    <sheetDataSet>
      <sheetData sheetId="0">
        <row r="52">
          <cell r="D52" t="str">
            <v>A1</v>
          </cell>
          <cell r="E52" t="str">
            <v>A2</v>
          </cell>
          <cell r="F52" t="str">
            <v>A3</v>
          </cell>
          <cell r="G52" t="str">
            <v>A4</v>
          </cell>
          <cell r="H52" t="str">
            <v>A5</v>
          </cell>
          <cell r="I52" t="str">
            <v>A6</v>
          </cell>
          <cell r="J52" t="str">
            <v>A7</v>
          </cell>
          <cell r="K52" t="str">
            <v>A8</v>
          </cell>
          <cell r="L52" t="str">
            <v>A9</v>
          </cell>
          <cell r="M52" t="str">
            <v>A10</v>
          </cell>
          <cell r="N52" t="str">
            <v>A11</v>
          </cell>
        </row>
        <row r="53">
          <cell r="D53">
            <v>0.12139999999999999</v>
          </cell>
          <cell r="E53">
            <v>0.1303</v>
          </cell>
          <cell r="F53">
            <v>0.1298</v>
          </cell>
          <cell r="G53">
            <v>0.1241</v>
          </cell>
          <cell r="H53">
            <v>0.15010000000000001</v>
          </cell>
          <cell r="I53">
            <v>0.15720000000000001</v>
          </cell>
          <cell r="J53">
            <v>0.1487</v>
          </cell>
          <cell r="K53">
            <v>0.15290000000000001</v>
          </cell>
          <cell r="L53">
            <v>0.15390000000000001</v>
          </cell>
          <cell r="M53">
            <v>9.2200000000000004E-2</v>
          </cell>
          <cell r="N53">
            <v>0.10290000000000001</v>
          </cell>
        </row>
        <row r="54">
          <cell r="D54">
            <v>0.1244</v>
          </cell>
          <cell r="E54">
            <v>0.12839999999999999</v>
          </cell>
          <cell r="F54">
            <v>0.13139999999999999</v>
          </cell>
          <cell r="G54">
            <v>0.12509999999999999</v>
          </cell>
          <cell r="H54">
            <v>0.152</v>
          </cell>
          <cell r="I54">
            <v>0.15840000000000001</v>
          </cell>
          <cell r="J54">
            <v>0.1479</v>
          </cell>
          <cell r="K54">
            <v>0.15229999999999999</v>
          </cell>
          <cell r="L54">
            <v>0.15260000000000001</v>
          </cell>
          <cell r="M54">
            <v>9.2499999999999999E-2</v>
          </cell>
          <cell r="N54">
            <v>0.1028</v>
          </cell>
        </row>
        <row r="55">
          <cell r="D55">
            <v>0.1265</v>
          </cell>
          <cell r="E55">
            <v>0.13039999999999999</v>
          </cell>
          <cell r="F55">
            <v>0.1336</v>
          </cell>
          <cell r="G55">
            <v>0.12770000000000001</v>
          </cell>
          <cell r="H55">
            <v>0.15759999999999999</v>
          </cell>
          <cell r="I55">
            <v>0.1643</v>
          </cell>
          <cell r="J55">
            <v>0.14949999999999999</v>
          </cell>
          <cell r="K55">
            <v>0.1535</v>
          </cell>
          <cell r="L55">
            <v>0.1545</v>
          </cell>
          <cell r="M55">
            <v>9.2299999999999993E-2</v>
          </cell>
          <cell r="N55">
            <v>0.1028</v>
          </cell>
        </row>
        <row r="56">
          <cell r="D56">
            <v>0.12839999999999999</v>
          </cell>
          <cell r="E56">
            <v>0.1328</v>
          </cell>
          <cell r="F56">
            <v>0.13500000000000001</v>
          </cell>
          <cell r="G56">
            <v>0.12989999999999999</v>
          </cell>
          <cell r="H56">
            <v>0.1613</v>
          </cell>
          <cell r="I56">
            <v>0.16919999999999999</v>
          </cell>
          <cell r="J56">
            <v>0.151</v>
          </cell>
          <cell r="K56">
            <v>0.15529999999999999</v>
          </cell>
          <cell r="L56">
            <v>0.15590000000000001</v>
          </cell>
          <cell r="M56">
            <v>9.2399999999999996E-2</v>
          </cell>
          <cell r="N56">
            <v>0.1028</v>
          </cell>
        </row>
        <row r="57">
          <cell r="D57">
            <v>0.13070000000000001</v>
          </cell>
          <cell r="E57">
            <v>0.13439999999999999</v>
          </cell>
          <cell r="F57">
            <v>0.1381</v>
          </cell>
          <cell r="G57">
            <v>0.1326</v>
          </cell>
          <cell r="H57">
            <v>0.16470000000000001</v>
          </cell>
          <cell r="I57">
            <v>0.1749</v>
          </cell>
          <cell r="J57">
            <v>0.15229999999999999</v>
          </cell>
          <cell r="K57">
            <v>0.15629999999999999</v>
          </cell>
          <cell r="L57">
            <v>0.15709999999999999</v>
          </cell>
          <cell r="M57">
            <v>9.2399999999999996E-2</v>
          </cell>
          <cell r="N57">
            <v>0.1028</v>
          </cell>
        </row>
        <row r="58">
          <cell r="D58">
            <v>0.13289999999999999</v>
          </cell>
          <cell r="E58">
            <v>0.13739999999999999</v>
          </cell>
          <cell r="F58">
            <v>0.1409</v>
          </cell>
          <cell r="G58">
            <v>0.1351</v>
          </cell>
          <cell r="H58">
            <v>0.17130000000000001</v>
          </cell>
          <cell r="I58">
            <v>0.18140000000000001</v>
          </cell>
          <cell r="J58">
            <v>0.15359999999999999</v>
          </cell>
          <cell r="K58">
            <v>0.1578</v>
          </cell>
          <cell r="L58">
            <v>0.15840000000000001</v>
          </cell>
          <cell r="M58">
            <v>9.2799999999999994E-2</v>
          </cell>
          <cell r="N58">
            <v>0.1028</v>
          </cell>
        </row>
        <row r="59">
          <cell r="D59">
            <v>0.13569999999999999</v>
          </cell>
          <cell r="E59">
            <v>0.14050000000000001</v>
          </cell>
          <cell r="F59">
            <v>0.14419999999999999</v>
          </cell>
          <cell r="G59">
            <v>0.13850000000000001</v>
          </cell>
          <cell r="H59">
            <v>0.17560000000000001</v>
          </cell>
          <cell r="I59">
            <v>0.186</v>
          </cell>
          <cell r="J59">
            <v>0.15440000000000001</v>
          </cell>
          <cell r="K59">
            <v>0.15859999999999999</v>
          </cell>
          <cell r="L59">
            <v>0.1595</v>
          </cell>
          <cell r="M59">
            <v>9.2600000000000002E-2</v>
          </cell>
          <cell r="N59">
            <v>0.1027</v>
          </cell>
        </row>
        <row r="60">
          <cell r="D60">
            <v>0.13850000000000001</v>
          </cell>
          <cell r="E60">
            <v>0.14430000000000001</v>
          </cell>
          <cell r="F60">
            <v>0.14799999999999999</v>
          </cell>
          <cell r="G60">
            <v>0.14180000000000001</v>
          </cell>
          <cell r="H60">
            <v>0.1799</v>
          </cell>
          <cell r="I60">
            <v>0.18959999999999999</v>
          </cell>
          <cell r="J60">
            <v>0.1552</v>
          </cell>
          <cell r="K60">
            <v>0.15939999999999999</v>
          </cell>
          <cell r="L60">
            <v>0.1603</v>
          </cell>
          <cell r="M60">
            <v>9.2499999999999999E-2</v>
          </cell>
          <cell r="N60">
            <v>0.1028</v>
          </cell>
        </row>
        <row r="61">
          <cell r="D61">
            <v>0.14199999999999999</v>
          </cell>
          <cell r="E61">
            <v>0.14879999999999999</v>
          </cell>
          <cell r="F61">
            <v>0.1527</v>
          </cell>
          <cell r="G61">
            <v>0.1434</v>
          </cell>
          <cell r="H61">
            <v>0.18240000000000001</v>
          </cell>
          <cell r="I61">
            <v>0.19409999999999999</v>
          </cell>
          <cell r="J61">
            <v>0.1552</v>
          </cell>
          <cell r="K61">
            <v>0.1595</v>
          </cell>
          <cell r="L61">
            <v>0.1598</v>
          </cell>
          <cell r="M61">
            <v>9.2700000000000005E-2</v>
          </cell>
          <cell r="N61">
            <v>0.1028</v>
          </cell>
        </row>
        <row r="62">
          <cell r="D62">
            <v>0.14660000000000001</v>
          </cell>
          <cell r="E62">
            <v>0.1535</v>
          </cell>
          <cell r="F62">
            <v>0.1578</v>
          </cell>
          <cell r="G62">
            <v>0.1457</v>
          </cell>
          <cell r="H62">
            <v>0.1837</v>
          </cell>
          <cell r="I62">
            <v>0.1956</v>
          </cell>
          <cell r="J62">
            <v>0.155</v>
          </cell>
          <cell r="K62">
            <v>0.159</v>
          </cell>
          <cell r="L62">
            <v>0.16059999999999999</v>
          </cell>
          <cell r="M62">
            <v>9.2700000000000005E-2</v>
          </cell>
          <cell r="N62">
            <v>0.1028</v>
          </cell>
        </row>
        <row r="63">
          <cell r="D63">
            <v>0.15140000000000001</v>
          </cell>
          <cell r="E63">
            <v>0.15809999999999999</v>
          </cell>
          <cell r="F63">
            <v>0.16309999999999999</v>
          </cell>
          <cell r="G63">
            <v>0.14680000000000001</v>
          </cell>
          <cell r="H63">
            <v>0.18329999999999999</v>
          </cell>
          <cell r="I63">
            <v>0.19409999999999999</v>
          </cell>
          <cell r="J63">
            <v>0.15390000000000001</v>
          </cell>
          <cell r="K63">
            <v>0.15809999999999999</v>
          </cell>
          <cell r="L63">
            <v>0.1595</v>
          </cell>
          <cell r="M63">
            <v>9.2499999999999999E-2</v>
          </cell>
          <cell r="N63">
            <v>0.1028</v>
          </cell>
        </row>
        <row r="64">
          <cell r="D64">
            <v>0.15620000000000001</v>
          </cell>
          <cell r="E64">
            <v>0.16450000000000001</v>
          </cell>
          <cell r="F64">
            <v>0.1706</v>
          </cell>
          <cell r="G64">
            <v>0.14910000000000001</v>
          </cell>
          <cell r="H64">
            <v>0.18410000000000001</v>
          </cell>
          <cell r="I64">
            <v>0.19550000000000001</v>
          </cell>
          <cell r="J64">
            <v>0.15240000000000001</v>
          </cell>
          <cell r="K64">
            <v>0.15629999999999999</v>
          </cell>
          <cell r="L64">
            <v>0.1578</v>
          </cell>
          <cell r="M64">
            <v>9.2499999999999999E-2</v>
          </cell>
          <cell r="N64">
            <v>0.1028</v>
          </cell>
        </row>
        <row r="65">
          <cell r="D65">
            <v>0.16320000000000001</v>
          </cell>
          <cell r="E65">
            <v>0.17349999999999999</v>
          </cell>
          <cell r="F65">
            <v>0.18079999999999999</v>
          </cell>
          <cell r="G65">
            <v>0.1482</v>
          </cell>
          <cell r="H65">
            <v>0.18310000000000001</v>
          </cell>
          <cell r="I65">
            <v>0.19470000000000001</v>
          </cell>
          <cell r="J65">
            <v>0.15049999999999999</v>
          </cell>
          <cell r="K65">
            <v>0.1547</v>
          </cell>
          <cell r="L65">
            <v>0.1555</v>
          </cell>
          <cell r="M65">
            <v>9.2399999999999996E-2</v>
          </cell>
          <cell r="N65">
            <v>0.1026</v>
          </cell>
        </row>
        <row r="66">
          <cell r="D66">
            <v>0.1724</v>
          </cell>
          <cell r="E66">
            <v>0.1845</v>
          </cell>
          <cell r="F66">
            <v>0.19209999999999999</v>
          </cell>
          <cell r="G66">
            <v>0.14960000000000001</v>
          </cell>
          <cell r="H66">
            <v>0.18509999999999999</v>
          </cell>
          <cell r="I66">
            <v>0.2034</v>
          </cell>
          <cell r="J66">
            <v>0.14799999999999999</v>
          </cell>
          <cell r="K66">
            <v>0.15190000000000001</v>
          </cell>
          <cell r="L66">
            <v>0.15279999999999999</v>
          </cell>
          <cell r="M66">
            <v>9.2600000000000002E-2</v>
          </cell>
          <cell r="N66">
            <v>0.1027</v>
          </cell>
        </row>
        <row r="67">
          <cell r="D67">
            <v>0.18210000000000001</v>
          </cell>
          <cell r="E67">
            <v>0.19539999999999999</v>
          </cell>
          <cell r="F67">
            <v>0.2024</v>
          </cell>
          <cell r="G67">
            <v>0.15160000000000001</v>
          </cell>
          <cell r="H67">
            <v>0.19089999999999999</v>
          </cell>
          <cell r="I67">
            <v>0.20730000000000001</v>
          </cell>
          <cell r="J67">
            <v>0.1447</v>
          </cell>
          <cell r="K67">
            <v>0.1482</v>
          </cell>
          <cell r="L67">
            <v>0.14949999999999999</v>
          </cell>
          <cell r="M67">
            <v>9.2600000000000002E-2</v>
          </cell>
          <cell r="N67">
            <v>0.1028</v>
          </cell>
        </row>
        <row r="68">
          <cell r="D68">
            <v>0.19139999999999999</v>
          </cell>
          <cell r="E68">
            <v>0.20469999999999999</v>
          </cell>
          <cell r="F68">
            <v>0.21110000000000001</v>
          </cell>
          <cell r="G68">
            <v>0.15129999999999999</v>
          </cell>
          <cell r="H68">
            <v>0.19620000000000001</v>
          </cell>
          <cell r="I68">
            <v>0.21149999999999999</v>
          </cell>
          <cell r="J68">
            <v>0.14130000000000001</v>
          </cell>
          <cell r="K68">
            <v>0.14399999999999999</v>
          </cell>
          <cell r="L68">
            <v>0.14580000000000001</v>
          </cell>
          <cell r="M68">
            <v>9.2600000000000002E-2</v>
          </cell>
          <cell r="N68">
            <v>0.1027</v>
          </cell>
        </row>
        <row r="69">
          <cell r="D69">
            <v>0.1981</v>
          </cell>
          <cell r="E69">
            <v>0.21129999999999999</v>
          </cell>
          <cell r="F69">
            <v>0.21909999999999999</v>
          </cell>
          <cell r="G69">
            <v>0.15409999999999999</v>
          </cell>
          <cell r="H69">
            <v>0.21210000000000001</v>
          </cell>
          <cell r="I69">
            <v>0.2203</v>
          </cell>
          <cell r="J69">
            <v>0.13639999999999999</v>
          </cell>
          <cell r="K69">
            <v>0.13950000000000001</v>
          </cell>
          <cell r="L69">
            <v>0.14119999999999999</v>
          </cell>
          <cell r="M69">
            <v>9.2600000000000002E-2</v>
          </cell>
          <cell r="N69">
            <v>0.1026</v>
          </cell>
        </row>
        <row r="70">
          <cell r="D70">
            <v>0.20430000000000001</v>
          </cell>
          <cell r="E70">
            <v>0.22009999999999999</v>
          </cell>
          <cell r="F70">
            <v>0.22700000000000001</v>
          </cell>
          <cell r="G70">
            <v>0.15629999999999999</v>
          </cell>
          <cell r="H70">
            <v>0.22020000000000001</v>
          </cell>
          <cell r="I70">
            <v>0.2306</v>
          </cell>
          <cell r="J70">
            <v>0.1333</v>
          </cell>
          <cell r="K70">
            <v>0.13589999999999999</v>
          </cell>
          <cell r="L70">
            <v>0.13719999999999999</v>
          </cell>
          <cell r="M70">
            <v>9.2600000000000002E-2</v>
          </cell>
          <cell r="N70">
            <v>0.1027</v>
          </cell>
        </row>
        <row r="71">
          <cell r="D71">
            <v>0.21279999999999999</v>
          </cell>
          <cell r="E71">
            <v>0.22839999999999999</v>
          </cell>
          <cell r="F71">
            <v>0.2356</v>
          </cell>
          <cell r="G71">
            <v>0.15809999999999999</v>
          </cell>
          <cell r="H71">
            <v>0.2253</v>
          </cell>
          <cell r="I71">
            <v>0.24360000000000001</v>
          </cell>
          <cell r="J71">
            <v>0.13070000000000001</v>
          </cell>
          <cell r="K71">
            <v>0.13350000000000001</v>
          </cell>
          <cell r="L71">
            <v>0.13469999999999999</v>
          </cell>
          <cell r="M71">
            <v>9.2499999999999999E-2</v>
          </cell>
          <cell r="N71">
            <v>0.1027</v>
          </cell>
        </row>
        <row r="72">
          <cell r="D72">
            <v>0.22259999999999999</v>
          </cell>
          <cell r="E72">
            <v>0.25090000000000001</v>
          </cell>
          <cell r="F72">
            <v>0.25700000000000001</v>
          </cell>
          <cell r="G72">
            <v>0.16250000000000001</v>
          </cell>
          <cell r="H72">
            <v>0.24249999999999999</v>
          </cell>
          <cell r="I72">
            <v>0.25480000000000003</v>
          </cell>
          <cell r="J72">
            <v>0.12920000000000001</v>
          </cell>
          <cell r="K72">
            <v>0.1318</v>
          </cell>
          <cell r="L72">
            <v>0.1333</v>
          </cell>
          <cell r="M72">
            <v>9.2600000000000002E-2</v>
          </cell>
          <cell r="N72">
            <v>0.1028</v>
          </cell>
        </row>
        <row r="73">
          <cell r="D73">
            <v>0.23630000000000001</v>
          </cell>
          <cell r="E73">
            <v>0.27029999999999998</v>
          </cell>
          <cell r="F73">
            <v>0.28139999999999998</v>
          </cell>
          <cell r="G73">
            <v>0.1671</v>
          </cell>
          <cell r="H73">
            <v>0.24399999999999999</v>
          </cell>
          <cell r="I73">
            <v>0.2661</v>
          </cell>
          <cell r="J73">
            <v>0.1275</v>
          </cell>
          <cell r="K73">
            <v>0.13059999999999999</v>
          </cell>
          <cell r="L73">
            <v>0.1321</v>
          </cell>
          <cell r="M73">
            <v>9.2600000000000002E-2</v>
          </cell>
          <cell r="N73">
            <v>0.1027</v>
          </cell>
        </row>
        <row r="74">
          <cell r="D74">
            <v>0.26</v>
          </cell>
          <cell r="E74">
            <v>0.28670000000000001</v>
          </cell>
          <cell r="F74">
            <v>0.29730000000000001</v>
          </cell>
          <cell r="G74">
            <v>0.16889999999999999</v>
          </cell>
          <cell r="H74">
            <v>0.24279999999999999</v>
          </cell>
          <cell r="I74">
            <v>0.27650000000000002</v>
          </cell>
          <cell r="J74">
            <v>0.127</v>
          </cell>
          <cell r="K74">
            <v>0.12920000000000001</v>
          </cell>
          <cell r="L74">
            <v>0.13150000000000001</v>
          </cell>
          <cell r="M74">
            <v>9.2700000000000005E-2</v>
          </cell>
          <cell r="N74">
            <v>0.1027</v>
          </cell>
        </row>
        <row r="75">
          <cell r="D75">
            <v>0.28129999999999999</v>
          </cell>
          <cell r="E75">
            <v>0.307</v>
          </cell>
          <cell r="F75">
            <v>0.31619999999999998</v>
          </cell>
          <cell r="G75">
            <v>0.1749</v>
          </cell>
          <cell r="H75">
            <v>0.27689999999999998</v>
          </cell>
          <cell r="I75">
            <v>0.28139999999999998</v>
          </cell>
          <cell r="J75">
            <v>0.12620000000000001</v>
          </cell>
          <cell r="K75">
            <v>0.1288</v>
          </cell>
          <cell r="L75">
            <v>0.13109999999999999</v>
          </cell>
          <cell r="M75">
            <v>9.2700000000000005E-2</v>
          </cell>
          <cell r="N75">
            <v>0.1026</v>
          </cell>
        </row>
        <row r="76">
          <cell r="D76">
            <v>0.30109999999999998</v>
          </cell>
          <cell r="E76">
            <v>0.3211</v>
          </cell>
          <cell r="F76">
            <v>0.3296</v>
          </cell>
          <cell r="G76">
            <v>0.18659999999999999</v>
          </cell>
          <cell r="H76">
            <v>0.29449999999999998</v>
          </cell>
          <cell r="I76">
            <v>0.30249999999999999</v>
          </cell>
          <cell r="J76">
            <v>0.1265</v>
          </cell>
          <cell r="K76">
            <v>0.12839999999999999</v>
          </cell>
          <cell r="L76">
            <v>0.13100000000000001</v>
          </cell>
          <cell r="M76">
            <v>9.2799999999999994E-2</v>
          </cell>
          <cell r="N76">
            <v>0.1028</v>
          </cell>
        </row>
        <row r="77">
          <cell r="D77">
            <v>0.31330000000000002</v>
          </cell>
          <cell r="E77">
            <v>0.3342</v>
          </cell>
          <cell r="F77">
            <v>0.34560000000000002</v>
          </cell>
          <cell r="G77">
            <v>0.19600000000000001</v>
          </cell>
          <cell r="H77">
            <v>0.30649999999999999</v>
          </cell>
          <cell r="I77">
            <v>0.31359999999999999</v>
          </cell>
          <cell r="J77">
            <v>0.12620000000000001</v>
          </cell>
          <cell r="K77">
            <v>0.1283</v>
          </cell>
          <cell r="L77">
            <v>0.13100000000000001</v>
          </cell>
          <cell r="M77">
            <v>9.2600000000000002E-2</v>
          </cell>
          <cell r="N77">
            <v>0.1027</v>
          </cell>
        </row>
        <row r="78">
          <cell r="D78">
            <v>0.32890000000000003</v>
          </cell>
          <cell r="E78">
            <v>0.3493</v>
          </cell>
          <cell r="F78">
            <v>0.36099999999999999</v>
          </cell>
          <cell r="G78">
            <v>0.2046</v>
          </cell>
          <cell r="H78">
            <v>0.31140000000000001</v>
          </cell>
          <cell r="I78">
            <v>0.32829999999999998</v>
          </cell>
          <cell r="J78">
            <v>0.1263</v>
          </cell>
          <cell r="K78">
            <v>0.12839999999999999</v>
          </cell>
          <cell r="L78">
            <v>0.13100000000000001</v>
          </cell>
          <cell r="M78">
            <v>9.2899999999999996E-2</v>
          </cell>
          <cell r="N78">
            <v>0.1026</v>
          </cell>
        </row>
        <row r="79">
          <cell r="D79">
            <v>0.34350000000000003</v>
          </cell>
          <cell r="E79">
            <v>0.36680000000000001</v>
          </cell>
          <cell r="F79">
            <v>0.37680000000000002</v>
          </cell>
          <cell r="G79">
            <v>0.2185</v>
          </cell>
          <cell r="H79">
            <v>0.31380000000000002</v>
          </cell>
          <cell r="I79">
            <v>0.32540000000000002</v>
          </cell>
          <cell r="J79">
            <v>0.12670000000000001</v>
          </cell>
          <cell r="K79">
            <v>0.1285</v>
          </cell>
          <cell r="L79">
            <v>0.13159999999999999</v>
          </cell>
          <cell r="M79">
            <v>9.2799999999999994E-2</v>
          </cell>
          <cell r="N79">
            <v>0.1026</v>
          </cell>
        </row>
        <row r="80">
          <cell r="D80">
            <v>0.36049999999999999</v>
          </cell>
          <cell r="E80">
            <v>0.38119999999999998</v>
          </cell>
          <cell r="F80">
            <v>0.40239999999999998</v>
          </cell>
          <cell r="G80">
            <v>0.23369999999999999</v>
          </cell>
          <cell r="H80">
            <v>0.32340000000000002</v>
          </cell>
          <cell r="I80">
            <v>0.32729999999999998</v>
          </cell>
          <cell r="J80">
            <v>0.12740000000000001</v>
          </cell>
          <cell r="K80">
            <v>0.12909999999999999</v>
          </cell>
          <cell r="L80">
            <v>0.13300000000000001</v>
          </cell>
          <cell r="M80">
            <v>9.2499999999999999E-2</v>
          </cell>
          <cell r="N80">
            <v>0.10299999999999999</v>
          </cell>
        </row>
        <row r="81">
          <cell r="D81">
            <v>0.3765</v>
          </cell>
          <cell r="E81">
            <v>0.39629999999999999</v>
          </cell>
          <cell r="F81">
            <v>0.41599999999999998</v>
          </cell>
          <cell r="G81">
            <v>0.2487</v>
          </cell>
          <cell r="H81">
            <v>0.33660000000000001</v>
          </cell>
          <cell r="I81">
            <v>0.35010000000000002</v>
          </cell>
          <cell r="J81">
            <v>0.1278</v>
          </cell>
          <cell r="K81">
            <v>0.1295</v>
          </cell>
          <cell r="L81">
            <v>0.13370000000000001</v>
          </cell>
          <cell r="M81">
            <v>9.2499999999999999E-2</v>
          </cell>
          <cell r="N81">
            <v>0.10299999999999999</v>
          </cell>
        </row>
        <row r="82">
          <cell r="D82">
            <v>0.39140000000000003</v>
          </cell>
          <cell r="E82">
            <v>0.41189999999999999</v>
          </cell>
          <cell r="F82">
            <v>0.4284</v>
          </cell>
          <cell r="G82">
            <v>0.255</v>
          </cell>
          <cell r="H82">
            <v>0.34210000000000002</v>
          </cell>
          <cell r="I82">
            <v>0.35980000000000001</v>
          </cell>
          <cell r="J82">
            <v>0.12820000000000001</v>
          </cell>
          <cell r="K82">
            <v>0.13</v>
          </cell>
          <cell r="L82">
            <v>0.13350000000000001</v>
          </cell>
          <cell r="M82">
            <v>9.2600000000000002E-2</v>
          </cell>
          <cell r="N82">
            <v>0.1028</v>
          </cell>
        </row>
        <row r="83">
          <cell r="D83">
            <v>0.4078</v>
          </cell>
          <cell r="E83">
            <v>0.42680000000000001</v>
          </cell>
          <cell r="F83">
            <v>0.44619999999999999</v>
          </cell>
          <cell r="G83">
            <v>0.26150000000000001</v>
          </cell>
          <cell r="H83">
            <v>0.32629999999999998</v>
          </cell>
          <cell r="I83">
            <v>0.38700000000000001</v>
          </cell>
          <cell r="J83">
            <v>0.1288</v>
          </cell>
          <cell r="K83">
            <v>0.13070000000000001</v>
          </cell>
          <cell r="L83">
            <v>0.13439999999999999</v>
          </cell>
          <cell r="M83">
            <v>9.2700000000000005E-2</v>
          </cell>
          <cell r="N83">
            <v>0.1027</v>
          </cell>
        </row>
        <row r="84">
          <cell r="D84">
            <v>0.42199999999999999</v>
          </cell>
          <cell r="E84">
            <v>0.44030000000000002</v>
          </cell>
          <cell r="F84">
            <v>0.45989999999999998</v>
          </cell>
          <cell r="G84">
            <v>0.27129999999999999</v>
          </cell>
          <cell r="H84">
            <v>0.35859999999999997</v>
          </cell>
          <cell r="I84">
            <v>0.38100000000000001</v>
          </cell>
          <cell r="J84">
            <v>0.12970000000000001</v>
          </cell>
          <cell r="K84">
            <v>0.13139999999999999</v>
          </cell>
          <cell r="L84">
            <v>0.13639999999999999</v>
          </cell>
          <cell r="M84">
            <v>9.2499999999999999E-2</v>
          </cell>
          <cell r="N84">
            <v>0.10299999999999999</v>
          </cell>
        </row>
        <row r="85">
          <cell r="D85">
            <v>0.43730000000000002</v>
          </cell>
          <cell r="E85">
            <v>0.45469999999999999</v>
          </cell>
          <cell r="F85">
            <v>0.47499999999999998</v>
          </cell>
          <cell r="G85">
            <v>0.28349999999999997</v>
          </cell>
          <cell r="H85">
            <v>0.37009999999999998</v>
          </cell>
          <cell r="I85">
            <v>0.38819999999999999</v>
          </cell>
          <cell r="J85">
            <v>0.1305</v>
          </cell>
          <cell r="K85">
            <v>0.1323</v>
          </cell>
          <cell r="L85">
            <v>0.13650000000000001</v>
          </cell>
          <cell r="M85">
            <v>9.2799999999999994E-2</v>
          </cell>
          <cell r="N85">
            <v>0.1026</v>
          </cell>
        </row>
        <row r="86">
          <cell r="D86">
            <v>0.4521</v>
          </cell>
          <cell r="E86">
            <v>0.46800000000000003</v>
          </cell>
          <cell r="F86">
            <v>0.49030000000000001</v>
          </cell>
          <cell r="G86">
            <v>0.29270000000000002</v>
          </cell>
          <cell r="H86">
            <v>0.38040000000000002</v>
          </cell>
          <cell r="I86">
            <v>0.40460000000000002</v>
          </cell>
          <cell r="J86">
            <v>0.13189999999999999</v>
          </cell>
          <cell r="K86">
            <v>0.1336</v>
          </cell>
          <cell r="L86">
            <v>0.1389</v>
          </cell>
          <cell r="M86">
            <v>9.2200000000000004E-2</v>
          </cell>
          <cell r="N86">
            <v>0.10299999999999999</v>
          </cell>
        </row>
        <row r="87">
          <cell r="D87">
            <v>0.46529999999999999</v>
          </cell>
          <cell r="E87">
            <v>0.48039999999999999</v>
          </cell>
          <cell r="F87">
            <v>0.50349999999999995</v>
          </cell>
          <cell r="G87">
            <v>0.30280000000000001</v>
          </cell>
          <cell r="H87">
            <v>0.39029999999999998</v>
          </cell>
          <cell r="I87">
            <v>0.4108</v>
          </cell>
          <cell r="J87">
            <v>0.1326</v>
          </cell>
          <cell r="K87">
            <v>0.13450000000000001</v>
          </cell>
          <cell r="L87">
            <v>0.13930000000000001</v>
          </cell>
          <cell r="M87">
            <v>9.2999999999999999E-2</v>
          </cell>
          <cell r="N87">
            <v>0.1027</v>
          </cell>
        </row>
        <row r="88">
          <cell r="D88">
            <v>0.47720000000000001</v>
          </cell>
          <cell r="E88">
            <v>0.49330000000000002</v>
          </cell>
          <cell r="F88">
            <v>0.5181</v>
          </cell>
          <cell r="G88">
            <v>0.31219999999999998</v>
          </cell>
          <cell r="H88">
            <v>0.37869999999999998</v>
          </cell>
          <cell r="I88">
            <v>0.40910000000000002</v>
          </cell>
          <cell r="J88">
            <v>0.13469999999999999</v>
          </cell>
          <cell r="K88">
            <v>0.13619999999999999</v>
          </cell>
          <cell r="L88">
            <v>0.14169999999999999</v>
          </cell>
          <cell r="M88">
            <v>9.2799999999999994E-2</v>
          </cell>
          <cell r="N88">
            <v>0.1032</v>
          </cell>
        </row>
        <row r="89">
          <cell r="D89">
            <v>0.48949999999999999</v>
          </cell>
          <cell r="E89">
            <v>0.50329999999999997</v>
          </cell>
          <cell r="F89">
            <v>0.5302</v>
          </cell>
          <cell r="G89">
            <v>0.3211</v>
          </cell>
          <cell r="H89">
            <v>0.37859999999999999</v>
          </cell>
          <cell r="I89">
            <v>0.41649999999999998</v>
          </cell>
          <cell r="J89">
            <v>0.13589999999999999</v>
          </cell>
          <cell r="K89">
            <v>0.13750000000000001</v>
          </cell>
          <cell r="L89">
            <v>0.14330000000000001</v>
          </cell>
          <cell r="M89">
            <v>9.2899999999999996E-2</v>
          </cell>
          <cell r="N89">
            <v>0.1031</v>
          </cell>
        </row>
        <row r="90">
          <cell r="D90">
            <v>0.50109999999999999</v>
          </cell>
          <cell r="E90">
            <v>0.5151</v>
          </cell>
          <cell r="F90">
            <v>0.54279999999999995</v>
          </cell>
          <cell r="G90">
            <v>0.33860000000000001</v>
          </cell>
          <cell r="H90">
            <v>0.36820000000000003</v>
          </cell>
          <cell r="I90">
            <v>0.40589999999999998</v>
          </cell>
          <cell r="J90">
            <v>0.13730000000000001</v>
          </cell>
          <cell r="K90">
            <v>0.1389</v>
          </cell>
          <cell r="L90">
            <v>0.14510000000000001</v>
          </cell>
          <cell r="M90">
            <v>9.2999999999999999E-2</v>
          </cell>
          <cell r="N90">
            <v>0.10299999999999999</v>
          </cell>
        </row>
        <row r="91">
          <cell r="D91">
            <v>0.51119999999999999</v>
          </cell>
          <cell r="E91">
            <v>0.52729999999999999</v>
          </cell>
          <cell r="F91">
            <v>0.55520000000000003</v>
          </cell>
          <cell r="G91">
            <v>0.3453</v>
          </cell>
          <cell r="H91">
            <v>0.39939999999999998</v>
          </cell>
          <cell r="I91">
            <v>0.4219</v>
          </cell>
          <cell r="J91">
            <v>0.13919999999999999</v>
          </cell>
          <cell r="K91">
            <v>0.14080000000000001</v>
          </cell>
          <cell r="L91">
            <v>0.14710000000000001</v>
          </cell>
          <cell r="M91">
            <v>9.2899999999999996E-2</v>
          </cell>
          <cell r="N91">
            <v>0.10299999999999999</v>
          </cell>
        </row>
        <row r="92">
          <cell r="D92">
            <v>0.51470000000000005</v>
          </cell>
          <cell r="E92">
            <v>0.53110000000000002</v>
          </cell>
          <cell r="F92">
            <v>0.56689999999999996</v>
          </cell>
          <cell r="G92">
            <v>0.35749999999999998</v>
          </cell>
          <cell r="H92">
            <v>0.35370000000000001</v>
          </cell>
          <cell r="I92">
            <v>0.41239999999999999</v>
          </cell>
          <cell r="J92">
            <v>0.14080000000000001</v>
          </cell>
          <cell r="K92">
            <v>0.1424</v>
          </cell>
          <cell r="L92">
            <v>0.14910000000000001</v>
          </cell>
          <cell r="M92">
            <v>9.2899999999999996E-2</v>
          </cell>
          <cell r="N92">
            <v>0.10299999999999999</v>
          </cell>
        </row>
        <row r="93">
          <cell r="D93">
            <v>0.52739999999999998</v>
          </cell>
          <cell r="E93">
            <v>0.5484</v>
          </cell>
          <cell r="F93">
            <v>0.58099999999999996</v>
          </cell>
          <cell r="G93">
            <v>0.36649999999999999</v>
          </cell>
          <cell r="H93">
            <v>0.38829999999999998</v>
          </cell>
          <cell r="I93">
            <v>0.41760000000000003</v>
          </cell>
          <cell r="J93">
            <v>0.1424</v>
          </cell>
          <cell r="K93">
            <v>0.14419999999999999</v>
          </cell>
          <cell r="L93">
            <v>0.15049999999999999</v>
          </cell>
          <cell r="M93">
            <v>9.2999999999999999E-2</v>
          </cell>
          <cell r="N93">
            <v>0.1026</v>
          </cell>
        </row>
        <row r="94">
          <cell r="D94">
            <v>0.53710000000000002</v>
          </cell>
          <cell r="E94">
            <v>0.56769999999999998</v>
          </cell>
          <cell r="F94">
            <v>0.59219999999999995</v>
          </cell>
          <cell r="G94">
            <v>0.37030000000000002</v>
          </cell>
          <cell r="H94">
            <v>0.37759999999999999</v>
          </cell>
          <cell r="I94">
            <v>0.41710000000000003</v>
          </cell>
          <cell r="J94">
            <v>0.1447</v>
          </cell>
          <cell r="K94">
            <v>0.1462</v>
          </cell>
          <cell r="L94">
            <v>0.15260000000000001</v>
          </cell>
          <cell r="M94">
            <v>9.2899999999999996E-2</v>
          </cell>
          <cell r="N94">
            <v>0.10299999999999999</v>
          </cell>
        </row>
        <row r="95">
          <cell r="D95">
            <v>0.54830000000000001</v>
          </cell>
          <cell r="E95">
            <v>0.57440000000000002</v>
          </cell>
          <cell r="F95">
            <v>0.60540000000000005</v>
          </cell>
          <cell r="G95">
            <v>0.3821</v>
          </cell>
          <cell r="H95">
            <v>0.40649999999999997</v>
          </cell>
          <cell r="I95">
            <v>0.4219</v>
          </cell>
          <cell r="J95">
            <v>0.1474</v>
          </cell>
          <cell r="K95">
            <v>0.1482</v>
          </cell>
          <cell r="L95">
            <v>0.156</v>
          </cell>
          <cell r="M95">
            <v>9.2799999999999994E-2</v>
          </cell>
          <cell r="N95">
            <v>0.10299999999999999</v>
          </cell>
        </row>
        <row r="96">
          <cell r="D96">
            <v>0.56420000000000003</v>
          </cell>
          <cell r="E96">
            <v>0.58579999999999999</v>
          </cell>
          <cell r="F96">
            <v>0.61270000000000002</v>
          </cell>
          <cell r="G96">
            <v>0.3871</v>
          </cell>
          <cell r="H96">
            <v>0.4042</v>
          </cell>
          <cell r="I96">
            <v>0.44969999999999999</v>
          </cell>
          <cell r="J96">
            <v>0.15079999999999999</v>
          </cell>
          <cell r="K96">
            <v>0.14990000000000001</v>
          </cell>
          <cell r="L96">
            <v>0.1578</v>
          </cell>
          <cell r="M96">
            <v>9.2799999999999994E-2</v>
          </cell>
          <cell r="N96">
            <v>0.10290000000000001</v>
          </cell>
        </row>
        <row r="97">
          <cell r="D97">
            <v>0.57899999999999996</v>
          </cell>
          <cell r="E97">
            <v>0.59150000000000003</v>
          </cell>
          <cell r="F97">
            <v>0.626</v>
          </cell>
          <cell r="G97">
            <v>0.38940000000000002</v>
          </cell>
          <cell r="H97">
            <v>0.42630000000000001</v>
          </cell>
          <cell r="I97">
            <v>0.45879999999999999</v>
          </cell>
          <cell r="J97">
            <v>0.15790000000000001</v>
          </cell>
          <cell r="K97">
            <v>0.15260000000000001</v>
          </cell>
          <cell r="L97">
            <v>0.16059999999999999</v>
          </cell>
          <cell r="M97">
            <v>9.2499999999999999E-2</v>
          </cell>
          <cell r="N97">
            <v>0.10299999999999999</v>
          </cell>
        </row>
        <row r="98">
          <cell r="D98">
            <v>0.59630000000000005</v>
          </cell>
          <cell r="E98">
            <v>0.60340000000000005</v>
          </cell>
          <cell r="F98">
            <v>0.63990000000000002</v>
          </cell>
          <cell r="G98">
            <v>0.3931</v>
          </cell>
          <cell r="H98">
            <v>0.40139999999999998</v>
          </cell>
          <cell r="I98">
            <v>0.42780000000000001</v>
          </cell>
          <cell r="J98">
            <v>0.15920000000000001</v>
          </cell>
          <cell r="K98">
            <v>0.15559999999999999</v>
          </cell>
          <cell r="L98">
            <v>0.16350000000000001</v>
          </cell>
          <cell r="M98">
            <v>9.2899999999999996E-2</v>
          </cell>
          <cell r="N98">
            <v>0.10299999999999999</v>
          </cell>
        </row>
        <row r="99">
          <cell r="D99">
            <v>0.60619999999999996</v>
          </cell>
          <cell r="E99">
            <v>0.60629999999999995</v>
          </cell>
          <cell r="F99">
            <v>0.6522</v>
          </cell>
          <cell r="G99">
            <v>0.39639999999999997</v>
          </cell>
          <cell r="H99">
            <v>0.40189999999999998</v>
          </cell>
          <cell r="I99">
            <v>0.44</v>
          </cell>
          <cell r="J99">
            <v>0.1613</v>
          </cell>
          <cell r="K99">
            <v>0.15909999999999999</v>
          </cell>
          <cell r="L99">
            <v>0.1643</v>
          </cell>
          <cell r="M99">
            <v>9.2899999999999996E-2</v>
          </cell>
          <cell r="N99">
            <v>0.10299999999999999</v>
          </cell>
        </row>
        <row r="100">
          <cell r="D100">
            <v>0.62009999999999998</v>
          </cell>
          <cell r="E100">
            <v>0.62290000000000001</v>
          </cell>
          <cell r="F100">
            <v>0.65939999999999999</v>
          </cell>
          <cell r="G100">
            <v>0.39710000000000001</v>
          </cell>
          <cell r="H100">
            <v>0.43209999999999998</v>
          </cell>
          <cell r="I100">
            <v>0.46929999999999999</v>
          </cell>
          <cell r="J100">
            <v>0.16059999999999999</v>
          </cell>
          <cell r="K100">
            <v>0.16109999999999999</v>
          </cell>
          <cell r="L100">
            <v>0.1681</v>
          </cell>
          <cell r="M100">
            <v>9.2999999999999999E-2</v>
          </cell>
          <cell r="N100">
            <v>0.10299999999999999</v>
          </cell>
        </row>
        <row r="101">
          <cell r="D101">
            <v>0.63339999999999996</v>
          </cell>
          <cell r="E101">
            <v>0.6391</v>
          </cell>
          <cell r="F101">
            <v>0.67390000000000005</v>
          </cell>
          <cell r="G101">
            <v>0.40110000000000001</v>
          </cell>
          <cell r="H101">
            <v>0.44219999999999998</v>
          </cell>
          <cell r="I101">
            <v>0.4723</v>
          </cell>
          <cell r="J101">
            <v>0.16800000000000001</v>
          </cell>
          <cell r="K101">
            <v>0.16450000000000001</v>
          </cell>
          <cell r="L101">
            <v>0.16930000000000001</v>
          </cell>
          <cell r="M101">
            <v>9.2999999999999999E-2</v>
          </cell>
          <cell r="N101">
            <v>0.10299999999999999</v>
          </cell>
        </row>
        <row r="102">
          <cell r="D102">
            <v>0.64380000000000004</v>
          </cell>
          <cell r="E102">
            <v>0.65110000000000001</v>
          </cell>
          <cell r="F102">
            <v>0.68910000000000005</v>
          </cell>
          <cell r="G102">
            <v>0.40849999999999997</v>
          </cell>
          <cell r="H102">
            <v>0.46260000000000001</v>
          </cell>
          <cell r="I102">
            <v>0.47339999999999999</v>
          </cell>
          <cell r="J102">
            <v>0.16650000000000001</v>
          </cell>
          <cell r="K102">
            <v>0.16500000000000001</v>
          </cell>
          <cell r="L102">
            <v>0.1734</v>
          </cell>
          <cell r="M102">
            <v>9.2799999999999994E-2</v>
          </cell>
          <cell r="N102">
            <v>0.10299999999999999</v>
          </cell>
        </row>
        <row r="103">
          <cell r="D103">
            <v>0.66239999999999999</v>
          </cell>
          <cell r="E103">
            <v>0.65749999999999997</v>
          </cell>
          <cell r="F103">
            <v>0.69569999999999999</v>
          </cell>
          <cell r="G103">
            <v>0.41930000000000001</v>
          </cell>
          <cell r="H103">
            <v>0.4617</v>
          </cell>
          <cell r="I103">
            <v>0.47889999999999999</v>
          </cell>
          <cell r="J103">
            <v>0.17430000000000001</v>
          </cell>
          <cell r="K103">
            <v>0.16900000000000001</v>
          </cell>
          <cell r="L103">
            <v>0.1739</v>
          </cell>
          <cell r="M103">
            <v>9.2999999999999999E-2</v>
          </cell>
          <cell r="N103">
            <v>0.10299999999999999</v>
          </cell>
        </row>
        <row r="104">
          <cell r="D104">
            <v>0.67120000000000002</v>
          </cell>
          <cell r="E104">
            <v>0.66379999999999995</v>
          </cell>
          <cell r="F104">
            <v>0.70069999999999999</v>
          </cell>
          <cell r="G104">
            <v>0.43009999999999998</v>
          </cell>
          <cell r="H104">
            <v>0.4506</v>
          </cell>
          <cell r="I104">
            <v>0.46039999999999998</v>
          </cell>
          <cell r="J104">
            <v>0.17680000000000001</v>
          </cell>
          <cell r="K104">
            <v>0.1726</v>
          </cell>
          <cell r="L104">
            <v>0.17929999999999999</v>
          </cell>
          <cell r="M104">
            <v>9.2999999999999999E-2</v>
          </cell>
          <cell r="N104">
            <v>0.10290000000000001</v>
          </cell>
        </row>
        <row r="105">
          <cell r="D105">
            <v>0.67720000000000002</v>
          </cell>
          <cell r="E105">
            <v>0.67130000000000001</v>
          </cell>
          <cell r="F105">
            <v>0.70479999999999998</v>
          </cell>
          <cell r="G105">
            <v>0.4425</v>
          </cell>
          <cell r="H105">
            <v>0.44240000000000002</v>
          </cell>
          <cell r="I105">
            <v>0.4768</v>
          </cell>
          <cell r="J105">
            <v>0.1764</v>
          </cell>
          <cell r="K105">
            <v>0.17610000000000001</v>
          </cell>
          <cell r="L105">
            <v>0.18279999999999999</v>
          </cell>
          <cell r="M105">
            <v>9.2899999999999996E-2</v>
          </cell>
          <cell r="N105">
            <v>0.1026</v>
          </cell>
        </row>
        <row r="106">
          <cell r="D106">
            <v>0.68330000000000002</v>
          </cell>
          <cell r="E106">
            <v>0.67959999999999998</v>
          </cell>
          <cell r="F106">
            <v>0.71160000000000001</v>
          </cell>
          <cell r="G106">
            <v>0.4612</v>
          </cell>
          <cell r="H106">
            <v>0.43440000000000001</v>
          </cell>
          <cell r="I106">
            <v>0.5252</v>
          </cell>
          <cell r="J106">
            <v>0.19220000000000001</v>
          </cell>
          <cell r="K106">
            <v>0.17960000000000001</v>
          </cell>
          <cell r="L106">
            <v>0.19239999999999999</v>
          </cell>
          <cell r="M106">
            <v>9.2899999999999996E-2</v>
          </cell>
          <cell r="N106">
            <v>0.10290000000000001</v>
          </cell>
        </row>
        <row r="107">
          <cell r="D107">
            <v>0.68979999999999997</v>
          </cell>
          <cell r="E107">
            <v>0.68140000000000001</v>
          </cell>
          <cell r="F107">
            <v>0.71440000000000003</v>
          </cell>
          <cell r="G107">
            <v>0.47699999999999998</v>
          </cell>
          <cell r="H107">
            <v>0.44829999999999998</v>
          </cell>
          <cell r="I107">
            <v>0.53410000000000002</v>
          </cell>
          <cell r="J107">
            <v>0.18440000000000001</v>
          </cell>
          <cell r="K107">
            <v>0.185</v>
          </cell>
          <cell r="L107">
            <v>0.19700000000000001</v>
          </cell>
          <cell r="M107">
            <v>9.2499999999999999E-2</v>
          </cell>
          <cell r="N107">
            <v>0.10299999999999999</v>
          </cell>
        </row>
        <row r="108">
          <cell r="D108">
            <v>0.69450000000000001</v>
          </cell>
          <cell r="E108">
            <v>0.68059999999999998</v>
          </cell>
          <cell r="F108">
            <v>0.71589999999999998</v>
          </cell>
          <cell r="G108">
            <v>0.5</v>
          </cell>
          <cell r="H108">
            <v>0.45050000000000001</v>
          </cell>
          <cell r="I108">
            <v>0.48799999999999999</v>
          </cell>
          <cell r="J108">
            <v>0.1898</v>
          </cell>
          <cell r="K108">
            <v>0.1895</v>
          </cell>
          <cell r="L108">
            <v>0.19969999999999999</v>
          </cell>
          <cell r="M108">
            <v>9.3100000000000002E-2</v>
          </cell>
          <cell r="N108">
            <v>0.10299999999999999</v>
          </cell>
        </row>
        <row r="109">
          <cell r="D109">
            <v>0.69930000000000003</v>
          </cell>
          <cell r="E109">
            <v>0.68440000000000001</v>
          </cell>
          <cell r="F109">
            <v>0.71779999999999999</v>
          </cell>
          <cell r="G109">
            <v>0.51919999999999999</v>
          </cell>
          <cell r="H109">
            <v>0.43269999999999997</v>
          </cell>
          <cell r="I109">
            <v>0.46989999999999998</v>
          </cell>
          <cell r="J109">
            <v>0.217</v>
          </cell>
          <cell r="K109">
            <v>0.19520000000000001</v>
          </cell>
          <cell r="L109">
            <v>0.20039999999999999</v>
          </cell>
          <cell r="M109">
            <v>9.2899999999999996E-2</v>
          </cell>
          <cell r="N109">
            <v>0.10290000000000001</v>
          </cell>
        </row>
        <row r="110">
          <cell r="D110">
            <v>0.70050000000000001</v>
          </cell>
          <cell r="E110">
            <v>0.68269999999999997</v>
          </cell>
          <cell r="F110">
            <v>0.71789999999999998</v>
          </cell>
          <cell r="G110">
            <v>0.51449999999999996</v>
          </cell>
          <cell r="H110">
            <v>0.42659999999999998</v>
          </cell>
          <cell r="I110">
            <v>0.48180000000000001</v>
          </cell>
          <cell r="J110">
            <v>0.2069</v>
          </cell>
          <cell r="K110">
            <v>0.19819999999999999</v>
          </cell>
          <cell r="L110">
            <v>0.20130000000000001</v>
          </cell>
          <cell r="M110">
            <v>9.2799999999999994E-2</v>
          </cell>
          <cell r="N110">
            <v>0.1028</v>
          </cell>
        </row>
        <row r="111">
          <cell r="D111">
            <v>0.69569999999999999</v>
          </cell>
          <cell r="E111">
            <v>0.68169999999999997</v>
          </cell>
          <cell r="F111">
            <v>0.71399999999999997</v>
          </cell>
          <cell r="G111">
            <v>0.4511</v>
          </cell>
          <cell r="H111">
            <v>0.42730000000000001</v>
          </cell>
          <cell r="I111">
            <v>0.47899999999999998</v>
          </cell>
          <cell r="J111">
            <v>0.20669999999999999</v>
          </cell>
          <cell r="K111">
            <v>0.20549999999999999</v>
          </cell>
          <cell r="L111">
            <v>0.2034</v>
          </cell>
          <cell r="M111">
            <v>9.2399999999999996E-2</v>
          </cell>
          <cell r="N111">
            <v>0.1028</v>
          </cell>
        </row>
        <row r="112">
          <cell r="D112">
            <v>0.68579999999999997</v>
          </cell>
          <cell r="E112">
            <v>0.67100000000000004</v>
          </cell>
          <cell r="F112">
            <v>0.71509999999999996</v>
          </cell>
          <cell r="G112">
            <v>0.44169999999999998</v>
          </cell>
          <cell r="H112">
            <v>0.41899999999999998</v>
          </cell>
          <cell r="I112">
            <v>0.61960000000000004</v>
          </cell>
          <cell r="J112">
            <v>0.21129999999999999</v>
          </cell>
          <cell r="K112">
            <v>0.214</v>
          </cell>
          <cell r="L112">
            <v>0.20699999999999999</v>
          </cell>
          <cell r="M112">
            <v>9.3100000000000002E-2</v>
          </cell>
          <cell r="N112">
            <v>0.10290000000000001</v>
          </cell>
        </row>
        <row r="113">
          <cell r="D113">
            <v>0.68020000000000003</v>
          </cell>
          <cell r="E113">
            <v>0.66420000000000001</v>
          </cell>
          <cell r="F113">
            <v>0.70209999999999995</v>
          </cell>
          <cell r="G113">
            <v>0.45340000000000003</v>
          </cell>
          <cell r="H113">
            <v>0.41560000000000002</v>
          </cell>
          <cell r="I113">
            <v>0.40920000000000001</v>
          </cell>
          <cell r="J113">
            <v>0.21909999999999999</v>
          </cell>
          <cell r="K113">
            <v>0.21590000000000001</v>
          </cell>
          <cell r="L113">
            <v>0.21160000000000001</v>
          </cell>
          <cell r="M113">
            <v>9.2700000000000005E-2</v>
          </cell>
          <cell r="N113">
            <v>0.10290000000000001</v>
          </cell>
        </row>
        <row r="114">
          <cell r="D114">
            <v>0.67610000000000003</v>
          </cell>
          <cell r="E114">
            <v>0.66020000000000001</v>
          </cell>
          <cell r="F114">
            <v>0.70109999999999995</v>
          </cell>
          <cell r="G114">
            <v>0.44159999999999999</v>
          </cell>
          <cell r="H114">
            <v>0.43569999999999998</v>
          </cell>
          <cell r="I114">
            <v>0.39129999999999998</v>
          </cell>
          <cell r="J114">
            <v>0.23100000000000001</v>
          </cell>
          <cell r="K114">
            <v>0.2218</v>
          </cell>
          <cell r="L114">
            <v>0.2177</v>
          </cell>
          <cell r="M114">
            <v>9.2799999999999994E-2</v>
          </cell>
          <cell r="N114">
            <v>0.10290000000000001</v>
          </cell>
        </row>
        <row r="115">
          <cell r="D115">
            <v>0.66910000000000003</v>
          </cell>
          <cell r="E115">
            <v>0.66080000000000005</v>
          </cell>
          <cell r="F115">
            <v>0.70289999999999997</v>
          </cell>
          <cell r="G115">
            <v>0.44500000000000001</v>
          </cell>
          <cell r="H115">
            <v>0.37590000000000001</v>
          </cell>
          <cell r="I115">
            <v>0.3957</v>
          </cell>
          <cell r="J115">
            <v>0.2346</v>
          </cell>
          <cell r="K115">
            <v>0.223</v>
          </cell>
          <cell r="L115">
            <v>0.2235</v>
          </cell>
          <cell r="M115">
            <v>9.2999999999999999E-2</v>
          </cell>
          <cell r="N115">
            <v>0.10290000000000001</v>
          </cell>
        </row>
        <row r="116">
          <cell r="D116">
            <v>0.66059999999999997</v>
          </cell>
          <cell r="E116">
            <v>0.65839999999999999</v>
          </cell>
          <cell r="F116">
            <v>0.70099999999999996</v>
          </cell>
          <cell r="G116">
            <v>0.43430000000000002</v>
          </cell>
          <cell r="H116">
            <v>0.34189999999999998</v>
          </cell>
          <cell r="I116">
            <v>0.37069999999999997</v>
          </cell>
          <cell r="J116">
            <v>0.2452</v>
          </cell>
          <cell r="K116">
            <v>0.23910000000000001</v>
          </cell>
          <cell r="L116">
            <v>0.2296</v>
          </cell>
          <cell r="M116">
            <v>9.2700000000000005E-2</v>
          </cell>
          <cell r="N116">
            <v>0.10290000000000001</v>
          </cell>
        </row>
        <row r="117">
          <cell r="D117">
            <v>0.65359999999999996</v>
          </cell>
          <cell r="E117">
            <v>0.66090000000000004</v>
          </cell>
          <cell r="F117">
            <v>0.69359999999999999</v>
          </cell>
          <cell r="G117">
            <v>0.42320000000000002</v>
          </cell>
          <cell r="H117">
            <v>0.35339999999999999</v>
          </cell>
          <cell r="I117">
            <v>0.39539999999999997</v>
          </cell>
          <cell r="J117">
            <v>0.2492</v>
          </cell>
          <cell r="K117">
            <v>0.24529999999999999</v>
          </cell>
          <cell r="L117">
            <v>0.23669999999999999</v>
          </cell>
          <cell r="M117">
            <v>9.2999999999999999E-2</v>
          </cell>
          <cell r="N117">
            <v>0.10290000000000001</v>
          </cell>
        </row>
        <row r="118">
          <cell r="D118">
            <v>0.65349999999999997</v>
          </cell>
          <cell r="E118">
            <v>0.65500000000000003</v>
          </cell>
          <cell r="F118">
            <v>0.69199999999999995</v>
          </cell>
          <cell r="G118">
            <v>0.42070000000000002</v>
          </cell>
          <cell r="H118">
            <v>0.31240000000000001</v>
          </cell>
          <cell r="I118">
            <v>0.3034</v>
          </cell>
          <cell r="J118">
            <v>0.2868</v>
          </cell>
          <cell r="K118">
            <v>0.25280000000000002</v>
          </cell>
          <cell r="L118">
            <v>0.24479999999999999</v>
          </cell>
          <cell r="M118">
            <v>9.2799999999999994E-2</v>
          </cell>
          <cell r="N118">
            <v>0.10290000000000001</v>
          </cell>
        </row>
        <row r="119">
          <cell r="D119">
            <v>0.65700000000000003</v>
          </cell>
          <cell r="E119">
            <v>0.65290000000000004</v>
          </cell>
          <cell r="F119">
            <v>0.69010000000000005</v>
          </cell>
          <cell r="G119">
            <v>0.37509999999999999</v>
          </cell>
          <cell r="H119">
            <v>0.33310000000000001</v>
          </cell>
          <cell r="I119">
            <v>0.29509999999999997</v>
          </cell>
          <cell r="J119">
            <v>0.28639999999999999</v>
          </cell>
          <cell r="K119">
            <v>0.25380000000000003</v>
          </cell>
          <cell r="L119">
            <v>0.25080000000000002</v>
          </cell>
          <cell r="M119">
            <v>9.2999999999999999E-2</v>
          </cell>
          <cell r="N119">
            <v>0.1028</v>
          </cell>
        </row>
        <row r="120">
          <cell r="D120">
            <v>0.66039999999999999</v>
          </cell>
          <cell r="E120">
            <v>0.64849999999999997</v>
          </cell>
          <cell r="F120">
            <v>0.68879999999999997</v>
          </cell>
          <cell r="G120">
            <v>0.28660000000000002</v>
          </cell>
          <cell r="H120">
            <v>0.33979999999999999</v>
          </cell>
          <cell r="I120">
            <v>0.27550000000000002</v>
          </cell>
          <cell r="J120">
            <v>0.35570000000000002</v>
          </cell>
          <cell r="K120">
            <v>0.26229999999999998</v>
          </cell>
          <cell r="L120">
            <v>0.25719999999999998</v>
          </cell>
          <cell r="M120">
            <v>9.2899999999999996E-2</v>
          </cell>
          <cell r="N120">
            <v>0.1028</v>
          </cell>
        </row>
        <row r="121">
          <cell r="D121">
            <v>0.65649999999999997</v>
          </cell>
          <cell r="E121">
            <v>0.64490000000000003</v>
          </cell>
          <cell r="F121">
            <v>0.68089999999999995</v>
          </cell>
          <cell r="G121">
            <v>0.27100000000000002</v>
          </cell>
          <cell r="H121">
            <v>0.32669999999999999</v>
          </cell>
          <cell r="I121">
            <v>0.2782</v>
          </cell>
          <cell r="J121">
            <v>0.33410000000000001</v>
          </cell>
          <cell r="K121">
            <v>0.28220000000000001</v>
          </cell>
          <cell r="L121">
            <v>0.2661</v>
          </cell>
          <cell r="M121">
            <v>9.2999999999999999E-2</v>
          </cell>
          <cell r="N121">
            <v>0.10290000000000001</v>
          </cell>
        </row>
        <row r="122">
          <cell r="D122">
            <v>0.65359999999999996</v>
          </cell>
          <cell r="E122">
            <v>0.64239999999999997</v>
          </cell>
          <cell r="F122">
            <v>0.67810000000000004</v>
          </cell>
          <cell r="G122">
            <v>0.28110000000000002</v>
          </cell>
          <cell r="H122">
            <v>0.32440000000000002</v>
          </cell>
          <cell r="I122">
            <v>0.2596</v>
          </cell>
          <cell r="J122">
            <v>0.30620000000000003</v>
          </cell>
          <cell r="K122">
            <v>0.28289999999999998</v>
          </cell>
          <cell r="L122">
            <v>0.27550000000000002</v>
          </cell>
          <cell r="M122">
            <v>9.2600000000000002E-2</v>
          </cell>
          <cell r="N122">
            <v>0.10290000000000001</v>
          </cell>
        </row>
        <row r="123">
          <cell r="D123">
            <v>0.65059999999999996</v>
          </cell>
          <cell r="E123">
            <v>0.63839999999999997</v>
          </cell>
          <cell r="F123">
            <v>0.67449999999999999</v>
          </cell>
          <cell r="G123">
            <v>0.28260000000000002</v>
          </cell>
          <cell r="H123">
            <v>0.32129999999999997</v>
          </cell>
          <cell r="I123">
            <v>0.26640000000000003</v>
          </cell>
          <cell r="J123">
            <v>0.31850000000000001</v>
          </cell>
          <cell r="K123">
            <v>0.29099999999999998</v>
          </cell>
          <cell r="L123">
            <v>0.28299999999999997</v>
          </cell>
          <cell r="M123">
            <v>9.2499999999999999E-2</v>
          </cell>
          <cell r="N123">
            <v>0.1028</v>
          </cell>
        </row>
        <row r="124">
          <cell r="D124">
            <v>0.64700000000000002</v>
          </cell>
          <cell r="E124">
            <v>0.6351</v>
          </cell>
          <cell r="F124">
            <v>0.67</v>
          </cell>
          <cell r="G124">
            <v>0.32869999999999999</v>
          </cell>
          <cell r="H124">
            <v>0.31390000000000001</v>
          </cell>
          <cell r="I124">
            <v>0.26029999999999998</v>
          </cell>
          <cell r="J124">
            <v>0.3286</v>
          </cell>
          <cell r="K124">
            <v>0.29830000000000001</v>
          </cell>
          <cell r="L124">
            <v>0.29070000000000001</v>
          </cell>
          <cell r="M124">
            <v>9.2899999999999996E-2</v>
          </cell>
          <cell r="N124">
            <v>0.1027</v>
          </cell>
        </row>
        <row r="125">
          <cell r="D125">
            <v>0.64090000000000003</v>
          </cell>
          <cell r="E125">
            <v>0.63370000000000004</v>
          </cell>
          <cell r="F125">
            <v>0.66620000000000001</v>
          </cell>
          <cell r="G125">
            <v>0.33360000000000001</v>
          </cell>
          <cell r="H125">
            <v>0.31280000000000002</v>
          </cell>
          <cell r="I125">
            <v>0.26029999999999998</v>
          </cell>
          <cell r="J125">
            <v>0.37469999999999998</v>
          </cell>
          <cell r="K125">
            <v>0.30769999999999997</v>
          </cell>
          <cell r="L125">
            <v>0.30480000000000002</v>
          </cell>
          <cell r="M125">
            <v>9.2600000000000002E-2</v>
          </cell>
          <cell r="N125">
            <v>0.1028</v>
          </cell>
        </row>
        <row r="126">
          <cell r="D126">
            <v>0.64119999999999999</v>
          </cell>
          <cell r="E126">
            <v>0.62890000000000001</v>
          </cell>
          <cell r="F126">
            <v>0.66359999999999997</v>
          </cell>
          <cell r="G126">
            <v>0.34229999999999999</v>
          </cell>
          <cell r="H126">
            <v>0.3231</v>
          </cell>
          <cell r="I126">
            <v>0.27450000000000002</v>
          </cell>
          <cell r="J126">
            <v>0.35720000000000002</v>
          </cell>
          <cell r="K126">
            <v>0.317</v>
          </cell>
          <cell r="L126">
            <v>0.31019999999999998</v>
          </cell>
          <cell r="M126">
            <v>9.2799999999999994E-2</v>
          </cell>
          <cell r="N126">
            <v>0.10290000000000001</v>
          </cell>
        </row>
        <row r="127">
          <cell r="D127">
            <v>0.63719999999999999</v>
          </cell>
          <cell r="E127">
            <v>0.62609999999999999</v>
          </cell>
          <cell r="F127">
            <v>0.66069999999999995</v>
          </cell>
          <cell r="G127">
            <v>0.29849999999999999</v>
          </cell>
          <cell r="H127">
            <v>0.30719999999999997</v>
          </cell>
          <cell r="I127">
            <v>0.2681</v>
          </cell>
          <cell r="J127">
            <v>0.37259999999999999</v>
          </cell>
          <cell r="K127">
            <v>0.3271</v>
          </cell>
          <cell r="L127">
            <v>0.33069999999999999</v>
          </cell>
          <cell r="M127">
            <v>9.2700000000000005E-2</v>
          </cell>
          <cell r="N127">
            <v>0.1028</v>
          </cell>
        </row>
        <row r="128">
          <cell r="D128">
            <v>0.63790000000000002</v>
          </cell>
          <cell r="E128">
            <v>0.62339999999999995</v>
          </cell>
          <cell r="F128">
            <v>0.65769999999999995</v>
          </cell>
          <cell r="G128">
            <v>0.2848</v>
          </cell>
          <cell r="H128">
            <v>0.27900000000000003</v>
          </cell>
          <cell r="I128">
            <v>0.25919999999999999</v>
          </cell>
          <cell r="J128">
            <v>0.38619999999999999</v>
          </cell>
          <cell r="K128">
            <v>0.3372</v>
          </cell>
          <cell r="L128">
            <v>0.32790000000000002</v>
          </cell>
          <cell r="M128">
            <v>9.2999999999999999E-2</v>
          </cell>
          <cell r="N128">
            <v>0.10290000000000001</v>
          </cell>
        </row>
        <row r="129">
          <cell r="D129">
            <v>0.63009999999999999</v>
          </cell>
          <cell r="E129">
            <v>0.62039999999999995</v>
          </cell>
          <cell r="F129">
            <v>0.65490000000000004</v>
          </cell>
          <cell r="G129">
            <v>0.2757</v>
          </cell>
          <cell r="H129">
            <v>0.27789999999999998</v>
          </cell>
          <cell r="I129">
            <v>0.26529999999999998</v>
          </cell>
          <cell r="J129">
            <v>0.41789999999999999</v>
          </cell>
          <cell r="K129">
            <v>0.35410000000000003</v>
          </cell>
          <cell r="L129">
            <v>0.33989999999999998</v>
          </cell>
          <cell r="M129">
            <v>9.2899999999999996E-2</v>
          </cell>
          <cell r="N129">
            <v>0.1028</v>
          </cell>
        </row>
        <row r="130">
          <cell r="D130">
            <v>0.62380000000000002</v>
          </cell>
          <cell r="E130">
            <v>0.61950000000000005</v>
          </cell>
          <cell r="F130">
            <v>0.65239999999999998</v>
          </cell>
          <cell r="G130">
            <v>0.2727</v>
          </cell>
          <cell r="H130">
            <v>0.27989999999999998</v>
          </cell>
          <cell r="I130">
            <v>0.26529999999999998</v>
          </cell>
          <cell r="J130">
            <v>0.4289</v>
          </cell>
          <cell r="K130">
            <v>0.37180000000000002</v>
          </cell>
          <cell r="L130">
            <v>0.34460000000000002</v>
          </cell>
          <cell r="M130">
            <v>9.2999999999999999E-2</v>
          </cell>
          <cell r="N130">
            <v>0.10290000000000001</v>
          </cell>
        </row>
        <row r="131">
          <cell r="D131">
            <v>0.61729999999999996</v>
          </cell>
          <cell r="E131">
            <v>0.61509999999999998</v>
          </cell>
          <cell r="F131">
            <v>0.64749999999999996</v>
          </cell>
          <cell r="G131">
            <v>0.2676</v>
          </cell>
          <cell r="H131">
            <v>0.28110000000000002</v>
          </cell>
          <cell r="I131">
            <v>0.26500000000000001</v>
          </cell>
          <cell r="J131">
            <v>0.43809999999999999</v>
          </cell>
          <cell r="K131">
            <v>0.37380000000000002</v>
          </cell>
          <cell r="L131">
            <v>0.35249999999999998</v>
          </cell>
          <cell r="M131">
            <v>9.2999999999999999E-2</v>
          </cell>
          <cell r="N131">
            <v>0.10290000000000001</v>
          </cell>
        </row>
        <row r="132">
          <cell r="D132">
            <v>0.61529999999999996</v>
          </cell>
          <cell r="E132">
            <v>0.6129</v>
          </cell>
          <cell r="F132">
            <v>0.64600000000000002</v>
          </cell>
          <cell r="G132">
            <v>0.27350000000000002</v>
          </cell>
          <cell r="H132">
            <v>0.29949999999999999</v>
          </cell>
          <cell r="I132">
            <v>0.28249999999999997</v>
          </cell>
          <cell r="J132">
            <v>0.46889999999999998</v>
          </cell>
          <cell r="K132">
            <v>0.39019999999999999</v>
          </cell>
          <cell r="L132">
            <v>0.3609</v>
          </cell>
          <cell r="M132">
            <v>9.3200000000000005E-2</v>
          </cell>
          <cell r="N132">
            <v>0.1026</v>
          </cell>
        </row>
        <row r="133">
          <cell r="D133">
            <v>0.61170000000000002</v>
          </cell>
          <cell r="E133">
            <v>0.6099</v>
          </cell>
          <cell r="F133">
            <v>0.64200000000000002</v>
          </cell>
          <cell r="G133">
            <v>0.2898</v>
          </cell>
          <cell r="H133">
            <v>0.29630000000000001</v>
          </cell>
          <cell r="I133">
            <v>0.26950000000000002</v>
          </cell>
          <cell r="J133">
            <v>0.50990000000000002</v>
          </cell>
          <cell r="K133">
            <v>0.40350000000000003</v>
          </cell>
          <cell r="L133">
            <v>0.3669</v>
          </cell>
          <cell r="M133">
            <v>9.3100000000000002E-2</v>
          </cell>
          <cell r="N133">
            <v>0.1028</v>
          </cell>
        </row>
        <row r="134">
          <cell r="D134">
            <v>0.61680000000000001</v>
          </cell>
          <cell r="E134">
            <v>0.60740000000000005</v>
          </cell>
          <cell r="F134">
            <v>0.63970000000000005</v>
          </cell>
          <cell r="G134">
            <v>0.30249999999999999</v>
          </cell>
          <cell r="H134">
            <v>0.30470000000000003</v>
          </cell>
          <cell r="I134">
            <v>0.28910000000000002</v>
          </cell>
          <cell r="J134">
            <v>0.47570000000000001</v>
          </cell>
          <cell r="K134">
            <v>0.436</v>
          </cell>
          <cell r="L134">
            <v>0.3735</v>
          </cell>
          <cell r="M134">
            <v>9.2499999999999999E-2</v>
          </cell>
          <cell r="N134">
            <v>0.1028</v>
          </cell>
        </row>
        <row r="135">
          <cell r="D135">
            <v>0.60960000000000003</v>
          </cell>
          <cell r="E135">
            <v>0.6048</v>
          </cell>
          <cell r="F135">
            <v>0.63749999999999996</v>
          </cell>
          <cell r="G135">
            <v>0.31180000000000002</v>
          </cell>
          <cell r="H135">
            <v>0.29959999999999998</v>
          </cell>
          <cell r="I135">
            <v>0.30830000000000002</v>
          </cell>
          <cell r="J135">
            <v>0.50929999999999997</v>
          </cell>
          <cell r="K135">
            <v>0.50129999999999997</v>
          </cell>
          <cell r="L135">
            <v>0.38169999999999998</v>
          </cell>
          <cell r="M135">
            <v>9.2899999999999996E-2</v>
          </cell>
          <cell r="N135">
            <v>0.1028</v>
          </cell>
        </row>
        <row r="136">
          <cell r="D136">
            <v>0.60519999999999996</v>
          </cell>
          <cell r="E136">
            <v>0.60260000000000002</v>
          </cell>
          <cell r="F136">
            <v>0.63429999999999997</v>
          </cell>
          <cell r="G136">
            <v>0.29509999999999997</v>
          </cell>
          <cell r="H136">
            <v>0.29039999999999999</v>
          </cell>
          <cell r="I136">
            <v>0.2913</v>
          </cell>
          <cell r="J136">
            <v>0.53420000000000001</v>
          </cell>
          <cell r="K136">
            <v>0.50600000000000001</v>
          </cell>
          <cell r="L136">
            <v>0.39140000000000003</v>
          </cell>
          <cell r="M136">
            <v>9.3200000000000005E-2</v>
          </cell>
          <cell r="N136">
            <v>0.1027</v>
          </cell>
        </row>
        <row r="137">
          <cell r="D137">
            <v>0.59909999999999997</v>
          </cell>
          <cell r="E137">
            <v>0.60070000000000001</v>
          </cell>
          <cell r="F137">
            <v>0.63319999999999999</v>
          </cell>
          <cell r="G137">
            <v>0.30009999999999998</v>
          </cell>
          <cell r="H137">
            <v>0.29659999999999997</v>
          </cell>
          <cell r="I137">
            <v>0.2903</v>
          </cell>
          <cell r="J137">
            <v>0.58179999999999998</v>
          </cell>
          <cell r="K137">
            <v>0.55210000000000004</v>
          </cell>
          <cell r="L137">
            <v>0.40610000000000002</v>
          </cell>
          <cell r="M137">
            <v>9.2899999999999996E-2</v>
          </cell>
          <cell r="N137">
            <v>0.1028</v>
          </cell>
        </row>
        <row r="138">
          <cell r="D138">
            <v>0.59730000000000005</v>
          </cell>
          <cell r="E138">
            <v>0.59819999999999995</v>
          </cell>
          <cell r="F138">
            <v>0.63029999999999997</v>
          </cell>
          <cell r="G138">
            <v>0.31209999999999999</v>
          </cell>
          <cell r="H138">
            <v>0.30209999999999998</v>
          </cell>
          <cell r="I138">
            <v>0.31469999999999998</v>
          </cell>
          <cell r="J138">
            <v>0.60580000000000001</v>
          </cell>
          <cell r="K138">
            <v>0.58540000000000003</v>
          </cell>
          <cell r="L138">
            <v>0.4274</v>
          </cell>
          <cell r="M138">
            <v>9.2600000000000002E-2</v>
          </cell>
          <cell r="N138">
            <v>0.1028</v>
          </cell>
        </row>
        <row r="139">
          <cell r="D139">
            <v>0.59730000000000005</v>
          </cell>
          <cell r="E139">
            <v>0.59550000000000003</v>
          </cell>
          <cell r="F139">
            <v>0.62690000000000001</v>
          </cell>
          <cell r="G139">
            <v>0.30790000000000001</v>
          </cell>
          <cell r="H139">
            <v>0.29330000000000001</v>
          </cell>
          <cell r="I139">
            <v>0.29189999999999999</v>
          </cell>
          <cell r="J139">
            <v>0.61099999999999999</v>
          </cell>
          <cell r="K139">
            <v>0.60780000000000001</v>
          </cell>
          <cell r="L139">
            <v>0.4703</v>
          </cell>
          <cell r="M139">
            <v>9.3299999999999994E-2</v>
          </cell>
          <cell r="N139">
            <v>0.1026</v>
          </cell>
        </row>
        <row r="140">
          <cell r="D140">
            <v>0.59499999999999997</v>
          </cell>
          <cell r="E140">
            <v>0.59350000000000003</v>
          </cell>
          <cell r="F140">
            <v>0.62549999999999994</v>
          </cell>
          <cell r="G140">
            <v>0.31619999999999998</v>
          </cell>
          <cell r="H140">
            <v>0.29260000000000003</v>
          </cell>
          <cell r="I140">
            <v>0.31530000000000002</v>
          </cell>
          <cell r="J140">
            <v>0.61529999999999996</v>
          </cell>
          <cell r="K140">
            <v>0.61650000000000005</v>
          </cell>
          <cell r="L140">
            <v>0.51390000000000002</v>
          </cell>
          <cell r="M140">
            <v>9.3299999999999994E-2</v>
          </cell>
          <cell r="N140">
            <v>0.1027</v>
          </cell>
        </row>
        <row r="141">
          <cell r="D141">
            <v>0.59030000000000005</v>
          </cell>
          <cell r="E141">
            <v>0.59279999999999999</v>
          </cell>
          <cell r="F141">
            <v>0.62329999999999997</v>
          </cell>
          <cell r="G141">
            <v>0.30809999999999998</v>
          </cell>
          <cell r="H141">
            <v>0.29409999999999997</v>
          </cell>
          <cell r="I141">
            <v>0.32900000000000001</v>
          </cell>
          <cell r="J141">
            <v>0.61909999999999998</v>
          </cell>
          <cell r="K141">
            <v>0.62050000000000005</v>
          </cell>
          <cell r="L141">
            <v>0.55200000000000005</v>
          </cell>
          <cell r="M141">
            <v>9.3100000000000002E-2</v>
          </cell>
          <cell r="N141">
            <v>0.1028</v>
          </cell>
        </row>
        <row r="142">
          <cell r="D142">
            <v>0.58709999999999996</v>
          </cell>
          <cell r="E142">
            <v>0.59009999999999996</v>
          </cell>
          <cell r="F142">
            <v>0.62190000000000001</v>
          </cell>
          <cell r="G142">
            <v>0.31730000000000003</v>
          </cell>
          <cell r="H142">
            <v>0.34160000000000001</v>
          </cell>
          <cell r="I142">
            <v>0.29060000000000002</v>
          </cell>
          <cell r="J142">
            <v>0.62119999999999997</v>
          </cell>
          <cell r="K142">
            <v>0.62290000000000001</v>
          </cell>
          <cell r="L142">
            <v>0.57709999999999995</v>
          </cell>
          <cell r="M142">
            <v>9.2700000000000005E-2</v>
          </cell>
          <cell r="N142">
            <v>0.1028</v>
          </cell>
        </row>
        <row r="143">
          <cell r="D143">
            <v>0.58399999999999996</v>
          </cell>
          <cell r="E143">
            <v>0.58819999999999995</v>
          </cell>
          <cell r="F143">
            <v>0.61870000000000003</v>
          </cell>
          <cell r="G143">
            <v>0.31319999999999998</v>
          </cell>
          <cell r="H143">
            <v>0.29920000000000002</v>
          </cell>
          <cell r="I143">
            <v>0.29609999999999997</v>
          </cell>
          <cell r="J143">
            <v>0.62339999999999995</v>
          </cell>
          <cell r="K143">
            <v>0.626</v>
          </cell>
          <cell r="L143">
            <v>0.58850000000000002</v>
          </cell>
          <cell r="M143">
            <v>9.2999999999999999E-2</v>
          </cell>
          <cell r="N143">
            <v>0.1026</v>
          </cell>
        </row>
        <row r="144">
          <cell r="D144">
            <v>0.58220000000000005</v>
          </cell>
          <cell r="E144">
            <v>0.58630000000000004</v>
          </cell>
          <cell r="F144">
            <v>0.61680000000000001</v>
          </cell>
          <cell r="G144">
            <v>0.315</v>
          </cell>
          <cell r="H144">
            <v>0.3</v>
          </cell>
          <cell r="I144">
            <v>0.30159999999999998</v>
          </cell>
          <cell r="J144">
            <v>0.62419999999999998</v>
          </cell>
          <cell r="K144">
            <v>0.62829999999999997</v>
          </cell>
          <cell r="L144">
            <v>0.5998</v>
          </cell>
          <cell r="M144">
            <v>9.2999999999999999E-2</v>
          </cell>
          <cell r="N144">
            <v>0.1026</v>
          </cell>
        </row>
        <row r="145">
          <cell r="D145">
            <v>0.57999999999999996</v>
          </cell>
          <cell r="E145">
            <v>0.58430000000000004</v>
          </cell>
          <cell r="F145">
            <v>0.61470000000000002</v>
          </cell>
          <cell r="G145">
            <v>0.31840000000000002</v>
          </cell>
          <cell r="H145">
            <v>0.3417</v>
          </cell>
          <cell r="I145">
            <v>0.3196</v>
          </cell>
          <cell r="J145">
            <v>0.62690000000000001</v>
          </cell>
          <cell r="K145">
            <v>0.63060000000000005</v>
          </cell>
          <cell r="L145">
            <v>0.60250000000000004</v>
          </cell>
          <cell r="M145">
            <v>9.3200000000000005E-2</v>
          </cell>
          <cell r="N145">
            <v>0.1027</v>
          </cell>
        </row>
        <row r="146">
          <cell r="D146">
            <v>0.58020000000000005</v>
          </cell>
          <cell r="E146">
            <v>0.58279999999999998</v>
          </cell>
          <cell r="F146">
            <v>0.61270000000000002</v>
          </cell>
          <cell r="G146">
            <v>0.32100000000000001</v>
          </cell>
          <cell r="H146">
            <v>0.2671</v>
          </cell>
          <cell r="I146">
            <v>0.29709999999999998</v>
          </cell>
          <cell r="J146">
            <v>0.62739999999999996</v>
          </cell>
          <cell r="K146">
            <v>0.63170000000000004</v>
          </cell>
          <cell r="L146">
            <v>0.60799999999999998</v>
          </cell>
          <cell r="M146">
            <v>9.2899999999999996E-2</v>
          </cell>
          <cell r="N146">
            <v>0.10290000000000001</v>
          </cell>
        </row>
        <row r="147">
          <cell r="D147">
            <v>0.57750000000000001</v>
          </cell>
          <cell r="E147">
            <v>0.57979999999999998</v>
          </cell>
          <cell r="F147">
            <v>0.60970000000000002</v>
          </cell>
          <cell r="G147">
            <v>0.32290000000000002</v>
          </cell>
          <cell r="H147">
            <v>0.29239999999999999</v>
          </cell>
          <cell r="I147">
            <v>0.30499999999999999</v>
          </cell>
          <cell r="J147">
            <v>0.629</v>
          </cell>
          <cell r="K147">
            <v>0.63249999999999995</v>
          </cell>
          <cell r="L147">
            <v>0.60980000000000001</v>
          </cell>
          <cell r="M147">
            <v>9.3200000000000005E-2</v>
          </cell>
          <cell r="N147">
            <v>0.1028</v>
          </cell>
        </row>
        <row r="148">
          <cell r="D148">
            <v>0.5736</v>
          </cell>
          <cell r="E148">
            <v>0.57889999999999997</v>
          </cell>
          <cell r="F148">
            <v>0.60940000000000005</v>
          </cell>
          <cell r="G148">
            <v>0.32229999999999998</v>
          </cell>
          <cell r="H148">
            <v>0.27529999999999999</v>
          </cell>
          <cell r="I148">
            <v>0.315</v>
          </cell>
          <cell r="J148">
            <v>0.63070000000000004</v>
          </cell>
          <cell r="K148">
            <v>0.63439999999999996</v>
          </cell>
          <cell r="L148">
            <v>0.61529999999999996</v>
          </cell>
          <cell r="M148">
            <v>9.2700000000000005E-2</v>
          </cell>
          <cell r="N148">
            <v>0.1028</v>
          </cell>
        </row>
        <row r="149">
          <cell r="D149">
            <v>0.57230000000000003</v>
          </cell>
          <cell r="E149">
            <v>0.57689999999999997</v>
          </cell>
          <cell r="F149">
            <v>0.60540000000000005</v>
          </cell>
          <cell r="G149">
            <v>0.34360000000000002</v>
          </cell>
          <cell r="H149">
            <v>0.29630000000000001</v>
          </cell>
          <cell r="I149">
            <v>0.32979999999999998</v>
          </cell>
          <cell r="J149">
            <v>0.63160000000000005</v>
          </cell>
          <cell r="K149">
            <v>0.63560000000000005</v>
          </cell>
          <cell r="L149">
            <v>0.61399999999999999</v>
          </cell>
          <cell r="M149">
            <v>9.2600000000000002E-2</v>
          </cell>
          <cell r="N149">
            <v>0.1024</v>
          </cell>
        </row>
        <row r="150">
          <cell r="D150">
            <v>0.56940000000000002</v>
          </cell>
          <cell r="E150">
            <v>0.57489999999999997</v>
          </cell>
          <cell r="F150">
            <v>0.60499999999999998</v>
          </cell>
          <cell r="G150">
            <v>0.32679999999999998</v>
          </cell>
          <cell r="H150">
            <v>0.27410000000000001</v>
          </cell>
          <cell r="I150">
            <v>0.30330000000000001</v>
          </cell>
          <cell r="J150">
            <v>0.63349999999999995</v>
          </cell>
          <cell r="K150">
            <v>0.63719999999999999</v>
          </cell>
          <cell r="L150">
            <v>0.61699999999999999</v>
          </cell>
          <cell r="M150">
            <v>9.3100000000000002E-2</v>
          </cell>
          <cell r="N150">
            <v>0.1028</v>
          </cell>
        </row>
        <row r="151">
          <cell r="D151">
            <v>0.56689999999999996</v>
          </cell>
          <cell r="E151">
            <v>0.57240000000000002</v>
          </cell>
          <cell r="F151">
            <v>0.60229999999999995</v>
          </cell>
          <cell r="G151">
            <v>0.33629999999999999</v>
          </cell>
          <cell r="H151">
            <v>0.33310000000000001</v>
          </cell>
          <cell r="I151">
            <v>0.28720000000000001</v>
          </cell>
          <cell r="J151">
            <v>0.63500000000000001</v>
          </cell>
          <cell r="K151">
            <v>0.63690000000000002</v>
          </cell>
          <cell r="L151">
            <v>0.62260000000000004</v>
          </cell>
          <cell r="M151">
            <v>9.3100000000000002E-2</v>
          </cell>
          <cell r="N151">
            <v>0.1028</v>
          </cell>
        </row>
        <row r="152">
          <cell r="D152">
            <v>0.5645</v>
          </cell>
          <cell r="E152">
            <v>0.57089999999999996</v>
          </cell>
          <cell r="F152">
            <v>0.60029999999999994</v>
          </cell>
          <cell r="G152">
            <v>0.35049999999999998</v>
          </cell>
          <cell r="H152">
            <v>0.32590000000000002</v>
          </cell>
          <cell r="I152">
            <v>0.3125</v>
          </cell>
          <cell r="J152">
            <v>0.63349999999999995</v>
          </cell>
          <cell r="K152">
            <v>0.63590000000000002</v>
          </cell>
          <cell r="L152">
            <v>0.62250000000000005</v>
          </cell>
          <cell r="M152">
            <v>9.2700000000000005E-2</v>
          </cell>
          <cell r="N152">
            <v>0.1028</v>
          </cell>
        </row>
        <row r="153">
          <cell r="D153">
            <v>0.56269999999999998</v>
          </cell>
          <cell r="E153">
            <v>0.56850000000000001</v>
          </cell>
          <cell r="F153">
            <v>0.59830000000000005</v>
          </cell>
          <cell r="G153">
            <v>0.34470000000000001</v>
          </cell>
          <cell r="H153">
            <v>0.28170000000000001</v>
          </cell>
          <cell r="I153">
            <v>0.30059999999999998</v>
          </cell>
          <cell r="J153">
            <v>0.63139999999999996</v>
          </cell>
          <cell r="K153">
            <v>0.63619999999999999</v>
          </cell>
          <cell r="L153">
            <v>0.62409999999999999</v>
          </cell>
          <cell r="M153">
            <v>9.2700000000000005E-2</v>
          </cell>
          <cell r="N153">
            <v>0.1027</v>
          </cell>
        </row>
        <row r="154">
          <cell r="D154">
            <v>0.55989999999999995</v>
          </cell>
          <cell r="E154">
            <v>0.56610000000000005</v>
          </cell>
          <cell r="F154">
            <v>0.59589999999999999</v>
          </cell>
          <cell r="G154">
            <v>0.3372</v>
          </cell>
          <cell r="H154">
            <v>0.28839999999999999</v>
          </cell>
          <cell r="I154">
            <v>0.29620000000000002</v>
          </cell>
          <cell r="J154">
            <v>0.63160000000000005</v>
          </cell>
          <cell r="K154">
            <v>0.63560000000000005</v>
          </cell>
          <cell r="L154">
            <v>0.62439999999999996</v>
          </cell>
          <cell r="M154">
            <v>9.2799999999999994E-2</v>
          </cell>
          <cell r="N154">
            <v>0.1028</v>
          </cell>
        </row>
        <row r="155">
          <cell r="D155">
            <v>0.55810000000000004</v>
          </cell>
          <cell r="E155">
            <v>0.56540000000000001</v>
          </cell>
          <cell r="F155">
            <v>0.59440000000000004</v>
          </cell>
          <cell r="G155">
            <v>0.33019999999999999</v>
          </cell>
          <cell r="H155">
            <v>0.2712</v>
          </cell>
          <cell r="I155">
            <v>0.28299999999999997</v>
          </cell>
          <cell r="J155">
            <v>0.63119999999999998</v>
          </cell>
          <cell r="K155">
            <v>0.63660000000000005</v>
          </cell>
          <cell r="L155">
            <v>0.62549999999999994</v>
          </cell>
          <cell r="M155">
            <v>9.2799999999999994E-2</v>
          </cell>
          <cell r="N155">
            <v>0.1028</v>
          </cell>
        </row>
        <row r="156">
          <cell r="D156">
            <v>0.55769999999999997</v>
          </cell>
          <cell r="E156">
            <v>0.56240000000000001</v>
          </cell>
          <cell r="F156">
            <v>0.59189999999999998</v>
          </cell>
          <cell r="G156">
            <v>0.33900000000000002</v>
          </cell>
          <cell r="H156">
            <v>0.32029999999999997</v>
          </cell>
          <cell r="I156">
            <v>0.32990000000000003</v>
          </cell>
          <cell r="J156">
            <v>0.63190000000000002</v>
          </cell>
          <cell r="K156">
            <v>0.63670000000000004</v>
          </cell>
          <cell r="L156">
            <v>0.626</v>
          </cell>
          <cell r="M156">
            <v>9.2700000000000005E-2</v>
          </cell>
          <cell r="N156">
            <v>0.1028</v>
          </cell>
        </row>
        <row r="157">
          <cell r="D157">
            <v>0.56820000000000004</v>
          </cell>
          <cell r="E157">
            <v>0.56130000000000002</v>
          </cell>
          <cell r="F157">
            <v>0.59060000000000001</v>
          </cell>
          <cell r="G157">
            <v>0.33119999999999999</v>
          </cell>
          <cell r="H157">
            <v>0.32729999999999998</v>
          </cell>
          <cell r="I157">
            <v>0.33189999999999997</v>
          </cell>
          <cell r="J157">
            <v>0.63190000000000002</v>
          </cell>
          <cell r="K157">
            <v>0.63759999999999994</v>
          </cell>
          <cell r="L157">
            <v>0.62529999999999997</v>
          </cell>
          <cell r="M157">
            <v>9.2600000000000002E-2</v>
          </cell>
          <cell r="N157">
            <v>0.1027</v>
          </cell>
        </row>
        <row r="158">
          <cell r="D158">
            <v>0.55220000000000002</v>
          </cell>
          <cell r="E158">
            <v>0.55879999999999996</v>
          </cell>
          <cell r="F158">
            <v>0.58819999999999995</v>
          </cell>
          <cell r="G158">
            <v>0.34689999999999999</v>
          </cell>
          <cell r="H158">
            <v>0.30980000000000002</v>
          </cell>
          <cell r="I158">
            <v>0.3009</v>
          </cell>
          <cell r="J158">
            <v>0.63239999999999996</v>
          </cell>
          <cell r="K158">
            <v>0.63759999999999994</v>
          </cell>
          <cell r="L158">
            <v>0.62480000000000002</v>
          </cell>
          <cell r="M158">
            <v>9.2799999999999994E-2</v>
          </cell>
          <cell r="N158">
            <v>0.1028</v>
          </cell>
        </row>
        <row r="159">
          <cell r="D159">
            <v>0.55279999999999996</v>
          </cell>
          <cell r="E159">
            <v>0.55689999999999995</v>
          </cell>
          <cell r="F159">
            <v>0.58599999999999997</v>
          </cell>
          <cell r="G159">
            <v>0.3417</v>
          </cell>
          <cell r="H159">
            <v>0.32619999999999999</v>
          </cell>
          <cell r="I159">
            <v>0.35089999999999999</v>
          </cell>
          <cell r="J159">
            <v>0.63239999999999996</v>
          </cell>
          <cell r="K159">
            <v>0.63639999999999997</v>
          </cell>
          <cell r="L159">
            <v>0.62870000000000004</v>
          </cell>
          <cell r="M159">
            <v>9.2600000000000002E-2</v>
          </cell>
          <cell r="N159">
            <v>0.1027</v>
          </cell>
        </row>
        <row r="160">
          <cell r="D160">
            <v>0.55100000000000005</v>
          </cell>
          <cell r="E160">
            <v>0.5544</v>
          </cell>
          <cell r="F160">
            <v>0.5837</v>
          </cell>
          <cell r="G160">
            <v>0.33289999999999997</v>
          </cell>
          <cell r="H160">
            <v>0.31590000000000001</v>
          </cell>
          <cell r="I160">
            <v>0.28220000000000001</v>
          </cell>
          <cell r="J160">
            <v>0.63019999999999998</v>
          </cell>
          <cell r="K160">
            <v>0.6361</v>
          </cell>
          <cell r="L160">
            <v>0.62739999999999996</v>
          </cell>
          <cell r="M160">
            <v>9.3200000000000005E-2</v>
          </cell>
          <cell r="N160">
            <v>0.1028</v>
          </cell>
        </row>
        <row r="161">
          <cell r="D161">
            <v>0.5454</v>
          </cell>
          <cell r="E161">
            <v>0.55089999999999995</v>
          </cell>
          <cell r="F161">
            <v>0.5806</v>
          </cell>
          <cell r="G161">
            <v>0.3619</v>
          </cell>
          <cell r="H161">
            <v>0.33119999999999999</v>
          </cell>
          <cell r="I161">
            <v>0.33169999999999999</v>
          </cell>
          <cell r="J161">
            <v>0.62819999999999998</v>
          </cell>
          <cell r="K161">
            <v>0.63549999999999995</v>
          </cell>
          <cell r="L161">
            <v>0.62580000000000002</v>
          </cell>
          <cell r="M161">
            <v>9.2799999999999994E-2</v>
          </cell>
          <cell r="N161">
            <v>0.10290000000000001</v>
          </cell>
        </row>
        <row r="162">
          <cell r="D162">
            <v>0.54779999999999995</v>
          </cell>
          <cell r="E162">
            <v>0.54690000000000005</v>
          </cell>
          <cell r="F162">
            <v>0.57799999999999996</v>
          </cell>
          <cell r="G162">
            <v>0.35730000000000001</v>
          </cell>
          <cell r="H162">
            <v>0.33200000000000002</v>
          </cell>
          <cell r="I162">
            <v>0.29370000000000002</v>
          </cell>
          <cell r="J162">
            <v>0.62519999999999998</v>
          </cell>
          <cell r="K162">
            <v>0.63080000000000003</v>
          </cell>
          <cell r="L162">
            <v>0.62570000000000003</v>
          </cell>
          <cell r="M162">
            <v>9.2899999999999996E-2</v>
          </cell>
          <cell r="N162">
            <v>0.1028</v>
          </cell>
        </row>
        <row r="163">
          <cell r="D163">
            <v>0.54190000000000005</v>
          </cell>
          <cell r="E163">
            <v>0.54310000000000003</v>
          </cell>
          <cell r="F163">
            <v>0.57389999999999997</v>
          </cell>
          <cell r="G163">
            <v>0.36049999999999999</v>
          </cell>
          <cell r="H163">
            <v>0.3392</v>
          </cell>
          <cell r="I163">
            <v>0.30470000000000003</v>
          </cell>
          <cell r="J163">
            <v>0.62419999999999998</v>
          </cell>
          <cell r="K163">
            <v>0.63149999999999995</v>
          </cell>
          <cell r="L163">
            <v>0.62819999999999998</v>
          </cell>
          <cell r="M163">
            <v>9.3200000000000005E-2</v>
          </cell>
          <cell r="N163">
            <v>0.1027</v>
          </cell>
        </row>
        <row r="164">
          <cell r="D164">
            <v>0.54400000000000004</v>
          </cell>
          <cell r="E164">
            <v>0.53979999999999995</v>
          </cell>
          <cell r="F164">
            <v>0.57020000000000004</v>
          </cell>
          <cell r="G164">
            <v>0.3357</v>
          </cell>
          <cell r="H164">
            <v>0.34310000000000002</v>
          </cell>
          <cell r="I164">
            <v>0.31809999999999999</v>
          </cell>
          <cell r="J164">
            <v>0.62409999999999999</v>
          </cell>
          <cell r="K164">
            <v>0.62929999999999997</v>
          </cell>
          <cell r="L164">
            <v>0.62350000000000005</v>
          </cell>
          <cell r="M164">
            <v>9.3399999999999997E-2</v>
          </cell>
          <cell r="N164">
            <v>0.1027</v>
          </cell>
        </row>
        <row r="165">
          <cell r="D165">
            <v>0.53969999999999996</v>
          </cell>
          <cell r="E165">
            <v>0.53680000000000005</v>
          </cell>
          <cell r="F165">
            <v>0.56610000000000005</v>
          </cell>
          <cell r="G165">
            <v>0.33589999999999998</v>
          </cell>
          <cell r="H165">
            <v>0.3276</v>
          </cell>
          <cell r="I165">
            <v>0.31469999999999998</v>
          </cell>
          <cell r="J165">
            <v>0.62380000000000002</v>
          </cell>
          <cell r="K165">
            <v>0.63049999999999995</v>
          </cell>
          <cell r="L165">
            <v>0.62109999999999999</v>
          </cell>
          <cell r="M165">
            <v>9.3600000000000003E-2</v>
          </cell>
          <cell r="N165">
            <v>0.1027</v>
          </cell>
        </row>
        <row r="166">
          <cell r="D166">
            <v>0.53559999999999997</v>
          </cell>
          <cell r="E166">
            <v>0.53359999999999996</v>
          </cell>
          <cell r="F166">
            <v>0.56230000000000002</v>
          </cell>
          <cell r="G166">
            <v>0.33600000000000002</v>
          </cell>
          <cell r="H166">
            <v>0.32779999999999998</v>
          </cell>
          <cell r="I166">
            <v>0.3019</v>
          </cell>
          <cell r="J166">
            <v>0.62219999999999998</v>
          </cell>
          <cell r="K166">
            <v>0.62870000000000004</v>
          </cell>
          <cell r="L166">
            <v>0.62090000000000001</v>
          </cell>
          <cell r="M166">
            <v>9.3899999999999997E-2</v>
          </cell>
          <cell r="N166">
            <v>0.1028</v>
          </cell>
        </row>
        <row r="167">
          <cell r="D167">
            <v>0.53220000000000001</v>
          </cell>
          <cell r="E167">
            <v>0.5302</v>
          </cell>
          <cell r="F167">
            <v>0.55910000000000004</v>
          </cell>
          <cell r="G167">
            <v>0.3372</v>
          </cell>
          <cell r="H167">
            <v>0.28620000000000001</v>
          </cell>
          <cell r="I167">
            <v>0.31900000000000001</v>
          </cell>
          <cell r="J167">
            <v>0.62090000000000001</v>
          </cell>
          <cell r="K167">
            <v>0.62729999999999997</v>
          </cell>
          <cell r="L167">
            <v>0.61839999999999995</v>
          </cell>
          <cell r="M167">
            <v>9.3799999999999994E-2</v>
          </cell>
          <cell r="N167">
            <v>0.1028</v>
          </cell>
        </row>
        <row r="168">
          <cell r="D168">
            <v>0.52929999999999999</v>
          </cell>
          <cell r="E168">
            <v>0.52659999999999996</v>
          </cell>
          <cell r="F168">
            <v>0.55620000000000003</v>
          </cell>
          <cell r="G168">
            <v>0.34350000000000003</v>
          </cell>
          <cell r="H168">
            <v>0.32890000000000003</v>
          </cell>
          <cell r="I168">
            <v>0.31640000000000001</v>
          </cell>
          <cell r="J168">
            <v>0.61929999999999996</v>
          </cell>
          <cell r="K168">
            <v>0.62649999999999995</v>
          </cell>
          <cell r="L168">
            <v>0.61819999999999997</v>
          </cell>
          <cell r="M168">
            <v>9.4E-2</v>
          </cell>
          <cell r="N168">
            <v>0.10290000000000001</v>
          </cell>
        </row>
        <row r="169">
          <cell r="D169">
            <v>0.52700000000000002</v>
          </cell>
          <cell r="E169">
            <v>0.52359999999999995</v>
          </cell>
          <cell r="F169">
            <v>0.55300000000000005</v>
          </cell>
          <cell r="G169">
            <v>0.3483</v>
          </cell>
          <cell r="H169">
            <v>0.33069999999999999</v>
          </cell>
          <cell r="I169">
            <v>0.31</v>
          </cell>
          <cell r="J169">
            <v>0.61799999999999999</v>
          </cell>
          <cell r="K169">
            <v>0.625</v>
          </cell>
          <cell r="L169">
            <v>0.61739999999999995</v>
          </cell>
          <cell r="M169">
            <v>9.3799999999999994E-2</v>
          </cell>
          <cell r="N169">
            <v>0.1027</v>
          </cell>
        </row>
        <row r="170">
          <cell r="D170">
            <v>0.52459999999999996</v>
          </cell>
          <cell r="E170">
            <v>0.51959999999999995</v>
          </cell>
          <cell r="F170">
            <v>0.5484</v>
          </cell>
          <cell r="G170">
            <v>0.33689999999999998</v>
          </cell>
          <cell r="H170">
            <v>0.33350000000000002</v>
          </cell>
          <cell r="I170">
            <v>0.29970000000000002</v>
          </cell>
          <cell r="J170">
            <v>0.61670000000000003</v>
          </cell>
          <cell r="K170">
            <v>0.622</v>
          </cell>
          <cell r="L170">
            <v>0.61709999999999998</v>
          </cell>
          <cell r="M170">
            <v>9.4100000000000003E-2</v>
          </cell>
          <cell r="N170">
            <v>0.1028</v>
          </cell>
        </row>
        <row r="171">
          <cell r="D171">
            <v>0.52290000000000003</v>
          </cell>
          <cell r="E171">
            <v>0.51629999999999998</v>
          </cell>
          <cell r="F171">
            <v>0.54569999999999996</v>
          </cell>
          <cell r="G171">
            <v>0.35849999999999999</v>
          </cell>
          <cell r="H171">
            <v>0.33789999999999998</v>
          </cell>
          <cell r="I171">
            <v>0.3135</v>
          </cell>
          <cell r="J171">
            <v>0.61550000000000005</v>
          </cell>
          <cell r="K171">
            <v>0.622</v>
          </cell>
          <cell r="L171">
            <v>0.61529999999999996</v>
          </cell>
          <cell r="M171">
            <v>9.5100000000000004E-2</v>
          </cell>
          <cell r="N171">
            <v>0.1028</v>
          </cell>
        </row>
        <row r="172">
          <cell r="D172">
            <v>0.52029999999999998</v>
          </cell>
          <cell r="E172">
            <v>0.51270000000000004</v>
          </cell>
          <cell r="F172">
            <v>0.54169999999999996</v>
          </cell>
          <cell r="G172">
            <v>0.3367</v>
          </cell>
          <cell r="H172">
            <v>0.32969999999999999</v>
          </cell>
          <cell r="I172">
            <v>0.33329999999999999</v>
          </cell>
          <cell r="J172">
            <v>0.61350000000000005</v>
          </cell>
          <cell r="K172">
            <v>0.62019999999999997</v>
          </cell>
          <cell r="L172">
            <v>0.61509999999999998</v>
          </cell>
          <cell r="M172">
            <v>9.4399999999999998E-2</v>
          </cell>
          <cell r="N172">
            <v>0.1028</v>
          </cell>
        </row>
        <row r="173">
          <cell r="D173">
            <v>0.51639999999999997</v>
          </cell>
          <cell r="E173">
            <v>0.50900000000000001</v>
          </cell>
          <cell r="F173">
            <v>0.53790000000000004</v>
          </cell>
          <cell r="G173">
            <v>0.35620000000000002</v>
          </cell>
          <cell r="H173">
            <v>0.33960000000000001</v>
          </cell>
          <cell r="I173">
            <v>0.29380000000000001</v>
          </cell>
          <cell r="J173">
            <v>0.61160000000000003</v>
          </cell>
          <cell r="K173">
            <v>0.61960000000000004</v>
          </cell>
          <cell r="L173">
            <v>0.61319999999999997</v>
          </cell>
          <cell r="M173">
            <v>9.5000000000000001E-2</v>
          </cell>
          <cell r="N173">
            <v>0.1028</v>
          </cell>
        </row>
        <row r="174">
          <cell r="D174">
            <v>0.51280000000000003</v>
          </cell>
          <cell r="E174">
            <v>0.50519999999999998</v>
          </cell>
          <cell r="F174">
            <v>0.53390000000000004</v>
          </cell>
          <cell r="G174">
            <v>0.34179999999999999</v>
          </cell>
          <cell r="H174">
            <v>0.32979999999999998</v>
          </cell>
          <cell r="I174">
            <v>0.307</v>
          </cell>
          <cell r="J174">
            <v>0.61060000000000003</v>
          </cell>
          <cell r="K174">
            <v>0.61619999999999997</v>
          </cell>
          <cell r="L174">
            <v>0.61240000000000006</v>
          </cell>
          <cell r="M174">
            <v>9.4200000000000006E-2</v>
          </cell>
          <cell r="N174">
            <v>0.1027</v>
          </cell>
        </row>
        <row r="175">
          <cell r="D175">
            <v>0.51039999999999996</v>
          </cell>
          <cell r="E175">
            <v>0.50190000000000001</v>
          </cell>
          <cell r="F175">
            <v>0.53059999999999996</v>
          </cell>
          <cell r="G175">
            <v>0.33989999999999998</v>
          </cell>
          <cell r="H175">
            <v>0.33229999999999998</v>
          </cell>
          <cell r="I175">
            <v>0.30859999999999999</v>
          </cell>
          <cell r="J175">
            <v>0.60760000000000003</v>
          </cell>
          <cell r="K175">
            <v>0.61539999999999995</v>
          </cell>
          <cell r="L175">
            <v>0.61180000000000001</v>
          </cell>
          <cell r="M175">
            <v>9.4399999999999998E-2</v>
          </cell>
          <cell r="N175">
            <v>0.10290000000000001</v>
          </cell>
        </row>
        <row r="176">
          <cell r="D176">
            <v>0.5071</v>
          </cell>
          <cell r="E176">
            <v>0.49840000000000001</v>
          </cell>
          <cell r="F176">
            <v>0.52629999999999999</v>
          </cell>
          <cell r="G176">
            <v>0.35049999999999998</v>
          </cell>
          <cell r="H176">
            <v>0.33050000000000002</v>
          </cell>
          <cell r="I176">
            <v>0.3216</v>
          </cell>
          <cell r="J176">
            <v>0.60619999999999996</v>
          </cell>
          <cell r="K176">
            <v>0.61240000000000006</v>
          </cell>
          <cell r="L176">
            <v>0.60950000000000004</v>
          </cell>
          <cell r="M176">
            <v>9.4700000000000006E-2</v>
          </cell>
          <cell r="N176">
            <v>0.1028</v>
          </cell>
        </row>
        <row r="177">
          <cell r="D177">
            <v>0.50490000000000002</v>
          </cell>
          <cell r="E177">
            <v>0.495</v>
          </cell>
          <cell r="F177">
            <v>0.52259999999999995</v>
          </cell>
          <cell r="G177">
            <v>0.33889999999999998</v>
          </cell>
          <cell r="H177">
            <v>0.33050000000000002</v>
          </cell>
          <cell r="I177">
            <v>0.3266</v>
          </cell>
          <cell r="J177">
            <v>0.60460000000000003</v>
          </cell>
          <cell r="K177">
            <v>0.61319999999999997</v>
          </cell>
          <cell r="L177">
            <v>0.6079</v>
          </cell>
          <cell r="M177">
            <v>9.4500000000000001E-2</v>
          </cell>
          <cell r="N177">
            <v>0.1028</v>
          </cell>
        </row>
        <row r="178">
          <cell r="D178">
            <v>0.50260000000000005</v>
          </cell>
          <cell r="E178">
            <v>0.49199999999999999</v>
          </cell>
          <cell r="F178">
            <v>0.51929999999999998</v>
          </cell>
          <cell r="G178">
            <v>0.3377</v>
          </cell>
          <cell r="H178">
            <v>0.34139999999999998</v>
          </cell>
          <cell r="I178">
            <v>0.31730000000000003</v>
          </cell>
          <cell r="J178">
            <v>0.60240000000000005</v>
          </cell>
          <cell r="K178">
            <v>0.60870000000000002</v>
          </cell>
          <cell r="L178">
            <v>0.60670000000000002</v>
          </cell>
          <cell r="M178">
            <v>9.5200000000000007E-2</v>
          </cell>
          <cell r="N178">
            <v>0.1028</v>
          </cell>
        </row>
        <row r="179">
          <cell r="D179">
            <v>0.50029999999999997</v>
          </cell>
          <cell r="E179">
            <v>0.48880000000000001</v>
          </cell>
          <cell r="F179">
            <v>0.51590000000000003</v>
          </cell>
          <cell r="G179">
            <v>0.33800000000000002</v>
          </cell>
          <cell r="H179">
            <v>0.33189999999999997</v>
          </cell>
          <cell r="I179">
            <v>0.28949999999999998</v>
          </cell>
          <cell r="J179">
            <v>0.60170000000000001</v>
          </cell>
          <cell r="K179">
            <v>0.6069</v>
          </cell>
          <cell r="L179">
            <v>0.60429999999999995</v>
          </cell>
          <cell r="M179">
            <v>9.4399999999999998E-2</v>
          </cell>
          <cell r="N179">
            <v>0.1027</v>
          </cell>
        </row>
        <row r="180">
          <cell r="D180">
            <v>0.49809999999999999</v>
          </cell>
          <cell r="E180">
            <v>0.48599999999999999</v>
          </cell>
          <cell r="F180">
            <v>0.51229999999999998</v>
          </cell>
          <cell r="G180">
            <v>0.35089999999999999</v>
          </cell>
          <cell r="H180">
            <v>0.33210000000000001</v>
          </cell>
          <cell r="I180">
            <v>0.31890000000000002</v>
          </cell>
          <cell r="J180">
            <v>0.59889999999999999</v>
          </cell>
          <cell r="K180">
            <v>0.60540000000000005</v>
          </cell>
          <cell r="L180">
            <v>0.60440000000000005</v>
          </cell>
          <cell r="M180">
            <v>9.4399999999999998E-2</v>
          </cell>
          <cell r="N180">
            <v>0.1028</v>
          </cell>
        </row>
        <row r="181">
          <cell r="D181">
            <v>0.4945</v>
          </cell>
          <cell r="E181">
            <v>0.48299999999999998</v>
          </cell>
          <cell r="F181">
            <v>0.50949999999999995</v>
          </cell>
          <cell r="G181">
            <v>0.35599999999999998</v>
          </cell>
          <cell r="H181">
            <v>0.33250000000000002</v>
          </cell>
          <cell r="I181">
            <v>0.33579999999999999</v>
          </cell>
          <cell r="J181">
            <v>0.59660000000000002</v>
          </cell>
          <cell r="K181">
            <v>0.60370000000000001</v>
          </cell>
          <cell r="L181">
            <v>0.60240000000000005</v>
          </cell>
          <cell r="M181">
            <v>9.4799999999999995E-2</v>
          </cell>
          <cell r="N181">
            <v>0.10290000000000001</v>
          </cell>
        </row>
        <row r="182">
          <cell r="D182">
            <v>0.49120000000000003</v>
          </cell>
          <cell r="E182">
            <v>0.4803</v>
          </cell>
          <cell r="F182">
            <v>0.50609999999999999</v>
          </cell>
          <cell r="G182">
            <v>0.34370000000000001</v>
          </cell>
          <cell r="H182">
            <v>0.30280000000000001</v>
          </cell>
          <cell r="I182">
            <v>0.31030000000000002</v>
          </cell>
          <cell r="J182">
            <v>0.59419999999999995</v>
          </cell>
          <cell r="K182">
            <v>0.60389999999999999</v>
          </cell>
          <cell r="L182">
            <v>0.60050000000000003</v>
          </cell>
          <cell r="M182">
            <v>9.4799999999999995E-2</v>
          </cell>
          <cell r="N182">
            <v>0.1027</v>
          </cell>
        </row>
        <row r="183">
          <cell r="D183">
            <v>0.48930000000000001</v>
          </cell>
          <cell r="E183">
            <v>0.47810000000000002</v>
          </cell>
          <cell r="F183">
            <v>0.50370000000000004</v>
          </cell>
          <cell r="G183">
            <v>0.33829999999999999</v>
          </cell>
          <cell r="H183">
            <v>0.29749999999999999</v>
          </cell>
          <cell r="I183">
            <v>0.30099999999999999</v>
          </cell>
          <cell r="J183">
            <v>0.59550000000000003</v>
          </cell>
          <cell r="K183">
            <v>0.59989999999999999</v>
          </cell>
          <cell r="L183">
            <v>0.59830000000000005</v>
          </cell>
          <cell r="M183">
            <v>9.4600000000000004E-2</v>
          </cell>
          <cell r="N183">
            <v>0.1027</v>
          </cell>
        </row>
        <row r="184">
          <cell r="D184">
            <v>0.48709999999999998</v>
          </cell>
          <cell r="E184">
            <v>0.47599999999999998</v>
          </cell>
          <cell r="F184">
            <v>0.50090000000000001</v>
          </cell>
          <cell r="G184">
            <v>0.33910000000000001</v>
          </cell>
          <cell r="H184">
            <v>0.32979999999999998</v>
          </cell>
          <cell r="I184">
            <v>0.34370000000000001</v>
          </cell>
          <cell r="J184">
            <v>0.5907</v>
          </cell>
          <cell r="K184">
            <v>0.59699999999999998</v>
          </cell>
          <cell r="L184">
            <v>0.59570000000000001</v>
          </cell>
          <cell r="M184">
            <v>9.4299999999999995E-2</v>
          </cell>
          <cell r="N184">
            <v>0.1026</v>
          </cell>
        </row>
        <row r="185">
          <cell r="D185">
            <v>0.4854</v>
          </cell>
          <cell r="E185">
            <v>0.47349999999999998</v>
          </cell>
          <cell r="F185">
            <v>0.498</v>
          </cell>
          <cell r="G185">
            <v>0.33779999999999999</v>
          </cell>
          <cell r="H185">
            <v>0.32950000000000002</v>
          </cell>
          <cell r="I185">
            <v>0.29039999999999999</v>
          </cell>
          <cell r="J185">
            <v>0.5897</v>
          </cell>
          <cell r="K185">
            <v>0.59750000000000003</v>
          </cell>
          <cell r="L185">
            <v>0.59650000000000003</v>
          </cell>
          <cell r="M185">
            <v>9.4500000000000001E-2</v>
          </cell>
          <cell r="N185">
            <v>0.1028</v>
          </cell>
        </row>
        <row r="186">
          <cell r="D186">
            <v>0.48249999999999998</v>
          </cell>
          <cell r="E186">
            <v>0.47139999999999999</v>
          </cell>
          <cell r="F186">
            <v>0.49559999999999998</v>
          </cell>
          <cell r="G186">
            <v>0.34970000000000001</v>
          </cell>
          <cell r="H186">
            <v>0.33110000000000001</v>
          </cell>
          <cell r="I186">
            <v>0.30080000000000001</v>
          </cell>
          <cell r="J186">
            <v>0.58809999999999996</v>
          </cell>
          <cell r="K186">
            <v>0.59340000000000004</v>
          </cell>
          <cell r="L186">
            <v>0.5927</v>
          </cell>
          <cell r="M186">
            <v>9.4799999999999995E-2</v>
          </cell>
          <cell r="N186">
            <v>0.1028</v>
          </cell>
        </row>
        <row r="187">
          <cell r="D187">
            <v>0.47989999999999999</v>
          </cell>
          <cell r="E187">
            <v>0.46939999999999998</v>
          </cell>
          <cell r="F187">
            <v>0.49380000000000002</v>
          </cell>
          <cell r="G187">
            <v>0.33829999999999999</v>
          </cell>
          <cell r="H187">
            <v>0.3301</v>
          </cell>
          <cell r="I187">
            <v>0.29780000000000001</v>
          </cell>
          <cell r="J187">
            <v>0.58409999999999995</v>
          </cell>
          <cell r="K187">
            <v>0.59150000000000003</v>
          </cell>
          <cell r="L187">
            <v>0.59209999999999996</v>
          </cell>
          <cell r="M187">
            <v>9.4700000000000006E-2</v>
          </cell>
          <cell r="N187">
            <v>0.1028</v>
          </cell>
        </row>
        <row r="188">
          <cell r="D188">
            <v>0.47810000000000002</v>
          </cell>
          <cell r="E188">
            <v>0.46779999999999999</v>
          </cell>
          <cell r="F188">
            <v>0.49170000000000003</v>
          </cell>
          <cell r="G188">
            <v>0.35949999999999999</v>
          </cell>
          <cell r="H188">
            <v>0.3281</v>
          </cell>
          <cell r="I188">
            <v>0.31540000000000001</v>
          </cell>
          <cell r="J188">
            <v>0.5827</v>
          </cell>
          <cell r="K188">
            <v>0.5887</v>
          </cell>
          <cell r="L188">
            <v>0.59060000000000001</v>
          </cell>
          <cell r="M188">
            <v>9.4700000000000006E-2</v>
          </cell>
          <cell r="N188">
            <v>0.1028</v>
          </cell>
        </row>
        <row r="189">
          <cell r="D189">
            <v>0.47589999999999999</v>
          </cell>
          <cell r="E189">
            <v>0.46589999999999998</v>
          </cell>
          <cell r="F189">
            <v>0.49</v>
          </cell>
          <cell r="G189">
            <v>0.33950000000000002</v>
          </cell>
          <cell r="H189">
            <v>0.32519999999999999</v>
          </cell>
          <cell r="I189">
            <v>0.309</v>
          </cell>
          <cell r="J189">
            <v>0.57999999999999996</v>
          </cell>
          <cell r="K189">
            <v>0.58489999999999998</v>
          </cell>
          <cell r="L189">
            <v>0.58850000000000002</v>
          </cell>
          <cell r="M189">
            <v>9.5000000000000001E-2</v>
          </cell>
          <cell r="N189">
            <v>0.1026</v>
          </cell>
        </row>
        <row r="190">
          <cell r="D190">
            <v>0.47439999999999999</v>
          </cell>
          <cell r="E190">
            <v>0.4647</v>
          </cell>
          <cell r="F190">
            <v>0.4884</v>
          </cell>
          <cell r="G190">
            <v>0.34039999999999998</v>
          </cell>
          <cell r="H190">
            <v>0.29630000000000001</v>
          </cell>
          <cell r="I190">
            <v>0.309</v>
          </cell>
          <cell r="J190">
            <v>0.57809999999999995</v>
          </cell>
          <cell r="K190">
            <v>0.58430000000000004</v>
          </cell>
          <cell r="L190">
            <v>0.58789999999999998</v>
          </cell>
          <cell r="M190">
            <v>9.4899999999999998E-2</v>
          </cell>
          <cell r="N190">
            <v>0.10290000000000001</v>
          </cell>
        </row>
        <row r="191">
          <cell r="D191">
            <v>0.47260000000000002</v>
          </cell>
          <cell r="E191">
            <v>0.46260000000000001</v>
          </cell>
          <cell r="F191">
            <v>0.48609999999999998</v>
          </cell>
          <cell r="G191">
            <v>0.33910000000000001</v>
          </cell>
          <cell r="H191">
            <v>0.31480000000000002</v>
          </cell>
          <cell r="I191">
            <v>0.31780000000000003</v>
          </cell>
          <cell r="J191">
            <v>0.57550000000000001</v>
          </cell>
          <cell r="K191">
            <v>0.58120000000000005</v>
          </cell>
          <cell r="L191">
            <v>0.58599999999999997</v>
          </cell>
          <cell r="M191">
            <v>9.4899999999999998E-2</v>
          </cell>
          <cell r="N191">
            <v>0.1028</v>
          </cell>
        </row>
        <row r="192">
          <cell r="D192">
            <v>0.47049999999999997</v>
          </cell>
          <cell r="E192">
            <v>0.4612</v>
          </cell>
          <cell r="F192">
            <v>0.48520000000000002</v>
          </cell>
          <cell r="G192">
            <v>0.33979999999999999</v>
          </cell>
          <cell r="H192">
            <v>0.28689999999999999</v>
          </cell>
          <cell r="I192">
            <v>0.28710000000000002</v>
          </cell>
          <cell r="J192">
            <v>0.57320000000000004</v>
          </cell>
          <cell r="K192">
            <v>0.57930000000000004</v>
          </cell>
          <cell r="L192">
            <v>0.58320000000000005</v>
          </cell>
          <cell r="M192">
            <v>9.4899999999999998E-2</v>
          </cell>
          <cell r="N192">
            <v>0.1027</v>
          </cell>
        </row>
        <row r="193">
          <cell r="D193">
            <v>0.46800000000000003</v>
          </cell>
          <cell r="E193">
            <v>0.45939999999999998</v>
          </cell>
          <cell r="F193">
            <v>0.48259999999999997</v>
          </cell>
          <cell r="G193">
            <v>0.33879999999999999</v>
          </cell>
          <cell r="H193">
            <v>0.29880000000000001</v>
          </cell>
          <cell r="I193">
            <v>0.28420000000000001</v>
          </cell>
          <cell r="J193">
            <v>0.57030000000000003</v>
          </cell>
          <cell r="K193">
            <v>0.57969999999999999</v>
          </cell>
          <cell r="L193">
            <v>0.58189999999999997</v>
          </cell>
          <cell r="M193">
            <v>9.4799999999999995E-2</v>
          </cell>
          <cell r="N193">
            <v>0.1027</v>
          </cell>
        </row>
        <row r="194">
          <cell r="D194">
            <v>0.46710000000000002</v>
          </cell>
          <cell r="E194">
            <v>0.45879999999999999</v>
          </cell>
          <cell r="F194">
            <v>0.48209999999999997</v>
          </cell>
          <cell r="G194">
            <v>0.35189999999999999</v>
          </cell>
          <cell r="H194">
            <v>0.28460000000000002</v>
          </cell>
          <cell r="I194">
            <v>0.2908</v>
          </cell>
          <cell r="J194">
            <v>0.57010000000000005</v>
          </cell>
          <cell r="K194">
            <v>0.57410000000000005</v>
          </cell>
          <cell r="L194">
            <v>0.58030000000000004</v>
          </cell>
          <cell r="M194">
            <v>9.5200000000000007E-2</v>
          </cell>
          <cell r="N194">
            <v>0.1026</v>
          </cell>
        </row>
        <row r="195">
          <cell r="D195">
            <v>0.46589999999999998</v>
          </cell>
          <cell r="E195">
            <v>0.45689999999999997</v>
          </cell>
          <cell r="F195">
            <v>0.48020000000000002</v>
          </cell>
          <cell r="G195">
            <v>0.33829999999999999</v>
          </cell>
          <cell r="H195">
            <v>0.28620000000000001</v>
          </cell>
          <cell r="I195">
            <v>0.28620000000000001</v>
          </cell>
          <cell r="J195">
            <v>0.56630000000000003</v>
          </cell>
          <cell r="K195">
            <v>0.57420000000000004</v>
          </cell>
          <cell r="L195">
            <v>0.57720000000000005</v>
          </cell>
          <cell r="M195">
            <v>9.5200000000000007E-2</v>
          </cell>
          <cell r="N195">
            <v>0.1028</v>
          </cell>
        </row>
        <row r="196">
          <cell r="D196">
            <v>0.46389999999999998</v>
          </cell>
          <cell r="E196">
            <v>0.45650000000000002</v>
          </cell>
          <cell r="F196">
            <v>0.47970000000000002</v>
          </cell>
          <cell r="G196">
            <v>0.33800000000000002</v>
          </cell>
          <cell r="H196">
            <v>0.28439999999999999</v>
          </cell>
          <cell r="I196">
            <v>0.31530000000000002</v>
          </cell>
          <cell r="J196">
            <v>0.56389999999999996</v>
          </cell>
          <cell r="K196">
            <v>0.56789999999999996</v>
          </cell>
          <cell r="L196">
            <v>0.57489999999999997</v>
          </cell>
          <cell r="M196">
            <v>9.5000000000000001E-2</v>
          </cell>
          <cell r="N196">
            <v>0.1027</v>
          </cell>
        </row>
        <row r="197">
          <cell r="D197">
            <v>0.46160000000000001</v>
          </cell>
          <cell r="E197">
            <v>0.4546</v>
          </cell>
          <cell r="F197">
            <v>0.47820000000000001</v>
          </cell>
          <cell r="G197">
            <v>0.3377</v>
          </cell>
          <cell r="H197">
            <v>0.2838</v>
          </cell>
          <cell r="I197">
            <v>0.2984</v>
          </cell>
          <cell r="J197">
            <v>0.56279999999999997</v>
          </cell>
          <cell r="K197">
            <v>0.56499999999999995</v>
          </cell>
          <cell r="L197">
            <v>0.57379999999999998</v>
          </cell>
          <cell r="M197">
            <v>9.4899999999999998E-2</v>
          </cell>
          <cell r="N197">
            <v>0.1028</v>
          </cell>
        </row>
        <row r="198">
          <cell r="D198">
            <v>0.45939999999999998</v>
          </cell>
          <cell r="E198">
            <v>0.45350000000000001</v>
          </cell>
          <cell r="F198">
            <v>0.47670000000000001</v>
          </cell>
          <cell r="G198">
            <v>0.33650000000000002</v>
          </cell>
          <cell r="H198">
            <v>0.28599999999999998</v>
          </cell>
          <cell r="I198">
            <v>0.30790000000000001</v>
          </cell>
          <cell r="J198">
            <v>0.56030000000000002</v>
          </cell>
          <cell r="K198">
            <v>0.56340000000000001</v>
          </cell>
          <cell r="L198">
            <v>0.57069999999999999</v>
          </cell>
          <cell r="M198">
            <v>9.4600000000000004E-2</v>
          </cell>
          <cell r="N198">
            <v>0.1027</v>
          </cell>
        </row>
        <row r="199">
          <cell r="D199">
            <v>0.45850000000000002</v>
          </cell>
          <cell r="E199">
            <v>0.45250000000000001</v>
          </cell>
          <cell r="F199">
            <v>0.47799999999999998</v>
          </cell>
          <cell r="G199">
            <v>0.33610000000000001</v>
          </cell>
          <cell r="H199">
            <v>0.28320000000000001</v>
          </cell>
          <cell r="I199">
            <v>0.29509999999999997</v>
          </cell>
          <cell r="J199">
            <v>0.55659999999999998</v>
          </cell>
          <cell r="K199">
            <v>0.56089999999999995</v>
          </cell>
          <cell r="L199">
            <v>0.57120000000000004</v>
          </cell>
          <cell r="M199">
            <v>9.5000000000000001E-2</v>
          </cell>
          <cell r="N199">
            <v>0.1026</v>
          </cell>
        </row>
        <row r="200">
          <cell r="D200">
            <v>0.45639999999999997</v>
          </cell>
          <cell r="E200">
            <v>0.45100000000000001</v>
          </cell>
          <cell r="F200">
            <v>0.47399999999999998</v>
          </cell>
          <cell r="G200">
            <v>0.33539999999999998</v>
          </cell>
          <cell r="H200">
            <v>0.28270000000000001</v>
          </cell>
          <cell r="I200">
            <v>0.31390000000000001</v>
          </cell>
          <cell r="J200">
            <v>0.5544</v>
          </cell>
          <cell r="K200">
            <v>0.55810000000000004</v>
          </cell>
          <cell r="L200">
            <v>0.56759999999999999</v>
          </cell>
          <cell r="M200">
            <v>9.5100000000000004E-2</v>
          </cell>
          <cell r="N200">
            <v>0.1028</v>
          </cell>
        </row>
        <row r="201">
          <cell r="D201">
            <v>0.45440000000000003</v>
          </cell>
          <cell r="E201">
            <v>0.44950000000000001</v>
          </cell>
          <cell r="F201">
            <v>0.47260000000000002</v>
          </cell>
          <cell r="G201">
            <v>0.33479999999999999</v>
          </cell>
          <cell r="H201">
            <v>0.28349999999999997</v>
          </cell>
          <cell r="I201">
            <v>0.28560000000000002</v>
          </cell>
          <cell r="J201">
            <v>0.55089999999999995</v>
          </cell>
          <cell r="K201">
            <v>0.55479999999999996</v>
          </cell>
          <cell r="L201">
            <v>0.56499999999999995</v>
          </cell>
          <cell r="M201">
            <v>9.4399999999999998E-2</v>
          </cell>
          <cell r="N201">
            <v>0.1028</v>
          </cell>
        </row>
        <row r="202">
          <cell r="D202">
            <v>0.45319999999999999</v>
          </cell>
          <cell r="E202">
            <v>0.44869999999999999</v>
          </cell>
          <cell r="F202">
            <v>0.47220000000000001</v>
          </cell>
          <cell r="G202">
            <v>0.3342</v>
          </cell>
          <cell r="H202">
            <v>0.2833</v>
          </cell>
          <cell r="I202">
            <v>0.29320000000000002</v>
          </cell>
          <cell r="J202">
            <v>0.55000000000000004</v>
          </cell>
          <cell r="K202">
            <v>0.55469999999999997</v>
          </cell>
          <cell r="L202">
            <v>0.5645</v>
          </cell>
          <cell r="M202">
            <v>9.5200000000000007E-2</v>
          </cell>
          <cell r="N202">
            <v>0.1027</v>
          </cell>
        </row>
        <row r="203">
          <cell r="D203">
            <v>0.45129999999999998</v>
          </cell>
          <cell r="E203">
            <v>0.44729999999999998</v>
          </cell>
          <cell r="F203">
            <v>0.47039999999999998</v>
          </cell>
          <cell r="G203">
            <v>0.3332</v>
          </cell>
          <cell r="H203">
            <v>0.28170000000000001</v>
          </cell>
          <cell r="I203">
            <v>0.29339999999999999</v>
          </cell>
          <cell r="J203">
            <v>0.54669999999999996</v>
          </cell>
          <cell r="K203">
            <v>0.5524</v>
          </cell>
          <cell r="L203">
            <v>0.5615</v>
          </cell>
          <cell r="M203">
            <v>9.4500000000000001E-2</v>
          </cell>
          <cell r="N203">
            <v>0.1026</v>
          </cell>
        </row>
        <row r="204">
          <cell r="D204">
            <v>0.4496</v>
          </cell>
          <cell r="E204">
            <v>0.44600000000000001</v>
          </cell>
          <cell r="F204">
            <v>0.46920000000000001</v>
          </cell>
          <cell r="G204">
            <v>0.33250000000000002</v>
          </cell>
          <cell r="H204">
            <v>0.28149999999999997</v>
          </cell>
          <cell r="I204">
            <v>0.29380000000000001</v>
          </cell>
          <cell r="J204">
            <v>0.54379999999999995</v>
          </cell>
          <cell r="K204">
            <v>0.54959999999999998</v>
          </cell>
          <cell r="L204">
            <v>0.55979999999999996</v>
          </cell>
          <cell r="M204">
            <v>9.5600000000000004E-2</v>
          </cell>
          <cell r="N204">
            <v>0.1026</v>
          </cell>
        </row>
        <row r="205">
          <cell r="D205">
            <v>0.44850000000000001</v>
          </cell>
          <cell r="E205">
            <v>0.44540000000000002</v>
          </cell>
          <cell r="F205">
            <v>0.46860000000000002</v>
          </cell>
          <cell r="G205">
            <v>0.33210000000000001</v>
          </cell>
          <cell r="H205">
            <v>0.29570000000000002</v>
          </cell>
          <cell r="I205">
            <v>0.29349999999999998</v>
          </cell>
          <cell r="J205">
            <v>0.54139999999999999</v>
          </cell>
          <cell r="K205">
            <v>0.54549999999999998</v>
          </cell>
          <cell r="L205">
            <v>0.55759999999999998</v>
          </cell>
          <cell r="M205">
            <v>9.4600000000000004E-2</v>
          </cell>
          <cell r="N205">
            <v>0.1028</v>
          </cell>
        </row>
        <row r="206">
          <cell r="D206">
            <v>0.44690000000000002</v>
          </cell>
          <cell r="E206">
            <v>0.44409999999999999</v>
          </cell>
          <cell r="F206">
            <v>0.46700000000000003</v>
          </cell>
          <cell r="G206">
            <v>0.33110000000000001</v>
          </cell>
          <cell r="H206">
            <v>0.28050000000000003</v>
          </cell>
          <cell r="I206">
            <v>0.29430000000000001</v>
          </cell>
          <cell r="J206">
            <v>0.53959999999999997</v>
          </cell>
          <cell r="K206">
            <v>0.54339999999999999</v>
          </cell>
          <cell r="L206">
            <v>0.5554</v>
          </cell>
          <cell r="M206">
            <v>9.5500000000000002E-2</v>
          </cell>
          <cell r="N206">
            <v>0.1027</v>
          </cell>
        </row>
        <row r="207">
          <cell r="D207">
            <v>0.44479999999999997</v>
          </cell>
          <cell r="E207">
            <v>0.44259999999999999</v>
          </cell>
          <cell r="F207">
            <v>0.46600000000000003</v>
          </cell>
          <cell r="G207">
            <v>0.33800000000000002</v>
          </cell>
          <cell r="H207">
            <v>0.31380000000000002</v>
          </cell>
          <cell r="I207">
            <v>0.28589999999999999</v>
          </cell>
          <cell r="J207">
            <v>0.5373</v>
          </cell>
          <cell r="K207">
            <v>0.54200000000000004</v>
          </cell>
          <cell r="L207">
            <v>0.55310000000000004</v>
          </cell>
          <cell r="M207">
            <v>9.5399999999999999E-2</v>
          </cell>
          <cell r="N207">
            <v>0.1028</v>
          </cell>
        </row>
        <row r="208">
          <cell r="D208">
            <v>0.44309999999999999</v>
          </cell>
          <cell r="E208">
            <v>0.442</v>
          </cell>
          <cell r="F208">
            <v>0.46510000000000001</v>
          </cell>
          <cell r="G208">
            <v>0.32950000000000002</v>
          </cell>
          <cell r="H208">
            <v>0.28489999999999999</v>
          </cell>
          <cell r="I208">
            <v>0.29799999999999999</v>
          </cell>
          <cell r="J208">
            <v>0.53549999999999998</v>
          </cell>
          <cell r="K208">
            <v>0.53879999999999995</v>
          </cell>
          <cell r="L208">
            <v>0.55059999999999998</v>
          </cell>
          <cell r="M208">
            <v>9.4899999999999998E-2</v>
          </cell>
          <cell r="N208">
            <v>0.1027</v>
          </cell>
        </row>
        <row r="209">
          <cell r="D209">
            <v>0.44190000000000002</v>
          </cell>
          <cell r="E209">
            <v>0.44059999999999999</v>
          </cell>
          <cell r="F209">
            <v>0.4662</v>
          </cell>
          <cell r="G209">
            <v>0.3291</v>
          </cell>
          <cell r="H209">
            <v>0.29139999999999999</v>
          </cell>
          <cell r="I209">
            <v>0.2964</v>
          </cell>
          <cell r="J209">
            <v>0.5323</v>
          </cell>
          <cell r="K209">
            <v>0.5383</v>
          </cell>
          <cell r="L209">
            <v>0.54879999999999995</v>
          </cell>
          <cell r="M209">
            <v>9.4799999999999995E-2</v>
          </cell>
          <cell r="N209">
            <v>0.1027</v>
          </cell>
        </row>
        <row r="210">
          <cell r="D210">
            <v>0.44030000000000002</v>
          </cell>
          <cell r="E210">
            <v>0.43959999999999999</v>
          </cell>
          <cell r="F210">
            <v>0.46250000000000002</v>
          </cell>
          <cell r="G210">
            <v>0.32850000000000001</v>
          </cell>
          <cell r="H210">
            <v>0.30020000000000002</v>
          </cell>
          <cell r="I210">
            <v>0.30020000000000002</v>
          </cell>
          <cell r="J210">
            <v>0.53149999999999997</v>
          </cell>
          <cell r="K210">
            <v>0.53549999999999998</v>
          </cell>
          <cell r="L210">
            <v>0.54710000000000003</v>
          </cell>
          <cell r="M210">
            <v>9.4399999999999998E-2</v>
          </cell>
          <cell r="N210">
            <v>0.1028</v>
          </cell>
        </row>
        <row r="211">
          <cell r="D211">
            <v>0.43890000000000001</v>
          </cell>
          <cell r="E211">
            <v>0.43869999999999998</v>
          </cell>
          <cell r="F211">
            <v>0.4617</v>
          </cell>
          <cell r="G211">
            <v>0.32790000000000002</v>
          </cell>
          <cell r="H211">
            <v>0.2828</v>
          </cell>
          <cell r="I211">
            <v>0.29039999999999999</v>
          </cell>
          <cell r="J211">
            <v>0.5292</v>
          </cell>
          <cell r="K211">
            <v>0.53269999999999995</v>
          </cell>
          <cell r="L211">
            <v>0.54530000000000001</v>
          </cell>
          <cell r="M211">
            <v>9.5299999999999996E-2</v>
          </cell>
          <cell r="N211">
            <v>0.1028</v>
          </cell>
        </row>
        <row r="212">
          <cell r="D212">
            <v>0.43719999999999998</v>
          </cell>
          <cell r="E212">
            <v>0.43719999999999998</v>
          </cell>
          <cell r="F212">
            <v>0.46050000000000002</v>
          </cell>
          <cell r="G212">
            <v>0.32719999999999999</v>
          </cell>
          <cell r="H212">
            <v>0.28639999999999999</v>
          </cell>
          <cell r="I212">
            <v>0.2898</v>
          </cell>
          <cell r="J212">
            <v>0.52639999999999998</v>
          </cell>
          <cell r="K212">
            <v>0.53</v>
          </cell>
          <cell r="L212">
            <v>0.54320000000000002</v>
          </cell>
          <cell r="M212">
            <v>9.5200000000000007E-2</v>
          </cell>
          <cell r="N212">
            <v>0.1028</v>
          </cell>
        </row>
        <row r="213">
          <cell r="D213">
            <v>0.4355</v>
          </cell>
          <cell r="E213">
            <v>0.436</v>
          </cell>
          <cell r="F213">
            <v>0.45889999999999997</v>
          </cell>
          <cell r="G213">
            <v>0.32619999999999999</v>
          </cell>
          <cell r="H213">
            <v>0.28560000000000002</v>
          </cell>
          <cell r="I213">
            <v>0.28899999999999998</v>
          </cell>
          <cell r="J213">
            <v>0.52400000000000002</v>
          </cell>
          <cell r="K213">
            <v>0.53010000000000002</v>
          </cell>
          <cell r="L213">
            <v>0.54100000000000004</v>
          </cell>
          <cell r="M213">
            <v>9.5299999999999996E-2</v>
          </cell>
          <cell r="N213">
            <v>0.1027</v>
          </cell>
        </row>
        <row r="214">
          <cell r="D214">
            <v>0.434</v>
          </cell>
          <cell r="E214">
            <v>0.43490000000000001</v>
          </cell>
          <cell r="F214">
            <v>0.45760000000000001</v>
          </cell>
          <cell r="G214">
            <v>0.32569999999999999</v>
          </cell>
          <cell r="H214">
            <v>0.27760000000000001</v>
          </cell>
          <cell r="I214">
            <v>0.28539999999999999</v>
          </cell>
          <cell r="J214">
            <v>0.52180000000000004</v>
          </cell>
          <cell r="K214">
            <v>0.52580000000000005</v>
          </cell>
          <cell r="L214">
            <v>0.53920000000000001</v>
          </cell>
          <cell r="M214">
            <v>9.4600000000000004E-2</v>
          </cell>
          <cell r="N214">
            <v>0.1027</v>
          </cell>
        </row>
        <row r="215">
          <cell r="D215">
            <v>0.43330000000000002</v>
          </cell>
          <cell r="E215">
            <v>0.43469999999999998</v>
          </cell>
          <cell r="F215">
            <v>0.45760000000000001</v>
          </cell>
          <cell r="G215">
            <v>0.32540000000000002</v>
          </cell>
          <cell r="H215">
            <v>0.30759999999999998</v>
          </cell>
          <cell r="I215">
            <v>0.28910000000000002</v>
          </cell>
          <cell r="J215">
            <v>0.52149999999999996</v>
          </cell>
          <cell r="K215">
            <v>0.52539999999999998</v>
          </cell>
          <cell r="L215">
            <v>0.53779999999999994</v>
          </cell>
          <cell r="M215">
            <v>9.4600000000000004E-2</v>
          </cell>
          <cell r="N215">
            <v>0.1028</v>
          </cell>
        </row>
        <row r="216">
          <cell r="D216">
            <v>0.43130000000000002</v>
          </cell>
          <cell r="E216">
            <v>0.43319999999999997</v>
          </cell>
          <cell r="F216">
            <v>0.45579999999999998</v>
          </cell>
          <cell r="G216">
            <v>0.32479999999999998</v>
          </cell>
          <cell r="H216">
            <v>0.27710000000000001</v>
          </cell>
          <cell r="I216">
            <v>0.28639999999999999</v>
          </cell>
          <cell r="J216">
            <v>0.51890000000000003</v>
          </cell>
          <cell r="K216">
            <v>0.52170000000000005</v>
          </cell>
          <cell r="L216">
            <v>0.53700000000000003</v>
          </cell>
          <cell r="M216">
            <v>9.5500000000000002E-2</v>
          </cell>
          <cell r="N216">
            <v>0.1028</v>
          </cell>
        </row>
        <row r="217">
          <cell r="D217">
            <v>0.4299</v>
          </cell>
          <cell r="E217">
            <v>0.43180000000000002</v>
          </cell>
          <cell r="F217">
            <v>0.45479999999999998</v>
          </cell>
          <cell r="G217">
            <v>0.34560000000000002</v>
          </cell>
          <cell r="H217">
            <v>0.27710000000000001</v>
          </cell>
          <cell r="I217">
            <v>0.28399999999999997</v>
          </cell>
          <cell r="J217">
            <v>0.51790000000000003</v>
          </cell>
          <cell r="K217">
            <v>0.52039999999999997</v>
          </cell>
          <cell r="L217">
            <v>0.53369999999999995</v>
          </cell>
          <cell r="M217">
            <v>9.5299999999999996E-2</v>
          </cell>
          <cell r="N217">
            <v>0.1028</v>
          </cell>
        </row>
        <row r="218">
          <cell r="D218">
            <v>0.42830000000000001</v>
          </cell>
          <cell r="E218">
            <v>0.43059999999999998</v>
          </cell>
          <cell r="F218">
            <v>0.45319999999999999</v>
          </cell>
          <cell r="G218">
            <v>0.32290000000000002</v>
          </cell>
          <cell r="H218">
            <v>0.2868</v>
          </cell>
          <cell r="I218">
            <v>0.2959</v>
          </cell>
          <cell r="J218">
            <v>0.51570000000000005</v>
          </cell>
          <cell r="K218">
            <v>0.51759999999999995</v>
          </cell>
          <cell r="L218">
            <v>0.53239999999999998</v>
          </cell>
          <cell r="M218">
            <v>9.5000000000000001E-2</v>
          </cell>
          <cell r="N218">
            <v>0.1026</v>
          </cell>
        </row>
        <row r="219">
          <cell r="D219">
            <v>0.42709999999999998</v>
          </cell>
          <cell r="E219">
            <v>0.42980000000000002</v>
          </cell>
          <cell r="F219">
            <v>0.45219999999999999</v>
          </cell>
          <cell r="G219">
            <v>0.3226</v>
          </cell>
          <cell r="H219">
            <v>0.27660000000000001</v>
          </cell>
          <cell r="I219">
            <v>0.29620000000000002</v>
          </cell>
          <cell r="J219">
            <v>0.51239999999999997</v>
          </cell>
          <cell r="K219">
            <v>0.51629999999999998</v>
          </cell>
          <cell r="L219">
            <v>0.53210000000000002</v>
          </cell>
          <cell r="M219">
            <v>9.5000000000000001E-2</v>
          </cell>
          <cell r="N219">
            <v>0.1028</v>
          </cell>
        </row>
        <row r="220">
          <cell r="D220">
            <v>0.42530000000000001</v>
          </cell>
          <cell r="E220">
            <v>0.42849999999999999</v>
          </cell>
          <cell r="F220">
            <v>0.45090000000000002</v>
          </cell>
          <cell r="G220">
            <v>0.33019999999999999</v>
          </cell>
          <cell r="H220">
            <v>0.28270000000000001</v>
          </cell>
          <cell r="I220">
            <v>0.2868</v>
          </cell>
          <cell r="J220">
            <v>0.5111</v>
          </cell>
          <cell r="K220">
            <v>0.51449999999999996</v>
          </cell>
          <cell r="L220">
            <v>0.52939999999999998</v>
          </cell>
          <cell r="M220">
            <v>9.5399999999999999E-2</v>
          </cell>
          <cell r="N220">
            <v>0.1028</v>
          </cell>
        </row>
        <row r="221">
          <cell r="D221">
            <v>0.4239</v>
          </cell>
          <cell r="E221">
            <v>0.42720000000000002</v>
          </cell>
          <cell r="F221">
            <v>0.4496</v>
          </cell>
          <cell r="G221">
            <v>0.32119999999999999</v>
          </cell>
          <cell r="H221">
            <v>0.27700000000000002</v>
          </cell>
          <cell r="I221">
            <v>0.29899999999999999</v>
          </cell>
          <cell r="J221">
            <v>0.5121</v>
          </cell>
          <cell r="K221">
            <v>0.51439999999999997</v>
          </cell>
          <cell r="L221">
            <v>0.52680000000000005</v>
          </cell>
          <cell r="M221">
            <v>9.5200000000000007E-2</v>
          </cell>
          <cell r="N221">
            <v>0.1028</v>
          </cell>
        </row>
        <row r="222">
          <cell r="D222">
            <v>0.42249999999999999</v>
          </cell>
          <cell r="E222">
            <v>0.42599999999999999</v>
          </cell>
          <cell r="F222">
            <v>0.44840000000000002</v>
          </cell>
          <cell r="G222">
            <v>0.32319999999999999</v>
          </cell>
          <cell r="H222">
            <v>0.27810000000000001</v>
          </cell>
          <cell r="I222">
            <v>0.28849999999999998</v>
          </cell>
          <cell r="J222">
            <v>0.50719999999999998</v>
          </cell>
          <cell r="K222">
            <v>0.51060000000000005</v>
          </cell>
          <cell r="L222">
            <v>0.52500000000000002</v>
          </cell>
          <cell r="M222">
            <v>9.4799999999999995E-2</v>
          </cell>
          <cell r="N222">
            <v>0.1028</v>
          </cell>
        </row>
        <row r="223">
          <cell r="D223">
            <v>0.42099999999999999</v>
          </cell>
          <cell r="E223">
            <v>0.4249</v>
          </cell>
          <cell r="F223">
            <v>0.44690000000000002</v>
          </cell>
          <cell r="G223">
            <v>0.31969999999999998</v>
          </cell>
          <cell r="H223">
            <v>0.29709999999999998</v>
          </cell>
          <cell r="I223">
            <v>0.28270000000000001</v>
          </cell>
          <cell r="J223">
            <v>0.50749999999999995</v>
          </cell>
          <cell r="K223">
            <v>0.51029999999999998</v>
          </cell>
          <cell r="L223">
            <v>0.52400000000000002</v>
          </cell>
          <cell r="M223">
            <v>9.4799999999999995E-2</v>
          </cell>
          <cell r="N223">
            <v>0.1026</v>
          </cell>
        </row>
        <row r="224">
          <cell r="D224">
            <v>0.42020000000000002</v>
          </cell>
          <cell r="E224">
            <v>0.4244</v>
          </cell>
          <cell r="F224">
            <v>0.44650000000000001</v>
          </cell>
          <cell r="G224">
            <v>0.31929999999999997</v>
          </cell>
          <cell r="H224">
            <v>0.28139999999999998</v>
          </cell>
          <cell r="I224">
            <v>0.28339999999999999</v>
          </cell>
          <cell r="J224">
            <v>0.50419999999999998</v>
          </cell>
          <cell r="K224">
            <v>0.50990000000000002</v>
          </cell>
          <cell r="L224">
            <v>0.52139999999999997</v>
          </cell>
          <cell r="M224">
            <v>9.4899999999999998E-2</v>
          </cell>
          <cell r="N224">
            <v>0.1027</v>
          </cell>
        </row>
        <row r="225">
          <cell r="D225">
            <v>0.41839999999999999</v>
          </cell>
          <cell r="E225">
            <v>0.42309999999999998</v>
          </cell>
          <cell r="F225">
            <v>0.44469999999999998</v>
          </cell>
          <cell r="G225">
            <v>0.31830000000000003</v>
          </cell>
          <cell r="H225">
            <v>0.27579999999999999</v>
          </cell>
          <cell r="I225">
            <v>0.29099999999999998</v>
          </cell>
          <cell r="J225">
            <v>0.50219999999999998</v>
          </cell>
          <cell r="K225">
            <v>0.50609999999999999</v>
          </cell>
          <cell r="L225">
            <v>0.52</v>
          </cell>
          <cell r="M225">
            <v>9.4799999999999995E-2</v>
          </cell>
          <cell r="N225">
            <v>0.10290000000000001</v>
          </cell>
        </row>
        <row r="226">
          <cell r="D226">
            <v>0.41660000000000003</v>
          </cell>
          <cell r="E226">
            <v>0.42120000000000002</v>
          </cell>
          <cell r="F226">
            <v>0.44319999999999998</v>
          </cell>
          <cell r="G226">
            <v>0.33810000000000001</v>
          </cell>
          <cell r="H226">
            <v>0.27489999999999998</v>
          </cell>
          <cell r="I226">
            <v>0.28370000000000001</v>
          </cell>
          <cell r="J226">
            <v>0.50070000000000003</v>
          </cell>
          <cell r="K226">
            <v>0.50649999999999995</v>
          </cell>
          <cell r="L226">
            <v>0.52059999999999995</v>
          </cell>
          <cell r="M226">
            <v>9.4700000000000006E-2</v>
          </cell>
          <cell r="N226">
            <v>0.1028</v>
          </cell>
        </row>
        <row r="227">
          <cell r="D227">
            <v>0.41549999999999998</v>
          </cell>
          <cell r="E227">
            <v>0.4204</v>
          </cell>
          <cell r="F227">
            <v>0.44180000000000003</v>
          </cell>
          <cell r="G227">
            <v>0.31680000000000003</v>
          </cell>
          <cell r="H227">
            <v>0.2863</v>
          </cell>
          <cell r="I227">
            <v>0.29160000000000003</v>
          </cell>
          <cell r="J227">
            <v>0.50019999999999998</v>
          </cell>
          <cell r="K227">
            <v>0.502</v>
          </cell>
          <cell r="L227">
            <v>0.51790000000000003</v>
          </cell>
          <cell r="M227">
            <v>9.5000000000000001E-2</v>
          </cell>
          <cell r="N227">
            <v>0.1028</v>
          </cell>
        </row>
        <row r="228">
          <cell r="D228">
            <v>0.41389999999999999</v>
          </cell>
          <cell r="E228">
            <v>0.41889999999999999</v>
          </cell>
          <cell r="F228">
            <v>0.44030000000000002</v>
          </cell>
          <cell r="G228">
            <v>0.31619999999999998</v>
          </cell>
          <cell r="H228">
            <v>0.2792</v>
          </cell>
          <cell r="I228">
            <v>0.28999999999999998</v>
          </cell>
          <cell r="J228">
            <v>0.4985</v>
          </cell>
          <cell r="K228">
            <v>0.50139999999999996</v>
          </cell>
          <cell r="L228">
            <v>0.51480000000000004</v>
          </cell>
          <cell r="M228">
            <v>9.4700000000000006E-2</v>
          </cell>
          <cell r="N228">
            <v>0.1026</v>
          </cell>
        </row>
        <row r="229">
          <cell r="D229">
            <v>0.41289999999999999</v>
          </cell>
          <cell r="E229">
            <v>0.4178</v>
          </cell>
          <cell r="F229">
            <v>0.43890000000000001</v>
          </cell>
          <cell r="G229">
            <v>0.31569999999999998</v>
          </cell>
          <cell r="H229">
            <v>0.2767</v>
          </cell>
          <cell r="I229">
            <v>0.28910000000000002</v>
          </cell>
          <cell r="J229">
            <v>0.49569999999999997</v>
          </cell>
          <cell r="K229">
            <v>0.50229999999999997</v>
          </cell>
          <cell r="L229">
            <v>0.51390000000000002</v>
          </cell>
          <cell r="M229">
            <v>9.4500000000000001E-2</v>
          </cell>
          <cell r="N229">
            <v>0.1027</v>
          </cell>
        </row>
        <row r="230">
          <cell r="D230">
            <v>0.41099999999999998</v>
          </cell>
          <cell r="E230">
            <v>0.4163</v>
          </cell>
          <cell r="F230">
            <v>0.43740000000000001</v>
          </cell>
          <cell r="G230">
            <v>0.31509999999999999</v>
          </cell>
          <cell r="H230">
            <v>0.28870000000000001</v>
          </cell>
          <cell r="I230">
            <v>0.28160000000000002</v>
          </cell>
          <cell r="J230">
            <v>0.49490000000000001</v>
          </cell>
          <cell r="K230">
            <v>0.50160000000000005</v>
          </cell>
          <cell r="L230">
            <v>0.51190000000000002</v>
          </cell>
          <cell r="M230">
            <v>9.4700000000000006E-2</v>
          </cell>
          <cell r="N230">
            <v>0.10299999999999999</v>
          </cell>
        </row>
        <row r="231">
          <cell r="D231">
            <v>0.40949999999999998</v>
          </cell>
          <cell r="E231">
            <v>0.41489999999999999</v>
          </cell>
          <cell r="F231">
            <v>0.436</v>
          </cell>
          <cell r="G231">
            <v>0.31540000000000001</v>
          </cell>
          <cell r="H231">
            <v>0.27350000000000002</v>
          </cell>
          <cell r="I231">
            <v>0.2868</v>
          </cell>
          <cell r="J231">
            <v>0.49320000000000003</v>
          </cell>
          <cell r="K231">
            <v>0.49559999999999998</v>
          </cell>
          <cell r="L231">
            <v>0.51019999999999999</v>
          </cell>
          <cell r="M231">
            <v>9.4600000000000004E-2</v>
          </cell>
          <cell r="N231">
            <v>0.1027</v>
          </cell>
        </row>
        <row r="232">
          <cell r="D232">
            <v>0.4083</v>
          </cell>
          <cell r="E232">
            <v>0.41360000000000002</v>
          </cell>
          <cell r="F232">
            <v>0.434</v>
          </cell>
          <cell r="G232">
            <v>0.3135</v>
          </cell>
          <cell r="H232">
            <v>0.29620000000000002</v>
          </cell>
          <cell r="I232">
            <v>0.28189999999999998</v>
          </cell>
          <cell r="J232">
            <v>0.49199999999999999</v>
          </cell>
          <cell r="K232">
            <v>0.4945</v>
          </cell>
          <cell r="L232">
            <v>0.51419999999999999</v>
          </cell>
          <cell r="M232">
            <v>9.4799999999999995E-2</v>
          </cell>
          <cell r="N232">
            <v>0.1028</v>
          </cell>
        </row>
        <row r="233">
          <cell r="D233">
            <v>0.40699999999999997</v>
          </cell>
          <cell r="E233">
            <v>0.41239999999999999</v>
          </cell>
          <cell r="F233">
            <v>0.43280000000000002</v>
          </cell>
          <cell r="G233">
            <v>0.31280000000000002</v>
          </cell>
          <cell r="H233">
            <v>0.27300000000000002</v>
          </cell>
          <cell r="I233">
            <v>0.28060000000000002</v>
          </cell>
          <cell r="J233">
            <v>0.48970000000000002</v>
          </cell>
          <cell r="K233">
            <v>0.49259999999999998</v>
          </cell>
          <cell r="L233">
            <v>0.50680000000000003</v>
          </cell>
          <cell r="M233">
            <v>9.4799999999999995E-2</v>
          </cell>
          <cell r="N233">
            <v>0.1027</v>
          </cell>
        </row>
        <row r="234">
          <cell r="D234">
            <v>0.40539999999999998</v>
          </cell>
          <cell r="E234">
            <v>0.41089999999999999</v>
          </cell>
          <cell r="F234">
            <v>0.43140000000000001</v>
          </cell>
          <cell r="G234">
            <v>0.31290000000000001</v>
          </cell>
          <cell r="H234">
            <v>0.27400000000000002</v>
          </cell>
          <cell r="I234">
            <v>0.29220000000000002</v>
          </cell>
          <cell r="J234">
            <v>0.48859999999999998</v>
          </cell>
          <cell r="K234">
            <v>0.49320000000000003</v>
          </cell>
          <cell r="L234">
            <v>0.50609999999999999</v>
          </cell>
          <cell r="M234">
            <v>9.5500000000000002E-2</v>
          </cell>
          <cell r="N234">
            <v>0.1028</v>
          </cell>
        </row>
        <row r="235">
          <cell r="D235">
            <v>0.40379999999999999</v>
          </cell>
          <cell r="E235">
            <v>0.40899999999999997</v>
          </cell>
          <cell r="F235">
            <v>0.42909999999999998</v>
          </cell>
          <cell r="G235">
            <v>0.31180000000000002</v>
          </cell>
          <cell r="H235">
            <v>0.27279999999999999</v>
          </cell>
          <cell r="I235">
            <v>0.28299999999999997</v>
          </cell>
          <cell r="J235">
            <v>0.48780000000000001</v>
          </cell>
          <cell r="K235">
            <v>0.49049999999999999</v>
          </cell>
          <cell r="L235">
            <v>0.50460000000000005</v>
          </cell>
          <cell r="M235">
            <v>9.4799999999999995E-2</v>
          </cell>
          <cell r="N235">
            <v>0.1028</v>
          </cell>
        </row>
        <row r="236">
          <cell r="D236">
            <v>0.40279999999999999</v>
          </cell>
          <cell r="E236">
            <v>0.40799999999999997</v>
          </cell>
          <cell r="F236">
            <v>0.42799999999999999</v>
          </cell>
          <cell r="G236">
            <v>0.3105</v>
          </cell>
          <cell r="H236">
            <v>0.29330000000000001</v>
          </cell>
          <cell r="I236">
            <v>0.29160000000000003</v>
          </cell>
          <cell r="J236">
            <v>0.48630000000000001</v>
          </cell>
          <cell r="K236">
            <v>0.49020000000000002</v>
          </cell>
          <cell r="L236">
            <v>0.503</v>
          </cell>
          <cell r="M236">
            <v>9.4899999999999998E-2</v>
          </cell>
          <cell r="N236">
            <v>0.1027</v>
          </cell>
        </row>
        <row r="237">
          <cell r="D237">
            <v>0.4037</v>
          </cell>
          <cell r="E237">
            <v>0.40679999999999999</v>
          </cell>
          <cell r="F237">
            <v>0.42630000000000001</v>
          </cell>
          <cell r="G237">
            <v>0.31009999999999999</v>
          </cell>
          <cell r="H237">
            <v>0.27160000000000001</v>
          </cell>
          <cell r="I237">
            <v>0.2797</v>
          </cell>
          <cell r="J237">
            <v>0.48399999999999999</v>
          </cell>
          <cell r="K237">
            <v>0.4864</v>
          </cell>
          <cell r="L237">
            <v>0.50129999999999997</v>
          </cell>
          <cell r="M237">
            <v>9.4500000000000001E-2</v>
          </cell>
          <cell r="N237">
            <v>0.1027</v>
          </cell>
        </row>
        <row r="238">
          <cell r="D238">
            <v>0.39960000000000001</v>
          </cell>
          <cell r="E238">
            <v>0.40500000000000003</v>
          </cell>
          <cell r="F238">
            <v>0.42470000000000002</v>
          </cell>
          <cell r="G238">
            <v>0.3115</v>
          </cell>
          <cell r="H238">
            <v>0.2762</v>
          </cell>
          <cell r="I238">
            <v>0.29010000000000002</v>
          </cell>
          <cell r="J238">
            <v>0.48280000000000001</v>
          </cell>
          <cell r="K238">
            <v>0.48499999999999999</v>
          </cell>
          <cell r="L238">
            <v>0.49959999999999999</v>
          </cell>
          <cell r="M238">
            <v>9.5000000000000001E-2</v>
          </cell>
          <cell r="N238">
            <v>0.1027</v>
          </cell>
        </row>
        <row r="239">
          <cell r="D239">
            <v>0.39850000000000002</v>
          </cell>
          <cell r="E239">
            <v>0.40400000000000003</v>
          </cell>
          <cell r="F239">
            <v>0.42309999999999998</v>
          </cell>
          <cell r="G239">
            <v>0.30869999999999997</v>
          </cell>
          <cell r="H239">
            <v>0.2727</v>
          </cell>
          <cell r="I239">
            <v>0.2782</v>
          </cell>
          <cell r="J239">
            <v>0.48130000000000001</v>
          </cell>
          <cell r="K239">
            <v>0.4839</v>
          </cell>
          <cell r="L239">
            <v>0.49959999999999999</v>
          </cell>
          <cell r="M239">
            <v>9.5000000000000001E-2</v>
          </cell>
          <cell r="N239">
            <v>0.1027</v>
          </cell>
        </row>
        <row r="240">
          <cell r="D240">
            <v>0.3967</v>
          </cell>
          <cell r="E240">
            <v>0.40239999999999998</v>
          </cell>
          <cell r="F240">
            <v>0.42170000000000002</v>
          </cell>
          <cell r="G240">
            <v>0.30790000000000001</v>
          </cell>
          <cell r="H240">
            <v>0.27100000000000002</v>
          </cell>
          <cell r="I240">
            <v>0.29520000000000002</v>
          </cell>
          <cell r="J240">
            <v>0.47949999999999998</v>
          </cell>
          <cell r="K240">
            <v>0.48320000000000002</v>
          </cell>
          <cell r="L240">
            <v>0.49859999999999999</v>
          </cell>
          <cell r="M240">
            <v>9.4500000000000001E-2</v>
          </cell>
          <cell r="N240">
            <v>0.1028</v>
          </cell>
        </row>
        <row r="241">
          <cell r="D241">
            <v>0.39529999999999998</v>
          </cell>
          <cell r="E241">
            <v>0.40079999999999999</v>
          </cell>
          <cell r="F241">
            <v>0.41980000000000001</v>
          </cell>
          <cell r="G241">
            <v>0.30730000000000002</v>
          </cell>
          <cell r="H241">
            <v>0.27060000000000001</v>
          </cell>
          <cell r="I241">
            <v>0.27729999999999999</v>
          </cell>
          <cell r="J241">
            <v>0.4803</v>
          </cell>
          <cell r="K241">
            <v>0.48220000000000002</v>
          </cell>
          <cell r="L241">
            <v>0.49790000000000001</v>
          </cell>
          <cell r="M241">
            <v>9.4399999999999998E-2</v>
          </cell>
          <cell r="N241">
            <v>0.1028</v>
          </cell>
        </row>
        <row r="242">
          <cell r="D242">
            <v>0.39400000000000002</v>
          </cell>
          <cell r="E242">
            <v>0.39939999999999998</v>
          </cell>
          <cell r="F242">
            <v>0.41810000000000003</v>
          </cell>
          <cell r="G242">
            <v>0.30640000000000001</v>
          </cell>
          <cell r="H242">
            <v>0.2747</v>
          </cell>
          <cell r="I242">
            <v>0.27860000000000001</v>
          </cell>
          <cell r="J242">
            <v>0.47710000000000002</v>
          </cell>
          <cell r="K242">
            <v>0.47939999999999999</v>
          </cell>
          <cell r="L242">
            <v>0.49559999999999998</v>
          </cell>
          <cell r="M242">
            <v>9.4899999999999998E-2</v>
          </cell>
          <cell r="N242">
            <v>0.1027</v>
          </cell>
        </row>
        <row r="243">
          <cell r="D243">
            <v>0.39389999999999997</v>
          </cell>
          <cell r="E243">
            <v>0.39800000000000002</v>
          </cell>
          <cell r="F243">
            <v>0.41670000000000001</v>
          </cell>
          <cell r="G243">
            <v>0.30559999999999998</v>
          </cell>
          <cell r="H243">
            <v>0.27039999999999997</v>
          </cell>
          <cell r="I243">
            <v>0.27650000000000002</v>
          </cell>
          <cell r="J243">
            <v>0.47660000000000002</v>
          </cell>
          <cell r="K243">
            <v>0.47820000000000001</v>
          </cell>
          <cell r="L243">
            <v>0.49440000000000001</v>
          </cell>
          <cell r="M243">
            <v>9.4100000000000003E-2</v>
          </cell>
          <cell r="N243">
            <v>0.1026</v>
          </cell>
        </row>
        <row r="244">
          <cell r="D244">
            <v>0.39119999999999999</v>
          </cell>
          <cell r="E244">
            <v>0.39710000000000001</v>
          </cell>
          <cell r="F244">
            <v>0.41620000000000001</v>
          </cell>
          <cell r="G244">
            <v>0.3054</v>
          </cell>
          <cell r="H244">
            <v>0.27239999999999998</v>
          </cell>
          <cell r="I244">
            <v>0.27729999999999999</v>
          </cell>
          <cell r="J244">
            <v>0.47520000000000001</v>
          </cell>
          <cell r="K244">
            <v>0.4783</v>
          </cell>
          <cell r="L244">
            <v>0.49080000000000001</v>
          </cell>
          <cell r="M244">
            <v>9.4200000000000006E-2</v>
          </cell>
          <cell r="N244">
            <v>0.1028</v>
          </cell>
        </row>
        <row r="245">
          <cell r="D245">
            <v>0.38969999999999999</v>
          </cell>
          <cell r="E245">
            <v>0.39529999999999998</v>
          </cell>
          <cell r="F245">
            <v>0.41399999999999998</v>
          </cell>
          <cell r="G245">
            <v>0.30459999999999998</v>
          </cell>
          <cell r="H245">
            <v>0.27039999999999997</v>
          </cell>
          <cell r="I245">
            <v>0.27479999999999999</v>
          </cell>
          <cell r="J245">
            <v>0.47489999999999999</v>
          </cell>
          <cell r="K245">
            <v>0.4748</v>
          </cell>
          <cell r="L245">
            <v>0.48980000000000001</v>
          </cell>
          <cell r="M245">
            <v>9.5299999999999996E-2</v>
          </cell>
          <cell r="N245">
            <v>0.1028</v>
          </cell>
        </row>
        <row r="246">
          <cell r="D246">
            <v>0.38829999999999998</v>
          </cell>
          <cell r="E246">
            <v>0.39400000000000002</v>
          </cell>
          <cell r="F246">
            <v>0.41249999999999998</v>
          </cell>
          <cell r="G246">
            <v>0.30370000000000003</v>
          </cell>
          <cell r="H246">
            <v>0.27129999999999999</v>
          </cell>
          <cell r="I246">
            <v>0.28849999999999998</v>
          </cell>
          <cell r="J246">
            <v>0.4713</v>
          </cell>
          <cell r="K246">
            <v>0.47289999999999999</v>
          </cell>
          <cell r="L246">
            <v>0.48949999999999999</v>
          </cell>
          <cell r="M246">
            <v>9.4799999999999995E-2</v>
          </cell>
          <cell r="N246">
            <v>0.1028</v>
          </cell>
        </row>
        <row r="247">
          <cell r="D247">
            <v>0.38679999999999998</v>
          </cell>
          <cell r="E247">
            <v>0.39279999999999998</v>
          </cell>
          <cell r="F247">
            <v>0.4113</v>
          </cell>
          <cell r="G247">
            <v>0.3029</v>
          </cell>
          <cell r="H247">
            <v>0.28210000000000002</v>
          </cell>
          <cell r="I247">
            <v>0.27550000000000002</v>
          </cell>
          <cell r="J247">
            <v>0.47060000000000002</v>
          </cell>
          <cell r="K247">
            <v>0.4718</v>
          </cell>
          <cell r="L247">
            <v>0.48709999999999998</v>
          </cell>
          <cell r="M247">
            <v>9.5399999999999999E-2</v>
          </cell>
          <cell r="N247">
            <v>0.1028</v>
          </cell>
        </row>
        <row r="248">
          <cell r="D248">
            <v>0.38729999999999998</v>
          </cell>
          <cell r="E248">
            <v>0.3916</v>
          </cell>
          <cell r="F248">
            <v>0.4103</v>
          </cell>
          <cell r="G248">
            <v>0.30249999999999999</v>
          </cell>
          <cell r="H248">
            <v>0.26939999999999997</v>
          </cell>
          <cell r="I248">
            <v>0.2782</v>
          </cell>
          <cell r="J248">
            <v>0.47049999999999997</v>
          </cell>
          <cell r="K248">
            <v>0.47039999999999998</v>
          </cell>
          <cell r="L248">
            <v>0.48509999999999998</v>
          </cell>
          <cell r="M248">
            <v>9.4399999999999998E-2</v>
          </cell>
          <cell r="N248">
            <v>0.1027</v>
          </cell>
        </row>
        <row r="249">
          <cell r="D249">
            <v>0.3856</v>
          </cell>
          <cell r="E249">
            <v>0.39</v>
          </cell>
          <cell r="F249">
            <v>0.40839999999999999</v>
          </cell>
          <cell r="G249">
            <v>0.30180000000000001</v>
          </cell>
          <cell r="H249">
            <v>0.2681</v>
          </cell>
          <cell r="I249">
            <v>0.2792</v>
          </cell>
          <cell r="J249">
            <v>0.46710000000000002</v>
          </cell>
          <cell r="K249">
            <v>0.46899999999999997</v>
          </cell>
          <cell r="L249">
            <v>0.4844</v>
          </cell>
          <cell r="M249">
            <v>9.5100000000000004E-2</v>
          </cell>
          <cell r="N249">
            <v>0.1028</v>
          </cell>
        </row>
        <row r="250">
          <cell r="D250">
            <v>0.38469999999999999</v>
          </cell>
          <cell r="E250">
            <v>0.38890000000000002</v>
          </cell>
          <cell r="F250">
            <v>0.40749999999999997</v>
          </cell>
          <cell r="G250">
            <v>0.30120000000000002</v>
          </cell>
          <cell r="H250">
            <v>0.28070000000000001</v>
          </cell>
          <cell r="I250">
            <v>0.27639999999999998</v>
          </cell>
          <cell r="J250">
            <v>0.46629999999999999</v>
          </cell>
          <cell r="K250">
            <v>0.46739999999999998</v>
          </cell>
          <cell r="L250">
            <v>0.48309999999999997</v>
          </cell>
          <cell r="M250">
            <v>9.4399999999999998E-2</v>
          </cell>
          <cell r="N250">
            <v>0.10290000000000001</v>
          </cell>
        </row>
        <row r="251">
          <cell r="D251">
            <v>0.38129999999999997</v>
          </cell>
          <cell r="E251">
            <v>0.38790000000000002</v>
          </cell>
          <cell r="F251">
            <v>0.40620000000000001</v>
          </cell>
          <cell r="G251">
            <v>0.3004</v>
          </cell>
          <cell r="H251">
            <v>0.26740000000000003</v>
          </cell>
          <cell r="I251">
            <v>0.27679999999999999</v>
          </cell>
          <cell r="J251">
            <v>0.46429999999999999</v>
          </cell>
          <cell r="K251">
            <v>0.46560000000000001</v>
          </cell>
          <cell r="L251">
            <v>0.4859</v>
          </cell>
          <cell r="M251">
            <v>9.4500000000000001E-2</v>
          </cell>
          <cell r="N251">
            <v>0.1028</v>
          </cell>
        </row>
        <row r="252">
          <cell r="D252">
            <v>0.3795</v>
          </cell>
          <cell r="E252">
            <v>0.38640000000000002</v>
          </cell>
          <cell r="F252">
            <v>0.40500000000000003</v>
          </cell>
          <cell r="G252">
            <v>0.2999</v>
          </cell>
          <cell r="H252">
            <v>0.26729999999999998</v>
          </cell>
          <cell r="I252">
            <v>0.2787</v>
          </cell>
          <cell r="J252">
            <v>0.46310000000000001</v>
          </cell>
          <cell r="K252">
            <v>0.46439999999999998</v>
          </cell>
          <cell r="L252">
            <v>0.48330000000000001</v>
          </cell>
          <cell r="M252">
            <v>9.3899999999999997E-2</v>
          </cell>
          <cell r="N252">
            <v>0.1028</v>
          </cell>
        </row>
        <row r="253">
          <cell r="D253">
            <v>0.38019999999999998</v>
          </cell>
          <cell r="E253">
            <v>0.38540000000000002</v>
          </cell>
          <cell r="F253">
            <v>0.40379999999999999</v>
          </cell>
          <cell r="G253">
            <v>0.2999</v>
          </cell>
          <cell r="H253">
            <v>0.26650000000000001</v>
          </cell>
          <cell r="I253">
            <v>0.28010000000000002</v>
          </cell>
          <cell r="J253">
            <v>0.46210000000000001</v>
          </cell>
          <cell r="K253">
            <v>0.46379999999999999</v>
          </cell>
          <cell r="L253">
            <v>0.48099999999999998</v>
          </cell>
          <cell r="M253">
            <v>9.4700000000000006E-2</v>
          </cell>
          <cell r="N253">
            <v>0.1026</v>
          </cell>
        </row>
        <row r="254">
          <cell r="D254">
            <v>0.37719999999999998</v>
          </cell>
          <cell r="E254">
            <v>0.38429999999999997</v>
          </cell>
          <cell r="F254">
            <v>0.40239999999999998</v>
          </cell>
          <cell r="G254">
            <v>0.29859999999999998</v>
          </cell>
          <cell r="H254">
            <v>0.26879999999999998</v>
          </cell>
          <cell r="I254">
            <v>0.28129999999999999</v>
          </cell>
          <cell r="J254">
            <v>0.46029999999999999</v>
          </cell>
          <cell r="K254">
            <v>0.46210000000000001</v>
          </cell>
          <cell r="L254">
            <v>0.47720000000000001</v>
          </cell>
          <cell r="M254">
            <v>9.4399999999999998E-2</v>
          </cell>
          <cell r="N254">
            <v>0.1027</v>
          </cell>
        </row>
        <row r="255">
          <cell r="D255">
            <v>0.37609999999999999</v>
          </cell>
          <cell r="E255">
            <v>0.3831</v>
          </cell>
          <cell r="F255">
            <v>0.40110000000000001</v>
          </cell>
          <cell r="G255">
            <v>0.29799999999999999</v>
          </cell>
          <cell r="H255">
            <v>0.26640000000000003</v>
          </cell>
          <cell r="I255">
            <v>0.27189999999999998</v>
          </cell>
          <cell r="J255">
            <v>0.45939999999999998</v>
          </cell>
          <cell r="K255">
            <v>0.46079999999999999</v>
          </cell>
          <cell r="L255">
            <v>0.47610000000000002</v>
          </cell>
          <cell r="M255">
            <v>9.4100000000000003E-2</v>
          </cell>
          <cell r="N255">
            <v>0.1027</v>
          </cell>
        </row>
        <row r="256">
          <cell r="D256">
            <v>0.3745</v>
          </cell>
          <cell r="E256">
            <v>0.38179999999999997</v>
          </cell>
          <cell r="F256">
            <v>0.40010000000000001</v>
          </cell>
          <cell r="G256">
            <v>0.2989</v>
          </cell>
          <cell r="H256">
            <v>0.26500000000000001</v>
          </cell>
          <cell r="I256">
            <v>0.27639999999999998</v>
          </cell>
          <cell r="J256">
            <v>0.45739999999999997</v>
          </cell>
          <cell r="K256">
            <v>0.45950000000000002</v>
          </cell>
          <cell r="L256">
            <v>0.47439999999999999</v>
          </cell>
          <cell r="M256">
            <v>9.4200000000000006E-2</v>
          </cell>
          <cell r="N256">
            <v>0.1028</v>
          </cell>
        </row>
        <row r="257">
          <cell r="D257">
            <v>0.373</v>
          </cell>
          <cell r="E257">
            <v>0.38069999999999998</v>
          </cell>
          <cell r="F257">
            <v>0.39889999999999998</v>
          </cell>
          <cell r="G257">
            <v>0.29670000000000002</v>
          </cell>
          <cell r="H257">
            <v>0.26529999999999998</v>
          </cell>
          <cell r="I257">
            <v>0.2727</v>
          </cell>
          <cell r="J257">
            <v>0.45700000000000002</v>
          </cell>
          <cell r="K257">
            <v>0.45739999999999997</v>
          </cell>
          <cell r="L257">
            <v>0.47289999999999999</v>
          </cell>
          <cell r="M257">
            <v>9.5600000000000004E-2</v>
          </cell>
          <cell r="N257">
            <v>0.1027</v>
          </cell>
        </row>
        <row r="258">
          <cell r="D258">
            <v>0.37309999999999999</v>
          </cell>
          <cell r="E258">
            <v>0.37959999999999999</v>
          </cell>
          <cell r="F258">
            <v>0.39789999999999998</v>
          </cell>
          <cell r="G258">
            <v>0.29780000000000001</v>
          </cell>
          <cell r="H258">
            <v>0.26329999999999998</v>
          </cell>
          <cell r="I258">
            <v>0.27929999999999999</v>
          </cell>
          <cell r="J258">
            <v>0.4546</v>
          </cell>
          <cell r="K258">
            <v>0.45689999999999997</v>
          </cell>
          <cell r="L258">
            <v>0.47160000000000002</v>
          </cell>
          <cell r="M258">
            <v>9.4799999999999995E-2</v>
          </cell>
          <cell r="N258">
            <v>0.1027</v>
          </cell>
        </row>
        <row r="259">
          <cell r="D259">
            <v>0.3705</v>
          </cell>
          <cell r="E259">
            <v>0.37840000000000001</v>
          </cell>
          <cell r="F259">
            <v>0.39689999999999998</v>
          </cell>
          <cell r="G259">
            <v>0.29580000000000001</v>
          </cell>
          <cell r="H259">
            <v>0.26540000000000002</v>
          </cell>
          <cell r="I259">
            <v>0.27010000000000001</v>
          </cell>
          <cell r="J259">
            <v>0.45369999999999999</v>
          </cell>
          <cell r="K259">
            <v>0.45569999999999999</v>
          </cell>
          <cell r="L259">
            <v>0.47049999999999997</v>
          </cell>
          <cell r="M259">
            <v>9.4E-2</v>
          </cell>
          <cell r="N259">
            <v>0.1027</v>
          </cell>
        </row>
        <row r="260">
          <cell r="D260">
            <v>0.36919999999999997</v>
          </cell>
          <cell r="E260">
            <v>0.37740000000000001</v>
          </cell>
          <cell r="F260">
            <v>0.39539999999999997</v>
          </cell>
          <cell r="G260">
            <v>0.29480000000000001</v>
          </cell>
          <cell r="H260">
            <v>0.26229999999999998</v>
          </cell>
          <cell r="I260">
            <v>0.27400000000000002</v>
          </cell>
          <cell r="J260">
            <v>0.45340000000000003</v>
          </cell>
          <cell r="K260">
            <v>0.45379999999999998</v>
          </cell>
          <cell r="L260">
            <v>0.46910000000000002</v>
          </cell>
          <cell r="M260">
            <v>9.4100000000000003E-2</v>
          </cell>
          <cell r="N260">
            <v>0.1028</v>
          </cell>
        </row>
        <row r="261">
          <cell r="D261">
            <v>0.36820000000000003</v>
          </cell>
          <cell r="E261">
            <v>0.37619999999999998</v>
          </cell>
          <cell r="F261">
            <v>0.39410000000000001</v>
          </cell>
          <cell r="G261">
            <v>0.2944</v>
          </cell>
          <cell r="H261">
            <v>0.26140000000000002</v>
          </cell>
          <cell r="I261">
            <v>0.26669999999999999</v>
          </cell>
          <cell r="J261">
            <v>0.45140000000000002</v>
          </cell>
          <cell r="K261">
            <v>0.45200000000000001</v>
          </cell>
          <cell r="L261">
            <v>0.46779999999999999</v>
          </cell>
          <cell r="M261">
            <v>9.5399999999999999E-2</v>
          </cell>
          <cell r="N261">
            <v>0.1028</v>
          </cell>
        </row>
        <row r="262">
          <cell r="D262">
            <v>0.3669</v>
          </cell>
          <cell r="E262">
            <v>0.375</v>
          </cell>
          <cell r="F262">
            <v>0.39319999999999999</v>
          </cell>
          <cell r="G262">
            <v>0.29409999999999997</v>
          </cell>
          <cell r="H262">
            <v>0.26390000000000002</v>
          </cell>
          <cell r="I262">
            <v>0.26669999999999999</v>
          </cell>
          <cell r="J262">
            <v>0.45079999999999998</v>
          </cell>
          <cell r="K262">
            <v>0.4506</v>
          </cell>
          <cell r="L262">
            <v>0.46639999999999998</v>
          </cell>
          <cell r="M262">
            <v>9.4200000000000006E-2</v>
          </cell>
          <cell r="N262">
            <v>0.1028</v>
          </cell>
        </row>
        <row r="263">
          <cell r="D263">
            <v>0.3659</v>
          </cell>
          <cell r="E263">
            <v>0.374</v>
          </cell>
          <cell r="F263">
            <v>0.39229999999999998</v>
          </cell>
          <cell r="G263">
            <v>0.29370000000000002</v>
          </cell>
          <cell r="H263">
            <v>0.26300000000000001</v>
          </cell>
          <cell r="I263">
            <v>0.27700000000000002</v>
          </cell>
          <cell r="J263">
            <v>0.44850000000000001</v>
          </cell>
          <cell r="K263">
            <v>0.44900000000000001</v>
          </cell>
          <cell r="L263">
            <v>0.46500000000000002</v>
          </cell>
          <cell r="M263">
            <v>9.4899999999999998E-2</v>
          </cell>
          <cell r="N263">
            <v>0.1027</v>
          </cell>
        </row>
        <row r="264">
          <cell r="D264">
            <v>0.36459999999999998</v>
          </cell>
          <cell r="E264">
            <v>0.37340000000000001</v>
          </cell>
          <cell r="F264">
            <v>0.39190000000000003</v>
          </cell>
          <cell r="G264">
            <v>0.29299999999999998</v>
          </cell>
          <cell r="H264">
            <v>0.26300000000000001</v>
          </cell>
          <cell r="I264">
            <v>0.2676</v>
          </cell>
          <cell r="J264">
            <v>0.44690000000000002</v>
          </cell>
          <cell r="K264">
            <v>0.44869999999999999</v>
          </cell>
          <cell r="L264">
            <v>0.46379999999999999</v>
          </cell>
          <cell r="M264">
            <v>9.5399999999999999E-2</v>
          </cell>
          <cell r="N264">
            <v>0.1027</v>
          </cell>
        </row>
        <row r="265">
          <cell r="D265">
            <v>0.36330000000000001</v>
          </cell>
          <cell r="E265">
            <v>0.37219999999999998</v>
          </cell>
          <cell r="F265">
            <v>0.39069999999999999</v>
          </cell>
          <cell r="G265">
            <v>0.29299999999999998</v>
          </cell>
          <cell r="H265">
            <v>0.2671</v>
          </cell>
          <cell r="I265">
            <v>0.26719999999999999</v>
          </cell>
          <cell r="J265">
            <v>0.4461</v>
          </cell>
          <cell r="K265">
            <v>0.4466</v>
          </cell>
          <cell r="L265">
            <v>0.46239999999999998</v>
          </cell>
          <cell r="M265">
            <v>9.4299999999999995E-2</v>
          </cell>
          <cell r="N265">
            <v>0.10290000000000001</v>
          </cell>
        </row>
        <row r="266">
          <cell r="D266">
            <v>0.36199999999999999</v>
          </cell>
          <cell r="E266">
            <v>0.37109999999999999</v>
          </cell>
          <cell r="F266">
            <v>0.38969999999999999</v>
          </cell>
          <cell r="G266">
            <v>0.29189999999999999</v>
          </cell>
          <cell r="H266">
            <v>0.2586</v>
          </cell>
          <cell r="I266">
            <v>0.26690000000000003</v>
          </cell>
          <cell r="J266">
            <v>0.44419999999999998</v>
          </cell>
          <cell r="K266">
            <v>0.44690000000000002</v>
          </cell>
          <cell r="L266">
            <v>0.46110000000000001</v>
          </cell>
          <cell r="M266">
            <v>9.4299999999999995E-2</v>
          </cell>
          <cell r="N266">
            <v>0.1028</v>
          </cell>
        </row>
        <row r="267">
          <cell r="D267">
            <v>0.3609</v>
          </cell>
          <cell r="E267">
            <v>0.37009999999999998</v>
          </cell>
          <cell r="F267">
            <v>0.38850000000000001</v>
          </cell>
          <cell r="G267">
            <v>0.29920000000000002</v>
          </cell>
          <cell r="H267">
            <v>0.25850000000000001</v>
          </cell>
          <cell r="I267">
            <v>0.26729999999999998</v>
          </cell>
          <cell r="J267">
            <v>0.44280000000000003</v>
          </cell>
          <cell r="K267">
            <v>0.44790000000000002</v>
          </cell>
          <cell r="L267">
            <v>0.45989999999999998</v>
          </cell>
          <cell r="M267">
            <v>9.4799999999999995E-2</v>
          </cell>
          <cell r="N267">
            <v>0.1028</v>
          </cell>
        </row>
        <row r="268">
          <cell r="D268">
            <v>0.35949999999999999</v>
          </cell>
          <cell r="E268">
            <v>0.36899999999999999</v>
          </cell>
          <cell r="F268">
            <v>0.3871</v>
          </cell>
          <cell r="G268">
            <v>0.29099999999999998</v>
          </cell>
          <cell r="H268">
            <v>0.25829999999999997</v>
          </cell>
          <cell r="I268">
            <v>0.2656</v>
          </cell>
          <cell r="J268">
            <v>0.44379999999999997</v>
          </cell>
          <cell r="K268">
            <v>0.44390000000000002</v>
          </cell>
          <cell r="L268">
            <v>0.45829999999999999</v>
          </cell>
          <cell r="M268">
            <v>9.5000000000000001E-2</v>
          </cell>
          <cell r="N268">
            <v>0.1027</v>
          </cell>
        </row>
        <row r="269">
          <cell r="D269">
            <v>0.35859999999999997</v>
          </cell>
          <cell r="E269">
            <v>0.36840000000000001</v>
          </cell>
          <cell r="F269">
            <v>0.38690000000000002</v>
          </cell>
          <cell r="G269">
            <v>0.28999999999999998</v>
          </cell>
          <cell r="H269">
            <v>0.26129999999999998</v>
          </cell>
          <cell r="I269">
            <v>0.26929999999999998</v>
          </cell>
          <cell r="J269">
            <v>0.44009999999999999</v>
          </cell>
          <cell r="K269">
            <v>0.44169999999999998</v>
          </cell>
          <cell r="L269">
            <v>0.45700000000000002</v>
          </cell>
          <cell r="M269">
            <v>9.3700000000000006E-2</v>
          </cell>
          <cell r="N269">
            <v>0.1028</v>
          </cell>
        </row>
        <row r="270">
          <cell r="D270">
            <v>0.3574</v>
          </cell>
          <cell r="E270">
            <v>0.36730000000000002</v>
          </cell>
          <cell r="F270">
            <v>0.38550000000000001</v>
          </cell>
          <cell r="G270">
            <v>0.28939999999999999</v>
          </cell>
          <cell r="H270">
            <v>0.25619999999999998</v>
          </cell>
          <cell r="I270">
            <v>0.26290000000000002</v>
          </cell>
          <cell r="J270">
            <v>0.43980000000000002</v>
          </cell>
          <cell r="K270">
            <v>0.441</v>
          </cell>
          <cell r="L270">
            <v>0.45590000000000003</v>
          </cell>
          <cell r="M270">
            <v>9.5200000000000007E-2</v>
          </cell>
          <cell r="N270">
            <v>0.10290000000000001</v>
          </cell>
        </row>
        <row r="271">
          <cell r="D271">
            <v>0.35630000000000001</v>
          </cell>
          <cell r="E271">
            <v>0.3664</v>
          </cell>
          <cell r="F271">
            <v>0.38479999999999998</v>
          </cell>
          <cell r="G271">
            <v>0.28949999999999998</v>
          </cell>
          <cell r="H271">
            <v>0.26850000000000002</v>
          </cell>
          <cell r="I271">
            <v>0.26819999999999999</v>
          </cell>
          <cell r="J271">
            <v>0.43780000000000002</v>
          </cell>
          <cell r="K271">
            <v>0.4385</v>
          </cell>
          <cell r="L271">
            <v>0.45879999999999999</v>
          </cell>
          <cell r="M271">
            <v>9.4899999999999998E-2</v>
          </cell>
          <cell r="N271">
            <v>0.1027</v>
          </cell>
        </row>
        <row r="272">
          <cell r="D272">
            <v>0.35520000000000002</v>
          </cell>
          <cell r="E272">
            <v>0.3654</v>
          </cell>
          <cell r="F272">
            <v>0.3836</v>
          </cell>
          <cell r="G272">
            <v>0.28839999999999999</v>
          </cell>
          <cell r="H272">
            <v>0.25559999999999999</v>
          </cell>
          <cell r="I272">
            <v>0.26550000000000001</v>
          </cell>
          <cell r="J272">
            <v>0.43630000000000002</v>
          </cell>
          <cell r="K272">
            <v>0.43730000000000002</v>
          </cell>
          <cell r="L272">
            <v>0.45300000000000001</v>
          </cell>
          <cell r="M272">
            <v>9.4899999999999998E-2</v>
          </cell>
          <cell r="N272">
            <v>0.1028</v>
          </cell>
        </row>
        <row r="273">
          <cell r="D273">
            <v>0.35399999999999998</v>
          </cell>
          <cell r="E273">
            <v>0.36420000000000002</v>
          </cell>
          <cell r="F273">
            <v>0.3826</v>
          </cell>
          <cell r="G273">
            <v>0.28810000000000002</v>
          </cell>
          <cell r="H273">
            <v>0.2545</v>
          </cell>
          <cell r="I273">
            <v>0.26690000000000003</v>
          </cell>
          <cell r="J273">
            <v>0.43509999999999999</v>
          </cell>
          <cell r="K273">
            <v>0.43709999999999999</v>
          </cell>
          <cell r="L273">
            <v>0.4516</v>
          </cell>
          <cell r="M273">
            <v>9.4899999999999998E-2</v>
          </cell>
          <cell r="N273">
            <v>0.1027</v>
          </cell>
        </row>
        <row r="274">
          <cell r="D274">
            <v>0.35310000000000002</v>
          </cell>
          <cell r="E274">
            <v>0.36380000000000001</v>
          </cell>
          <cell r="F274">
            <v>0.38250000000000001</v>
          </cell>
          <cell r="G274">
            <v>0.29310000000000003</v>
          </cell>
          <cell r="H274">
            <v>0.2545</v>
          </cell>
          <cell r="I274">
            <v>0.26340000000000002</v>
          </cell>
          <cell r="J274">
            <v>0.43669999999999998</v>
          </cell>
          <cell r="K274">
            <v>0.4355</v>
          </cell>
          <cell r="L274">
            <v>0.45069999999999999</v>
          </cell>
          <cell r="M274">
            <v>9.4100000000000003E-2</v>
          </cell>
          <cell r="N274">
            <v>0.1027</v>
          </cell>
        </row>
        <row r="275">
          <cell r="D275">
            <v>0.35170000000000001</v>
          </cell>
          <cell r="E275">
            <v>0.36280000000000001</v>
          </cell>
          <cell r="F275">
            <v>0.38159999999999999</v>
          </cell>
          <cell r="G275">
            <v>0.28720000000000001</v>
          </cell>
          <cell r="H275">
            <v>0.25419999999999998</v>
          </cell>
          <cell r="I275">
            <v>0.26140000000000002</v>
          </cell>
          <cell r="J275">
            <v>0.43319999999999997</v>
          </cell>
          <cell r="K275">
            <v>0.43730000000000002</v>
          </cell>
          <cell r="L275">
            <v>0.44919999999999999</v>
          </cell>
          <cell r="M275">
            <v>9.4799999999999995E-2</v>
          </cell>
          <cell r="N275">
            <v>0.1028</v>
          </cell>
        </row>
        <row r="276">
          <cell r="D276">
            <v>0.35070000000000001</v>
          </cell>
          <cell r="E276">
            <v>0.3619</v>
          </cell>
          <cell r="F276">
            <v>0.38090000000000002</v>
          </cell>
          <cell r="G276">
            <v>0.28639999999999999</v>
          </cell>
          <cell r="H276">
            <v>0.25319999999999998</v>
          </cell>
          <cell r="I276">
            <v>0.26769999999999999</v>
          </cell>
          <cell r="J276">
            <v>0.43309999999999998</v>
          </cell>
          <cell r="K276">
            <v>0.43380000000000002</v>
          </cell>
          <cell r="L276">
            <v>0.44779999999999998</v>
          </cell>
          <cell r="M276">
            <v>9.4299999999999995E-2</v>
          </cell>
          <cell r="N276">
            <v>0.1027</v>
          </cell>
        </row>
        <row r="277">
          <cell r="D277">
            <v>0.34960000000000002</v>
          </cell>
          <cell r="E277">
            <v>0.36109999999999998</v>
          </cell>
          <cell r="F277">
            <v>0.37969999999999998</v>
          </cell>
          <cell r="G277">
            <v>0.28570000000000001</v>
          </cell>
          <cell r="H277">
            <v>0.25269999999999998</v>
          </cell>
          <cell r="I277">
            <v>0.26419999999999999</v>
          </cell>
          <cell r="J277">
            <v>0.43280000000000002</v>
          </cell>
          <cell r="K277">
            <v>0.43459999999999999</v>
          </cell>
          <cell r="L277">
            <v>0.44640000000000002</v>
          </cell>
          <cell r="M277">
            <v>9.4399999999999998E-2</v>
          </cell>
          <cell r="N277">
            <v>0.1028</v>
          </cell>
        </row>
        <row r="278">
          <cell r="D278">
            <v>0.34860000000000002</v>
          </cell>
          <cell r="E278">
            <v>0.36009999999999998</v>
          </cell>
          <cell r="F278">
            <v>0.37880000000000003</v>
          </cell>
          <cell r="G278">
            <v>0.28510000000000002</v>
          </cell>
          <cell r="H278">
            <v>0.25679999999999997</v>
          </cell>
          <cell r="I278">
            <v>0.26179999999999998</v>
          </cell>
          <cell r="J278">
            <v>0.4294</v>
          </cell>
          <cell r="K278">
            <v>0.43290000000000001</v>
          </cell>
          <cell r="L278">
            <v>0.44500000000000001</v>
          </cell>
          <cell r="M278">
            <v>9.4600000000000004E-2</v>
          </cell>
          <cell r="N278">
            <v>0.1027</v>
          </cell>
        </row>
        <row r="279">
          <cell r="D279">
            <v>0.34760000000000002</v>
          </cell>
          <cell r="E279">
            <v>0.35920000000000002</v>
          </cell>
          <cell r="F279">
            <v>0.37790000000000001</v>
          </cell>
          <cell r="G279">
            <v>0.28620000000000001</v>
          </cell>
          <cell r="H279">
            <v>0.25580000000000003</v>
          </cell>
          <cell r="I279">
            <v>0.27760000000000001</v>
          </cell>
          <cell r="J279">
            <v>0.4289</v>
          </cell>
          <cell r="K279">
            <v>0.43009999999999998</v>
          </cell>
          <cell r="L279">
            <v>0.45419999999999999</v>
          </cell>
          <cell r="M279">
            <v>9.4799999999999995E-2</v>
          </cell>
          <cell r="N279">
            <v>0.1028</v>
          </cell>
        </row>
        <row r="280">
          <cell r="D280">
            <v>0.3463</v>
          </cell>
          <cell r="E280">
            <v>0.35830000000000001</v>
          </cell>
          <cell r="F280">
            <v>0.37669999999999998</v>
          </cell>
          <cell r="G280">
            <v>0.28610000000000002</v>
          </cell>
          <cell r="H280">
            <v>0.25130000000000002</v>
          </cell>
          <cell r="I280">
            <v>0.2586</v>
          </cell>
          <cell r="J280">
            <v>0.42909999999999998</v>
          </cell>
          <cell r="K280">
            <v>0.42959999999999998</v>
          </cell>
          <cell r="L280">
            <v>0.4425</v>
          </cell>
          <cell r="M280">
            <v>9.4200000000000006E-2</v>
          </cell>
          <cell r="N280">
            <v>0.1028</v>
          </cell>
        </row>
        <row r="281">
          <cell r="D281">
            <v>0.3453</v>
          </cell>
          <cell r="E281">
            <v>0.35759999999999997</v>
          </cell>
          <cell r="F281">
            <v>0.37609999999999999</v>
          </cell>
          <cell r="G281">
            <v>0.28339999999999999</v>
          </cell>
          <cell r="H281">
            <v>0.25330000000000003</v>
          </cell>
          <cell r="I281">
            <v>0.26569999999999999</v>
          </cell>
          <cell r="J281">
            <v>0.4254</v>
          </cell>
          <cell r="K281">
            <v>0.4259</v>
          </cell>
          <cell r="L281">
            <v>0.44130000000000003</v>
          </cell>
          <cell r="M281">
            <v>9.4500000000000001E-2</v>
          </cell>
          <cell r="N281">
            <v>0.1028</v>
          </cell>
        </row>
        <row r="282">
          <cell r="D282">
            <v>0.34410000000000002</v>
          </cell>
          <cell r="E282">
            <v>0.35659999999999997</v>
          </cell>
          <cell r="F282">
            <v>0.37509999999999999</v>
          </cell>
          <cell r="G282">
            <v>0.2828</v>
          </cell>
          <cell r="H282">
            <v>0.25109999999999999</v>
          </cell>
          <cell r="I282">
            <v>0.2611</v>
          </cell>
          <cell r="J282">
            <v>0.42509999999999998</v>
          </cell>
          <cell r="K282">
            <v>0.4294</v>
          </cell>
          <cell r="L282">
            <v>0.44140000000000001</v>
          </cell>
          <cell r="M282">
            <v>9.4500000000000001E-2</v>
          </cell>
          <cell r="N282">
            <v>0.1028</v>
          </cell>
        </row>
        <row r="283">
          <cell r="D283">
            <v>0.34300000000000003</v>
          </cell>
          <cell r="E283">
            <v>0.35560000000000003</v>
          </cell>
          <cell r="F283">
            <v>0.3745</v>
          </cell>
          <cell r="G283">
            <v>0.2823</v>
          </cell>
          <cell r="H283">
            <v>0.25069999999999998</v>
          </cell>
          <cell r="I283">
            <v>0.25690000000000002</v>
          </cell>
          <cell r="J283">
            <v>0.42330000000000001</v>
          </cell>
          <cell r="K283">
            <v>0.42449999999999999</v>
          </cell>
          <cell r="L283">
            <v>0.43880000000000002</v>
          </cell>
          <cell r="M283">
            <v>9.4600000000000004E-2</v>
          </cell>
          <cell r="N283">
            <v>0.1028</v>
          </cell>
        </row>
        <row r="284">
          <cell r="D284">
            <v>0.34210000000000002</v>
          </cell>
          <cell r="E284">
            <v>0.35489999999999999</v>
          </cell>
          <cell r="F284">
            <v>0.37359999999999999</v>
          </cell>
          <cell r="G284">
            <v>0.28210000000000002</v>
          </cell>
          <cell r="H284">
            <v>0.24990000000000001</v>
          </cell>
          <cell r="I284">
            <v>0.26300000000000001</v>
          </cell>
          <cell r="J284">
            <v>0.42309999999999998</v>
          </cell>
          <cell r="K284">
            <v>0.42570000000000002</v>
          </cell>
          <cell r="L284">
            <v>0.43730000000000002</v>
          </cell>
          <cell r="M284">
            <v>9.4600000000000004E-2</v>
          </cell>
          <cell r="N284">
            <v>0.10290000000000001</v>
          </cell>
        </row>
        <row r="285">
          <cell r="D285">
            <v>0.34110000000000001</v>
          </cell>
          <cell r="E285">
            <v>0.35410000000000003</v>
          </cell>
          <cell r="F285">
            <v>0.373</v>
          </cell>
          <cell r="G285">
            <v>0.28120000000000001</v>
          </cell>
          <cell r="H285">
            <v>0.24879999999999999</v>
          </cell>
          <cell r="I285">
            <v>0.27139999999999997</v>
          </cell>
          <cell r="J285">
            <v>0.42130000000000001</v>
          </cell>
          <cell r="K285">
            <v>0.4209</v>
          </cell>
          <cell r="L285">
            <v>0.43619999999999998</v>
          </cell>
          <cell r="M285">
            <v>9.5600000000000004E-2</v>
          </cell>
          <cell r="N285">
            <v>0.1028</v>
          </cell>
        </row>
        <row r="286">
          <cell r="D286">
            <v>0.33979999999999999</v>
          </cell>
          <cell r="E286">
            <v>0.35339999999999999</v>
          </cell>
          <cell r="F286">
            <v>0.372</v>
          </cell>
          <cell r="G286">
            <v>0.28060000000000002</v>
          </cell>
          <cell r="H286">
            <v>0.25090000000000001</v>
          </cell>
          <cell r="I286">
            <v>0.2626</v>
          </cell>
          <cell r="J286">
            <v>0.4229</v>
          </cell>
          <cell r="K286">
            <v>0.42230000000000001</v>
          </cell>
          <cell r="L286">
            <v>0.43490000000000001</v>
          </cell>
          <cell r="M286">
            <v>9.4299999999999995E-2</v>
          </cell>
          <cell r="N286">
            <v>0.1027</v>
          </cell>
        </row>
        <row r="287">
          <cell r="D287">
            <v>0.33879999999999999</v>
          </cell>
          <cell r="E287">
            <v>0.35260000000000002</v>
          </cell>
          <cell r="F287">
            <v>0.37109999999999999</v>
          </cell>
          <cell r="G287">
            <v>0.28039999999999998</v>
          </cell>
          <cell r="H287">
            <v>0.249</v>
          </cell>
          <cell r="I287">
            <v>0.25559999999999999</v>
          </cell>
          <cell r="J287">
            <v>0.42030000000000001</v>
          </cell>
          <cell r="K287">
            <v>0.41880000000000001</v>
          </cell>
          <cell r="L287">
            <v>0.43340000000000001</v>
          </cell>
          <cell r="M287">
            <v>9.4899999999999998E-2</v>
          </cell>
          <cell r="N287">
            <v>0.1028</v>
          </cell>
        </row>
        <row r="288">
          <cell r="D288">
            <v>0.33779999999999999</v>
          </cell>
          <cell r="E288">
            <v>0.35170000000000001</v>
          </cell>
          <cell r="F288">
            <v>0.37069999999999997</v>
          </cell>
          <cell r="G288">
            <v>0.27929999999999999</v>
          </cell>
          <cell r="H288">
            <v>0.24890000000000001</v>
          </cell>
          <cell r="I288">
            <v>0.25600000000000001</v>
          </cell>
          <cell r="J288">
            <v>0.41980000000000001</v>
          </cell>
          <cell r="K288">
            <v>0.41770000000000002</v>
          </cell>
          <cell r="L288">
            <v>0.43240000000000001</v>
          </cell>
          <cell r="M288">
            <v>9.4100000000000003E-2</v>
          </cell>
          <cell r="N288">
            <v>0.1027</v>
          </cell>
        </row>
        <row r="289">
          <cell r="D289">
            <v>0.33679999999999999</v>
          </cell>
          <cell r="E289">
            <v>0.35070000000000001</v>
          </cell>
          <cell r="F289">
            <v>0.36959999999999998</v>
          </cell>
          <cell r="G289">
            <v>0.27939999999999998</v>
          </cell>
          <cell r="H289">
            <v>0.2525</v>
          </cell>
          <cell r="I289">
            <v>0.2626</v>
          </cell>
          <cell r="J289">
            <v>0.4173</v>
          </cell>
          <cell r="K289">
            <v>0.41849999999999998</v>
          </cell>
          <cell r="L289">
            <v>0.43140000000000001</v>
          </cell>
          <cell r="M289">
            <v>9.3899999999999997E-2</v>
          </cell>
          <cell r="N289">
            <v>0.1027</v>
          </cell>
        </row>
        <row r="290">
          <cell r="D290">
            <v>0.33560000000000001</v>
          </cell>
          <cell r="E290">
            <v>0.35010000000000002</v>
          </cell>
          <cell r="F290">
            <v>0.36890000000000001</v>
          </cell>
          <cell r="G290">
            <v>0.27839999999999998</v>
          </cell>
          <cell r="H290">
            <v>0.2487</v>
          </cell>
          <cell r="I290">
            <v>0.25319999999999998</v>
          </cell>
          <cell r="J290">
            <v>0.41449999999999998</v>
          </cell>
          <cell r="K290">
            <v>0.41789999999999999</v>
          </cell>
          <cell r="L290">
            <v>0.43169999999999997</v>
          </cell>
          <cell r="M290">
            <v>9.3899999999999997E-2</v>
          </cell>
          <cell r="N290">
            <v>0.1028</v>
          </cell>
        </row>
        <row r="291">
          <cell r="D291">
            <v>0.33450000000000002</v>
          </cell>
          <cell r="E291">
            <v>0.3493</v>
          </cell>
          <cell r="F291">
            <v>0.3679</v>
          </cell>
          <cell r="G291">
            <v>0.27800000000000002</v>
          </cell>
          <cell r="H291">
            <v>0.24560000000000001</v>
          </cell>
          <cell r="I291">
            <v>0.25729999999999997</v>
          </cell>
          <cell r="J291">
            <v>0.41839999999999999</v>
          </cell>
          <cell r="K291">
            <v>0.42009999999999997</v>
          </cell>
          <cell r="L291">
            <v>0.42920000000000003</v>
          </cell>
          <cell r="M291">
            <v>9.5200000000000007E-2</v>
          </cell>
          <cell r="N291">
            <v>0.1028</v>
          </cell>
        </row>
        <row r="292">
          <cell r="D292">
            <v>0.33350000000000002</v>
          </cell>
          <cell r="E292">
            <v>0.34860000000000002</v>
          </cell>
          <cell r="F292">
            <v>0.36780000000000002</v>
          </cell>
          <cell r="G292">
            <v>0.27789999999999998</v>
          </cell>
          <cell r="H292">
            <v>0.245</v>
          </cell>
          <cell r="I292">
            <v>0.25290000000000001</v>
          </cell>
          <cell r="J292">
            <v>0.41360000000000002</v>
          </cell>
          <cell r="K292">
            <v>0.41389999999999999</v>
          </cell>
          <cell r="L292">
            <v>0.42780000000000001</v>
          </cell>
          <cell r="M292">
            <v>9.3899999999999997E-2</v>
          </cell>
          <cell r="N292">
            <v>0.1028</v>
          </cell>
        </row>
        <row r="293">
          <cell r="D293">
            <v>0.3327</v>
          </cell>
          <cell r="E293">
            <v>0.34789999999999999</v>
          </cell>
          <cell r="F293">
            <v>0.36649999999999999</v>
          </cell>
          <cell r="G293">
            <v>0.27600000000000002</v>
          </cell>
          <cell r="H293">
            <v>0.2452</v>
          </cell>
          <cell r="I293">
            <v>0.25969999999999999</v>
          </cell>
          <cell r="J293">
            <v>0.42009999999999997</v>
          </cell>
          <cell r="K293">
            <v>0.41289999999999999</v>
          </cell>
          <cell r="L293">
            <v>0.42780000000000001</v>
          </cell>
          <cell r="M293">
            <v>9.3799999999999994E-2</v>
          </cell>
          <cell r="N293">
            <v>0.1028</v>
          </cell>
        </row>
        <row r="294">
          <cell r="D294">
            <v>0.33169999999999999</v>
          </cell>
          <cell r="E294">
            <v>0.34710000000000002</v>
          </cell>
          <cell r="F294">
            <v>0.36549999999999999</v>
          </cell>
          <cell r="G294">
            <v>0.27550000000000002</v>
          </cell>
          <cell r="H294">
            <v>0.24440000000000001</v>
          </cell>
          <cell r="I294">
            <v>0.2535</v>
          </cell>
          <cell r="J294">
            <v>0.4138</v>
          </cell>
          <cell r="K294">
            <v>0.4148</v>
          </cell>
          <cell r="L294">
            <v>0.42480000000000001</v>
          </cell>
          <cell r="M294">
            <v>9.4799999999999995E-2</v>
          </cell>
          <cell r="N294">
            <v>0.10290000000000001</v>
          </cell>
        </row>
        <row r="295">
          <cell r="D295">
            <v>0.33069999999999999</v>
          </cell>
          <cell r="E295">
            <v>0.34620000000000001</v>
          </cell>
          <cell r="F295">
            <v>0.36530000000000001</v>
          </cell>
          <cell r="G295">
            <v>0.27500000000000002</v>
          </cell>
          <cell r="H295">
            <v>0.24610000000000001</v>
          </cell>
          <cell r="I295">
            <v>0.25650000000000001</v>
          </cell>
          <cell r="J295">
            <v>0.41189999999999999</v>
          </cell>
          <cell r="K295">
            <v>0.41510000000000002</v>
          </cell>
          <cell r="L295">
            <v>0.4279</v>
          </cell>
          <cell r="M295">
            <v>9.3899999999999997E-2</v>
          </cell>
          <cell r="N295">
            <v>0.1028</v>
          </cell>
        </row>
        <row r="296">
          <cell r="D296">
            <v>0.32979999999999998</v>
          </cell>
          <cell r="E296">
            <v>0.34560000000000002</v>
          </cell>
          <cell r="F296">
            <v>0.36430000000000001</v>
          </cell>
          <cell r="G296">
            <v>0.27560000000000001</v>
          </cell>
          <cell r="H296">
            <v>0.2447</v>
          </cell>
          <cell r="I296">
            <v>0.25319999999999998</v>
          </cell>
          <cell r="J296">
            <v>0.41149999999999998</v>
          </cell>
          <cell r="K296">
            <v>0.40960000000000002</v>
          </cell>
          <cell r="L296">
            <v>0.42299999999999999</v>
          </cell>
          <cell r="M296">
            <v>9.4100000000000003E-2</v>
          </cell>
          <cell r="N296">
            <v>0.10290000000000001</v>
          </cell>
        </row>
        <row r="297">
          <cell r="D297">
            <v>0.32869999999999999</v>
          </cell>
          <cell r="E297">
            <v>0.3448</v>
          </cell>
          <cell r="F297">
            <v>0.36359999999999998</v>
          </cell>
          <cell r="G297">
            <v>0.2737</v>
          </cell>
          <cell r="H297">
            <v>0.24299999999999999</v>
          </cell>
          <cell r="I297">
            <v>0.25180000000000002</v>
          </cell>
          <cell r="J297">
            <v>0.41089999999999999</v>
          </cell>
          <cell r="K297">
            <v>0.4083</v>
          </cell>
          <cell r="L297">
            <v>0.42120000000000002</v>
          </cell>
          <cell r="M297">
            <v>9.4399999999999998E-2</v>
          </cell>
          <cell r="N297">
            <v>0.1028</v>
          </cell>
        </row>
        <row r="298">
          <cell r="D298">
            <v>0.32779999999999998</v>
          </cell>
          <cell r="E298">
            <v>0.34429999999999999</v>
          </cell>
          <cell r="F298">
            <v>0.3629</v>
          </cell>
          <cell r="G298">
            <v>0.2732</v>
          </cell>
          <cell r="H298">
            <v>0.2424</v>
          </cell>
          <cell r="I298">
            <v>0.2555</v>
          </cell>
          <cell r="J298">
            <v>0.40889999999999999</v>
          </cell>
          <cell r="K298">
            <v>0.41049999999999998</v>
          </cell>
          <cell r="L298">
            <v>0.4199</v>
          </cell>
          <cell r="M298">
            <v>9.4200000000000006E-2</v>
          </cell>
          <cell r="N298">
            <v>0.1028</v>
          </cell>
        </row>
        <row r="299">
          <cell r="D299">
            <v>0.32690000000000002</v>
          </cell>
          <cell r="E299">
            <v>0.34360000000000002</v>
          </cell>
          <cell r="F299">
            <v>0.36220000000000002</v>
          </cell>
          <cell r="G299">
            <v>0.27260000000000001</v>
          </cell>
          <cell r="H299">
            <v>0.24390000000000001</v>
          </cell>
          <cell r="I299">
            <v>0.25509999999999999</v>
          </cell>
          <cell r="J299">
            <v>0.40479999999999999</v>
          </cell>
          <cell r="K299">
            <v>0.40579999999999999</v>
          </cell>
          <cell r="L299">
            <v>0.41880000000000001</v>
          </cell>
          <cell r="M299">
            <v>9.4600000000000004E-2</v>
          </cell>
          <cell r="N299">
            <v>0.1028</v>
          </cell>
        </row>
        <row r="300">
          <cell r="D300">
            <v>0.32600000000000001</v>
          </cell>
          <cell r="E300">
            <v>0.34310000000000002</v>
          </cell>
          <cell r="F300">
            <v>0.36149999999999999</v>
          </cell>
          <cell r="G300">
            <v>0.27250000000000002</v>
          </cell>
          <cell r="H300">
            <v>0.2407</v>
          </cell>
          <cell r="I300">
            <v>0.2631</v>
          </cell>
          <cell r="J300">
            <v>0.4083</v>
          </cell>
          <cell r="K300">
            <v>0.40439999999999998</v>
          </cell>
          <cell r="L300">
            <v>0.42499999999999999</v>
          </cell>
          <cell r="M300">
            <v>9.4799999999999995E-2</v>
          </cell>
          <cell r="N300">
            <v>0.1028</v>
          </cell>
        </row>
        <row r="301">
          <cell r="D301">
            <v>0.3251</v>
          </cell>
          <cell r="E301">
            <v>0.34200000000000003</v>
          </cell>
          <cell r="F301">
            <v>0.36080000000000001</v>
          </cell>
          <cell r="G301">
            <v>0.27179999999999999</v>
          </cell>
          <cell r="H301">
            <v>0.24099999999999999</v>
          </cell>
          <cell r="I301">
            <v>0.2555</v>
          </cell>
          <cell r="J301">
            <v>0.40539999999999998</v>
          </cell>
          <cell r="K301">
            <v>0.40350000000000003</v>
          </cell>
          <cell r="L301">
            <v>0.41699999999999998</v>
          </cell>
          <cell r="M301">
            <v>9.3600000000000003E-2</v>
          </cell>
          <cell r="N301">
            <v>0.1027</v>
          </cell>
        </row>
        <row r="302">
          <cell r="D302">
            <v>0.32429999999999998</v>
          </cell>
          <cell r="E302">
            <v>0.34139999999999998</v>
          </cell>
          <cell r="F302">
            <v>0.36020000000000002</v>
          </cell>
          <cell r="G302">
            <v>0.27079999999999999</v>
          </cell>
          <cell r="H302">
            <v>0.2409</v>
          </cell>
          <cell r="I302">
            <v>0.25369999999999998</v>
          </cell>
          <cell r="J302">
            <v>0.40570000000000001</v>
          </cell>
          <cell r="K302">
            <v>0.40460000000000002</v>
          </cell>
          <cell r="L302">
            <v>0.42359999999999998</v>
          </cell>
          <cell r="M302">
            <v>9.3399999999999997E-2</v>
          </cell>
          <cell r="N302">
            <v>0.1028</v>
          </cell>
        </row>
        <row r="303">
          <cell r="D303">
            <v>0.32319999999999999</v>
          </cell>
          <cell r="E303">
            <v>0.34079999999999999</v>
          </cell>
          <cell r="F303">
            <v>0.35930000000000001</v>
          </cell>
          <cell r="G303">
            <v>0.27010000000000001</v>
          </cell>
          <cell r="H303">
            <v>0.23960000000000001</v>
          </cell>
          <cell r="I303">
            <v>0.249</v>
          </cell>
          <cell r="J303">
            <v>0.41039999999999999</v>
          </cell>
          <cell r="K303">
            <v>0.40100000000000002</v>
          </cell>
          <cell r="L303">
            <v>0.41399999999999998</v>
          </cell>
          <cell r="M303">
            <v>9.4100000000000003E-2</v>
          </cell>
          <cell r="N303">
            <v>0.1027</v>
          </cell>
        </row>
        <row r="304">
          <cell r="D304">
            <v>0.32219999999999999</v>
          </cell>
          <cell r="E304">
            <v>0.33989999999999998</v>
          </cell>
          <cell r="F304">
            <v>0.35859999999999997</v>
          </cell>
          <cell r="G304">
            <v>0.2697</v>
          </cell>
          <cell r="H304">
            <v>0.2462</v>
          </cell>
          <cell r="I304">
            <v>0.24640000000000001</v>
          </cell>
          <cell r="J304">
            <v>0.40189999999999998</v>
          </cell>
          <cell r="K304">
            <v>0.40620000000000001</v>
          </cell>
          <cell r="L304">
            <v>0.41460000000000002</v>
          </cell>
          <cell r="M304">
            <v>9.4E-2</v>
          </cell>
          <cell r="N304">
            <v>0.1028</v>
          </cell>
        </row>
        <row r="305">
          <cell r="D305">
            <v>0.32140000000000002</v>
          </cell>
          <cell r="E305">
            <v>0.33939999999999998</v>
          </cell>
          <cell r="F305">
            <v>0.35759999999999997</v>
          </cell>
          <cell r="G305">
            <v>0.27050000000000002</v>
          </cell>
          <cell r="H305">
            <v>0.2412</v>
          </cell>
          <cell r="I305">
            <v>0.25119999999999998</v>
          </cell>
          <cell r="J305">
            <v>0.40029999999999999</v>
          </cell>
          <cell r="K305">
            <v>0.3987</v>
          </cell>
          <cell r="L305">
            <v>0.4128</v>
          </cell>
          <cell r="M305">
            <v>9.5000000000000001E-2</v>
          </cell>
          <cell r="N305">
            <v>0.1028</v>
          </cell>
        </row>
        <row r="306">
          <cell r="D306">
            <v>0.32050000000000001</v>
          </cell>
          <cell r="E306">
            <v>0.33879999999999999</v>
          </cell>
          <cell r="F306">
            <v>0.35709999999999997</v>
          </cell>
          <cell r="G306">
            <v>0.26889999999999997</v>
          </cell>
          <cell r="H306">
            <v>0.23780000000000001</v>
          </cell>
          <cell r="I306">
            <v>0.24840000000000001</v>
          </cell>
          <cell r="J306">
            <v>0.4007</v>
          </cell>
          <cell r="K306">
            <v>0.40229999999999999</v>
          </cell>
          <cell r="L306">
            <v>0.4123</v>
          </cell>
          <cell r="M306">
            <v>9.4200000000000006E-2</v>
          </cell>
          <cell r="N306">
            <v>0.1028</v>
          </cell>
        </row>
        <row r="307">
          <cell r="D307">
            <v>0.31919999999999998</v>
          </cell>
          <cell r="E307">
            <v>0.33800000000000002</v>
          </cell>
          <cell r="F307">
            <v>0.35649999999999998</v>
          </cell>
          <cell r="G307">
            <v>0.26779999999999998</v>
          </cell>
          <cell r="H307">
            <v>0.2374</v>
          </cell>
          <cell r="I307">
            <v>0.2465</v>
          </cell>
          <cell r="J307">
            <v>0.39989999999999998</v>
          </cell>
          <cell r="K307">
            <v>0.3982</v>
          </cell>
          <cell r="L307">
            <v>0.40910000000000002</v>
          </cell>
          <cell r="M307">
            <v>9.3899999999999997E-2</v>
          </cell>
          <cell r="N307">
            <v>0.1028</v>
          </cell>
        </row>
        <row r="308">
          <cell r="D308">
            <v>0.31819999999999998</v>
          </cell>
          <cell r="E308">
            <v>0.33700000000000002</v>
          </cell>
          <cell r="F308">
            <v>0.35520000000000002</v>
          </cell>
          <cell r="G308">
            <v>0.26790000000000003</v>
          </cell>
          <cell r="H308">
            <v>0.2382</v>
          </cell>
          <cell r="I308">
            <v>0.24779999999999999</v>
          </cell>
          <cell r="J308">
            <v>0.40279999999999999</v>
          </cell>
          <cell r="K308">
            <v>0.40039999999999998</v>
          </cell>
          <cell r="L308">
            <v>0.41239999999999999</v>
          </cell>
          <cell r="M308">
            <v>9.4100000000000003E-2</v>
          </cell>
          <cell r="N308">
            <v>0.1027</v>
          </cell>
        </row>
        <row r="309">
          <cell r="D309">
            <v>0.3175</v>
          </cell>
          <cell r="E309">
            <v>0.33639999999999998</v>
          </cell>
          <cell r="F309">
            <v>0.35470000000000002</v>
          </cell>
          <cell r="G309">
            <v>0.26800000000000002</v>
          </cell>
          <cell r="H309">
            <v>0.23749999999999999</v>
          </cell>
          <cell r="I309">
            <v>0.25790000000000002</v>
          </cell>
          <cell r="J309">
            <v>0.39850000000000002</v>
          </cell>
          <cell r="K309">
            <v>0.39829999999999999</v>
          </cell>
          <cell r="L309">
            <v>0.41</v>
          </cell>
          <cell r="M309">
            <v>9.3799999999999994E-2</v>
          </cell>
          <cell r="N309">
            <v>0.1028</v>
          </cell>
        </row>
        <row r="310">
          <cell r="D310">
            <v>0.31640000000000001</v>
          </cell>
          <cell r="E310">
            <v>0.33579999999999999</v>
          </cell>
          <cell r="F310">
            <v>0.35349999999999998</v>
          </cell>
          <cell r="G310">
            <v>0.26579999999999998</v>
          </cell>
          <cell r="H310">
            <v>0.23619999999999999</v>
          </cell>
          <cell r="I310">
            <v>0.2447</v>
          </cell>
          <cell r="J310">
            <v>0.39529999999999998</v>
          </cell>
          <cell r="K310">
            <v>0.39369999999999999</v>
          </cell>
          <cell r="L310">
            <v>0.40860000000000002</v>
          </cell>
          <cell r="M310">
            <v>9.4399999999999998E-2</v>
          </cell>
          <cell r="N310">
            <v>0.1028</v>
          </cell>
        </row>
        <row r="311">
          <cell r="D311">
            <v>0.3155</v>
          </cell>
          <cell r="E311">
            <v>0.3352</v>
          </cell>
          <cell r="F311">
            <v>0.35289999999999999</v>
          </cell>
          <cell r="G311">
            <v>0.26529999999999998</v>
          </cell>
          <cell r="H311">
            <v>0.2354</v>
          </cell>
          <cell r="I311">
            <v>0.24970000000000001</v>
          </cell>
          <cell r="J311">
            <v>0.39150000000000001</v>
          </cell>
          <cell r="K311">
            <v>0.3947</v>
          </cell>
          <cell r="L311">
            <v>0.40450000000000003</v>
          </cell>
          <cell r="M311">
            <v>9.5000000000000001E-2</v>
          </cell>
          <cell r="N311">
            <v>0.1028</v>
          </cell>
        </row>
        <row r="312">
          <cell r="D312">
            <v>0.3145</v>
          </cell>
          <cell r="E312">
            <v>0.3347</v>
          </cell>
          <cell r="F312">
            <v>0.35249999999999998</v>
          </cell>
          <cell r="G312">
            <v>0.26500000000000001</v>
          </cell>
          <cell r="H312">
            <v>0.23630000000000001</v>
          </cell>
          <cell r="I312">
            <v>0.25509999999999999</v>
          </cell>
          <cell r="J312">
            <v>0.39629999999999999</v>
          </cell>
          <cell r="K312">
            <v>0.39539999999999997</v>
          </cell>
          <cell r="L312">
            <v>0.41149999999999998</v>
          </cell>
          <cell r="M312">
            <v>9.4299999999999995E-2</v>
          </cell>
          <cell r="N312">
            <v>0.1028</v>
          </cell>
        </row>
        <row r="313">
          <cell r="D313">
            <v>0.31359999999999999</v>
          </cell>
          <cell r="E313">
            <v>0.33410000000000001</v>
          </cell>
          <cell r="F313">
            <v>0.3518</v>
          </cell>
          <cell r="G313">
            <v>0.26400000000000001</v>
          </cell>
          <cell r="H313">
            <v>0.23330000000000001</v>
          </cell>
          <cell r="I313">
            <v>0.24490000000000001</v>
          </cell>
          <cell r="J313">
            <v>0.39410000000000001</v>
          </cell>
          <cell r="K313">
            <v>0.39179999999999998</v>
          </cell>
          <cell r="L313">
            <v>0.40229999999999999</v>
          </cell>
          <cell r="M313">
            <v>9.4899999999999998E-2</v>
          </cell>
          <cell r="N313">
            <v>0.1028</v>
          </cell>
        </row>
        <row r="314">
          <cell r="D314">
            <v>0.3125</v>
          </cell>
          <cell r="E314">
            <v>0.33310000000000001</v>
          </cell>
          <cell r="F314">
            <v>0.35110000000000002</v>
          </cell>
          <cell r="G314">
            <v>0.26440000000000002</v>
          </cell>
          <cell r="H314">
            <v>0.2359</v>
          </cell>
          <cell r="I314">
            <v>0.24399999999999999</v>
          </cell>
          <cell r="J314">
            <v>0.39029999999999998</v>
          </cell>
          <cell r="K314">
            <v>0.3906</v>
          </cell>
          <cell r="L314">
            <v>0.4017</v>
          </cell>
          <cell r="M314">
            <v>9.4899999999999998E-2</v>
          </cell>
          <cell r="N314">
            <v>0.1027</v>
          </cell>
        </row>
        <row r="315">
          <cell r="D315">
            <v>0.31180000000000002</v>
          </cell>
          <cell r="E315">
            <v>0.3327</v>
          </cell>
          <cell r="F315">
            <v>0.35039999999999999</v>
          </cell>
          <cell r="G315">
            <v>0.26350000000000001</v>
          </cell>
          <cell r="H315">
            <v>0.23369999999999999</v>
          </cell>
          <cell r="I315">
            <v>0.24099999999999999</v>
          </cell>
          <cell r="J315">
            <v>0.39050000000000001</v>
          </cell>
          <cell r="K315">
            <v>0.38950000000000001</v>
          </cell>
          <cell r="L315">
            <v>0.40060000000000001</v>
          </cell>
          <cell r="M315">
            <v>9.4500000000000001E-2</v>
          </cell>
          <cell r="N315">
            <v>0.1028</v>
          </cell>
        </row>
        <row r="316">
          <cell r="D316">
            <v>0.31059999999999999</v>
          </cell>
          <cell r="E316">
            <v>0.33210000000000001</v>
          </cell>
          <cell r="F316">
            <v>0.34939999999999999</v>
          </cell>
          <cell r="G316">
            <v>0.26240000000000002</v>
          </cell>
          <cell r="H316">
            <v>0.23200000000000001</v>
          </cell>
          <cell r="I316">
            <v>0.24529999999999999</v>
          </cell>
          <cell r="J316">
            <v>0.39090000000000003</v>
          </cell>
          <cell r="K316">
            <v>0.39040000000000002</v>
          </cell>
          <cell r="L316">
            <v>0.40189999999999998</v>
          </cell>
          <cell r="M316">
            <v>9.4E-2</v>
          </cell>
          <cell r="N316">
            <v>0.1027</v>
          </cell>
        </row>
        <row r="317">
          <cell r="D317">
            <v>0.31</v>
          </cell>
          <cell r="E317">
            <v>0.33160000000000001</v>
          </cell>
          <cell r="F317">
            <v>0.3488</v>
          </cell>
          <cell r="G317">
            <v>0.26340000000000002</v>
          </cell>
          <cell r="H317">
            <v>0.23139999999999999</v>
          </cell>
          <cell r="I317">
            <v>0.2412</v>
          </cell>
          <cell r="J317">
            <v>0.39179999999999998</v>
          </cell>
          <cell r="K317">
            <v>0.3866</v>
          </cell>
          <cell r="L317">
            <v>0.3977</v>
          </cell>
          <cell r="M317">
            <v>9.5000000000000001E-2</v>
          </cell>
          <cell r="N317">
            <v>0.1027</v>
          </cell>
        </row>
        <row r="318">
          <cell r="D318">
            <v>0.30890000000000001</v>
          </cell>
          <cell r="E318">
            <v>0.33090000000000003</v>
          </cell>
          <cell r="F318">
            <v>0.34810000000000002</v>
          </cell>
          <cell r="G318">
            <v>0.26140000000000002</v>
          </cell>
          <cell r="H318">
            <v>0.23649999999999999</v>
          </cell>
          <cell r="I318">
            <v>0.2394</v>
          </cell>
          <cell r="J318">
            <v>0.38469999999999999</v>
          </cell>
          <cell r="K318">
            <v>0.38829999999999998</v>
          </cell>
          <cell r="L318">
            <v>0.39950000000000002</v>
          </cell>
          <cell r="M318">
            <v>9.4100000000000003E-2</v>
          </cell>
          <cell r="N318">
            <v>0.1028</v>
          </cell>
        </row>
        <row r="319">
          <cell r="D319">
            <v>0.308</v>
          </cell>
          <cell r="E319">
            <v>0.33029999999999998</v>
          </cell>
          <cell r="F319">
            <v>0.34749999999999998</v>
          </cell>
          <cell r="G319">
            <v>0.26240000000000002</v>
          </cell>
          <cell r="H319">
            <v>0.2334</v>
          </cell>
          <cell r="I319">
            <v>0.2404</v>
          </cell>
          <cell r="J319">
            <v>0.3871</v>
          </cell>
          <cell r="K319">
            <v>0.3846</v>
          </cell>
          <cell r="L319">
            <v>0.39729999999999999</v>
          </cell>
          <cell r="M319">
            <v>9.4100000000000003E-2</v>
          </cell>
          <cell r="N319">
            <v>0.10290000000000001</v>
          </cell>
        </row>
        <row r="320">
          <cell r="D320">
            <v>0.307</v>
          </cell>
          <cell r="E320">
            <v>0.32950000000000002</v>
          </cell>
          <cell r="F320">
            <v>0.34639999999999999</v>
          </cell>
          <cell r="G320">
            <v>0.26029999999999998</v>
          </cell>
          <cell r="H320">
            <v>0.23180000000000001</v>
          </cell>
          <cell r="I320">
            <v>0.23799999999999999</v>
          </cell>
          <cell r="J320">
            <v>0.38340000000000002</v>
          </cell>
          <cell r="K320">
            <v>0.38440000000000002</v>
          </cell>
          <cell r="L320">
            <v>0.3947</v>
          </cell>
          <cell r="M320">
            <v>9.4399999999999998E-2</v>
          </cell>
          <cell r="N320">
            <v>0.1028</v>
          </cell>
        </row>
        <row r="321">
          <cell r="D321">
            <v>0.30620000000000003</v>
          </cell>
          <cell r="E321">
            <v>0.32900000000000001</v>
          </cell>
          <cell r="F321">
            <v>0.34589999999999999</v>
          </cell>
          <cell r="G321">
            <v>0.25969999999999999</v>
          </cell>
          <cell r="H321">
            <v>0.22950000000000001</v>
          </cell>
          <cell r="I321">
            <v>0.23749999999999999</v>
          </cell>
          <cell r="J321">
            <v>0.38469999999999999</v>
          </cell>
          <cell r="K321">
            <v>0.38290000000000002</v>
          </cell>
          <cell r="L321">
            <v>0.39560000000000001</v>
          </cell>
          <cell r="M321">
            <v>9.4799999999999995E-2</v>
          </cell>
          <cell r="N321">
            <v>0.1028</v>
          </cell>
        </row>
        <row r="322">
          <cell r="D322">
            <v>0.30509999999999998</v>
          </cell>
          <cell r="E322">
            <v>0.3281</v>
          </cell>
          <cell r="F322">
            <v>0.34620000000000001</v>
          </cell>
          <cell r="G322">
            <v>0.2591</v>
          </cell>
          <cell r="H322">
            <v>0.2288</v>
          </cell>
          <cell r="I322">
            <v>0.23699999999999999</v>
          </cell>
          <cell r="J322">
            <v>0.3831</v>
          </cell>
          <cell r="K322">
            <v>0.38340000000000002</v>
          </cell>
          <cell r="L322">
            <v>0.39219999999999999</v>
          </cell>
          <cell r="M322">
            <v>9.4500000000000001E-2</v>
          </cell>
          <cell r="N322">
            <v>0.1028</v>
          </cell>
        </row>
        <row r="323">
          <cell r="D323">
            <v>0.3044</v>
          </cell>
          <cell r="E323">
            <v>0.32790000000000002</v>
          </cell>
          <cell r="F323">
            <v>0.3448</v>
          </cell>
          <cell r="G323">
            <v>0.25850000000000001</v>
          </cell>
          <cell r="H323">
            <v>0.22989999999999999</v>
          </cell>
          <cell r="I323">
            <v>0.23810000000000001</v>
          </cell>
          <cell r="J323">
            <v>0.38219999999999998</v>
          </cell>
          <cell r="K323">
            <v>0.38450000000000001</v>
          </cell>
          <cell r="L323">
            <v>0.39279999999999998</v>
          </cell>
          <cell r="M323">
            <v>9.4200000000000006E-2</v>
          </cell>
          <cell r="N323">
            <v>0.1028</v>
          </cell>
        </row>
        <row r="324">
          <cell r="D324">
            <v>0.3034</v>
          </cell>
          <cell r="E324">
            <v>0.32719999999999999</v>
          </cell>
          <cell r="F324">
            <v>0.34420000000000001</v>
          </cell>
          <cell r="G324">
            <v>0.2581</v>
          </cell>
          <cell r="H324">
            <v>0.22800000000000001</v>
          </cell>
          <cell r="I324">
            <v>0.23680000000000001</v>
          </cell>
          <cell r="J324">
            <v>0.38219999999999998</v>
          </cell>
          <cell r="K324">
            <v>0.37980000000000003</v>
          </cell>
          <cell r="L324">
            <v>0.39040000000000002</v>
          </cell>
          <cell r="M324">
            <v>9.4100000000000003E-2</v>
          </cell>
          <cell r="N324">
            <v>0.1028</v>
          </cell>
        </row>
        <row r="325">
          <cell r="D325">
            <v>0.3024</v>
          </cell>
          <cell r="E325">
            <v>0.32629999999999998</v>
          </cell>
          <cell r="F325">
            <v>0.34329999999999999</v>
          </cell>
          <cell r="G325">
            <v>0.25729999999999997</v>
          </cell>
          <cell r="H325">
            <v>0.22839999999999999</v>
          </cell>
          <cell r="I325">
            <v>0.2387</v>
          </cell>
          <cell r="J325">
            <v>0.37830000000000003</v>
          </cell>
          <cell r="K325">
            <v>0.37919999999999998</v>
          </cell>
          <cell r="L325">
            <v>0.38990000000000002</v>
          </cell>
          <cell r="M325">
            <v>9.4399999999999998E-2</v>
          </cell>
          <cell r="N325">
            <v>0.1028</v>
          </cell>
        </row>
        <row r="326">
          <cell r="D326">
            <v>0.30159999999999998</v>
          </cell>
          <cell r="E326">
            <v>0.32579999999999998</v>
          </cell>
          <cell r="F326">
            <v>0.34229999999999999</v>
          </cell>
          <cell r="G326">
            <v>0.25790000000000002</v>
          </cell>
          <cell r="H326">
            <v>0.22720000000000001</v>
          </cell>
          <cell r="I326">
            <v>0.23580000000000001</v>
          </cell>
          <cell r="J326">
            <v>0.37780000000000002</v>
          </cell>
          <cell r="K326">
            <v>0.37880000000000003</v>
          </cell>
          <cell r="L326">
            <v>0.38829999999999998</v>
          </cell>
          <cell r="M326">
            <v>9.4600000000000004E-2</v>
          </cell>
          <cell r="N326">
            <v>0.1028</v>
          </cell>
        </row>
        <row r="327">
          <cell r="D327">
            <v>0.30020000000000002</v>
          </cell>
          <cell r="E327">
            <v>0.32529999999999998</v>
          </cell>
          <cell r="F327">
            <v>0.34189999999999998</v>
          </cell>
          <cell r="G327">
            <v>0.25629999999999997</v>
          </cell>
          <cell r="H327">
            <v>0.22650000000000001</v>
          </cell>
          <cell r="I327">
            <v>0.2359</v>
          </cell>
          <cell r="J327">
            <v>0.37690000000000001</v>
          </cell>
          <cell r="K327">
            <v>0.37769999999999998</v>
          </cell>
          <cell r="L327">
            <v>0.38719999999999999</v>
          </cell>
          <cell r="M327">
            <v>9.4399999999999998E-2</v>
          </cell>
          <cell r="N327">
            <v>0.1027</v>
          </cell>
        </row>
        <row r="328">
          <cell r="D328">
            <v>0.29959999999999998</v>
          </cell>
          <cell r="E328">
            <v>0.32429999999999998</v>
          </cell>
          <cell r="F328">
            <v>0.34110000000000001</v>
          </cell>
          <cell r="G328">
            <v>0.25679999999999997</v>
          </cell>
          <cell r="H328">
            <v>0.22770000000000001</v>
          </cell>
          <cell r="I328">
            <v>0.23499999999999999</v>
          </cell>
          <cell r="J328">
            <v>0.37709999999999999</v>
          </cell>
          <cell r="K328">
            <v>0.37659999999999999</v>
          </cell>
          <cell r="L328">
            <v>0.38600000000000001</v>
          </cell>
          <cell r="M328">
            <v>9.4600000000000004E-2</v>
          </cell>
          <cell r="N328">
            <v>0.1027</v>
          </cell>
        </row>
        <row r="329">
          <cell r="D329">
            <v>0.29849999999999999</v>
          </cell>
          <cell r="E329">
            <v>0.32400000000000001</v>
          </cell>
          <cell r="F329">
            <v>0.34050000000000002</v>
          </cell>
          <cell r="G329">
            <v>0.25530000000000003</v>
          </cell>
          <cell r="H329">
            <v>0.22620000000000001</v>
          </cell>
          <cell r="I329">
            <v>0.23369999999999999</v>
          </cell>
          <cell r="J329">
            <v>0.37559999999999999</v>
          </cell>
          <cell r="K329">
            <v>0.37669999999999998</v>
          </cell>
          <cell r="L329">
            <v>0.38479999999999998</v>
          </cell>
          <cell r="M329">
            <v>9.4600000000000004E-2</v>
          </cell>
          <cell r="N329">
            <v>0.1027</v>
          </cell>
        </row>
        <row r="330">
          <cell r="D330">
            <v>0.29749999999999999</v>
          </cell>
          <cell r="E330">
            <v>0.3231</v>
          </cell>
          <cell r="F330">
            <v>0.33989999999999998</v>
          </cell>
          <cell r="G330">
            <v>0.25609999999999999</v>
          </cell>
          <cell r="H330">
            <v>0.22670000000000001</v>
          </cell>
          <cell r="I330">
            <v>0.23549999999999999</v>
          </cell>
          <cell r="J330">
            <v>0.376</v>
          </cell>
          <cell r="K330">
            <v>0.376</v>
          </cell>
          <cell r="L330">
            <v>0.3841</v>
          </cell>
          <cell r="M330">
            <v>9.5100000000000004E-2</v>
          </cell>
          <cell r="N330">
            <v>0.1028</v>
          </cell>
        </row>
        <row r="331">
          <cell r="D331">
            <v>0.29649999999999999</v>
          </cell>
          <cell r="E331">
            <v>0.32250000000000001</v>
          </cell>
          <cell r="F331">
            <v>0.33889999999999998</v>
          </cell>
          <cell r="G331">
            <v>0.254</v>
          </cell>
          <cell r="H331">
            <v>0.22450000000000001</v>
          </cell>
          <cell r="I331">
            <v>0.2336</v>
          </cell>
          <cell r="J331">
            <v>0.37290000000000001</v>
          </cell>
          <cell r="K331">
            <v>0.37430000000000002</v>
          </cell>
          <cell r="L331">
            <v>0.38340000000000002</v>
          </cell>
          <cell r="M331">
            <v>9.4700000000000006E-2</v>
          </cell>
          <cell r="N331">
            <v>0.1027</v>
          </cell>
        </row>
        <row r="332">
          <cell r="D332">
            <v>0.2959</v>
          </cell>
          <cell r="E332">
            <v>0.32190000000000002</v>
          </cell>
          <cell r="F332">
            <v>0.3382</v>
          </cell>
          <cell r="G332">
            <v>0.25359999999999999</v>
          </cell>
          <cell r="H332">
            <v>0.22500000000000001</v>
          </cell>
          <cell r="I332">
            <v>0.23250000000000001</v>
          </cell>
          <cell r="J332">
            <v>0.3735</v>
          </cell>
          <cell r="K332">
            <v>0.37369999999999998</v>
          </cell>
          <cell r="L332">
            <v>0.38329999999999997</v>
          </cell>
          <cell r="M332">
            <v>9.4E-2</v>
          </cell>
          <cell r="N332">
            <v>0.1028</v>
          </cell>
        </row>
        <row r="333">
          <cell r="D333">
            <v>0.29480000000000001</v>
          </cell>
          <cell r="E333">
            <v>0.32150000000000001</v>
          </cell>
          <cell r="F333">
            <v>0.33779999999999999</v>
          </cell>
          <cell r="G333">
            <v>0.25309999999999999</v>
          </cell>
          <cell r="H333">
            <v>0.22489999999999999</v>
          </cell>
          <cell r="I333">
            <v>0.23280000000000001</v>
          </cell>
          <cell r="J333">
            <v>0.37209999999999999</v>
          </cell>
          <cell r="K333">
            <v>0.37209999999999999</v>
          </cell>
          <cell r="L333">
            <v>0.38080000000000003</v>
          </cell>
          <cell r="M333">
            <v>9.4E-2</v>
          </cell>
          <cell r="N333">
            <v>0.1027</v>
          </cell>
        </row>
        <row r="334">
          <cell r="D334">
            <v>0.29360000000000003</v>
          </cell>
          <cell r="E334">
            <v>0.32079999999999997</v>
          </cell>
          <cell r="F334">
            <v>0.33689999999999998</v>
          </cell>
          <cell r="G334">
            <v>0.253</v>
          </cell>
          <cell r="H334">
            <v>0.224</v>
          </cell>
          <cell r="I334">
            <v>0.23250000000000001</v>
          </cell>
          <cell r="J334">
            <v>0.371</v>
          </cell>
          <cell r="K334">
            <v>0.37340000000000001</v>
          </cell>
          <cell r="L334">
            <v>0.38</v>
          </cell>
          <cell r="M334">
            <v>9.4600000000000004E-2</v>
          </cell>
          <cell r="N334">
            <v>0.1028</v>
          </cell>
        </row>
        <row r="335">
          <cell r="D335">
            <v>0.29299999999999998</v>
          </cell>
          <cell r="E335">
            <v>0.3201</v>
          </cell>
          <cell r="F335">
            <v>0.33610000000000001</v>
          </cell>
          <cell r="G335">
            <v>0.25219999999999998</v>
          </cell>
          <cell r="H335">
            <v>0.22320000000000001</v>
          </cell>
          <cell r="I335">
            <v>0.23150000000000001</v>
          </cell>
          <cell r="J335">
            <v>0.36980000000000002</v>
          </cell>
          <cell r="K335">
            <v>0.36980000000000002</v>
          </cell>
          <cell r="L335">
            <v>0.37859999999999999</v>
          </cell>
          <cell r="M335">
            <v>9.3600000000000003E-2</v>
          </cell>
          <cell r="N335">
            <v>0.1028</v>
          </cell>
        </row>
        <row r="336">
          <cell r="D336">
            <v>0.2918</v>
          </cell>
          <cell r="E336">
            <v>0.31950000000000001</v>
          </cell>
          <cell r="F336">
            <v>0.33539999999999998</v>
          </cell>
          <cell r="G336">
            <v>0.25190000000000001</v>
          </cell>
          <cell r="H336">
            <v>0.222</v>
          </cell>
          <cell r="I336">
            <v>0.23119999999999999</v>
          </cell>
          <cell r="J336">
            <v>0.36849999999999999</v>
          </cell>
          <cell r="K336">
            <v>0.36909999999999998</v>
          </cell>
          <cell r="L336">
            <v>0.37790000000000001</v>
          </cell>
          <cell r="M336">
            <v>9.4100000000000003E-2</v>
          </cell>
          <cell r="N336">
            <v>0.1027</v>
          </cell>
        </row>
        <row r="337">
          <cell r="D337">
            <v>0.29110000000000003</v>
          </cell>
          <cell r="E337">
            <v>0.31890000000000002</v>
          </cell>
          <cell r="F337">
            <v>0.33460000000000001</v>
          </cell>
          <cell r="G337">
            <v>0.25169999999999998</v>
          </cell>
          <cell r="H337">
            <v>0.22320000000000001</v>
          </cell>
          <cell r="I337">
            <v>0.23080000000000001</v>
          </cell>
          <cell r="J337">
            <v>0.36749999999999999</v>
          </cell>
          <cell r="K337">
            <v>0.36980000000000002</v>
          </cell>
          <cell r="L337">
            <v>0.37659999999999999</v>
          </cell>
          <cell r="M337">
            <v>9.4500000000000001E-2</v>
          </cell>
          <cell r="N337">
            <v>0.1028</v>
          </cell>
        </row>
        <row r="338">
          <cell r="D338">
            <v>0.28999999999999998</v>
          </cell>
          <cell r="E338">
            <v>0.31809999999999999</v>
          </cell>
          <cell r="F338">
            <v>0.33389999999999997</v>
          </cell>
          <cell r="G338">
            <v>0.26150000000000001</v>
          </cell>
          <cell r="H338">
            <v>0.2213</v>
          </cell>
          <cell r="I338">
            <v>0.23039999999999999</v>
          </cell>
          <cell r="J338">
            <v>0.36659999999999998</v>
          </cell>
          <cell r="K338">
            <v>0.36859999999999998</v>
          </cell>
          <cell r="L338">
            <v>0.37559999999999999</v>
          </cell>
          <cell r="M338">
            <v>9.4500000000000001E-2</v>
          </cell>
          <cell r="N338">
            <v>0.1026</v>
          </cell>
        </row>
        <row r="339">
          <cell r="D339">
            <v>0.28910000000000002</v>
          </cell>
          <cell r="E339">
            <v>0.3175</v>
          </cell>
          <cell r="F339">
            <v>0.33329999999999999</v>
          </cell>
          <cell r="G339">
            <v>0.25030000000000002</v>
          </cell>
          <cell r="H339">
            <v>0.22090000000000001</v>
          </cell>
          <cell r="I339">
            <v>0.23069999999999999</v>
          </cell>
          <cell r="J339">
            <v>0.36799999999999999</v>
          </cell>
          <cell r="K339">
            <v>0.36809999999999998</v>
          </cell>
          <cell r="L339">
            <v>0.375</v>
          </cell>
          <cell r="M339">
            <v>9.4799999999999995E-2</v>
          </cell>
          <cell r="N339">
            <v>0.1028</v>
          </cell>
        </row>
        <row r="340">
          <cell r="D340">
            <v>0.28820000000000001</v>
          </cell>
          <cell r="E340">
            <v>0.31709999999999999</v>
          </cell>
          <cell r="F340">
            <v>0.3327</v>
          </cell>
          <cell r="G340">
            <v>0.25019999999999998</v>
          </cell>
          <cell r="H340">
            <v>0.23130000000000001</v>
          </cell>
          <cell r="I340">
            <v>0.22969999999999999</v>
          </cell>
          <cell r="J340">
            <v>0.36609999999999998</v>
          </cell>
          <cell r="K340">
            <v>0.36720000000000003</v>
          </cell>
          <cell r="L340">
            <v>0.37380000000000002</v>
          </cell>
          <cell r="M340">
            <v>9.4399999999999998E-2</v>
          </cell>
          <cell r="N340">
            <v>0.10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3CDDC-5491-4BEB-ADA4-64C1A5CE60EA}">
  <dimension ref="A1:N74"/>
  <sheetViews>
    <sheetView tabSelected="1" topLeftCell="A55" workbookViewId="0">
      <selection activeCell="B68" sqref="B68"/>
    </sheetView>
  </sheetViews>
  <sheetFormatPr defaultRowHeight="14.4"/>
  <sheetData>
    <row r="1" spans="1:11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>
      <c r="A6" s="1" t="s">
        <v>8</v>
      </c>
      <c r="B6" s="1"/>
      <c r="C6" s="1"/>
      <c r="D6" s="1"/>
      <c r="E6" s="1" t="s">
        <v>9</v>
      </c>
      <c r="F6" s="1"/>
      <c r="G6" s="1"/>
      <c r="H6" s="1"/>
      <c r="I6" s="1"/>
      <c r="J6" s="1"/>
      <c r="K6" s="1"/>
    </row>
    <row r="7" spans="1:11">
      <c r="A7" s="1" t="s">
        <v>10</v>
      </c>
      <c r="B7" s="1"/>
      <c r="C7" s="1"/>
      <c r="D7" s="1"/>
      <c r="E7" s="1" t="s">
        <v>11</v>
      </c>
      <c r="F7" s="1"/>
      <c r="G7" s="1"/>
      <c r="H7" s="1"/>
      <c r="I7" s="1"/>
      <c r="J7" s="1"/>
      <c r="K7" s="1"/>
    </row>
    <row r="8" spans="1:11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2" t="s">
        <v>24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>
      <c r="A16" s="2" t="s">
        <v>16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2" t="s">
        <v>25</v>
      </c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2"/>
      <c r="B18" s="2" t="s">
        <v>26</v>
      </c>
      <c r="C18" s="2"/>
      <c r="D18" s="2"/>
      <c r="E18" s="2"/>
      <c r="F18" s="2"/>
      <c r="G18" s="2" t="s">
        <v>27</v>
      </c>
      <c r="H18" s="2"/>
      <c r="I18" s="2"/>
      <c r="J18" s="2"/>
      <c r="K18" s="2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 t="s">
        <v>28</v>
      </c>
      <c r="B20" s="1"/>
      <c r="C20" s="1"/>
      <c r="D20" s="1"/>
      <c r="E20" s="1" t="s">
        <v>29</v>
      </c>
      <c r="F20" s="1"/>
      <c r="G20" s="1"/>
      <c r="H20" s="1"/>
      <c r="I20" s="1"/>
      <c r="J20" s="1"/>
      <c r="K20" s="1"/>
    </row>
    <row r="21" spans="1:11">
      <c r="A21" s="1" t="s">
        <v>30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1" t="s">
        <v>31</v>
      </c>
      <c r="B22" s="1"/>
      <c r="C22" s="1"/>
      <c r="D22" s="1"/>
      <c r="E22" s="1" t="s">
        <v>32</v>
      </c>
      <c r="F22" s="1"/>
      <c r="G22" s="1"/>
      <c r="H22" s="1"/>
      <c r="I22" s="1"/>
      <c r="J22" s="1"/>
      <c r="K22" s="1"/>
    </row>
    <row r="23" spans="1:1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 t="s">
        <v>33</v>
      </c>
      <c r="B24" s="1"/>
      <c r="C24" s="1"/>
      <c r="D24" s="1"/>
      <c r="E24" s="1" t="s">
        <v>34</v>
      </c>
      <c r="F24" s="1"/>
      <c r="G24" s="1"/>
      <c r="H24" s="1"/>
      <c r="I24" s="1"/>
      <c r="J24" s="1"/>
      <c r="K24" s="1"/>
    </row>
    <row r="25" spans="1:11">
      <c r="A25" s="1" t="s">
        <v>35</v>
      </c>
      <c r="B25" s="1"/>
      <c r="C25" s="1"/>
      <c r="D25" s="1"/>
      <c r="E25" s="1">
        <v>5</v>
      </c>
      <c r="F25" s="1"/>
      <c r="G25" s="1"/>
      <c r="H25" s="1"/>
      <c r="I25" s="1"/>
      <c r="J25" s="1"/>
      <c r="K25" s="1"/>
    </row>
    <row r="26" spans="1:11">
      <c r="A26" s="1" t="s">
        <v>36</v>
      </c>
      <c r="B26" s="1"/>
      <c r="C26" s="1"/>
      <c r="D26" s="1"/>
      <c r="E26" s="1" t="s">
        <v>37</v>
      </c>
      <c r="F26" s="1"/>
      <c r="G26" s="1"/>
      <c r="H26" s="1"/>
      <c r="I26" s="1"/>
      <c r="J26" s="1"/>
      <c r="K26" s="1"/>
    </row>
    <row r="27" spans="1:11">
      <c r="A27" s="1" t="s">
        <v>38</v>
      </c>
      <c r="B27" s="1"/>
      <c r="C27" s="1"/>
      <c r="D27" s="1"/>
      <c r="E27" s="1">
        <v>1</v>
      </c>
      <c r="F27" s="1"/>
      <c r="G27" s="1"/>
      <c r="H27" s="1"/>
      <c r="I27" s="1"/>
      <c r="J27" s="1"/>
      <c r="K27" s="1"/>
    </row>
    <row r="28" spans="1:11">
      <c r="A28" s="1" t="s">
        <v>39</v>
      </c>
      <c r="B28" s="1"/>
      <c r="C28" s="1"/>
      <c r="D28" s="1"/>
      <c r="E28" s="1">
        <v>1440</v>
      </c>
      <c r="F28" s="1"/>
      <c r="G28" s="1"/>
      <c r="H28" s="1"/>
      <c r="I28" s="1"/>
      <c r="J28" s="1"/>
      <c r="K28" s="1"/>
    </row>
    <row r="29" spans="1:11">
      <c r="A29" s="1" t="s">
        <v>40</v>
      </c>
      <c r="B29" s="1"/>
      <c r="C29" s="1"/>
      <c r="D29" s="1"/>
      <c r="E29" s="1" t="s">
        <v>41</v>
      </c>
      <c r="F29" s="1"/>
      <c r="G29" s="1"/>
      <c r="H29" s="1"/>
      <c r="I29" s="1"/>
      <c r="J29" s="1"/>
      <c r="K29" s="1"/>
    </row>
    <row r="30" spans="1:1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>
      <c r="A31" s="1" t="s">
        <v>42</v>
      </c>
      <c r="B31" s="1" t="s">
        <v>26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>
      <c r="A32" s="1" t="s">
        <v>28</v>
      </c>
      <c r="B32" s="1" t="s">
        <v>27</v>
      </c>
      <c r="C32" s="1"/>
      <c r="D32" s="1"/>
      <c r="E32" s="1"/>
      <c r="F32" s="1"/>
      <c r="G32" s="1"/>
      <c r="H32" s="1"/>
      <c r="I32" s="1"/>
      <c r="J32" s="1"/>
      <c r="K32" s="1"/>
    </row>
    <row r="33" spans="1:14">
      <c r="A33" s="1" t="s">
        <v>43</v>
      </c>
      <c r="B33" s="1"/>
      <c r="C33" s="1"/>
      <c r="D33" s="1"/>
      <c r="E33" s="1">
        <v>600</v>
      </c>
      <c r="F33" s="1"/>
      <c r="G33" s="1"/>
      <c r="H33" s="1"/>
      <c r="I33" s="1"/>
      <c r="J33" s="1"/>
      <c r="K33" s="1"/>
    </row>
    <row r="34" spans="1:14">
      <c r="A34" s="1" t="s">
        <v>44</v>
      </c>
      <c r="B34" s="1"/>
      <c r="C34" s="1"/>
      <c r="D34" s="1"/>
      <c r="E34" s="1">
        <v>25</v>
      </c>
      <c r="F34" s="1"/>
      <c r="G34" s="1"/>
      <c r="H34" s="1"/>
      <c r="I34" s="1"/>
      <c r="J34" s="1"/>
      <c r="K34" s="1"/>
    </row>
    <row r="35" spans="1:14">
      <c r="A35" s="1" t="s">
        <v>45</v>
      </c>
      <c r="B35" s="1"/>
      <c r="C35" s="1"/>
      <c r="D35" s="1"/>
      <c r="E35" s="1">
        <v>50</v>
      </c>
      <c r="F35" s="1"/>
      <c r="G35" s="1"/>
      <c r="H35" s="1"/>
      <c r="I35" s="1"/>
      <c r="J35" s="1"/>
      <c r="K35" s="1"/>
    </row>
    <row r="36" spans="1:14">
      <c r="A36" s="1" t="s">
        <v>46</v>
      </c>
      <c r="B36" s="1"/>
      <c r="C36" s="1"/>
      <c r="D36" s="1"/>
      <c r="E36" s="1" t="s">
        <v>32</v>
      </c>
      <c r="F36" s="1"/>
      <c r="G36" s="1"/>
      <c r="H36" s="1"/>
      <c r="I36" s="1"/>
      <c r="J36" s="1"/>
      <c r="K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4">
      <c r="A38" s="1" t="s">
        <v>33</v>
      </c>
      <c r="B38" s="1"/>
      <c r="C38" s="1"/>
      <c r="D38" s="1"/>
      <c r="E38" s="1" t="s">
        <v>41</v>
      </c>
      <c r="F38" s="1"/>
      <c r="G38" s="1"/>
      <c r="H38" s="1"/>
      <c r="I38" s="1"/>
      <c r="J38" s="1"/>
      <c r="K38" s="1"/>
    </row>
    <row r="39" spans="1:14">
      <c r="A39" s="1" t="s">
        <v>47</v>
      </c>
      <c r="B39" s="1"/>
      <c r="C39" s="1"/>
      <c r="D39" s="1"/>
      <c r="E39" s="1">
        <v>25.1</v>
      </c>
      <c r="F39" s="1"/>
      <c r="G39" s="1"/>
      <c r="H39" s="1"/>
      <c r="I39" s="1"/>
      <c r="J39" s="1"/>
      <c r="K39" s="1"/>
    </row>
    <row r="40" spans="1:14">
      <c r="A40" s="1"/>
      <c r="B40" s="1" t="s">
        <v>48</v>
      </c>
      <c r="C40" s="1" t="s">
        <v>48</v>
      </c>
      <c r="D40" s="1" t="s">
        <v>48</v>
      </c>
      <c r="E40" s="1" t="s">
        <v>49</v>
      </c>
      <c r="F40" s="1" t="s">
        <v>49</v>
      </c>
      <c r="G40" s="1" t="s">
        <v>49</v>
      </c>
      <c r="H40" s="1" t="s">
        <v>50</v>
      </c>
      <c r="I40" s="1" t="s">
        <v>50</v>
      </c>
      <c r="J40" s="1" t="s">
        <v>50</v>
      </c>
      <c r="K40" s="1" t="s">
        <v>51</v>
      </c>
    </row>
    <row r="41" spans="1:14">
      <c r="A41" s="3" t="s">
        <v>52</v>
      </c>
      <c r="B41" s="3" t="s">
        <v>53</v>
      </c>
      <c r="C41" s="3" t="s">
        <v>54</v>
      </c>
      <c r="D41" s="3" t="s">
        <v>55</v>
      </c>
      <c r="E41" s="3" t="s">
        <v>56</v>
      </c>
      <c r="F41" s="3" t="s">
        <v>57</v>
      </c>
      <c r="G41" s="3" t="s">
        <v>58</v>
      </c>
      <c r="H41" s="3" t="s">
        <v>59</v>
      </c>
      <c r="I41" s="3" t="s">
        <v>60</v>
      </c>
      <c r="J41" s="3" t="s">
        <v>61</v>
      </c>
      <c r="K41" s="3" t="s">
        <v>62</v>
      </c>
      <c r="L41" s="3"/>
      <c r="M41" s="3"/>
      <c r="N41" s="3" t="s">
        <v>63</v>
      </c>
    </row>
    <row r="42" spans="1:14">
      <c r="A42" s="3" t="s">
        <v>64</v>
      </c>
      <c r="B42" s="1">
        <v>0.31840000000000002</v>
      </c>
      <c r="C42" s="1">
        <v>0.3463</v>
      </c>
      <c r="D42" s="1">
        <v>0.36749999999999999</v>
      </c>
      <c r="E42" s="1">
        <v>0.27800000000000002</v>
      </c>
      <c r="F42" s="1">
        <v>0.23980000000000001</v>
      </c>
      <c r="G42" s="1">
        <v>0.25109999999999999</v>
      </c>
      <c r="H42" s="1">
        <v>0.42220000000000002</v>
      </c>
      <c r="I42" s="1">
        <v>0.41220000000000001</v>
      </c>
      <c r="J42" s="1">
        <v>0.41839999999999999</v>
      </c>
      <c r="K42" s="1">
        <v>9.4399999999999998E-2</v>
      </c>
      <c r="L42" s="1"/>
      <c r="M42" s="1"/>
      <c r="N42" s="1">
        <v>0</v>
      </c>
    </row>
    <row r="43" spans="1:14">
      <c r="A43" s="3" t="s">
        <v>65</v>
      </c>
      <c r="B43" s="1">
        <v>0.35730000000000001</v>
      </c>
      <c r="C43" s="1">
        <v>0.41310000000000002</v>
      </c>
      <c r="D43" s="1">
        <v>0.42499999999999999</v>
      </c>
      <c r="E43" s="1">
        <v>0.28999999999999998</v>
      </c>
      <c r="F43" s="1">
        <v>0.31790000000000002</v>
      </c>
      <c r="G43" s="1">
        <v>0.32300000000000001</v>
      </c>
      <c r="H43" s="1">
        <v>0.46139999999999998</v>
      </c>
      <c r="I43" s="1">
        <v>0.46920000000000001</v>
      </c>
      <c r="J43" s="1">
        <v>0.4773</v>
      </c>
      <c r="K43" s="1">
        <v>9.1800000000000007E-2</v>
      </c>
      <c r="L43" s="1"/>
      <c r="M43" s="1"/>
      <c r="N43" s="1">
        <v>0.5</v>
      </c>
    </row>
    <row r="44" spans="1:14">
      <c r="A44" s="3" t="s">
        <v>66</v>
      </c>
      <c r="B44" s="1">
        <v>0.35199999999999998</v>
      </c>
      <c r="C44" s="1">
        <v>0.54400000000000004</v>
      </c>
      <c r="D44" s="1">
        <v>0.5222</v>
      </c>
      <c r="E44" s="1">
        <v>0.3926</v>
      </c>
      <c r="F44" s="1">
        <v>0.3992</v>
      </c>
      <c r="G44" s="1">
        <v>0.41020000000000001</v>
      </c>
      <c r="H44" s="1">
        <v>0.56440000000000001</v>
      </c>
      <c r="I44" s="1">
        <v>0.54039999999999999</v>
      </c>
      <c r="J44" s="1">
        <v>0.47210000000000002</v>
      </c>
      <c r="K44" s="1">
        <v>9.2399999999999996E-2</v>
      </c>
      <c r="L44" s="1"/>
      <c r="M44" s="1"/>
      <c r="N44" s="1">
        <v>1</v>
      </c>
    </row>
    <row r="45" spans="1:14">
      <c r="A45" s="3" t="s">
        <v>67</v>
      </c>
      <c r="B45" s="1">
        <v>0.35499999999999998</v>
      </c>
      <c r="C45" s="1">
        <v>0.55200000000000005</v>
      </c>
      <c r="D45" s="1">
        <v>0.42709999999999998</v>
      </c>
      <c r="E45" s="1">
        <v>0.40820000000000001</v>
      </c>
      <c r="F45" s="1">
        <v>0.37869999999999998</v>
      </c>
      <c r="G45" s="1">
        <v>0.3634</v>
      </c>
      <c r="H45" s="1">
        <v>0.55000000000000004</v>
      </c>
      <c r="I45" s="1">
        <v>0.47449999999999998</v>
      </c>
      <c r="J45" s="1">
        <v>0.4783</v>
      </c>
      <c r="K45" s="1">
        <v>9.2200000000000004E-2</v>
      </c>
      <c r="L45" s="1"/>
      <c r="M45" s="1"/>
      <c r="N45" s="1">
        <v>2</v>
      </c>
    </row>
    <row r="46" spans="1:14">
      <c r="A46" s="3" t="s">
        <v>68</v>
      </c>
      <c r="B46" s="1">
        <v>0.34770000000000001</v>
      </c>
      <c r="C46" s="1">
        <v>0.50429999999999997</v>
      </c>
      <c r="D46" s="1">
        <v>0.54620000000000002</v>
      </c>
      <c r="E46" s="1">
        <v>0.40529999999999999</v>
      </c>
      <c r="F46" s="1">
        <v>0.39479999999999998</v>
      </c>
      <c r="G46" s="1">
        <v>0.31869999999999998</v>
      </c>
      <c r="H46" s="1">
        <v>0.40160000000000001</v>
      </c>
      <c r="I46" s="1">
        <v>0.40139999999999998</v>
      </c>
      <c r="J46" s="1">
        <v>0.41670000000000001</v>
      </c>
      <c r="K46" s="1">
        <v>0.1699</v>
      </c>
      <c r="L46" s="1"/>
      <c r="M46" s="1"/>
      <c r="N46" s="1">
        <v>4</v>
      </c>
    </row>
    <row r="47" spans="1:14">
      <c r="A47" s="3" t="s">
        <v>69</v>
      </c>
      <c r="B47" s="1">
        <v>9.9000000000000005E-2</v>
      </c>
      <c r="C47" s="1">
        <v>0.1046</v>
      </c>
      <c r="D47" s="1">
        <v>0.16020000000000001</v>
      </c>
      <c r="E47" s="1">
        <v>0.55449999999999999</v>
      </c>
      <c r="F47" s="1">
        <v>0.49530000000000002</v>
      </c>
      <c r="G47" s="1">
        <v>0.4869</v>
      </c>
      <c r="H47" s="1">
        <v>0.38109999999999999</v>
      </c>
      <c r="I47" s="1">
        <v>0.4148</v>
      </c>
      <c r="J47" s="1">
        <v>0.41139999999999999</v>
      </c>
      <c r="K47" s="1">
        <v>9.2499999999999999E-2</v>
      </c>
      <c r="L47" s="1"/>
      <c r="M47" s="1"/>
      <c r="N47" s="1">
        <v>8</v>
      </c>
    </row>
    <row r="48" spans="1:14">
      <c r="A48" s="3" t="s">
        <v>70</v>
      </c>
      <c r="B48" s="1">
        <v>9.8299999999999998E-2</v>
      </c>
      <c r="C48" s="1">
        <v>0.1061</v>
      </c>
      <c r="D48" s="1">
        <v>0.1094</v>
      </c>
      <c r="E48" s="1">
        <v>0.1134</v>
      </c>
      <c r="F48" s="1">
        <v>0.1147</v>
      </c>
      <c r="G48" s="1">
        <v>0.1153</v>
      </c>
      <c r="H48" s="1">
        <v>0.26050000000000001</v>
      </c>
      <c r="I48" s="1">
        <v>0.27229999999999999</v>
      </c>
      <c r="J48" s="1">
        <v>0.2636</v>
      </c>
      <c r="K48" s="1">
        <v>9.2100000000000001E-2</v>
      </c>
      <c r="L48" s="1"/>
      <c r="M48" s="1"/>
      <c r="N48" s="1">
        <v>16</v>
      </c>
    </row>
    <row r="49" spans="1:13">
      <c r="A49" s="3" t="s">
        <v>71</v>
      </c>
      <c r="B49" s="1">
        <v>0.10199999999999999</v>
      </c>
      <c r="C49" s="1">
        <v>0.1038</v>
      </c>
      <c r="D49" s="1">
        <v>0.1045</v>
      </c>
      <c r="E49" s="1">
        <v>0.1062</v>
      </c>
      <c r="F49" s="1">
        <v>0.10630000000000001</v>
      </c>
      <c r="G49" s="1">
        <v>0.10340000000000001</v>
      </c>
      <c r="H49" s="1">
        <v>0.10340000000000001</v>
      </c>
      <c r="I49" s="1">
        <v>0.1052</v>
      </c>
      <c r="J49" s="1">
        <v>0.1183</v>
      </c>
      <c r="K49" s="1">
        <v>9.0899999999999995E-2</v>
      </c>
      <c r="L49" s="1"/>
      <c r="M49" s="1"/>
    </row>
    <row r="50" spans="1:13">
      <c r="A50" s="1"/>
      <c r="B50" s="1"/>
      <c r="C50" s="1"/>
      <c r="D50" s="1"/>
      <c r="E50" s="1"/>
      <c r="F50" s="1"/>
      <c r="G50" s="1"/>
      <c r="H50" s="1"/>
      <c r="I50" s="1"/>
      <c r="J50" s="1"/>
      <c r="K50" s="1">
        <f>AVERAGE(K42:K45)</f>
        <v>9.2700000000000005E-2</v>
      </c>
    </row>
    <row r="51" spans="1:1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3">
      <c r="A52" s="1" t="s">
        <v>40</v>
      </c>
      <c r="B52" s="1"/>
      <c r="C52" s="1"/>
      <c r="D52" s="1"/>
      <c r="E52" s="1" t="s">
        <v>72</v>
      </c>
      <c r="F52" s="1"/>
      <c r="G52" s="1"/>
      <c r="H52" s="1"/>
      <c r="I52" s="1"/>
      <c r="J52" s="1"/>
      <c r="K52" s="1"/>
    </row>
    <row r="53" spans="1: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3">
      <c r="D55" t="s">
        <v>73</v>
      </c>
    </row>
    <row r="56" spans="1:13">
      <c r="C56" s="3" t="s">
        <v>63</v>
      </c>
      <c r="D56" s="1" t="s">
        <v>48</v>
      </c>
      <c r="E56" s="1" t="s">
        <v>48</v>
      </c>
      <c r="F56" s="1" t="s">
        <v>48</v>
      </c>
      <c r="G56" s="1" t="s">
        <v>49</v>
      </c>
      <c r="H56" s="1" t="s">
        <v>49</v>
      </c>
      <c r="I56" s="1" t="s">
        <v>49</v>
      </c>
      <c r="J56" s="1" t="s">
        <v>50</v>
      </c>
      <c r="K56" s="1" t="s">
        <v>50</v>
      </c>
      <c r="L56" s="1" t="s">
        <v>50</v>
      </c>
    </row>
    <row r="57" spans="1:13">
      <c r="C57" s="1">
        <v>0</v>
      </c>
      <c r="D57">
        <f>B42-K$50</f>
        <v>0.22570000000000001</v>
      </c>
      <c r="E57">
        <f>C42-$K$50</f>
        <v>0.25359999999999999</v>
      </c>
      <c r="F57">
        <f>D42-$K$50</f>
        <v>0.27479999999999999</v>
      </c>
      <c r="G57">
        <f t="shared" ref="G57:L63" si="0">E42-$K$50</f>
        <v>0.18530000000000002</v>
      </c>
      <c r="H57">
        <f t="shared" si="0"/>
        <v>0.14710000000000001</v>
      </c>
      <c r="I57">
        <f t="shared" si="0"/>
        <v>0.15839999999999999</v>
      </c>
      <c r="J57">
        <f t="shared" si="0"/>
        <v>0.32950000000000002</v>
      </c>
      <c r="K57">
        <f t="shared" si="0"/>
        <v>0.31950000000000001</v>
      </c>
      <c r="L57">
        <f>J42-$K$50</f>
        <v>0.32569999999999999</v>
      </c>
    </row>
    <row r="58" spans="1:13">
      <c r="C58" s="1">
        <v>0.5</v>
      </c>
      <c r="D58">
        <f t="shared" ref="D58:D63" si="1">B43-K$50</f>
        <v>0.2646</v>
      </c>
      <c r="E58">
        <f>C43-$K$50</f>
        <v>0.32040000000000002</v>
      </c>
      <c r="F58">
        <f t="shared" ref="F58:F63" si="2">D43-$K$50</f>
        <v>0.33229999999999998</v>
      </c>
      <c r="G58">
        <f t="shared" si="0"/>
        <v>0.19729999999999998</v>
      </c>
      <c r="H58">
        <f t="shared" si="0"/>
        <v>0.22520000000000001</v>
      </c>
      <c r="I58">
        <f t="shared" si="0"/>
        <v>0.2303</v>
      </c>
      <c r="J58">
        <f t="shared" si="0"/>
        <v>0.36869999999999997</v>
      </c>
      <c r="K58">
        <f t="shared" si="0"/>
        <v>0.3765</v>
      </c>
      <c r="L58">
        <f t="shared" si="0"/>
        <v>0.3846</v>
      </c>
    </row>
    <row r="59" spans="1:13">
      <c r="C59" s="1">
        <v>1</v>
      </c>
      <c r="D59">
        <f t="shared" si="1"/>
        <v>0.25929999999999997</v>
      </c>
      <c r="E59">
        <f t="shared" ref="E59:E63" si="3">C44-$K$50</f>
        <v>0.45130000000000003</v>
      </c>
      <c r="F59">
        <f t="shared" si="2"/>
        <v>0.42949999999999999</v>
      </c>
      <c r="G59">
        <f t="shared" si="0"/>
        <v>0.2999</v>
      </c>
      <c r="H59">
        <f t="shared" si="0"/>
        <v>0.30649999999999999</v>
      </c>
      <c r="I59">
        <f t="shared" si="0"/>
        <v>0.3175</v>
      </c>
      <c r="J59">
        <f t="shared" si="0"/>
        <v>0.47170000000000001</v>
      </c>
      <c r="K59">
        <f t="shared" si="0"/>
        <v>0.44769999999999999</v>
      </c>
      <c r="L59">
        <f t="shared" si="0"/>
        <v>0.37940000000000002</v>
      </c>
    </row>
    <row r="60" spans="1:13">
      <c r="C60" s="1">
        <v>2</v>
      </c>
      <c r="D60">
        <f t="shared" si="1"/>
        <v>0.26229999999999998</v>
      </c>
      <c r="E60">
        <f t="shared" si="3"/>
        <v>0.45930000000000004</v>
      </c>
      <c r="F60">
        <f t="shared" si="2"/>
        <v>0.33439999999999998</v>
      </c>
      <c r="G60">
        <f t="shared" si="0"/>
        <v>0.3155</v>
      </c>
      <c r="H60">
        <f t="shared" si="0"/>
        <v>0.28599999999999998</v>
      </c>
      <c r="I60">
        <f t="shared" si="0"/>
        <v>0.2707</v>
      </c>
      <c r="J60">
        <f t="shared" si="0"/>
        <v>0.45730000000000004</v>
      </c>
      <c r="K60">
        <f t="shared" si="0"/>
        <v>0.38179999999999997</v>
      </c>
      <c r="L60">
        <f t="shared" si="0"/>
        <v>0.3856</v>
      </c>
    </row>
    <row r="61" spans="1:13">
      <c r="C61" s="1">
        <v>4</v>
      </c>
      <c r="D61">
        <f t="shared" si="1"/>
        <v>0.255</v>
      </c>
      <c r="E61">
        <f t="shared" si="3"/>
        <v>0.41159999999999997</v>
      </c>
      <c r="F61">
        <f t="shared" si="2"/>
        <v>0.45350000000000001</v>
      </c>
      <c r="G61">
        <f t="shared" si="0"/>
        <v>0.31259999999999999</v>
      </c>
      <c r="H61">
        <f t="shared" si="0"/>
        <v>0.30209999999999998</v>
      </c>
      <c r="I61">
        <f t="shared" si="0"/>
        <v>0.22599999999999998</v>
      </c>
      <c r="J61">
        <f t="shared" si="0"/>
        <v>0.30890000000000001</v>
      </c>
      <c r="K61">
        <f t="shared" si="0"/>
        <v>0.30869999999999997</v>
      </c>
      <c r="L61">
        <f t="shared" si="0"/>
        <v>0.32400000000000001</v>
      </c>
    </row>
    <row r="62" spans="1:13">
      <c r="C62" s="1">
        <v>8</v>
      </c>
      <c r="D62">
        <f t="shared" si="1"/>
        <v>6.3E-3</v>
      </c>
      <c r="E62">
        <f>C47-$K$50</f>
        <v>1.1899999999999994E-2</v>
      </c>
      <c r="F62">
        <f t="shared" si="2"/>
        <v>6.7500000000000004E-2</v>
      </c>
      <c r="G62">
        <f t="shared" si="0"/>
        <v>0.46179999999999999</v>
      </c>
      <c r="H62">
        <f t="shared" si="0"/>
        <v>0.40260000000000001</v>
      </c>
      <c r="I62">
        <f t="shared" si="0"/>
        <v>0.39419999999999999</v>
      </c>
      <c r="J62">
        <f t="shared" si="0"/>
        <v>0.28839999999999999</v>
      </c>
      <c r="K62">
        <f t="shared" si="0"/>
        <v>0.3221</v>
      </c>
      <c r="L62">
        <f t="shared" si="0"/>
        <v>0.31869999999999998</v>
      </c>
    </row>
    <row r="63" spans="1:13">
      <c r="C63" s="1">
        <v>16</v>
      </c>
      <c r="D63">
        <f t="shared" si="1"/>
        <v>5.5999999999999939E-3</v>
      </c>
      <c r="E63">
        <f t="shared" si="3"/>
        <v>1.3399999999999995E-2</v>
      </c>
      <c r="F63">
        <f t="shared" si="2"/>
        <v>1.6699999999999993E-2</v>
      </c>
      <c r="G63">
        <f t="shared" si="0"/>
        <v>2.0699999999999996E-2</v>
      </c>
      <c r="H63">
        <f t="shared" si="0"/>
        <v>2.1999999999999992E-2</v>
      </c>
      <c r="I63">
        <f t="shared" si="0"/>
        <v>2.2599999999999995E-2</v>
      </c>
      <c r="J63">
        <f t="shared" si="0"/>
        <v>0.1678</v>
      </c>
      <c r="K63">
        <f t="shared" si="0"/>
        <v>0.17959999999999998</v>
      </c>
      <c r="L63">
        <f t="shared" si="0"/>
        <v>0.1709</v>
      </c>
    </row>
    <row r="64" spans="1:13">
      <c r="C64" s="1"/>
    </row>
    <row r="66" spans="3:11">
      <c r="D66" s="1" t="s">
        <v>74</v>
      </c>
      <c r="I66" t="s">
        <v>75</v>
      </c>
    </row>
    <row r="67" spans="3:11">
      <c r="C67" s="3" t="s">
        <v>63</v>
      </c>
      <c r="D67" t="s">
        <v>76</v>
      </c>
      <c r="E67" s="1" t="s">
        <v>49</v>
      </c>
      <c r="F67" s="1" t="s">
        <v>50</v>
      </c>
      <c r="H67" s="3" t="s">
        <v>63</v>
      </c>
      <c r="I67" s="1" t="s">
        <v>48</v>
      </c>
      <c r="J67" s="1" t="s">
        <v>49</v>
      </c>
      <c r="K67" s="1" t="s">
        <v>50</v>
      </c>
    </row>
    <row r="68" spans="3:11">
      <c r="C68" s="1">
        <v>0</v>
      </c>
      <c r="D68">
        <f>AVERAGE(D57:F57)</f>
        <v>0.25136666666666668</v>
      </c>
      <c r="E68">
        <f>AVERAGE(G57:I57)</f>
        <v>0.1636</v>
      </c>
      <c r="F68">
        <f>AVERAGE(J57:L57)</f>
        <v>0.32490000000000002</v>
      </c>
      <c r="H68" s="1">
        <v>0</v>
      </c>
      <c r="I68">
        <f>_xlfn.STDEV.S(D57:F57)</f>
        <v>2.4626070196710897E-2</v>
      </c>
      <c r="J68">
        <f>_xlfn.STDEV.S(G57:I57)</f>
        <v>1.9623710148695132E-2</v>
      </c>
      <c r="K68">
        <f>_xlfn.STDEV.S(J57:L57)</f>
        <v>5.0477717856495874E-3</v>
      </c>
    </row>
    <row r="69" spans="3:11">
      <c r="C69" s="1">
        <v>0.5</v>
      </c>
      <c r="D69">
        <f t="shared" ref="D69:D74" si="4">AVERAGE(D58:F58)</f>
        <v>0.30576666666666669</v>
      </c>
      <c r="E69">
        <f t="shared" ref="E69:E74" si="5">AVERAGE(G58:I58)</f>
        <v>0.21760000000000002</v>
      </c>
      <c r="F69">
        <f t="shared" ref="F69:F74" si="6">AVERAGE(J58:L58)</f>
        <v>0.37659999999999999</v>
      </c>
      <c r="H69" s="1">
        <v>0.5</v>
      </c>
      <c r="I69">
        <f t="shared" ref="I69:I74" si="7">_xlfn.STDEV.S(D58:F58)</f>
        <v>3.6144478600933408E-2</v>
      </c>
      <c r="J69">
        <f t="shared" ref="J69:J74" si="8">_xlfn.STDEV.S(G58:I58)</f>
        <v>1.7764290022401701E-2</v>
      </c>
      <c r="K69">
        <f t="shared" ref="K69:K74" si="9">_xlfn.STDEV.S(J58:L58)</f>
        <v>7.9504716841203964E-3</v>
      </c>
    </row>
    <row r="70" spans="3:11">
      <c r="C70" s="1">
        <v>1</v>
      </c>
      <c r="D70">
        <f t="shared" si="4"/>
        <v>0.38003333333333328</v>
      </c>
      <c r="E70">
        <f t="shared" si="5"/>
        <v>0.30796666666666667</v>
      </c>
      <c r="F70">
        <f t="shared" si="6"/>
        <v>0.43293333333333334</v>
      </c>
      <c r="H70" s="1">
        <v>1</v>
      </c>
      <c r="I70">
        <f t="shared" si="7"/>
        <v>0.10512475128785523</v>
      </c>
      <c r="J70">
        <f t="shared" si="8"/>
        <v>8.8911941455202398E-3</v>
      </c>
      <c r="K70">
        <f t="shared" si="9"/>
        <v>4.7889073214391328E-2</v>
      </c>
    </row>
    <row r="71" spans="3:11">
      <c r="C71" s="1">
        <v>2</v>
      </c>
      <c r="D71">
        <f t="shared" si="4"/>
        <v>0.35200000000000004</v>
      </c>
      <c r="E71">
        <f t="shared" si="5"/>
        <v>0.29073333333333329</v>
      </c>
      <c r="F71">
        <f t="shared" si="6"/>
        <v>0.40823333333333328</v>
      </c>
      <c r="H71" s="1">
        <v>2</v>
      </c>
      <c r="I71">
        <f t="shared" si="7"/>
        <v>9.9672313106499155E-2</v>
      </c>
      <c r="J71">
        <f t="shared" si="8"/>
        <v>2.2771985713444787E-2</v>
      </c>
      <c r="K71">
        <f t="shared" si="9"/>
        <v>4.2535436207159508E-2</v>
      </c>
    </row>
    <row r="72" spans="3:11">
      <c r="C72" s="1">
        <v>4</v>
      </c>
      <c r="D72">
        <f t="shared" si="4"/>
        <v>0.37336666666666662</v>
      </c>
      <c r="E72">
        <f t="shared" si="5"/>
        <v>0.28023333333333333</v>
      </c>
      <c r="F72">
        <f t="shared" si="6"/>
        <v>0.31386666666666668</v>
      </c>
      <c r="H72" s="1">
        <v>4</v>
      </c>
      <c r="I72">
        <f t="shared" si="7"/>
        <v>0.10462745019034617</v>
      </c>
      <c r="J72">
        <f t="shared" si="8"/>
        <v>4.7259954859619965E-2</v>
      </c>
      <c r="K72">
        <f t="shared" si="9"/>
        <v>8.7762938267433553E-3</v>
      </c>
    </row>
    <row r="73" spans="3:11">
      <c r="C73" s="1">
        <v>8</v>
      </c>
      <c r="D73">
        <f t="shared" si="4"/>
        <v>2.8566666666666667E-2</v>
      </c>
      <c r="E73">
        <f t="shared" si="5"/>
        <v>0.41953333333333331</v>
      </c>
      <c r="F73">
        <f t="shared" si="6"/>
        <v>0.30973333333333336</v>
      </c>
      <c r="H73" s="1">
        <v>8</v>
      </c>
      <c r="I73">
        <f t="shared" si="7"/>
        <v>3.3833316912968099E-2</v>
      </c>
      <c r="J73">
        <f t="shared" si="8"/>
        <v>3.684417638288761E-2</v>
      </c>
      <c r="K73">
        <f t="shared" si="9"/>
        <v>1.8553256677288042E-2</v>
      </c>
    </row>
    <row r="74" spans="3:11">
      <c r="C74" s="1">
        <v>16</v>
      </c>
      <c r="D74">
        <f t="shared" si="4"/>
        <v>1.1899999999999994E-2</v>
      </c>
      <c r="E74">
        <f t="shared" si="5"/>
        <v>2.176666666666666E-2</v>
      </c>
      <c r="F74">
        <f t="shared" si="6"/>
        <v>0.17276666666666665</v>
      </c>
      <c r="H74" s="1">
        <v>16</v>
      </c>
      <c r="I74">
        <f t="shared" si="7"/>
        <v>5.7000000000000011E-3</v>
      </c>
      <c r="J74">
        <f t="shared" si="8"/>
        <v>9.7125348562223008E-4</v>
      </c>
      <c r="K74">
        <f t="shared" si="9"/>
        <v>6.1174613471057741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6B428-CB60-46D8-86E6-7169C450B290}">
  <dimension ref="A1:CU345"/>
  <sheetViews>
    <sheetView topLeftCell="A41" workbookViewId="0">
      <selection activeCell="BW51" sqref="BW51"/>
    </sheetView>
  </sheetViews>
  <sheetFormatPr defaultRowHeight="14.4"/>
  <sheetData>
    <row r="1" spans="1:11">
      <c r="A1" s="5" t="s">
        <v>77</v>
      </c>
      <c r="B1" s="5"/>
      <c r="C1" s="5"/>
      <c r="D1" s="5"/>
      <c r="E1" s="5" t="s">
        <v>1</v>
      </c>
      <c r="F1" s="5"/>
      <c r="G1" s="5"/>
      <c r="H1" s="5"/>
      <c r="I1" s="5"/>
      <c r="J1" s="5"/>
      <c r="K1" s="5"/>
    </row>
    <row r="2" spans="1:11">
      <c r="A2" s="5" t="s">
        <v>2</v>
      </c>
      <c r="B2" s="5"/>
      <c r="C2" s="5"/>
      <c r="D2" s="5"/>
      <c r="E2" s="5" t="s">
        <v>3</v>
      </c>
      <c r="F2" s="5"/>
      <c r="G2" s="5"/>
      <c r="H2" s="5"/>
      <c r="I2" s="5"/>
      <c r="J2" s="5"/>
      <c r="K2" s="5"/>
    </row>
    <row r="3" spans="1:11">
      <c r="A3" s="5" t="s">
        <v>4</v>
      </c>
      <c r="B3" s="5"/>
      <c r="C3" s="5"/>
      <c r="D3" s="5"/>
      <c r="E3" s="5" t="s">
        <v>5</v>
      </c>
      <c r="F3" s="5"/>
      <c r="G3" s="5"/>
      <c r="H3" s="5"/>
      <c r="I3" s="5"/>
      <c r="J3" s="5"/>
      <c r="K3" s="5"/>
    </row>
    <row r="4" spans="1:11">
      <c r="A4" s="5" t="s">
        <v>6</v>
      </c>
      <c r="B4" s="5"/>
      <c r="C4" s="5"/>
      <c r="D4" s="5"/>
      <c r="E4" s="5" t="s">
        <v>7</v>
      </c>
      <c r="F4" s="5"/>
      <c r="G4" s="5"/>
      <c r="H4" s="5"/>
      <c r="I4" s="5"/>
      <c r="J4" s="5"/>
      <c r="K4" s="5"/>
    </row>
    <row r="5" spans="1:11">
      <c r="A5" s="5" t="s">
        <v>1</v>
      </c>
      <c r="B5" s="5"/>
      <c r="C5" s="5"/>
      <c r="D5" s="5"/>
      <c r="E5" s="5" t="s">
        <v>1</v>
      </c>
      <c r="F5" s="5"/>
      <c r="G5" s="5"/>
      <c r="H5" s="5"/>
      <c r="I5" s="5"/>
      <c r="J5" s="5"/>
      <c r="K5" s="5"/>
    </row>
    <row r="6" spans="1:11">
      <c r="A6" s="5" t="s">
        <v>8</v>
      </c>
      <c r="B6" s="5"/>
      <c r="C6" s="5"/>
      <c r="D6" s="5"/>
      <c r="E6" s="5" t="s">
        <v>9</v>
      </c>
      <c r="F6" s="5"/>
      <c r="G6" s="5"/>
      <c r="H6" s="5"/>
      <c r="I6" s="5"/>
      <c r="J6" s="5"/>
      <c r="K6" s="5"/>
    </row>
    <row r="7" spans="1:11">
      <c r="A7" s="5" t="s">
        <v>10</v>
      </c>
      <c r="B7" s="5"/>
      <c r="C7" s="5"/>
      <c r="D7" s="5"/>
      <c r="E7" s="5" t="s">
        <v>78</v>
      </c>
      <c r="F7" s="5"/>
      <c r="G7" s="5"/>
      <c r="H7" s="5"/>
      <c r="I7" s="5"/>
      <c r="J7" s="5"/>
      <c r="K7" s="5"/>
    </row>
    <row r="8" spans="1:11">
      <c r="A8" s="5" t="s">
        <v>12</v>
      </c>
      <c r="B8" s="5"/>
      <c r="C8" s="5"/>
      <c r="D8" s="5"/>
      <c r="E8" s="5" t="s">
        <v>13</v>
      </c>
      <c r="F8" s="5"/>
      <c r="G8" s="5"/>
      <c r="H8" s="5"/>
      <c r="I8" s="5"/>
      <c r="J8" s="5"/>
      <c r="K8" s="5"/>
    </row>
    <row r="9" spans="1:11">
      <c r="A9" s="5" t="s">
        <v>14</v>
      </c>
      <c r="B9" s="5"/>
      <c r="C9" s="5"/>
      <c r="D9" s="5"/>
      <c r="E9" s="5" t="s">
        <v>15</v>
      </c>
      <c r="F9" s="5"/>
      <c r="G9" s="5"/>
      <c r="H9" s="5"/>
      <c r="I9" s="5"/>
      <c r="J9" s="5"/>
      <c r="K9" s="5"/>
    </row>
    <row r="10" spans="1:11">
      <c r="A10" s="5" t="s">
        <v>16</v>
      </c>
      <c r="B10" s="5"/>
      <c r="C10" s="5"/>
      <c r="D10" s="5"/>
      <c r="E10" s="5" t="s">
        <v>17</v>
      </c>
      <c r="F10" s="5"/>
      <c r="G10" s="5"/>
      <c r="H10" s="5"/>
      <c r="I10" s="5"/>
      <c r="J10" s="5"/>
      <c r="K10" s="5"/>
    </row>
    <row r="11" spans="1:11">
      <c r="A11" s="5" t="s">
        <v>18</v>
      </c>
      <c r="B11" s="5"/>
      <c r="C11" s="5"/>
      <c r="D11" s="5"/>
      <c r="E11" s="5" t="s">
        <v>19</v>
      </c>
      <c r="F11" s="5"/>
      <c r="G11" s="5"/>
      <c r="H11" s="5"/>
      <c r="I11" s="5"/>
      <c r="J11" s="5"/>
      <c r="K11" s="5"/>
    </row>
    <row r="12" spans="1:11">
      <c r="A12" s="5" t="s">
        <v>20</v>
      </c>
      <c r="B12" s="5"/>
      <c r="C12" s="5"/>
      <c r="D12" s="5"/>
      <c r="E12" s="5" t="s">
        <v>21</v>
      </c>
      <c r="F12" s="5"/>
      <c r="G12" s="5"/>
      <c r="H12" s="5"/>
      <c r="I12" s="5"/>
      <c r="J12" s="5"/>
      <c r="K12" s="5"/>
    </row>
    <row r="13" spans="1:11">
      <c r="A13" s="5" t="s">
        <v>22</v>
      </c>
      <c r="B13" s="5"/>
      <c r="C13" s="5"/>
      <c r="D13" s="5"/>
      <c r="E13" s="5" t="s">
        <v>23</v>
      </c>
      <c r="F13" s="5"/>
      <c r="G13" s="5"/>
      <c r="H13" s="5"/>
      <c r="I13" s="5"/>
      <c r="J13" s="5"/>
      <c r="K13" s="5"/>
    </row>
    <row r="14" spans="1:1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>
      <c r="A15" s="6" t="s">
        <v>24</v>
      </c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>
      <c r="A16" s="6" t="s">
        <v>16</v>
      </c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>
      <c r="A17" s="6"/>
      <c r="B17" s="6" t="s">
        <v>79</v>
      </c>
      <c r="C17" s="6"/>
      <c r="D17" s="6"/>
      <c r="E17" s="6"/>
      <c r="F17" s="6"/>
      <c r="G17" s="6"/>
      <c r="H17" s="6"/>
      <c r="I17" s="6"/>
      <c r="J17" s="6"/>
      <c r="K17" s="6"/>
    </row>
    <row r="18" spans="1:11">
      <c r="A18" s="6"/>
      <c r="B18" s="6" t="s">
        <v>80</v>
      </c>
      <c r="C18" s="6"/>
      <c r="D18" s="6"/>
      <c r="E18" s="6"/>
      <c r="F18" s="6"/>
      <c r="G18" s="6"/>
      <c r="H18" s="6"/>
      <c r="I18" s="6"/>
      <c r="J18" s="6"/>
      <c r="K18" s="6"/>
    </row>
    <row r="19" spans="1:11">
      <c r="A19" s="6"/>
      <c r="B19" s="6"/>
      <c r="C19" s="6" t="s">
        <v>26</v>
      </c>
      <c r="D19" s="6"/>
      <c r="E19" s="6"/>
      <c r="F19" s="6"/>
      <c r="G19" s="6" t="s">
        <v>27</v>
      </c>
      <c r="H19" s="6"/>
      <c r="I19" s="6"/>
      <c r="J19" s="6"/>
      <c r="K19" s="6"/>
    </row>
    <row r="20" spans="1:11">
      <c r="A20" s="6"/>
      <c r="B20" s="6"/>
      <c r="C20" s="6" t="s">
        <v>25</v>
      </c>
      <c r="D20" s="6"/>
      <c r="E20" s="6"/>
      <c r="F20" s="6"/>
      <c r="G20" s="6"/>
      <c r="H20" s="6"/>
      <c r="I20" s="6"/>
      <c r="J20" s="6"/>
      <c r="K20" s="6"/>
    </row>
    <row r="21" spans="1:1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>
      <c r="A22" s="5" t="s">
        <v>28</v>
      </c>
      <c r="B22" s="5"/>
      <c r="C22" s="5"/>
      <c r="D22" s="5"/>
      <c r="E22" s="5" t="s">
        <v>29</v>
      </c>
      <c r="F22" s="5"/>
      <c r="G22" s="5"/>
      <c r="H22" s="5"/>
      <c r="I22" s="5"/>
      <c r="J22" s="5"/>
      <c r="K22" s="5"/>
    </row>
    <row r="23" spans="1:11">
      <c r="A23" s="5" t="s">
        <v>30</v>
      </c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>
      <c r="A24" s="5" t="s">
        <v>31</v>
      </c>
      <c r="B24" s="5"/>
      <c r="C24" s="5"/>
      <c r="D24" s="5"/>
      <c r="E24" s="5" t="s">
        <v>81</v>
      </c>
      <c r="F24" s="5"/>
      <c r="G24" s="5"/>
      <c r="H24" s="5"/>
      <c r="I24" s="5"/>
      <c r="J24" s="5"/>
      <c r="K24" s="5"/>
    </row>
    <row r="25" spans="1:1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>
      <c r="A26" s="5" t="s">
        <v>33</v>
      </c>
      <c r="B26" s="5"/>
      <c r="C26" s="5"/>
      <c r="D26" s="5"/>
      <c r="E26" s="5" t="s">
        <v>82</v>
      </c>
      <c r="F26" s="5"/>
      <c r="G26" s="5"/>
      <c r="H26" s="5"/>
      <c r="I26" s="5"/>
      <c r="J26" s="5"/>
      <c r="K26" s="5"/>
    </row>
    <row r="27" spans="1:11">
      <c r="A27" s="5" t="s">
        <v>83</v>
      </c>
      <c r="B27" s="5"/>
      <c r="C27" s="5"/>
      <c r="D27" s="5"/>
      <c r="E27" s="5" t="s">
        <v>84</v>
      </c>
      <c r="F27" s="5"/>
      <c r="G27" s="5"/>
      <c r="H27" s="5"/>
      <c r="I27" s="5"/>
      <c r="J27" s="5"/>
      <c r="K27" s="5"/>
    </row>
    <row r="28" spans="1:11">
      <c r="A28" s="5" t="s">
        <v>85</v>
      </c>
      <c r="B28" s="5"/>
      <c r="C28" s="5"/>
      <c r="D28" s="5"/>
      <c r="E28" s="5">
        <v>37</v>
      </c>
      <c r="F28" s="5"/>
      <c r="G28" s="5"/>
      <c r="H28" s="5"/>
      <c r="I28" s="5"/>
      <c r="J28" s="5"/>
      <c r="K28" s="5"/>
    </row>
    <row r="29" spans="1:1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1">
      <c r="A31" s="5" t="s">
        <v>40</v>
      </c>
      <c r="B31" s="5"/>
      <c r="C31" s="5"/>
      <c r="D31" s="5"/>
      <c r="E31" s="5" t="s">
        <v>86</v>
      </c>
      <c r="F31" s="5"/>
      <c r="G31" s="5"/>
      <c r="H31" s="5"/>
      <c r="I31" s="5"/>
      <c r="J31" s="5"/>
      <c r="K31" s="5"/>
    </row>
    <row r="32" spans="1:1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>
      <c r="A33" s="5" t="s">
        <v>42</v>
      </c>
      <c r="B33" s="5" t="s">
        <v>80</v>
      </c>
      <c r="C33" s="5"/>
      <c r="D33" s="5"/>
      <c r="E33" s="5"/>
      <c r="F33" s="5"/>
      <c r="G33" s="5"/>
      <c r="H33" s="5"/>
      <c r="I33" s="5"/>
      <c r="J33" s="5"/>
      <c r="K33" s="5"/>
    </row>
    <row r="34" spans="1:11">
      <c r="A34" s="5" t="s">
        <v>87</v>
      </c>
      <c r="B34" s="5"/>
      <c r="C34" s="5"/>
      <c r="D34" s="5"/>
      <c r="E34" s="5" t="s">
        <v>88</v>
      </c>
      <c r="F34" s="5"/>
      <c r="G34" s="5"/>
      <c r="H34" s="5"/>
      <c r="I34" s="5"/>
      <c r="J34" s="5"/>
      <c r="K34" s="5"/>
    </row>
    <row r="35" spans="1:11">
      <c r="A35" s="5" t="s">
        <v>89</v>
      </c>
      <c r="B35" s="5"/>
      <c r="C35" s="5"/>
      <c r="D35" s="5"/>
      <c r="E35" s="5" t="s">
        <v>90</v>
      </c>
      <c r="F35" s="5"/>
      <c r="G35" s="5"/>
      <c r="H35" s="5"/>
      <c r="I35" s="5"/>
      <c r="J35" s="5"/>
      <c r="K35" s="5"/>
    </row>
    <row r="36" spans="1:1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>
      <c r="A37" s="5" t="s">
        <v>42</v>
      </c>
      <c r="B37" s="5" t="s">
        <v>26</v>
      </c>
      <c r="C37" s="5"/>
      <c r="D37" s="5"/>
      <c r="E37" s="5"/>
      <c r="F37" s="5"/>
      <c r="G37" s="5"/>
      <c r="H37" s="5"/>
      <c r="I37" s="5"/>
      <c r="J37" s="5"/>
      <c r="K37" s="5"/>
    </row>
    <row r="38" spans="1:11">
      <c r="A38" s="5" t="s">
        <v>28</v>
      </c>
      <c r="B38" s="5" t="s">
        <v>27</v>
      </c>
      <c r="C38" s="5"/>
      <c r="D38" s="5"/>
      <c r="E38" s="5"/>
      <c r="F38" s="5"/>
      <c r="G38" s="5"/>
      <c r="H38" s="5"/>
      <c r="I38" s="5"/>
      <c r="J38" s="5"/>
      <c r="K38" s="5"/>
    </row>
    <row r="39" spans="1:11">
      <c r="A39" s="5" t="s">
        <v>43</v>
      </c>
      <c r="B39" s="5"/>
      <c r="C39" s="5"/>
      <c r="D39" s="5"/>
      <c r="E39" s="5">
        <v>600</v>
      </c>
      <c r="F39" s="5"/>
      <c r="G39" s="5"/>
      <c r="H39" s="5"/>
      <c r="I39" s="5"/>
      <c r="J39" s="5"/>
      <c r="K39" s="5"/>
    </row>
    <row r="40" spans="1:11">
      <c r="A40" s="5" t="s">
        <v>44</v>
      </c>
      <c r="B40" s="5"/>
      <c r="C40" s="5"/>
      <c r="D40" s="5"/>
      <c r="E40" s="5">
        <v>25</v>
      </c>
      <c r="F40" s="5"/>
      <c r="G40" s="5"/>
      <c r="H40" s="5"/>
      <c r="I40" s="5"/>
      <c r="J40" s="5"/>
      <c r="K40" s="5"/>
    </row>
    <row r="41" spans="1:11">
      <c r="A41" s="5" t="s">
        <v>45</v>
      </c>
      <c r="B41" s="5"/>
      <c r="C41" s="5"/>
      <c r="D41" s="5"/>
      <c r="E41" s="5">
        <v>50</v>
      </c>
      <c r="F41" s="5"/>
      <c r="G41" s="5"/>
      <c r="H41" s="5"/>
      <c r="I41" s="5"/>
      <c r="J41" s="5"/>
      <c r="K41" s="5"/>
    </row>
    <row r="42" spans="1:1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>
      <c r="A44" s="5" t="s">
        <v>91</v>
      </c>
      <c r="B44" s="5"/>
      <c r="C44" s="5"/>
      <c r="D44" s="5"/>
      <c r="E44" s="5" t="s">
        <v>92</v>
      </c>
      <c r="F44" s="5"/>
      <c r="G44" s="5"/>
      <c r="H44" s="5"/>
      <c r="I44" s="5"/>
      <c r="J44" s="5"/>
      <c r="K44" s="5"/>
    </row>
    <row r="45" spans="1:11">
      <c r="A45" s="5" t="s">
        <v>36</v>
      </c>
      <c r="B45" s="5"/>
      <c r="C45" s="5"/>
      <c r="D45" s="5"/>
      <c r="E45" s="5" t="s">
        <v>93</v>
      </c>
      <c r="F45" s="5"/>
      <c r="G45" s="5"/>
      <c r="H45" s="5"/>
      <c r="I45" s="5"/>
      <c r="J45" s="5"/>
      <c r="K45" s="5"/>
    </row>
    <row r="46" spans="1:11">
      <c r="A46" s="5" t="s">
        <v>38</v>
      </c>
      <c r="B46" s="5"/>
      <c r="C46" s="5"/>
      <c r="D46" s="5"/>
      <c r="E46" s="5">
        <v>4</v>
      </c>
      <c r="F46" s="5"/>
      <c r="G46" s="5"/>
      <c r="H46" s="5"/>
      <c r="I46" s="5"/>
      <c r="J46" s="5"/>
      <c r="K46" s="5"/>
    </row>
    <row r="47" spans="1:11">
      <c r="A47" s="5" t="s">
        <v>39</v>
      </c>
      <c r="B47" s="5"/>
      <c r="C47" s="5"/>
      <c r="D47" s="5"/>
      <c r="E47" s="5">
        <v>450</v>
      </c>
      <c r="F47" s="5"/>
      <c r="G47" s="5"/>
      <c r="H47" s="5"/>
      <c r="I47" s="5"/>
      <c r="J47" s="5"/>
      <c r="K47" s="5"/>
    </row>
    <row r="48" spans="1:1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99">
      <c r="A49" s="5" t="s">
        <v>33</v>
      </c>
      <c r="B49" s="5"/>
      <c r="C49" s="5"/>
      <c r="D49" s="5"/>
      <c r="E49" s="5" t="s">
        <v>86</v>
      </c>
      <c r="F49" s="5"/>
      <c r="G49" s="5"/>
      <c r="H49" s="5"/>
      <c r="I49" s="5"/>
      <c r="J49" s="5"/>
      <c r="K49" s="5"/>
    </row>
    <row r="50" spans="1:99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1:99">
      <c r="A51" s="5"/>
      <c r="B51" s="5"/>
      <c r="C51" s="5"/>
      <c r="D51" s="5" t="s">
        <v>481</v>
      </c>
      <c r="E51" s="5"/>
      <c r="F51" s="5"/>
      <c r="G51" s="5"/>
      <c r="H51" s="5"/>
      <c r="I51" s="5"/>
      <c r="J51" s="5"/>
      <c r="K51" s="5"/>
      <c r="P51" s="5" t="s">
        <v>482</v>
      </c>
      <c r="AB51" s="5" t="s">
        <v>483</v>
      </c>
      <c r="AN51" s="5" t="s">
        <v>484</v>
      </c>
      <c r="AZ51" s="5" t="s">
        <v>485</v>
      </c>
      <c r="BL51" s="5" t="s">
        <v>486</v>
      </c>
      <c r="BX51" s="5" t="s">
        <v>487</v>
      </c>
    </row>
    <row r="52" spans="1:99">
      <c r="A52" s="5" t="s">
        <v>27</v>
      </c>
      <c r="B52" s="5"/>
      <c r="C52" s="5"/>
      <c r="D52" s="5" t="s">
        <v>94</v>
      </c>
      <c r="E52" s="5" t="s">
        <v>95</v>
      </c>
      <c r="F52" s="5" t="s">
        <v>96</v>
      </c>
      <c r="G52" s="5" t="s">
        <v>97</v>
      </c>
      <c r="H52" s="5" t="s">
        <v>98</v>
      </c>
      <c r="I52" s="5" t="s">
        <v>99</v>
      </c>
      <c r="J52" s="5" t="s">
        <v>100</v>
      </c>
      <c r="K52" s="5" t="s">
        <v>101</v>
      </c>
      <c r="L52" s="5" t="s">
        <v>102</v>
      </c>
      <c r="P52" s="5" t="s">
        <v>94</v>
      </c>
      <c r="Q52" s="5" t="s">
        <v>95</v>
      </c>
      <c r="R52" s="5" t="s">
        <v>96</v>
      </c>
      <c r="S52" s="5" t="s">
        <v>97</v>
      </c>
      <c r="T52" s="5" t="s">
        <v>98</v>
      </c>
      <c r="U52" s="5" t="s">
        <v>99</v>
      </c>
      <c r="V52" s="5" t="s">
        <v>100</v>
      </c>
      <c r="W52" s="5" t="s">
        <v>101</v>
      </c>
      <c r="X52" s="5" t="s">
        <v>102</v>
      </c>
      <c r="AB52" s="5" t="s">
        <v>94</v>
      </c>
      <c r="AC52" s="5" t="s">
        <v>95</v>
      </c>
      <c r="AD52" s="5" t="s">
        <v>96</v>
      </c>
      <c r="AE52" s="5" t="s">
        <v>97</v>
      </c>
      <c r="AF52" s="5" t="s">
        <v>98</v>
      </c>
      <c r="AG52" s="5" t="s">
        <v>99</v>
      </c>
      <c r="AH52" s="5" t="s">
        <v>100</v>
      </c>
      <c r="AI52" s="5" t="s">
        <v>101</v>
      </c>
      <c r="AJ52" s="5" t="s">
        <v>102</v>
      </c>
      <c r="AN52" s="5" t="s">
        <v>94</v>
      </c>
      <c r="AO52" s="5" t="s">
        <v>95</v>
      </c>
      <c r="AP52" s="5" t="s">
        <v>96</v>
      </c>
      <c r="AQ52" s="5" t="s">
        <v>97</v>
      </c>
      <c r="AR52" s="5" t="s">
        <v>98</v>
      </c>
      <c r="AS52" s="5" t="s">
        <v>99</v>
      </c>
      <c r="AT52" s="5" t="s">
        <v>100</v>
      </c>
      <c r="AU52" s="5" t="s">
        <v>101</v>
      </c>
      <c r="AV52" s="5" t="s">
        <v>102</v>
      </c>
      <c r="AZ52" s="5" t="s">
        <v>94</v>
      </c>
      <c r="BA52" s="5" t="s">
        <v>95</v>
      </c>
      <c r="BB52" s="5" t="s">
        <v>96</v>
      </c>
      <c r="BC52" s="5" t="s">
        <v>97</v>
      </c>
      <c r="BD52" s="5" t="s">
        <v>98</v>
      </c>
      <c r="BE52" s="5" t="s">
        <v>99</v>
      </c>
      <c r="BF52" s="5" t="s">
        <v>100</v>
      </c>
      <c r="BG52" s="5" t="s">
        <v>101</v>
      </c>
      <c r="BH52" s="5" t="s">
        <v>102</v>
      </c>
      <c r="BL52" s="5" t="s">
        <v>94</v>
      </c>
      <c r="BM52" s="5" t="s">
        <v>95</v>
      </c>
      <c r="BN52" s="5" t="s">
        <v>96</v>
      </c>
      <c r="BO52" s="5" t="s">
        <v>97</v>
      </c>
      <c r="BP52" s="5" t="s">
        <v>98</v>
      </c>
      <c r="BQ52" s="5" t="s">
        <v>99</v>
      </c>
      <c r="BR52" s="5" t="s">
        <v>100</v>
      </c>
      <c r="BS52" s="5" t="s">
        <v>101</v>
      </c>
      <c r="BT52" s="5" t="s">
        <v>102</v>
      </c>
      <c r="BX52" s="5" t="s">
        <v>94</v>
      </c>
      <c r="BY52" s="5" t="s">
        <v>95</v>
      </c>
      <c r="BZ52" s="5" t="s">
        <v>96</v>
      </c>
      <c r="CA52" s="5" t="s">
        <v>97</v>
      </c>
      <c r="CB52" s="5" t="s">
        <v>98</v>
      </c>
      <c r="CC52" s="5" t="s">
        <v>99</v>
      </c>
      <c r="CD52" s="5" t="s">
        <v>100</v>
      </c>
      <c r="CE52" s="5" t="s">
        <v>101</v>
      </c>
      <c r="CF52" s="5" t="s">
        <v>102</v>
      </c>
    </row>
    <row r="53" spans="1:99">
      <c r="A53" s="7" t="s">
        <v>103</v>
      </c>
      <c r="B53" s="7" t="s">
        <v>104</v>
      </c>
      <c r="C53" s="7" t="s">
        <v>105</v>
      </c>
      <c r="D53" s="7" t="s">
        <v>106</v>
      </c>
      <c r="E53" s="7" t="s">
        <v>107</v>
      </c>
      <c r="F53" s="7" t="s">
        <v>108</v>
      </c>
      <c r="G53" s="7" t="s">
        <v>109</v>
      </c>
      <c r="H53" s="7" t="s">
        <v>110</v>
      </c>
      <c r="I53" s="7" t="s">
        <v>111</v>
      </c>
      <c r="J53" s="7" t="s">
        <v>112</v>
      </c>
      <c r="K53" s="7" t="s">
        <v>113</v>
      </c>
      <c r="L53" s="7" t="s">
        <v>114</v>
      </c>
      <c r="M53" s="7" t="s">
        <v>115</v>
      </c>
      <c r="N53" s="7" t="s">
        <v>116</v>
      </c>
      <c r="O53" s="7" t="s">
        <v>117</v>
      </c>
      <c r="P53" s="7" t="s">
        <v>118</v>
      </c>
      <c r="Q53" s="7" t="s">
        <v>119</v>
      </c>
      <c r="R53" s="7" t="s">
        <v>120</v>
      </c>
      <c r="S53" s="7" t="s">
        <v>121</v>
      </c>
      <c r="T53" s="7" t="s">
        <v>122</v>
      </c>
      <c r="U53" s="7" t="s">
        <v>123</v>
      </c>
      <c r="V53" s="7" t="s">
        <v>124</v>
      </c>
      <c r="W53" s="7" t="s">
        <v>125</v>
      </c>
      <c r="X53" s="7" t="s">
        <v>126</v>
      </c>
      <c r="Y53" s="7" t="s">
        <v>127</v>
      </c>
      <c r="Z53" s="7" t="s">
        <v>128</v>
      </c>
      <c r="AA53" s="7" t="s">
        <v>129</v>
      </c>
      <c r="AB53" s="7" t="s">
        <v>130</v>
      </c>
      <c r="AC53" s="7" t="s">
        <v>131</v>
      </c>
      <c r="AD53" s="7" t="s">
        <v>132</v>
      </c>
      <c r="AE53" s="7" t="s">
        <v>133</v>
      </c>
      <c r="AF53" s="7" t="s">
        <v>134</v>
      </c>
      <c r="AG53" s="7" t="s">
        <v>135</v>
      </c>
      <c r="AH53" s="7" t="s">
        <v>136</v>
      </c>
      <c r="AI53" s="7" t="s">
        <v>137</v>
      </c>
      <c r="AJ53" s="7" t="s">
        <v>138</v>
      </c>
      <c r="AK53" s="7" t="s">
        <v>139</v>
      </c>
      <c r="AL53" s="7" t="s">
        <v>140</v>
      </c>
      <c r="AM53" s="7" t="s">
        <v>141</v>
      </c>
      <c r="AN53" s="7" t="s">
        <v>142</v>
      </c>
      <c r="AO53" s="7" t="s">
        <v>143</v>
      </c>
      <c r="AP53" s="7" t="s">
        <v>144</v>
      </c>
      <c r="AQ53" s="7" t="s">
        <v>145</v>
      </c>
      <c r="AR53" s="7" t="s">
        <v>146</v>
      </c>
      <c r="AS53" s="7" t="s">
        <v>147</v>
      </c>
      <c r="AT53" s="7" t="s">
        <v>148</v>
      </c>
      <c r="AU53" s="7" t="s">
        <v>149</v>
      </c>
      <c r="AV53" s="7" t="s">
        <v>150</v>
      </c>
      <c r="AW53" s="7" t="s">
        <v>151</v>
      </c>
      <c r="AX53" s="7" t="s">
        <v>152</v>
      </c>
      <c r="AY53" s="7" t="s">
        <v>153</v>
      </c>
      <c r="AZ53" s="7" t="s">
        <v>154</v>
      </c>
      <c r="BA53" s="7" t="s">
        <v>155</v>
      </c>
      <c r="BB53" s="7" t="s">
        <v>156</v>
      </c>
      <c r="BC53" s="7" t="s">
        <v>157</v>
      </c>
      <c r="BD53" s="7" t="s">
        <v>158</v>
      </c>
      <c r="BE53" s="7" t="s">
        <v>159</v>
      </c>
      <c r="BF53" s="7" t="s">
        <v>160</v>
      </c>
      <c r="BG53" s="7" t="s">
        <v>161</v>
      </c>
      <c r="BH53" s="7" t="s">
        <v>162</v>
      </c>
      <c r="BI53" s="7" t="s">
        <v>163</v>
      </c>
      <c r="BJ53" s="7" t="s">
        <v>164</v>
      </c>
      <c r="BK53" s="7" t="s">
        <v>165</v>
      </c>
      <c r="BL53" s="7" t="s">
        <v>166</v>
      </c>
      <c r="BM53" s="7" t="s">
        <v>167</v>
      </c>
      <c r="BN53" s="7" t="s">
        <v>168</v>
      </c>
      <c r="BO53" s="7" t="s">
        <v>169</v>
      </c>
      <c r="BP53" s="7" t="s">
        <v>170</v>
      </c>
      <c r="BQ53" s="7" t="s">
        <v>171</v>
      </c>
      <c r="BR53" s="7" t="s">
        <v>172</v>
      </c>
      <c r="BS53" s="7" t="s">
        <v>173</v>
      </c>
      <c r="BT53" s="7" t="s">
        <v>174</v>
      </c>
      <c r="BU53" s="7" t="s">
        <v>175</v>
      </c>
      <c r="BV53" s="7" t="s">
        <v>176</v>
      </c>
      <c r="BW53" s="7" t="s">
        <v>177</v>
      </c>
      <c r="BX53" s="7" t="s">
        <v>178</v>
      </c>
      <c r="BY53" s="7" t="s">
        <v>179</v>
      </c>
      <c r="BZ53" s="7" t="s">
        <v>180</v>
      </c>
      <c r="CA53" s="7" t="s">
        <v>181</v>
      </c>
      <c r="CB53" s="7" t="s">
        <v>182</v>
      </c>
      <c r="CC53" s="7" t="s">
        <v>183</v>
      </c>
      <c r="CD53" s="7" t="s">
        <v>184</v>
      </c>
      <c r="CE53" s="7" t="s">
        <v>185</v>
      </c>
      <c r="CF53" s="7" t="s">
        <v>186</v>
      </c>
      <c r="CG53" s="7" t="s">
        <v>187</v>
      </c>
      <c r="CH53" s="7" t="s">
        <v>188</v>
      </c>
      <c r="CI53" s="7" t="s">
        <v>189</v>
      </c>
      <c r="CJ53" s="7" t="s">
        <v>190</v>
      </c>
      <c r="CK53" s="7" t="s">
        <v>191</v>
      </c>
      <c r="CL53" s="7" t="s">
        <v>192</v>
      </c>
      <c r="CM53" s="7" t="s">
        <v>193</v>
      </c>
      <c r="CN53" s="7" t="s">
        <v>194</v>
      </c>
      <c r="CO53" s="7" t="s">
        <v>195</v>
      </c>
      <c r="CP53" s="7" t="s">
        <v>196</v>
      </c>
      <c r="CQ53" s="7" t="s">
        <v>197</v>
      </c>
      <c r="CR53" s="7" t="s">
        <v>198</v>
      </c>
      <c r="CS53" s="7" t="s">
        <v>199</v>
      </c>
      <c r="CT53" s="7" t="s">
        <v>200</v>
      </c>
      <c r="CU53" s="7" t="s">
        <v>201</v>
      </c>
    </row>
    <row r="54" spans="1:99">
      <c r="A54" s="7" t="s">
        <v>53</v>
      </c>
      <c r="B54" s="5">
        <v>0</v>
      </c>
      <c r="C54" s="5">
        <v>36.5</v>
      </c>
      <c r="D54" s="5">
        <v>0.12139999999999999</v>
      </c>
      <c r="E54" s="5">
        <v>0.1303</v>
      </c>
      <c r="F54" s="5">
        <v>0.1298</v>
      </c>
      <c r="G54" s="5">
        <v>0.1241</v>
      </c>
      <c r="H54" s="5">
        <v>0.15010000000000001</v>
      </c>
      <c r="I54" s="5">
        <v>0.15720000000000001</v>
      </c>
      <c r="J54" s="5">
        <v>0.1487</v>
      </c>
      <c r="K54" s="5">
        <v>0.15290000000000001</v>
      </c>
      <c r="L54" s="5">
        <v>0.15390000000000001</v>
      </c>
      <c r="M54" s="5">
        <v>9.2200000000000004E-2</v>
      </c>
      <c r="N54" s="5">
        <v>0.10290000000000001</v>
      </c>
      <c r="O54" s="5"/>
      <c r="P54" s="5">
        <v>0.13070000000000001</v>
      </c>
      <c r="Q54" s="5">
        <v>0.12759999999999999</v>
      </c>
      <c r="R54" s="5">
        <v>0.13070000000000001</v>
      </c>
      <c r="S54" s="5">
        <v>0.17580000000000001</v>
      </c>
      <c r="T54" s="5">
        <v>0.15559999999999999</v>
      </c>
      <c r="U54" s="5">
        <v>0.15759999999999999</v>
      </c>
      <c r="V54" s="5">
        <v>0.1522</v>
      </c>
      <c r="W54" s="5">
        <v>0.1525</v>
      </c>
      <c r="X54" s="5">
        <v>0.15060000000000001</v>
      </c>
      <c r="Y54" s="5">
        <v>9.1899999999999996E-2</v>
      </c>
      <c r="Z54" s="5">
        <v>0.1019</v>
      </c>
      <c r="AA54" s="5"/>
      <c r="AB54" s="5">
        <v>0.12540000000000001</v>
      </c>
      <c r="AC54" s="5">
        <v>0.1241</v>
      </c>
      <c r="AD54" s="5">
        <v>0.12609999999999999</v>
      </c>
      <c r="AE54" s="5">
        <v>0.15709999999999999</v>
      </c>
      <c r="AF54" s="5">
        <v>0.1532</v>
      </c>
      <c r="AG54" s="5">
        <v>0.15590000000000001</v>
      </c>
      <c r="AH54" s="5">
        <v>0.15279999999999999</v>
      </c>
      <c r="AI54" s="5">
        <v>0.15240000000000001</v>
      </c>
      <c r="AJ54" s="5">
        <v>0.152</v>
      </c>
      <c r="AK54" s="5">
        <v>9.2499999999999999E-2</v>
      </c>
      <c r="AL54" s="5">
        <v>0.1018</v>
      </c>
      <c r="AM54" s="5"/>
      <c r="AN54" s="5">
        <v>0.126</v>
      </c>
      <c r="AO54" s="5">
        <v>0.12379999999999999</v>
      </c>
      <c r="AP54" s="5">
        <v>0.12230000000000001</v>
      </c>
      <c r="AQ54" s="5">
        <v>0.16139999999999999</v>
      </c>
      <c r="AR54" s="5">
        <v>0.15540000000000001</v>
      </c>
      <c r="AS54" s="5">
        <v>0.16189999999999999</v>
      </c>
      <c r="AT54" s="5">
        <v>0.15770000000000001</v>
      </c>
      <c r="AU54" s="5">
        <v>0.15329999999999999</v>
      </c>
      <c r="AV54" s="5">
        <v>0.15429999999999999</v>
      </c>
      <c r="AW54" s="5">
        <v>9.1399999999999995E-2</v>
      </c>
      <c r="AX54" s="5">
        <v>0.1016</v>
      </c>
      <c r="AY54" s="5"/>
      <c r="AZ54" s="5">
        <v>0.1186</v>
      </c>
      <c r="BA54" s="5">
        <v>0.1197</v>
      </c>
      <c r="BB54" s="5">
        <v>0.12379999999999999</v>
      </c>
      <c r="BC54" s="5">
        <v>0.15559999999999999</v>
      </c>
      <c r="BD54" s="5">
        <v>0.15989999999999999</v>
      </c>
      <c r="BE54" s="5">
        <v>0.16300000000000001</v>
      </c>
      <c r="BF54" s="5">
        <v>0.1522</v>
      </c>
      <c r="BG54" s="5">
        <v>0.15049999999999999</v>
      </c>
      <c r="BH54" s="5">
        <v>0.14760000000000001</v>
      </c>
      <c r="BI54" s="5">
        <v>9.0800000000000006E-2</v>
      </c>
      <c r="BJ54" s="5">
        <v>0.10150000000000001</v>
      </c>
      <c r="BK54" s="5"/>
      <c r="BL54" s="5">
        <v>0.1179</v>
      </c>
      <c r="BM54" s="5">
        <v>0.1211</v>
      </c>
      <c r="BN54" s="5">
        <v>0.1208</v>
      </c>
      <c r="BO54" s="5">
        <v>0.1517</v>
      </c>
      <c r="BP54" s="5">
        <v>0.15540000000000001</v>
      </c>
      <c r="BQ54" s="5">
        <v>0.1525</v>
      </c>
      <c r="BR54" s="5">
        <v>0.14760000000000001</v>
      </c>
      <c r="BS54" s="5">
        <v>0.15160000000000001</v>
      </c>
      <c r="BT54" s="5">
        <v>0.15060000000000001</v>
      </c>
      <c r="BU54" s="5">
        <v>9.2399999999999996E-2</v>
      </c>
      <c r="BV54" s="5">
        <v>0.10199999999999999</v>
      </c>
      <c r="BW54" s="5"/>
      <c r="BX54" s="5">
        <v>0.1134</v>
      </c>
      <c r="BY54" s="5">
        <v>0.1196</v>
      </c>
      <c r="BZ54" s="5">
        <v>0.1208</v>
      </c>
      <c r="CA54" s="5">
        <v>0.12529999999999999</v>
      </c>
      <c r="CB54" s="5">
        <v>0.13250000000000001</v>
      </c>
      <c r="CC54" s="5">
        <v>0.13569999999999999</v>
      </c>
      <c r="CD54" s="5">
        <v>0.1351</v>
      </c>
      <c r="CE54" s="5">
        <v>0.1444</v>
      </c>
      <c r="CF54" s="5">
        <v>0.1472</v>
      </c>
      <c r="CG54" s="5">
        <v>9.1200000000000003E-2</v>
      </c>
      <c r="CH54" s="5">
        <v>0.1045</v>
      </c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</row>
    <row r="55" spans="1:99">
      <c r="A55" s="7" t="s">
        <v>54</v>
      </c>
      <c r="B55" s="5">
        <v>300.02199999999999</v>
      </c>
      <c r="C55" s="5">
        <v>36.9</v>
      </c>
      <c r="D55" s="5">
        <v>0.1244</v>
      </c>
      <c r="E55" s="5">
        <v>0.12839999999999999</v>
      </c>
      <c r="F55" s="5">
        <v>0.13139999999999999</v>
      </c>
      <c r="G55" s="5">
        <v>0.12509999999999999</v>
      </c>
      <c r="H55" s="5">
        <v>0.152</v>
      </c>
      <c r="I55" s="5">
        <v>0.15840000000000001</v>
      </c>
      <c r="J55" s="5">
        <v>0.1479</v>
      </c>
      <c r="K55" s="5">
        <v>0.15229999999999999</v>
      </c>
      <c r="L55" s="5">
        <v>0.15260000000000001</v>
      </c>
      <c r="M55" s="5">
        <v>9.2499999999999999E-2</v>
      </c>
      <c r="N55" s="5">
        <v>0.1028</v>
      </c>
      <c r="O55" s="5"/>
      <c r="P55" s="5">
        <v>0.1431</v>
      </c>
      <c r="Q55" s="5">
        <v>0.14050000000000001</v>
      </c>
      <c r="R55" s="5">
        <v>0.1429</v>
      </c>
      <c r="S55" s="5">
        <v>0.17710000000000001</v>
      </c>
      <c r="T55" s="5">
        <v>0.15609999999999999</v>
      </c>
      <c r="U55" s="5">
        <v>0.15939999999999999</v>
      </c>
      <c r="V55" s="5">
        <v>0.15110000000000001</v>
      </c>
      <c r="W55" s="5">
        <v>0.1512</v>
      </c>
      <c r="X55" s="5">
        <v>0.14829999999999999</v>
      </c>
      <c r="Y55" s="5">
        <v>9.1899999999999996E-2</v>
      </c>
      <c r="Z55" s="5">
        <v>0.1019</v>
      </c>
      <c r="AA55" s="5"/>
      <c r="AB55" s="5">
        <v>0.1308</v>
      </c>
      <c r="AC55" s="5">
        <v>0.13120000000000001</v>
      </c>
      <c r="AD55" s="5">
        <v>0.13200000000000001</v>
      </c>
      <c r="AE55" s="5">
        <v>0.15609999999999999</v>
      </c>
      <c r="AF55" s="5">
        <v>0.1545</v>
      </c>
      <c r="AG55" s="5">
        <v>0.1573</v>
      </c>
      <c r="AH55" s="5">
        <v>0.1517</v>
      </c>
      <c r="AI55" s="5">
        <v>0.15049999999999999</v>
      </c>
      <c r="AJ55" s="5">
        <v>0.15060000000000001</v>
      </c>
      <c r="AK55" s="5">
        <v>9.2399999999999996E-2</v>
      </c>
      <c r="AL55" s="5">
        <v>0.1018</v>
      </c>
      <c r="AM55" s="5"/>
      <c r="AN55" s="5">
        <v>0.13120000000000001</v>
      </c>
      <c r="AO55" s="5">
        <v>0.13009999999999999</v>
      </c>
      <c r="AP55" s="5">
        <v>0.12859999999999999</v>
      </c>
      <c r="AQ55" s="5">
        <v>0.1618</v>
      </c>
      <c r="AR55" s="5">
        <v>0.15659999999999999</v>
      </c>
      <c r="AS55" s="5">
        <v>0.16209999999999999</v>
      </c>
      <c r="AT55" s="5">
        <v>0.1552</v>
      </c>
      <c r="AU55" s="5">
        <v>0.15079999999999999</v>
      </c>
      <c r="AV55" s="5">
        <v>0.1515</v>
      </c>
      <c r="AW55" s="5">
        <v>9.1600000000000001E-2</v>
      </c>
      <c r="AX55" s="5">
        <v>0.1017</v>
      </c>
      <c r="AY55" s="5"/>
      <c r="AZ55" s="5">
        <v>0.1203</v>
      </c>
      <c r="BA55" s="5">
        <v>0.121</v>
      </c>
      <c r="BB55" s="5">
        <v>0.12559999999999999</v>
      </c>
      <c r="BC55" s="5">
        <v>0.15429999999999999</v>
      </c>
      <c r="BD55" s="5">
        <v>0.15840000000000001</v>
      </c>
      <c r="BE55" s="5">
        <v>0.16159999999999999</v>
      </c>
      <c r="BF55" s="5">
        <v>0.14760000000000001</v>
      </c>
      <c r="BG55" s="5">
        <v>0.14560000000000001</v>
      </c>
      <c r="BH55" s="5">
        <v>0.1429</v>
      </c>
      <c r="BI55" s="5">
        <v>9.0899999999999995E-2</v>
      </c>
      <c r="BJ55" s="5">
        <v>0.1022</v>
      </c>
      <c r="BK55" s="5"/>
      <c r="BL55" s="5">
        <v>0.1191</v>
      </c>
      <c r="BM55" s="5">
        <v>0.12239999999999999</v>
      </c>
      <c r="BN55" s="5">
        <v>0.1229</v>
      </c>
      <c r="BO55" s="5">
        <v>0.14949999999999999</v>
      </c>
      <c r="BP55" s="5">
        <v>0.1532</v>
      </c>
      <c r="BQ55" s="5">
        <v>0.1507</v>
      </c>
      <c r="BR55" s="5">
        <v>0.14219999999999999</v>
      </c>
      <c r="BS55" s="5">
        <v>0.14660000000000001</v>
      </c>
      <c r="BT55" s="5">
        <v>0.14549999999999999</v>
      </c>
      <c r="BU55" s="5">
        <v>9.2299999999999993E-2</v>
      </c>
      <c r="BV55" s="5">
        <v>0.10199999999999999</v>
      </c>
      <c r="BW55" s="5"/>
      <c r="BX55" s="5">
        <v>0.1133</v>
      </c>
      <c r="BY55" s="5">
        <v>0.12039999999999999</v>
      </c>
      <c r="BZ55" s="5">
        <v>0.1211</v>
      </c>
      <c r="CA55" s="5">
        <v>0.12230000000000001</v>
      </c>
      <c r="CB55" s="5">
        <v>0.1288</v>
      </c>
      <c r="CC55" s="5">
        <v>0.13139999999999999</v>
      </c>
      <c r="CD55" s="5">
        <v>0.13139999999999999</v>
      </c>
      <c r="CE55" s="5">
        <v>0.13980000000000001</v>
      </c>
      <c r="CF55" s="5">
        <v>0.14169999999999999</v>
      </c>
      <c r="CG55" s="5">
        <v>9.1200000000000003E-2</v>
      </c>
      <c r="CH55" s="5">
        <v>0.1046</v>
      </c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</row>
    <row r="56" spans="1:99">
      <c r="A56" s="7" t="s">
        <v>55</v>
      </c>
      <c r="B56" s="5">
        <v>600.03899999999999</v>
      </c>
      <c r="C56" s="5">
        <v>36.799999999999997</v>
      </c>
      <c r="D56" s="5">
        <v>0.1265</v>
      </c>
      <c r="E56" s="5">
        <v>0.13039999999999999</v>
      </c>
      <c r="F56" s="5">
        <v>0.1336</v>
      </c>
      <c r="G56" s="5">
        <v>0.12770000000000001</v>
      </c>
      <c r="H56" s="5">
        <v>0.15759999999999999</v>
      </c>
      <c r="I56" s="5">
        <v>0.1643</v>
      </c>
      <c r="J56" s="5">
        <v>0.14949999999999999</v>
      </c>
      <c r="K56" s="5">
        <v>0.1535</v>
      </c>
      <c r="L56" s="5">
        <v>0.1545</v>
      </c>
      <c r="M56" s="5">
        <v>9.2299999999999993E-2</v>
      </c>
      <c r="N56" s="5">
        <v>0.1028</v>
      </c>
      <c r="O56" s="5"/>
      <c r="P56" s="5">
        <v>0.1444</v>
      </c>
      <c r="Q56" s="5">
        <v>0.14230000000000001</v>
      </c>
      <c r="R56" s="5">
        <v>0.14460000000000001</v>
      </c>
      <c r="S56" s="5">
        <v>0.18129999999999999</v>
      </c>
      <c r="T56" s="5">
        <v>0.16120000000000001</v>
      </c>
      <c r="U56" s="5">
        <v>0.16389999999999999</v>
      </c>
      <c r="V56" s="5">
        <v>0.1522</v>
      </c>
      <c r="W56" s="5">
        <v>0.15240000000000001</v>
      </c>
      <c r="X56" s="5">
        <v>0.14949999999999999</v>
      </c>
      <c r="Y56" s="5">
        <v>9.1899999999999996E-2</v>
      </c>
      <c r="Z56" s="5">
        <v>0.1016</v>
      </c>
      <c r="AA56" s="5"/>
      <c r="AB56" s="5">
        <v>0.1328</v>
      </c>
      <c r="AC56" s="5">
        <v>0.13320000000000001</v>
      </c>
      <c r="AD56" s="5">
        <v>0.13389999999999999</v>
      </c>
      <c r="AE56" s="5">
        <v>0.16039999999999999</v>
      </c>
      <c r="AF56" s="5">
        <v>0.1585</v>
      </c>
      <c r="AG56" s="5">
        <v>0.16139999999999999</v>
      </c>
      <c r="AH56" s="5">
        <v>0.1527</v>
      </c>
      <c r="AI56" s="5">
        <v>0.15179999999999999</v>
      </c>
      <c r="AJ56" s="5">
        <v>0.15190000000000001</v>
      </c>
      <c r="AK56" s="5">
        <v>9.2399999999999996E-2</v>
      </c>
      <c r="AL56" s="5">
        <v>0.1019</v>
      </c>
      <c r="AM56" s="5"/>
      <c r="AN56" s="5">
        <v>0.13350000000000001</v>
      </c>
      <c r="AO56" s="5">
        <v>0.13270000000000001</v>
      </c>
      <c r="AP56" s="5">
        <v>0.13170000000000001</v>
      </c>
      <c r="AQ56" s="5">
        <v>0.1671</v>
      </c>
      <c r="AR56" s="5">
        <v>0.16139999999999999</v>
      </c>
      <c r="AS56" s="5">
        <v>0.1671</v>
      </c>
      <c r="AT56" s="5">
        <v>0.1565</v>
      </c>
      <c r="AU56" s="5">
        <v>0.15210000000000001</v>
      </c>
      <c r="AV56" s="5">
        <v>0.1527</v>
      </c>
      <c r="AW56" s="5">
        <v>9.1700000000000004E-2</v>
      </c>
      <c r="AX56" s="5">
        <v>0.1017</v>
      </c>
      <c r="AY56" s="5"/>
      <c r="AZ56" s="5">
        <v>0.1215</v>
      </c>
      <c r="BA56" s="5">
        <v>0.1221</v>
      </c>
      <c r="BB56" s="5">
        <v>0.12670000000000001</v>
      </c>
      <c r="BC56" s="5">
        <v>0.15679999999999999</v>
      </c>
      <c r="BD56" s="5">
        <v>0.16120000000000001</v>
      </c>
      <c r="BE56" s="5">
        <v>0.16439999999999999</v>
      </c>
      <c r="BF56" s="5">
        <v>0.14860000000000001</v>
      </c>
      <c r="BG56" s="5">
        <v>0.14630000000000001</v>
      </c>
      <c r="BH56" s="5">
        <v>0.14360000000000001</v>
      </c>
      <c r="BI56" s="5">
        <v>9.0800000000000006E-2</v>
      </c>
      <c r="BJ56" s="5">
        <v>0.10150000000000001</v>
      </c>
      <c r="BK56" s="5"/>
      <c r="BL56" s="5">
        <v>0.11990000000000001</v>
      </c>
      <c r="BM56" s="5">
        <v>0.12379999999999999</v>
      </c>
      <c r="BN56" s="5">
        <v>0.12429999999999999</v>
      </c>
      <c r="BO56" s="5">
        <v>0.14990000000000001</v>
      </c>
      <c r="BP56" s="5">
        <v>0.15329999999999999</v>
      </c>
      <c r="BQ56" s="5">
        <v>0.15079999999999999</v>
      </c>
      <c r="BR56" s="5">
        <v>0.1424</v>
      </c>
      <c r="BS56" s="5">
        <v>0.1469</v>
      </c>
      <c r="BT56" s="5">
        <v>0.1459</v>
      </c>
      <c r="BU56" s="5">
        <v>9.2299999999999993E-2</v>
      </c>
      <c r="BV56" s="5">
        <v>0.1019</v>
      </c>
      <c r="BW56" s="5"/>
      <c r="BX56" s="5">
        <v>0.1135</v>
      </c>
      <c r="BY56" s="5">
        <v>0.12130000000000001</v>
      </c>
      <c r="BZ56" s="5">
        <v>0.12139999999999999</v>
      </c>
      <c r="CA56" s="5">
        <v>0.1208</v>
      </c>
      <c r="CB56" s="5">
        <v>0.127</v>
      </c>
      <c r="CC56" s="5">
        <v>0.1293</v>
      </c>
      <c r="CD56" s="5">
        <v>0.1308</v>
      </c>
      <c r="CE56" s="5">
        <v>0.13919999999999999</v>
      </c>
      <c r="CF56" s="5">
        <v>0.1411</v>
      </c>
      <c r="CG56" s="5">
        <v>9.1200000000000003E-2</v>
      </c>
      <c r="CH56" s="5">
        <v>0.10489999999999999</v>
      </c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</row>
    <row r="57" spans="1:99">
      <c r="A57" s="7" t="s">
        <v>56</v>
      </c>
      <c r="B57" s="5">
        <v>900.06100000000004</v>
      </c>
      <c r="C57" s="5">
        <v>36.9</v>
      </c>
      <c r="D57" s="5">
        <v>0.12839999999999999</v>
      </c>
      <c r="E57" s="5">
        <v>0.1328</v>
      </c>
      <c r="F57" s="5">
        <v>0.13500000000000001</v>
      </c>
      <c r="G57" s="5">
        <v>0.12989999999999999</v>
      </c>
      <c r="H57" s="5">
        <v>0.1613</v>
      </c>
      <c r="I57" s="5">
        <v>0.16919999999999999</v>
      </c>
      <c r="J57" s="5">
        <v>0.151</v>
      </c>
      <c r="K57" s="5">
        <v>0.15529999999999999</v>
      </c>
      <c r="L57" s="5">
        <v>0.15590000000000001</v>
      </c>
      <c r="M57" s="5">
        <v>9.2399999999999996E-2</v>
      </c>
      <c r="N57" s="5">
        <v>0.1028</v>
      </c>
      <c r="O57" s="5"/>
      <c r="P57" s="5">
        <v>0.14660000000000001</v>
      </c>
      <c r="Q57" s="5">
        <v>0.1449</v>
      </c>
      <c r="R57" s="5">
        <v>0.14710000000000001</v>
      </c>
      <c r="S57" s="5">
        <v>0.18579999999999999</v>
      </c>
      <c r="T57" s="5">
        <v>0.16639999999999999</v>
      </c>
      <c r="U57" s="5">
        <v>0.16919999999999999</v>
      </c>
      <c r="V57" s="5">
        <v>0.15359999999999999</v>
      </c>
      <c r="W57" s="5">
        <v>0.15390000000000001</v>
      </c>
      <c r="X57" s="5">
        <v>0.1507</v>
      </c>
      <c r="Y57" s="5">
        <v>9.1899999999999996E-2</v>
      </c>
      <c r="Z57" s="5">
        <v>0.1017</v>
      </c>
      <c r="AA57" s="5"/>
      <c r="AB57" s="5">
        <v>0.1356</v>
      </c>
      <c r="AC57" s="5">
        <v>0.1361</v>
      </c>
      <c r="AD57" s="5">
        <v>0.13650000000000001</v>
      </c>
      <c r="AE57" s="5">
        <v>0.1643</v>
      </c>
      <c r="AF57" s="5">
        <v>0.16320000000000001</v>
      </c>
      <c r="AG57" s="5">
        <v>0.1663</v>
      </c>
      <c r="AH57" s="5">
        <v>0.154</v>
      </c>
      <c r="AI57" s="5">
        <v>0.15340000000000001</v>
      </c>
      <c r="AJ57" s="5">
        <v>0.15340000000000001</v>
      </c>
      <c r="AK57" s="5">
        <v>9.2499999999999999E-2</v>
      </c>
      <c r="AL57" s="5">
        <v>0.1018</v>
      </c>
      <c r="AM57" s="5"/>
      <c r="AN57" s="5">
        <v>0.1361</v>
      </c>
      <c r="AO57" s="5">
        <v>0.13619999999999999</v>
      </c>
      <c r="AP57" s="5">
        <v>0.1371</v>
      </c>
      <c r="AQ57" s="5">
        <v>0.17230000000000001</v>
      </c>
      <c r="AR57" s="5">
        <v>0.16639999999999999</v>
      </c>
      <c r="AS57" s="5">
        <v>0.1724</v>
      </c>
      <c r="AT57" s="5">
        <v>0.1578</v>
      </c>
      <c r="AU57" s="5">
        <v>0.15340000000000001</v>
      </c>
      <c r="AV57" s="5">
        <v>0.15409999999999999</v>
      </c>
      <c r="AW57" s="5">
        <v>9.1499999999999998E-2</v>
      </c>
      <c r="AX57" s="5">
        <v>0.1016</v>
      </c>
      <c r="AY57" s="5"/>
      <c r="AZ57" s="5">
        <v>0.1226</v>
      </c>
      <c r="BA57" s="5">
        <v>0.12330000000000001</v>
      </c>
      <c r="BB57" s="5">
        <v>0.128</v>
      </c>
      <c r="BC57" s="5">
        <v>0.1595</v>
      </c>
      <c r="BD57" s="5">
        <v>0.16320000000000001</v>
      </c>
      <c r="BE57" s="5">
        <v>0.16650000000000001</v>
      </c>
      <c r="BF57" s="5">
        <v>0.14899999999999999</v>
      </c>
      <c r="BG57" s="5">
        <v>0.14799999999999999</v>
      </c>
      <c r="BH57" s="5">
        <v>0.14410000000000001</v>
      </c>
      <c r="BI57" s="5">
        <v>9.0800000000000006E-2</v>
      </c>
      <c r="BJ57" s="5">
        <v>0.1016</v>
      </c>
      <c r="BK57" s="5"/>
      <c r="BL57" s="5">
        <v>0.1206</v>
      </c>
      <c r="BM57" s="5">
        <v>0.12509999999999999</v>
      </c>
      <c r="BN57" s="5">
        <v>0.12540000000000001</v>
      </c>
      <c r="BO57" s="5">
        <v>0.14990000000000001</v>
      </c>
      <c r="BP57" s="5">
        <v>0.1532</v>
      </c>
      <c r="BQ57" s="5">
        <v>0.1507</v>
      </c>
      <c r="BR57" s="5">
        <v>0.1424</v>
      </c>
      <c r="BS57" s="5">
        <v>0.14710000000000001</v>
      </c>
      <c r="BT57" s="5">
        <v>0.14599999999999999</v>
      </c>
      <c r="BU57" s="5">
        <v>9.2299999999999993E-2</v>
      </c>
      <c r="BV57" s="5">
        <v>0.10199999999999999</v>
      </c>
      <c r="BW57" s="5"/>
      <c r="BX57" s="5">
        <v>0.1134</v>
      </c>
      <c r="BY57" s="5">
        <v>0.12139999999999999</v>
      </c>
      <c r="BZ57" s="5">
        <v>0.12180000000000001</v>
      </c>
      <c r="CA57" s="5">
        <v>0.1191</v>
      </c>
      <c r="CB57" s="5">
        <v>0.12509999999999999</v>
      </c>
      <c r="CC57" s="5">
        <v>0.12720000000000001</v>
      </c>
      <c r="CD57" s="5">
        <v>0.13020000000000001</v>
      </c>
      <c r="CE57" s="5">
        <v>0.13830000000000001</v>
      </c>
      <c r="CF57" s="5">
        <v>0.14069999999999999</v>
      </c>
      <c r="CG57" s="5">
        <v>9.0999999999999998E-2</v>
      </c>
      <c r="CH57" s="5">
        <v>0.1047</v>
      </c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</row>
    <row r="58" spans="1:99">
      <c r="A58" s="7" t="s">
        <v>57</v>
      </c>
      <c r="B58" s="5">
        <v>1200.077</v>
      </c>
      <c r="C58" s="5">
        <v>36.9</v>
      </c>
      <c r="D58" s="5">
        <v>0.13070000000000001</v>
      </c>
      <c r="E58" s="5">
        <v>0.13439999999999999</v>
      </c>
      <c r="F58" s="5">
        <v>0.1381</v>
      </c>
      <c r="G58" s="5">
        <v>0.1326</v>
      </c>
      <c r="H58" s="5">
        <v>0.16470000000000001</v>
      </c>
      <c r="I58" s="5">
        <v>0.1749</v>
      </c>
      <c r="J58" s="5">
        <v>0.15229999999999999</v>
      </c>
      <c r="K58" s="5">
        <v>0.15629999999999999</v>
      </c>
      <c r="L58" s="5">
        <v>0.15709999999999999</v>
      </c>
      <c r="M58" s="5">
        <v>9.2399999999999996E-2</v>
      </c>
      <c r="N58" s="5">
        <v>0.1028</v>
      </c>
      <c r="O58" s="5"/>
      <c r="P58" s="5">
        <v>0.15010000000000001</v>
      </c>
      <c r="Q58" s="5">
        <v>0.14849999999999999</v>
      </c>
      <c r="R58" s="5">
        <v>0.1507</v>
      </c>
      <c r="S58" s="5">
        <v>0.18940000000000001</v>
      </c>
      <c r="T58" s="5">
        <v>0.17119999999999999</v>
      </c>
      <c r="U58" s="5">
        <v>0.17480000000000001</v>
      </c>
      <c r="V58" s="5">
        <v>0.15440000000000001</v>
      </c>
      <c r="W58" s="5">
        <v>0.15490000000000001</v>
      </c>
      <c r="X58" s="5">
        <v>0.15190000000000001</v>
      </c>
      <c r="Y58" s="5">
        <v>9.1800000000000007E-2</v>
      </c>
      <c r="Z58" s="5">
        <v>0.1018</v>
      </c>
      <c r="AA58" s="5"/>
      <c r="AB58" s="5">
        <v>0.13880000000000001</v>
      </c>
      <c r="AC58" s="5">
        <v>0.13930000000000001</v>
      </c>
      <c r="AD58" s="5">
        <v>0.13969999999999999</v>
      </c>
      <c r="AE58" s="5">
        <v>0.16969999999999999</v>
      </c>
      <c r="AF58" s="5">
        <v>0.16830000000000001</v>
      </c>
      <c r="AG58" s="5">
        <v>0.1701</v>
      </c>
      <c r="AH58" s="5">
        <v>0.15490000000000001</v>
      </c>
      <c r="AI58" s="5">
        <v>0.15409999999999999</v>
      </c>
      <c r="AJ58" s="5">
        <v>0.154</v>
      </c>
      <c r="AK58" s="5">
        <v>9.2299999999999993E-2</v>
      </c>
      <c r="AL58" s="5">
        <v>0.1018</v>
      </c>
      <c r="AM58" s="5"/>
      <c r="AN58" s="5">
        <v>0.13900000000000001</v>
      </c>
      <c r="AO58" s="5">
        <v>0.13919999999999999</v>
      </c>
      <c r="AP58" s="5">
        <v>0.13830000000000001</v>
      </c>
      <c r="AQ58" s="5">
        <v>0.1779</v>
      </c>
      <c r="AR58" s="5">
        <v>0.17219999999999999</v>
      </c>
      <c r="AS58" s="5">
        <v>0.1774</v>
      </c>
      <c r="AT58" s="5">
        <v>0.15909999999999999</v>
      </c>
      <c r="AU58" s="5">
        <v>0.1547</v>
      </c>
      <c r="AV58" s="5">
        <v>0.15559999999999999</v>
      </c>
      <c r="AW58" s="5">
        <v>9.1499999999999998E-2</v>
      </c>
      <c r="AX58" s="5">
        <v>0.1017</v>
      </c>
      <c r="AY58" s="5"/>
      <c r="AZ58" s="5">
        <v>0.1234</v>
      </c>
      <c r="BA58" s="5">
        <v>0.12429999999999999</v>
      </c>
      <c r="BB58" s="5">
        <v>0.12909999999999999</v>
      </c>
      <c r="BC58" s="5">
        <v>0.16170000000000001</v>
      </c>
      <c r="BD58" s="5">
        <v>0.16550000000000001</v>
      </c>
      <c r="BE58" s="5">
        <v>0.16919999999999999</v>
      </c>
      <c r="BF58" s="5">
        <v>0.1497</v>
      </c>
      <c r="BG58" s="5">
        <v>0.14879999999999999</v>
      </c>
      <c r="BH58" s="5">
        <v>0.1447</v>
      </c>
      <c r="BI58" s="5">
        <v>9.0899999999999995E-2</v>
      </c>
      <c r="BJ58" s="5">
        <v>0.10150000000000001</v>
      </c>
      <c r="BK58" s="5"/>
      <c r="BL58" s="5">
        <v>0.12089999999999999</v>
      </c>
      <c r="BM58" s="5">
        <v>0.12540000000000001</v>
      </c>
      <c r="BN58" s="5">
        <v>0.1263</v>
      </c>
      <c r="BO58" s="5">
        <v>0.14940000000000001</v>
      </c>
      <c r="BP58" s="5">
        <v>0.1527</v>
      </c>
      <c r="BQ58" s="5">
        <v>0.15</v>
      </c>
      <c r="BR58" s="5">
        <v>0.1426</v>
      </c>
      <c r="BS58" s="5">
        <v>0.1474</v>
      </c>
      <c r="BT58" s="5">
        <v>0.1464</v>
      </c>
      <c r="BU58" s="5">
        <v>9.2299999999999993E-2</v>
      </c>
      <c r="BV58" s="5">
        <v>0.10199999999999999</v>
      </c>
      <c r="BW58" s="5"/>
      <c r="BX58" s="5">
        <v>0.11310000000000001</v>
      </c>
      <c r="BY58" s="5">
        <v>0.1217</v>
      </c>
      <c r="BZ58" s="5">
        <v>0.1221</v>
      </c>
      <c r="CA58" s="5">
        <v>0.1177</v>
      </c>
      <c r="CB58" s="5">
        <v>0.1235</v>
      </c>
      <c r="CC58" s="5">
        <v>0.125</v>
      </c>
      <c r="CD58" s="5">
        <v>0.13139999999999999</v>
      </c>
      <c r="CE58" s="5">
        <v>0.1386</v>
      </c>
      <c r="CF58" s="5">
        <v>0.1404</v>
      </c>
      <c r="CG58" s="5">
        <v>9.0999999999999998E-2</v>
      </c>
      <c r="CH58" s="5">
        <v>0.1046</v>
      </c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</row>
    <row r="59" spans="1:99">
      <c r="A59" s="7" t="s">
        <v>58</v>
      </c>
      <c r="B59" s="5">
        <v>1500.09</v>
      </c>
      <c r="C59" s="5">
        <v>37</v>
      </c>
      <c r="D59" s="5">
        <v>0.13289999999999999</v>
      </c>
      <c r="E59" s="5">
        <v>0.13739999999999999</v>
      </c>
      <c r="F59" s="5">
        <v>0.1409</v>
      </c>
      <c r="G59" s="5">
        <v>0.1351</v>
      </c>
      <c r="H59" s="5">
        <v>0.17130000000000001</v>
      </c>
      <c r="I59" s="5">
        <v>0.18140000000000001</v>
      </c>
      <c r="J59" s="5">
        <v>0.15359999999999999</v>
      </c>
      <c r="K59" s="5">
        <v>0.1578</v>
      </c>
      <c r="L59" s="5">
        <v>0.15840000000000001</v>
      </c>
      <c r="M59" s="5">
        <v>9.2799999999999994E-2</v>
      </c>
      <c r="N59" s="5">
        <v>0.1028</v>
      </c>
      <c r="O59" s="5"/>
      <c r="P59" s="5">
        <v>0.154</v>
      </c>
      <c r="Q59" s="5">
        <v>0.15210000000000001</v>
      </c>
      <c r="R59" s="5">
        <v>0.1547</v>
      </c>
      <c r="S59" s="5">
        <v>0.19409999999999999</v>
      </c>
      <c r="T59" s="5">
        <v>0.1774</v>
      </c>
      <c r="U59" s="5">
        <v>0.18060000000000001</v>
      </c>
      <c r="V59" s="5">
        <v>0.15570000000000001</v>
      </c>
      <c r="W59" s="5">
        <v>0.15590000000000001</v>
      </c>
      <c r="X59" s="5">
        <v>0.1535</v>
      </c>
      <c r="Y59" s="5">
        <v>9.1899999999999996E-2</v>
      </c>
      <c r="Z59" s="5">
        <v>0.10199999999999999</v>
      </c>
      <c r="AA59" s="5"/>
      <c r="AB59" s="5">
        <v>0.1416</v>
      </c>
      <c r="AC59" s="5">
        <v>0.14230000000000001</v>
      </c>
      <c r="AD59" s="5">
        <v>0.14299999999999999</v>
      </c>
      <c r="AE59" s="5">
        <v>0.1739</v>
      </c>
      <c r="AF59" s="5">
        <v>0.17380000000000001</v>
      </c>
      <c r="AG59" s="5">
        <v>0.1774</v>
      </c>
      <c r="AH59" s="5">
        <v>0.15679999999999999</v>
      </c>
      <c r="AI59" s="5">
        <v>0.15529999999999999</v>
      </c>
      <c r="AJ59" s="5">
        <v>0.1555</v>
      </c>
      <c r="AK59" s="5">
        <v>9.2499999999999999E-2</v>
      </c>
      <c r="AL59" s="5">
        <v>0.1018</v>
      </c>
      <c r="AM59" s="5"/>
      <c r="AN59" s="5">
        <v>0.14080000000000001</v>
      </c>
      <c r="AO59" s="5">
        <v>0.14180000000000001</v>
      </c>
      <c r="AP59" s="5">
        <v>0.14119999999999999</v>
      </c>
      <c r="AQ59" s="5">
        <v>0.1845</v>
      </c>
      <c r="AR59" s="5">
        <v>0.17879999999999999</v>
      </c>
      <c r="AS59" s="5">
        <v>0.18529999999999999</v>
      </c>
      <c r="AT59" s="5">
        <v>0.16039999999999999</v>
      </c>
      <c r="AU59" s="5">
        <v>0.15609999999999999</v>
      </c>
      <c r="AV59" s="5">
        <v>0.157</v>
      </c>
      <c r="AW59" s="5">
        <v>9.1499999999999998E-2</v>
      </c>
      <c r="AX59" s="5">
        <v>0.10150000000000001</v>
      </c>
      <c r="AY59" s="5"/>
      <c r="AZ59" s="5">
        <v>0.1245</v>
      </c>
      <c r="BA59" s="5">
        <v>0.12529999999999999</v>
      </c>
      <c r="BB59" s="5">
        <v>0.13089999999999999</v>
      </c>
      <c r="BC59" s="5">
        <v>0.16350000000000001</v>
      </c>
      <c r="BD59" s="5">
        <v>0.16700000000000001</v>
      </c>
      <c r="BE59" s="5">
        <v>0.17130000000000001</v>
      </c>
      <c r="BF59" s="5">
        <v>0.15049999999999999</v>
      </c>
      <c r="BG59" s="5">
        <v>0.14779999999999999</v>
      </c>
      <c r="BH59" s="5">
        <v>0.1454</v>
      </c>
      <c r="BI59" s="5">
        <v>9.0700000000000003E-2</v>
      </c>
      <c r="BJ59" s="5">
        <v>0.10349999999999999</v>
      </c>
      <c r="BK59" s="5"/>
      <c r="BL59" s="5">
        <v>0.1217</v>
      </c>
      <c r="BM59" s="5">
        <v>0.1265</v>
      </c>
      <c r="BN59" s="5">
        <v>0.12720000000000001</v>
      </c>
      <c r="BO59" s="5">
        <v>0.1484</v>
      </c>
      <c r="BP59" s="5">
        <v>0.1515</v>
      </c>
      <c r="BQ59" s="5">
        <v>0.1489</v>
      </c>
      <c r="BR59" s="5">
        <v>0.14269999999999999</v>
      </c>
      <c r="BS59" s="5">
        <v>0.1474</v>
      </c>
      <c r="BT59" s="5">
        <v>0.14649999999999999</v>
      </c>
      <c r="BU59" s="5">
        <v>9.2299999999999993E-2</v>
      </c>
      <c r="BV59" s="5">
        <v>0.10199999999999999</v>
      </c>
      <c r="BW59" s="5"/>
      <c r="BX59" s="5">
        <v>0.113</v>
      </c>
      <c r="BY59" s="5">
        <v>0.1216</v>
      </c>
      <c r="BZ59" s="5">
        <v>0.12189999999999999</v>
      </c>
      <c r="CA59" s="5">
        <v>0.1167</v>
      </c>
      <c r="CB59" s="5">
        <v>0.1222</v>
      </c>
      <c r="CC59" s="5">
        <v>0.1235</v>
      </c>
      <c r="CD59" s="5">
        <v>0.13070000000000001</v>
      </c>
      <c r="CE59" s="5">
        <v>0.13850000000000001</v>
      </c>
      <c r="CF59" s="5">
        <v>0.14030000000000001</v>
      </c>
      <c r="CG59" s="5">
        <v>9.11E-2</v>
      </c>
      <c r="CH59" s="5">
        <v>0.1037</v>
      </c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</row>
    <row r="60" spans="1:99">
      <c r="A60" s="7" t="s">
        <v>59</v>
      </c>
      <c r="B60" s="5">
        <v>1800.1120000000001</v>
      </c>
      <c r="C60" s="5">
        <v>37</v>
      </c>
      <c r="D60" s="5">
        <v>0.13569999999999999</v>
      </c>
      <c r="E60" s="5">
        <v>0.14050000000000001</v>
      </c>
      <c r="F60" s="5">
        <v>0.14419999999999999</v>
      </c>
      <c r="G60" s="5">
        <v>0.13850000000000001</v>
      </c>
      <c r="H60" s="5">
        <v>0.17560000000000001</v>
      </c>
      <c r="I60" s="5">
        <v>0.186</v>
      </c>
      <c r="J60" s="5">
        <v>0.15440000000000001</v>
      </c>
      <c r="K60" s="5">
        <v>0.15859999999999999</v>
      </c>
      <c r="L60" s="5">
        <v>0.1595</v>
      </c>
      <c r="M60" s="5">
        <v>9.2600000000000002E-2</v>
      </c>
      <c r="N60" s="5">
        <v>0.1027</v>
      </c>
      <c r="O60" s="5"/>
      <c r="P60" s="5">
        <v>0.1575</v>
      </c>
      <c r="Q60" s="5">
        <v>0.15620000000000001</v>
      </c>
      <c r="R60" s="5">
        <v>0.15870000000000001</v>
      </c>
      <c r="S60" s="5">
        <v>0.19769999999999999</v>
      </c>
      <c r="T60" s="5">
        <v>0.18190000000000001</v>
      </c>
      <c r="U60" s="5">
        <v>0.1855</v>
      </c>
      <c r="V60" s="5">
        <v>0.1565</v>
      </c>
      <c r="W60" s="5">
        <v>0.15720000000000001</v>
      </c>
      <c r="X60" s="5">
        <v>0.15409999999999999</v>
      </c>
      <c r="Y60" s="5">
        <v>9.1800000000000007E-2</v>
      </c>
      <c r="Z60" s="5">
        <v>0.1017</v>
      </c>
      <c r="AA60" s="5"/>
      <c r="AB60" s="5">
        <v>0.14480000000000001</v>
      </c>
      <c r="AC60" s="5">
        <v>0.14599999999999999</v>
      </c>
      <c r="AD60" s="5">
        <v>0.1464</v>
      </c>
      <c r="AE60" s="5">
        <v>0.17949999999999999</v>
      </c>
      <c r="AF60" s="5">
        <v>0.1784</v>
      </c>
      <c r="AG60" s="5">
        <v>0.18240000000000001</v>
      </c>
      <c r="AH60" s="5">
        <v>0.15770000000000001</v>
      </c>
      <c r="AI60" s="5">
        <v>0.15659999999999999</v>
      </c>
      <c r="AJ60" s="5">
        <v>0.15620000000000001</v>
      </c>
      <c r="AK60" s="5">
        <v>9.2499999999999999E-2</v>
      </c>
      <c r="AL60" s="5">
        <v>0.1018</v>
      </c>
      <c r="AM60" s="5"/>
      <c r="AN60" s="5">
        <v>0.14299999999999999</v>
      </c>
      <c r="AO60" s="5">
        <v>0.1444</v>
      </c>
      <c r="AP60" s="5">
        <v>0.1474</v>
      </c>
      <c r="AQ60" s="5">
        <v>0.19109999999999999</v>
      </c>
      <c r="AR60" s="5">
        <v>0.1845</v>
      </c>
      <c r="AS60" s="5">
        <v>0.192</v>
      </c>
      <c r="AT60" s="5">
        <v>0.16189999999999999</v>
      </c>
      <c r="AU60" s="5">
        <v>0.15709999999999999</v>
      </c>
      <c r="AV60" s="5">
        <v>0.15809999999999999</v>
      </c>
      <c r="AW60" s="5">
        <v>9.1399999999999995E-2</v>
      </c>
      <c r="AX60" s="5">
        <v>0.1016</v>
      </c>
      <c r="AY60" s="5"/>
      <c r="AZ60" s="5">
        <v>0.12559999999999999</v>
      </c>
      <c r="BA60" s="5">
        <v>0.12609999999999999</v>
      </c>
      <c r="BB60" s="5">
        <v>0.1321</v>
      </c>
      <c r="BC60" s="5">
        <v>0.16550000000000001</v>
      </c>
      <c r="BD60" s="5">
        <v>0.16880000000000001</v>
      </c>
      <c r="BE60" s="5">
        <v>0.17219999999999999</v>
      </c>
      <c r="BF60" s="5">
        <v>0.15090000000000001</v>
      </c>
      <c r="BG60" s="5">
        <v>0.1507</v>
      </c>
      <c r="BH60" s="5">
        <v>0.14599999999999999</v>
      </c>
      <c r="BI60" s="5">
        <v>9.0800000000000006E-2</v>
      </c>
      <c r="BJ60" s="5">
        <v>0.1016</v>
      </c>
      <c r="BK60" s="5"/>
      <c r="BL60" s="5">
        <v>0.12189999999999999</v>
      </c>
      <c r="BM60" s="5">
        <v>0.12709999999999999</v>
      </c>
      <c r="BN60" s="5">
        <v>0.128</v>
      </c>
      <c r="BO60" s="5">
        <v>0.1472</v>
      </c>
      <c r="BP60" s="5">
        <v>0.15029999999999999</v>
      </c>
      <c r="BQ60" s="5">
        <v>0.1479</v>
      </c>
      <c r="BR60" s="5">
        <v>0.14199999999999999</v>
      </c>
      <c r="BS60" s="5">
        <v>0.1474</v>
      </c>
      <c r="BT60" s="5">
        <v>0.14610000000000001</v>
      </c>
      <c r="BU60" s="5">
        <v>9.2200000000000004E-2</v>
      </c>
      <c r="BV60" s="5">
        <v>0.1019</v>
      </c>
      <c r="BW60" s="5"/>
      <c r="BX60" s="5">
        <v>0.11260000000000001</v>
      </c>
      <c r="BY60" s="5">
        <v>0.1211</v>
      </c>
      <c r="BZ60" s="5">
        <v>0.1216</v>
      </c>
      <c r="CA60" s="5">
        <v>0.1154</v>
      </c>
      <c r="CB60" s="5">
        <v>0.1208</v>
      </c>
      <c r="CC60" s="5">
        <v>0.12230000000000001</v>
      </c>
      <c r="CD60" s="5">
        <v>0.13009999999999999</v>
      </c>
      <c r="CE60" s="5">
        <v>0.13819999999999999</v>
      </c>
      <c r="CF60" s="5">
        <v>0.14030000000000001</v>
      </c>
      <c r="CG60" s="5">
        <v>9.0999999999999998E-2</v>
      </c>
      <c r="CH60" s="5">
        <v>0.1045</v>
      </c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</row>
    <row r="61" spans="1:99">
      <c r="A61" s="7" t="s">
        <v>60</v>
      </c>
      <c r="B61" s="5">
        <v>2100.1320000000001</v>
      </c>
      <c r="C61" s="5">
        <v>37</v>
      </c>
      <c r="D61" s="5">
        <v>0.13850000000000001</v>
      </c>
      <c r="E61" s="5">
        <v>0.14430000000000001</v>
      </c>
      <c r="F61" s="5">
        <v>0.14799999999999999</v>
      </c>
      <c r="G61" s="5">
        <v>0.14180000000000001</v>
      </c>
      <c r="H61" s="5">
        <v>0.1799</v>
      </c>
      <c r="I61" s="5">
        <v>0.18959999999999999</v>
      </c>
      <c r="J61" s="5">
        <v>0.1552</v>
      </c>
      <c r="K61" s="5">
        <v>0.15939999999999999</v>
      </c>
      <c r="L61" s="5">
        <v>0.1603</v>
      </c>
      <c r="M61" s="5">
        <v>9.2499999999999999E-2</v>
      </c>
      <c r="N61" s="5">
        <v>0.1028</v>
      </c>
      <c r="O61" s="5"/>
      <c r="P61" s="5">
        <v>0.1628</v>
      </c>
      <c r="Q61" s="5">
        <v>0.16159999999999999</v>
      </c>
      <c r="R61" s="5">
        <v>0.1643</v>
      </c>
      <c r="S61" s="5">
        <v>0.2036</v>
      </c>
      <c r="T61" s="5">
        <v>0.1865</v>
      </c>
      <c r="U61" s="5">
        <v>0.19070000000000001</v>
      </c>
      <c r="V61" s="5">
        <v>0.1573</v>
      </c>
      <c r="W61" s="5">
        <v>0.15790000000000001</v>
      </c>
      <c r="X61" s="5">
        <v>0.155</v>
      </c>
      <c r="Y61" s="5">
        <v>9.1999999999999998E-2</v>
      </c>
      <c r="Z61" s="5">
        <v>0.1018</v>
      </c>
      <c r="AA61" s="5"/>
      <c r="AB61" s="5">
        <v>0.14910000000000001</v>
      </c>
      <c r="AC61" s="5">
        <v>0.15</v>
      </c>
      <c r="AD61" s="5">
        <v>0.15060000000000001</v>
      </c>
      <c r="AE61" s="5">
        <v>0.185</v>
      </c>
      <c r="AF61" s="5">
        <v>0.18390000000000001</v>
      </c>
      <c r="AG61" s="5">
        <v>0.1883</v>
      </c>
      <c r="AH61" s="5">
        <v>0.15840000000000001</v>
      </c>
      <c r="AI61" s="5">
        <v>0.1575</v>
      </c>
      <c r="AJ61" s="5">
        <v>0.15709999999999999</v>
      </c>
      <c r="AK61" s="5">
        <v>9.2399999999999996E-2</v>
      </c>
      <c r="AL61" s="5">
        <v>0.1017</v>
      </c>
      <c r="AM61" s="5"/>
      <c r="AN61" s="5">
        <v>0.14549999999999999</v>
      </c>
      <c r="AO61" s="5">
        <v>0.14760000000000001</v>
      </c>
      <c r="AP61" s="5">
        <v>0.1477</v>
      </c>
      <c r="AQ61" s="5">
        <v>0.1991</v>
      </c>
      <c r="AR61" s="5">
        <v>0.19189999999999999</v>
      </c>
      <c r="AS61" s="5">
        <v>0.19939999999999999</v>
      </c>
      <c r="AT61" s="5">
        <v>0.16259999999999999</v>
      </c>
      <c r="AU61" s="5">
        <v>0.1583</v>
      </c>
      <c r="AV61" s="5">
        <v>0.1593</v>
      </c>
      <c r="AW61" s="5">
        <v>9.1499999999999998E-2</v>
      </c>
      <c r="AX61" s="5">
        <v>0.10150000000000001</v>
      </c>
      <c r="AY61" s="5"/>
      <c r="AZ61" s="5">
        <v>0.1265</v>
      </c>
      <c r="BA61" s="5">
        <v>0.127</v>
      </c>
      <c r="BB61" s="5">
        <v>0.13300000000000001</v>
      </c>
      <c r="BC61" s="5">
        <v>0.1668</v>
      </c>
      <c r="BD61" s="5">
        <v>0.16950000000000001</v>
      </c>
      <c r="BE61" s="5">
        <v>0.17399999999999999</v>
      </c>
      <c r="BF61" s="5">
        <v>0.1515</v>
      </c>
      <c r="BG61" s="5">
        <v>0.15179999999999999</v>
      </c>
      <c r="BH61" s="5">
        <v>0.1467</v>
      </c>
      <c r="BI61" s="5">
        <v>9.0700000000000003E-2</v>
      </c>
      <c r="BJ61" s="5">
        <v>0.1021</v>
      </c>
      <c r="BK61" s="5"/>
      <c r="BL61" s="5">
        <v>0.1222</v>
      </c>
      <c r="BM61" s="5">
        <v>0.1278</v>
      </c>
      <c r="BN61" s="5">
        <v>0.12839999999999999</v>
      </c>
      <c r="BO61" s="5">
        <v>0.14610000000000001</v>
      </c>
      <c r="BP61" s="5">
        <v>0.14929999999999999</v>
      </c>
      <c r="BQ61" s="5">
        <v>0.1462</v>
      </c>
      <c r="BR61" s="5">
        <v>0.1419</v>
      </c>
      <c r="BS61" s="5">
        <v>0.1472</v>
      </c>
      <c r="BT61" s="5">
        <v>0.14599999999999999</v>
      </c>
      <c r="BU61" s="5">
        <v>9.2200000000000004E-2</v>
      </c>
      <c r="BV61" s="5">
        <v>0.1019</v>
      </c>
      <c r="BW61" s="5"/>
      <c r="BX61" s="5">
        <v>0.1125</v>
      </c>
      <c r="BY61" s="5">
        <v>0.1215</v>
      </c>
      <c r="BZ61" s="5">
        <v>0.12139999999999999</v>
      </c>
      <c r="CA61" s="5">
        <v>0.1147</v>
      </c>
      <c r="CB61" s="5">
        <v>0.1197</v>
      </c>
      <c r="CC61" s="5">
        <v>0.12130000000000001</v>
      </c>
      <c r="CD61" s="5">
        <v>0.1303</v>
      </c>
      <c r="CE61" s="5">
        <v>0.1386</v>
      </c>
      <c r="CF61" s="5">
        <v>0.14030000000000001</v>
      </c>
      <c r="CG61" s="5">
        <v>9.0899999999999995E-2</v>
      </c>
      <c r="CH61" s="5">
        <v>0.1046</v>
      </c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</row>
    <row r="62" spans="1:99">
      <c r="A62" s="7" t="s">
        <v>61</v>
      </c>
      <c r="B62" s="5">
        <v>2400.1489999999999</v>
      </c>
      <c r="C62" s="5">
        <v>37</v>
      </c>
      <c r="D62" s="5">
        <v>0.14199999999999999</v>
      </c>
      <c r="E62" s="5">
        <v>0.14879999999999999</v>
      </c>
      <c r="F62" s="5">
        <v>0.1527</v>
      </c>
      <c r="G62" s="5">
        <v>0.1434</v>
      </c>
      <c r="H62" s="5">
        <v>0.18240000000000001</v>
      </c>
      <c r="I62" s="5">
        <v>0.19409999999999999</v>
      </c>
      <c r="J62" s="5">
        <v>0.1552</v>
      </c>
      <c r="K62" s="5">
        <v>0.1595</v>
      </c>
      <c r="L62" s="5">
        <v>0.1598</v>
      </c>
      <c r="M62" s="5">
        <v>9.2700000000000005E-2</v>
      </c>
      <c r="N62" s="5">
        <v>0.1028</v>
      </c>
      <c r="O62" s="5"/>
      <c r="P62" s="5">
        <v>0.16919999999999999</v>
      </c>
      <c r="Q62" s="5">
        <v>0.16739999999999999</v>
      </c>
      <c r="R62" s="5">
        <v>0.17180000000000001</v>
      </c>
      <c r="S62" s="5">
        <v>0.2049</v>
      </c>
      <c r="T62" s="5">
        <v>0.191</v>
      </c>
      <c r="U62" s="5">
        <v>0.19539999999999999</v>
      </c>
      <c r="V62" s="5">
        <v>0.15740000000000001</v>
      </c>
      <c r="W62" s="5">
        <v>0.15859999999999999</v>
      </c>
      <c r="X62" s="5">
        <v>0.1555</v>
      </c>
      <c r="Y62" s="5">
        <v>9.1899999999999996E-2</v>
      </c>
      <c r="Z62" s="5">
        <v>0.1021</v>
      </c>
      <c r="AA62" s="5"/>
      <c r="AB62" s="5">
        <v>0.15379999999999999</v>
      </c>
      <c r="AC62" s="5">
        <v>0.1552</v>
      </c>
      <c r="AD62" s="5">
        <v>0.15579999999999999</v>
      </c>
      <c r="AE62" s="5">
        <v>0.19109999999999999</v>
      </c>
      <c r="AF62" s="5">
        <v>0.18920000000000001</v>
      </c>
      <c r="AG62" s="5">
        <v>0.1933</v>
      </c>
      <c r="AH62" s="5">
        <v>0.15890000000000001</v>
      </c>
      <c r="AI62" s="5">
        <v>0.15770000000000001</v>
      </c>
      <c r="AJ62" s="5">
        <v>0.1573</v>
      </c>
      <c r="AK62" s="5">
        <v>9.2499999999999999E-2</v>
      </c>
      <c r="AL62" s="5">
        <v>0.1019</v>
      </c>
      <c r="AM62" s="5"/>
      <c r="AN62" s="5">
        <v>0.14849999999999999</v>
      </c>
      <c r="AO62" s="5">
        <v>0.1515</v>
      </c>
      <c r="AP62" s="5">
        <v>0.15210000000000001</v>
      </c>
      <c r="AQ62" s="5">
        <v>0.20810000000000001</v>
      </c>
      <c r="AR62" s="5">
        <v>0.19980000000000001</v>
      </c>
      <c r="AS62" s="5">
        <v>0.20680000000000001</v>
      </c>
      <c r="AT62" s="5">
        <v>0.16350000000000001</v>
      </c>
      <c r="AU62" s="5">
        <v>0.15890000000000001</v>
      </c>
      <c r="AV62" s="5">
        <v>0.15970000000000001</v>
      </c>
      <c r="AW62" s="5">
        <v>9.1499999999999998E-2</v>
      </c>
      <c r="AX62" s="5">
        <v>0.1016</v>
      </c>
      <c r="AY62" s="5"/>
      <c r="AZ62" s="5">
        <v>0.12740000000000001</v>
      </c>
      <c r="BA62" s="5">
        <v>0.128</v>
      </c>
      <c r="BB62" s="5">
        <v>0.13370000000000001</v>
      </c>
      <c r="BC62" s="5">
        <v>0.16789999999999999</v>
      </c>
      <c r="BD62" s="5">
        <v>0.17050000000000001</v>
      </c>
      <c r="BE62" s="5">
        <v>0.17469999999999999</v>
      </c>
      <c r="BF62" s="5">
        <v>0.15179999999999999</v>
      </c>
      <c r="BG62" s="5">
        <v>0.152</v>
      </c>
      <c r="BH62" s="5">
        <v>0.1469</v>
      </c>
      <c r="BI62" s="5">
        <v>9.0800000000000006E-2</v>
      </c>
      <c r="BJ62" s="5">
        <v>0.10150000000000001</v>
      </c>
      <c r="BK62" s="5"/>
      <c r="BL62" s="5">
        <v>0.1225</v>
      </c>
      <c r="BM62" s="5">
        <v>0.128</v>
      </c>
      <c r="BN62" s="5">
        <v>0.12889999999999999</v>
      </c>
      <c r="BO62" s="5">
        <v>0.1444</v>
      </c>
      <c r="BP62" s="5">
        <v>0.14760000000000001</v>
      </c>
      <c r="BQ62" s="5">
        <v>0.14480000000000001</v>
      </c>
      <c r="BR62" s="5">
        <v>0.1414</v>
      </c>
      <c r="BS62" s="5">
        <v>0.1469</v>
      </c>
      <c r="BT62" s="5">
        <v>0.14580000000000001</v>
      </c>
      <c r="BU62" s="5">
        <v>9.2299999999999993E-2</v>
      </c>
      <c r="BV62" s="5">
        <v>0.10199999999999999</v>
      </c>
      <c r="BW62" s="5"/>
      <c r="BX62" s="5">
        <v>0.1119</v>
      </c>
      <c r="BY62" s="5">
        <v>0.1212</v>
      </c>
      <c r="BZ62" s="5">
        <v>0.12139999999999999</v>
      </c>
      <c r="CA62" s="5">
        <v>0.1139</v>
      </c>
      <c r="CB62" s="5">
        <v>0.1187</v>
      </c>
      <c r="CC62" s="5">
        <v>0.1202</v>
      </c>
      <c r="CD62" s="5">
        <v>0.13009999999999999</v>
      </c>
      <c r="CE62" s="5">
        <v>0.13789999999999999</v>
      </c>
      <c r="CF62" s="5">
        <v>0.14000000000000001</v>
      </c>
      <c r="CG62" s="5">
        <v>9.0999999999999998E-2</v>
      </c>
      <c r="CH62" s="5">
        <v>0.1046</v>
      </c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</row>
    <row r="63" spans="1:99">
      <c r="A63" s="7" t="s">
        <v>62</v>
      </c>
      <c r="B63" s="5">
        <v>2700.1750000000002</v>
      </c>
      <c r="C63" s="5">
        <v>37</v>
      </c>
      <c r="D63" s="5">
        <v>0.14660000000000001</v>
      </c>
      <c r="E63" s="5">
        <v>0.1535</v>
      </c>
      <c r="F63" s="5">
        <v>0.1578</v>
      </c>
      <c r="G63" s="5">
        <v>0.1457</v>
      </c>
      <c r="H63" s="5">
        <v>0.1837</v>
      </c>
      <c r="I63" s="5">
        <v>0.1956</v>
      </c>
      <c r="J63" s="5">
        <v>0.155</v>
      </c>
      <c r="K63" s="5">
        <v>0.159</v>
      </c>
      <c r="L63" s="5">
        <v>0.16059999999999999</v>
      </c>
      <c r="M63" s="5">
        <v>9.2700000000000005E-2</v>
      </c>
      <c r="N63" s="5">
        <v>0.1028</v>
      </c>
      <c r="O63" s="5"/>
      <c r="P63" s="5">
        <v>0.1767</v>
      </c>
      <c r="Q63" s="5">
        <v>0.17519999999999999</v>
      </c>
      <c r="R63" s="5">
        <v>0.18049999999999999</v>
      </c>
      <c r="S63" s="5">
        <v>0.2094</v>
      </c>
      <c r="T63" s="5">
        <v>0.1951</v>
      </c>
      <c r="U63" s="5">
        <v>0.1988</v>
      </c>
      <c r="V63" s="5">
        <v>0.15740000000000001</v>
      </c>
      <c r="W63" s="5">
        <v>0.15790000000000001</v>
      </c>
      <c r="X63" s="5">
        <v>0.1552</v>
      </c>
      <c r="Y63" s="5">
        <v>9.2100000000000001E-2</v>
      </c>
      <c r="Z63" s="5">
        <v>0.1018</v>
      </c>
      <c r="AA63" s="5"/>
      <c r="AB63" s="5">
        <v>0.15959999999999999</v>
      </c>
      <c r="AC63" s="5">
        <v>0.1608</v>
      </c>
      <c r="AD63" s="5">
        <v>0.1613</v>
      </c>
      <c r="AE63" s="5">
        <v>0.19570000000000001</v>
      </c>
      <c r="AF63" s="5">
        <v>0.1951</v>
      </c>
      <c r="AG63" s="5">
        <v>0.1983</v>
      </c>
      <c r="AH63" s="5">
        <v>0.1585</v>
      </c>
      <c r="AI63" s="5">
        <v>0.1573</v>
      </c>
      <c r="AJ63" s="5">
        <v>0.1565</v>
      </c>
      <c r="AK63" s="5">
        <v>9.2399999999999996E-2</v>
      </c>
      <c r="AL63" s="5">
        <v>0.1018</v>
      </c>
      <c r="AM63" s="5"/>
      <c r="AN63" s="5">
        <v>0.15210000000000001</v>
      </c>
      <c r="AO63" s="5">
        <v>0.15570000000000001</v>
      </c>
      <c r="AP63" s="5">
        <v>0.15720000000000001</v>
      </c>
      <c r="AQ63" s="5">
        <v>0.21529999999999999</v>
      </c>
      <c r="AR63" s="5">
        <v>0.20630000000000001</v>
      </c>
      <c r="AS63" s="5">
        <v>0.21490000000000001</v>
      </c>
      <c r="AT63" s="5">
        <v>0.16350000000000001</v>
      </c>
      <c r="AU63" s="5">
        <v>0.15920000000000001</v>
      </c>
      <c r="AV63" s="5">
        <v>0.1603</v>
      </c>
      <c r="AW63" s="5">
        <v>9.1499999999999998E-2</v>
      </c>
      <c r="AX63" s="5">
        <v>0.1016</v>
      </c>
      <c r="AY63" s="5"/>
      <c r="AZ63" s="5">
        <v>0.12809999999999999</v>
      </c>
      <c r="BA63" s="5">
        <v>0.12839999999999999</v>
      </c>
      <c r="BB63" s="5">
        <v>0.13439999999999999</v>
      </c>
      <c r="BC63" s="5">
        <v>0.16900000000000001</v>
      </c>
      <c r="BD63" s="5">
        <v>0.17199999999999999</v>
      </c>
      <c r="BE63" s="5">
        <v>0.1757</v>
      </c>
      <c r="BF63" s="5">
        <v>0.1535</v>
      </c>
      <c r="BG63" s="5">
        <v>0.15229999999999999</v>
      </c>
      <c r="BH63" s="5">
        <v>0.14680000000000001</v>
      </c>
      <c r="BI63" s="5">
        <v>9.0899999999999995E-2</v>
      </c>
      <c r="BJ63" s="5">
        <v>0.1018</v>
      </c>
      <c r="BK63" s="5"/>
      <c r="BL63" s="5">
        <v>0.1226</v>
      </c>
      <c r="BM63" s="5">
        <v>0.12859999999999999</v>
      </c>
      <c r="BN63" s="5">
        <v>0.1295</v>
      </c>
      <c r="BO63" s="5">
        <v>0.1434</v>
      </c>
      <c r="BP63" s="5">
        <v>0.1467</v>
      </c>
      <c r="BQ63" s="5">
        <v>0.1434</v>
      </c>
      <c r="BR63" s="5">
        <v>0.14119999999999999</v>
      </c>
      <c r="BS63" s="5">
        <v>0.14610000000000001</v>
      </c>
      <c r="BT63" s="5">
        <v>0.14480000000000001</v>
      </c>
      <c r="BU63" s="5">
        <v>9.2200000000000004E-2</v>
      </c>
      <c r="BV63" s="5">
        <v>0.10199999999999999</v>
      </c>
      <c r="BW63" s="5"/>
      <c r="BX63" s="5">
        <v>0.1114</v>
      </c>
      <c r="BY63" s="5">
        <v>0.1211</v>
      </c>
      <c r="BZ63" s="5">
        <v>0.1208</v>
      </c>
      <c r="CA63" s="5">
        <v>0.113</v>
      </c>
      <c r="CB63" s="5">
        <v>0.1182</v>
      </c>
      <c r="CC63" s="5">
        <v>0.1192</v>
      </c>
      <c r="CD63" s="5">
        <v>0.13009999999999999</v>
      </c>
      <c r="CE63" s="5">
        <v>0.1386</v>
      </c>
      <c r="CF63" s="5">
        <v>0.14000000000000001</v>
      </c>
      <c r="CG63" s="5">
        <v>9.1200000000000003E-2</v>
      </c>
      <c r="CH63" s="5">
        <v>0.1042</v>
      </c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</row>
    <row r="64" spans="1:99">
      <c r="A64" s="7" t="s">
        <v>202</v>
      </c>
      <c r="B64" s="5">
        <v>3000.1909999999998</v>
      </c>
      <c r="C64" s="5">
        <v>37.1</v>
      </c>
      <c r="D64" s="5">
        <v>0.15140000000000001</v>
      </c>
      <c r="E64" s="5">
        <v>0.15809999999999999</v>
      </c>
      <c r="F64" s="5">
        <v>0.16309999999999999</v>
      </c>
      <c r="G64" s="5">
        <v>0.14680000000000001</v>
      </c>
      <c r="H64" s="5">
        <v>0.18329999999999999</v>
      </c>
      <c r="I64" s="5">
        <v>0.19409999999999999</v>
      </c>
      <c r="J64" s="5">
        <v>0.15390000000000001</v>
      </c>
      <c r="K64" s="5">
        <v>0.15809999999999999</v>
      </c>
      <c r="L64" s="5">
        <v>0.1595</v>
      </c>
      <c r="M64" s="5">
        <v>9.2499999999999999E-2</v>
      </c>
      <c r="N64" s="5">
        <v>0.1028</v>
      </c>
      <c r="O64" s="5"/>
      <c r="P64" s="5">
        <v>0.1867</v>
      </c>
      <c r="Q64" s="5">
        <v>0.18479999999999999</v>
      </c>
      <c r="R64" s="5">
        <v>0.1928</v>
      </c>
      <c r="S64" s="5">
        <v>0.21</v>
      </c>
      <c r="T64" s="5">
        <v>0.19839999999999999</v>
      </c>
      <c r="U64" s="5">
        <v>0.2021</v>
      </c>
      <c r="V64" s="5">
        <v>0.15629999999999999</v>
      </c>
      <c r="W64" s="5">
        <v>0.15679999999999999</v>
      </c>
      <c r="X64" s="5">
        <v>0.15390000000000001</v>
      </c>
      <c r="Y64" s="5">
        <v>9.2100000000000001E-2</v>
      </c>
      <c r="Z64" s="5">
        <v>0.1021</v>
      </c>
      <c r="AA64" s="5"/>
      <c r="AB64" s="5">
        <v>0.16589999999999999</v>
      </c>
      <c r="AC64" s="5">
        <v>0.16750000000000001</v>
      </c>
      <c r="AD64" s="5">
        <v>0.16800000000000001</v>
      </c>
      <c r="AE64" s="5">
        <v>0.1996</v>
      </c>
      <c r="AF64" s="5">
        <v>0.1991</v>
      </c>
      <c r="AG64" s="5">
        <v>0.2021</v>
      </c>
      <c r="AH64" s="5">
        <v>0.15759999999999999</v>
      </c>
      <c r="AI64" s="5">
        <v>0.15679999999999999</v>
      </c>
      <c r="AJ64" s="5">
        <v>0.15509999999999999</v>
      </c>
      <c r="AK64" s="5">
        <v>9.2399999999999996E-2</v>
      </c>
      <c r="AL64" s="5">
        <v>0.1019</v>
      </c>
      <c r="AM64" s="5"/>
      <c r="AN64" s="5">
        <v>0.15609999999999999</v>
      </c>
      <c r="AO64" s="5">
        <v>0.1608</v>
      </c>
      <c r="AP64" s="5">
        <v>0.16300000000000001</v>
      </c>
      <c r="AQ64" s="5">
        <v>0.22239999999999999</v>
      </c>
      <c r="AR64" s="5">
        <v>0.21360000000000001</v>
      </c>
      <c r="AS64" s="5">
        <v>0.22109999999999999</v>
      </c>
      <c r="AT64" s="5">
        <v>0.16300000000000001</v>
      </c>
      <c r="AU64" s="5">
        <v>0.1585</v>
      </c>
      <c r="AV64" s="5">
        <v>0.15959999999999999</v>
      </c>
      <c r="AW64" s="5">
        <v>9.1600000000000001E-2</v>
      </c>
      <c r="AX64" s="5">
        <v>0.1016</v>
      </c>
      <c r="AY64" s="5"/>
      <c r="AZ64" s="5">
        <v>0.12859999999999999</v>
      </c>
      <c r="BA64" s="5">
        <v>0.12909999999999999</v>
      </c>
      <c r="BB64" s="5">
        <v>0.13589999999999999</v>
      </c>
      <c r="BC64" s="5">
        <v>0.17019999999999999</v>
      </c>
      <c r="BD64" s="5">
        <v>0.1731</v>
      </c>
      <c r="BE64" s="5">
        <v>0.17599999999999999</v>
      </c>
      <c r="BF64" s="5">
        <v>0.15160000000000001</v>
      </c>
      <c r="BG64" s="5">
        <v>0.1512</v>
      </c>
      <c r="BH64" s="5">
        <v>0.14680000000000001</v>
      </c>
      <c r="BI64" s="5">
        <v>9.0999999999999998E-2</v>
      </c>
      <c r="BJ64" s="5">
        <v>0.10390000000000001</v>
      </c>
      <c r="BK64" s="5"/>
      <c r="BL64" s="5">
        <v>0.1227</v>
      </c>
      <c r="BM64" s="5">
        <v>0.12909999999999999</v>
      </c>
      <c r="BN64" s="5">
        <v>0.13</v>
      </c>
      <c r="BO64" s="5">
        <v>0.14269999999999999</v>
      </c>
      <c r="BP64" s="5">
        <v>0.1477</v>
      </c>
      <c r="BQ64" s="5">
        <v>0.1426</v>
      </c>
      <c r="BR64" s="5">
        <v>0.13980000000000001</v>
      </c>
      <c r="BS64" s="5">
        <v>0.14610000000000001</v>
      </c>
      <c r="BT64" s="5">
        <v>0.14399999999999999</v>
      </c>
      <c r="BU64" s="5">
        <v>9.2399999999999996E-2</v>
      </c>
      <c r="BV64" s="5">
        <v>0.1021</v>
      </c>
      <c r="BW64" s="5"/>
      <c r="BX64" s="5">
        <v>0.11119999999999999</v>
      </c>
      <c r="BY64" s="5">
        <v>0.12089999999999999</v>
      </c>
      <c r="BZ64" s="5">
        <v>0.12039999999999999</v>
      </c>
      <c r="CA64" s="5">
        <v>0.1123</v>
      </c>
      <c r="CB64" s="5">
        <v>0.1172</v>
      </c>
      <c r="CC64" s="5">
        <v>0.1183</v>
      </c>
      <c r="CD64" s="5">
        <v>0.12970000000000001</v>
      </c>
      <c r="CE64" s="5">
        <v>0.13819999999999999</v>
      </c>
      <c r="CF64" s="5">
        <v>0.1394</v>
      </c>
      <c r="CG64" s="5">
        <v>9.0999999999999998E-2</v>
      </c>
      <c r="CH64" s="5">
        <v>0.1045</v>
      </c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</row>
    <row r="65" spans="1:99">
      <c r="A65" s="7" t="s">
        <v>203</v>
      </c>
      <c r="B65" s="5">
        <v>3300.212</v>
      </c>
      <c r="C65" s="5">
        <v>37</v>
      </c>
      <c r="D65" s="5">
        <v>0.15620000000000001</v>
      </c>
      <c r="E65" s="5">
        <v>0.16450000000000001</v>
      </c>
      <c r="F65" s="5">
        <v>0.1706</v>
      </c>
      <c r="G65" s="5">
        <v>0.14910000000000001</v>
      </c>
      <c r="H65" s="5">
        <v>0.18410000000000001</v>
      </c>
      <c r="I65" s="5">
        <v>0.19550000000000001</v>
      </c>
      <c r="J65" s="5">
        <v>0.15240000000000001</v>
      </c>
      <c r="K65" s="5">
        <v>0.15629999999999999</v>
      </c>
      <c r="L65" s="5">
        <v>0.1578</v>
      </c>
      <c r="M65" s="5">
        <v>9.2499999999999999E-2</v>
      </c>
      <c r="N65" s="5">
        <v>0.1028</v>
      </c>
      <c r="O65" s="5"/>
      <c r="P65" s="5">
        <v>0.19869999999999999</v>
      </c>
      <c r="Q65" s="5">
        <v>0.19750000000000001</v>
      </c>
      <c r="R65" s="5">
        <v>0.2074</v>
      </c>
      <c r="S65" s="5">
        <v>0.2097</v>
      </c>
      <c r="T65" s="5">
        <v>0.20080000000000001</v>
      </c>
      <c r="U65" s="5">
        <v>0.2041</v>
      </c>
      <c r="V65" s="5">
        <v>0.15359999999999999</v>
      </c>
      <c r="W65" s="5">
        <v>0.15459999999999999</v>
      </c>
      <c r="X65" s="5">
        <v>0.15210000000000001</v>
      </c>
      <c r="Y65" s="5">
        <v>9.1899999999999996E-2</v>
      </c>
      <c r="Z65" s="5">
        <v>0.1017</v>
      </c>
      <c r="AA65" s="5"/>
      <c r="AB65" s="5">
        <v>0.17330000000000001</v>
      </c>
      <c r="AC65" s="5">
        <v>0.1754</v>
      </c>
      <c r="AD65" s="5">
        <v>0.17660000000000001</v>
      </c>
      <c r="AE65" s="5">
        <v>0.20499999999999999</v>
      </c>
      <c r="AF65" s="5">
        <v>0.20399999999999999</v>
      </c>
      <c r="AG65" s="5">
        <v>0.20699999999999999</v>
      </c>
      <c r="AH65" s="5">
        <v>0.15620000000000001</v>
      </c>
      <c r="AI65" s="5">
        <v>0.15459999999999999</v>
      </c>
      <c r="AJ65" s="5">
        <v>0.15260000000000001</v>
      </c>
      <c r="AK65" s="5">
        <v>9.2499999999999999E-2</v>
      </c>
      <c r="AL65" s="5">
        <v>0.1017</v>
      </c>
      <c r="AM65" s="5"/>
      <c r="AN65" s="5">
        <v>0.161</v>
      </c>
      <c r="AO65" s="5">
        <v>0.16719999999999999</v>
      </c>
      <c r="AP65" s="5">
        <v>0.1694</v>
      </c>
      <c r="AQ65" s="5">
        <v>0.2311</v>
      </c>
      <c r="AR65" s="5">
        <v>0.2208</v>
      </c>
      <c r="AS65" s="5">
        <v>0.2278</v>
      </c>
      <c r="AT65" s="5">
        <v>0.16159999999999999</v>
      </c>
      <c r="AU65" s="5">
        <v>0.15690000000000001</v>
      </c>
      <c r="AV65" s="5">
        <v>0.15840000000000001</v>
      </c>
      <c r="AW65" s="5">
        <v>9.1499999999999998E-2</v>
      </c>
      <c r="AX65" s="5">
        <v>0.1016</v>
      </c>
      <c r="AY65" s="5"/>
      <c r="AZ65" s="5">
        <v>0.129</v>
      </c>
      <c r="BA65" s="5">
        <v>0.12970000000000001</v>
      </c>
      <c r="BB65" s="5">
        <v>0.1361</v>
      </c>
      <c r="BC65" s="5">
        <v>0.1711</v>
      </c>
      <c r="BD65" s="5">
        <v>0.17430000000000001</v>
      </c>
      <c r="BE65" s="5">
        <v>0.1777</v>
      </c>
      <c r="BF65" s="5">
        <v>0.151</v>
      </c>
      <c r="BG65" s="5">
        <v>0.15129999999999999</v>
      </c>
      <c r="BH65" s="5">
        <v>0.14599999999999999</v>
      </c>
      <c r="BI65" s="5">
        <v>9.0800000000000006E-2</v>
      </c>
      <c r="BJ65" s="5">
        <v>0.1017</v>
      </c>
      <c r="BK65" s="5"/>
      <c r="BL65" s="5">
        <v>0.1227</v>
      </c>
      <c r="BM65" s="5">
        <v>0.12920000000000001</v>
      </c>
      <c r="BN65" s="5">
        <v>0.13</v>
      </c>
      <c r="BO65" s="5">
        <v>0.1419</v>
      </c>
      <c r="BP65" s="5">
        <v>0.14530000000000001</v>
      </c>
      <c r="BQ65" s="5">
        <v>0.1414</v>
      </c>
      <c r="BR65" s="5">
        <v>0.13880000000000001</v>
      </c>
      <c r="BS65" s="5">
        <v>0.14410000000000001</v>
      </c>
      <c r="BT65" s="5">
        <v>0.1431</v>
      </c>
      <c r="BU65" s="5">
        <v>9.2200000000000004E-2</v>
      </c>
      <c r="BV65" s="5">
        <v>0.1019</v>
      </c>
      <c r="BW65" s="5"/>
      <c r="BX65" s="5">
        <v>0.1108</v>
      </c>
      <c r="BY65" s="5">
        <v>0.1207</v>
      </c>
      <c r="BZ65" s="5">
        <v>0.12039999999999999</v>
      </c>
      <c r="CA65" s="5">
        <v>0.11169999999999999</v>
      </c>
      <c r="CB65" s="5">
        <v>0.1164</v>
      </c>
      <c r="CC65" s="5">
        <v>0.11749999999999999</v>
      </c>
      <c r="CD65" s="5">
        <v>0.1295</v>
      </c>
      <c r="CE65" s="5">
        <v>0.13769999999999999</v>
      </c>
      <c r="CF65" s="5">
        <v>0.13869999999999999</v>
      </c>
      <c r="CG65" s="5">
        <v>9.0999999999999998E-2</v>
      </c>
      <c r="CH65" s="5">
        <v>0.1043</v>
      </c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</row>
    <row r="66" spans="1:99">
      <c r="A66" s="7" t="s">
        <v>204</v>
      </c>
      <c r="B66" s="5">
        <v>3600.2269999999999</v>
      </c>
      <c r="C66" s="5">
        <v>37</v>
      </c>
      <c r="D66" s="5">
        <v>0.16320000000000001</v>
      </c>
      <c r="E66" s="5">
        <v>0.17349999999999999</v>
      </c>
      <c r="F66" s="5">
        <v>0.18079999999999999</v>
      </c>
      <c r="G66" s="5">
        <v>0.1482</v>
      </c>
      <c r="H66" s="5">
        <v>0.18310000000000001</v>
      </c>
      <c r="I66" s="5">
        <v>0.19470000000000001</v>
      </c>
      <c r="J66" s="5">
        <v>0.15049999999999999</v>
      </c>
      <c r="K66" s="5">
        <v>0.1547</v>
      </c>
      <c r="L66" s="5">
        <v>0.1555</v>
      </c>
      <c r="M66" s="5">
        <v>9.2399999999999996E-2</v>
      </c>
      <c r="N66" s="5">
        <v>0.1026</v>
      </c>
      <c r="O66" s="5"/>
      <c r="P66" s="5">
        <v>0.21429999999999999</v>
      </c>
      <c r="Q66" s="5">
        <v>0.21099999999999999</v>
      </c>
      <c r="R66" s="5">
        <v>0.22170000000000001</v>
      </c>
      <c r="S66" s="5">
        <v>0.21179999999999999</v>
      </c>
      <c r="T66" s="5">
        <v>0.20230000000000001</v>
      </c>
      <c r="U66" s="5">
        <v>0.20519999999999999</v>
      </c>
      <c r="V66" s="5">
        <v>0.15060000000000001</v>
      </c>
      <c r="W66" s="5">
        <v>0.15179999999999999</v>
      </c>
      <c r="X66" s="5">
        <v>0.15010000000000001</v>
      </c>
      <c r="Y66" s="5">
        <v>9.1899999999999996E-2</v>
      </c>
      <c r="Z66" s="5">
        <v>0.1016</v>
      </c>
      <c r="AA66" s="5"/>
      <c r="AB66" s="5">
        <v>0.1837</v>
      </c>
      <c r="AC66" s="5">
        <v>0.18679999999999999</v>
      </c>
      <c r="AD66" s="5">
        <v>0.18820000000000001</v>
      </c>
      <c r="AE66" s="5">
        <v>0.2079</v>
      </c>
      <c r="AF66" s="5">
        <v>0.20610000000000001</v>
      </c>
      <c r="AG66" s="5">
        <v>0.20880000000000001</v>
      </c>
      <c r="AH66" s="5">
        <v>0.15340000000000001</v>
      </c>
      <c r="AI66" s="5">
        <v>0.15260000000000001</v>
      </c>
      <c r="AJ66" s="5">
        <v>0.14979999999999999</v>
      </c>
      <c r="AK66" s="5">
        <v>9.2299999999999993E-2</v>
      </c>
      <c r="AL66" s="5">
        <v>0.1017</v>
      </c>
      <c r="AM66" s="5"/>
      <c r="AN66" s="5">
        <v>0.16619999999999999</v>
      </c>
      <c r="AO66" s="5">
        <v>0.17299999999999999</v>
      </c>
      <c r="AP66" s="5">
        <v>0.17910000000000001</v>
      </c>
      <c r="AQ66" s="5">
        <v>0.23719999999999999</v>
      </c>
      <c r="AR66" s="5">
        <v>0.22800000000000001</v>
      </c>
      <c r="AS66" s="5">
        <v>0.23530000000000001</v>
      </c>
      <c r="AT66" s="5">
        <v>0.15939999999999999</v>
      </c>
      <c r="AU66" s="5">
        <v>0.15479999999999999</v>
      </c>
      <c r="AV66" s="5">
        <v>0.156</v>
      </c>
      <c r="AW66" s="5">
        <v>9.1399999999999995E-2</v>
      </c>
      <c r="AX66" s="5">
        <v>0.1016</v>
      </c>
      <c r="AY66" s="5"/>
      <c r="AZ66" s="5">
        <v>0.1295</v>
      </c>
      <c r="BA66" s="5">
        <v>0.13009999999999999</v>
      </c>
      <c r="BB66" s="5">
        <v>0.1366</v>
      </c>
      <c r="BC66" s="5">
        <v>0.17330000000000001</v>
      </c>
      <c r="BD66" s="5">
        <v>0.17630000000000001</v>
      </c>
      <c r="BE66" s="5">
        <v>0.17899999999999999</v>
      </c>
      <c r="BF66" s="5">
        <v>0.14990000000000001</v>
      </c>
      <c r="BG66" s="5">
        <v>0.14910000000000001</v>
      </c>
      <c r="BH66" s="5">
        <v>0.14499999999999999</v>
      </c>
      <c r="BI66" s="5">
        <v>9.0700000000000003E-2</v>
      </c>
      <c r="BJ66" s="5">
        <v>0.10349999999999999</v>
      </c>
      <c r="BK66" s="5"/>
      <c r="BL66" s="5">
        <v>0.12280000000000001</v>
      </c>
      <c r="BM66" s="5">
        <v>0.12959999999999999</v>
      </c>
      <c r="BN66" s="5">
        <v>0.13039999999999999</v>
      </c>
      <c r="BO66" s="5">
        <v>0.1409</v>
      </c>
      <c r="BP66" s="5">
        <v>0.14430000000000001</v>
      </c>
      <c r="BQ66" s="5">
        <v>0.14050000000000001</v>
      </c>
      <c r="BR66" s="5">
        <v>0.13750000000000001</v>
      </c>
      <c r="BS66" s="5">
        <v>0.14230000000000001</v>
      </c>
      <c r="BT66" s="5">
        <v>0.1414</v>
      </c>
      <c r="BU66" s="5">
        <v>9.2100000000000001E-2</v>
      </c>
      <c r="BV66" s="5">
        <v>0.1018</v>
      </c>
      <c r="BW66" s="5"/>
      <c r="BX66" s="5">
        <v>0.1103</v>
      </c>
      <c r="BY66" s="5">
        <v>0.1201</v>
      </c>
      <c r="BZ66" s="5">
        <v>0.11990000000000001</v>
      </c>
      <c r="CA66" s="5">
        <v>0.1109</v>
      </c>
      <c r="CB66" s="5">
        <v>0.11550000000000001</v>
      </c>
      <c r="CC66" s="5">
        <v>0.1166</v>
      </c>
      <c r="CD66" s="5">
        <v>0.12870000000000001</v>
      </c>
      <c r="CE66" s="5">
        <v>0.13669999999999999</v>
      </c>
      <c r="CF66" s="5">
        <v>0.1381</v>
      </c>
      <c r="CG66" s="5">
        <v>9.0800000000000006E-2</v>
      </c>
      <c r="CH66" s="5">
        <v>0.1046</v>
      </c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</row>
    <row r="67" spans="1:99">
      <c r="A67" s="7" t="s">
        <v>205</v>
      </c>
      <c r="B67" s="5">
        <v>3900.2460000000001</v>
      </c>
      <c r="C67" s="5">
        <v>37.1</v>
      </c>
      <c r="D67" s="5">
        <v>0.1724</v>
      </c>
      <c r="E67" s="5">
        <v>0.1845</v>
      </c>
      <c r="F67" s="5">
        <v>0.19209999999999999</v>
      </c>
      <c r="G67" s="5">
        <v>0.14960000000000001</v>
      </c>
      <c r="H67" s="5">
        <v>0.18509999999999999</v>
      </c>
      <c r="I67" s="5">
        <v>0.2034</v>
      </c>
      <c r="J67" s="5">
        <v>0.14799999999999999</v>
      </c>
      <c r="K67" s="5">
        <v>0.15190000000000001</v>
      </c>
      <c r="L67" s="5">
        <v>0.15279999999999999</v>
      </c>
      <c r="M67" s="5">
        <v>9.2600000000000002E-2</v>
      </c>
      <c r="N67" s="5">
        <v>0.1027</v>
      </c>
      <c r="O67" s="5"/>
      <c r="P67" s="5">
        <v>0.22750000000000001</v>
      </c>
      <c r="Q67" s="5">
        <v>0.22239999999999999</v>
      </c>
      <c r="R67" s="5">
        <v>0.2324</v>
      </c>
      <c r="S67" s="5">
        <v>0.2152</v>
      </c>
      <c r="T67" s="5">
        <v>0.20430000000000001</v>
      </c>
      <c r="U67" s="5">
        <v>0.20669999999999999</v>
      </c>
      <c r="V67" s="5">
        <v>0.1484</v>
      </c>
      <c r="W67" s="5">
        <v>0.14979999999999999</v>
      </c>
      <c r="X67" s="5">
        <v>0.14760000000000001</v>
      </c>
      <c r="Y67" s="5">
        <v>9.1999999999999998E-2</v>
      </c>
      <c r="Z67" s="5">
        <v>0.1019</v>
      </c>
      <c r="AA67" s="5"/>
      <c r="AB67" s="5">
        <v>0.1958</v>
      </c>
      <c r="AC67" s="5">
        <v>0.19989999999999999</v>
      </c>
      <c r="AD67" s="5">
        <v>0.2006</v>
      </c>
      <c r="AE67" s="5">
        <v>0.21179999999999999</v>
      </c>
      <c r="AF67" s="5">
        <v>0.20910000000000001</v>
      </c>
      <c r="AG67" s="5">
        <v>0.214</v>
      </c>
      <c r="AH67" s="5">
        <v>0.15029999999999999</v>
      </c>
      <c r="AI67" s="5">
        <v>0.14979999999999999</v>
      </c>
      <c r="AJ67" s="5">
        <v>0.1467</v>
      </c>
      <c r="AK67" s="5">
        <v>9.2499999999999999E-2</v>
      </c>
      <c r="AL67" s="5">
        <v>0.1018</v>
      </c>
      <c r="AM67" s="5"/>
      <c r="AN67" s="5">
        <v>0.17249999999999999</v>
      </c>
      <c r="AO67" s="5">
        <v>0.18160000000000001</v>
      </c>
      <c r="AP67" s="5">
        <v>0.18890000000000001</v>
      </c>
      <c r="AQ67" s="5">
        <v>0.2445</v>
      </c>
      <c r="AR67" s="5">
        <v>0.23730000000000001</v>
      </c>
      <c r="AS67" s="5">
        <v>0.24199999999999999</v>
      </c>
      <c r="AT67" s="5">
        <v>0.15620000000000001</v>
      </c>
      <c r="AU67" s="5">
        <v>0.15110000000000001</v>
      </c>
      <c r="AV67" s="5">
        <v>0.1532</v>
      </c>
      <c r="AW67" s="5">
        <v>9.1600000000000001E-2</v>
      </c>
      <c r="AX67" s="5">
        <v>0.10150000000000001</v>
      </c>
      <c r="AY67" s="5"/>
      <c r="AZ67" s="5">
        <v>0.13020000000000001</v>
      </c>
      <c r="BA67" s="5">
        <v>0.13089999999999999</v>
      </c>
      <c r="BB67" s="5">
        <v>0.1376</v>
      </c>
      <c r="BC67" s="5">
        <v>0.17710000000000001</v>
      </c>
      <c r="BD67" s="5">
        <v>0.18</v>
      </c>
      <c r="BE67" s="5">
        <v>0.18310000000000001</v>
      </c>
      <c r="BF67" s="5">
        <v>0.14810000000000001</v>
      </c>
      <c r="BG67" s="5">
        <v>0.14910000000000001</v>
      </c>
      <c r="BH67" s="5">
        <v>0.14360000000000001</v>
      </c>
      <c r="BI67" s="5">
        <v>9.0800000000000006E-2</v>
      </c>
      <c r="BJ67" s="5">
        <v>0.1016</v>
      </c>
      <c r="BK67" s="5"/>
      <c r="BL67" s="5">
        <v>0.123</v>
      </c>
      <c r="BM67" s="5">
        <v>0.12989999999999999</v>
      </c>
      <c r="BN67" s="5">
        <v>0.13070000000000001</v>
      </c>
      <c r="BO67" s="5">
        <v>0.1406</v>
      </c>
      <c r="BP67" s="5">
        <v>0.14419999999999999</v>
      </c>
      <c r="BQ67" s="5">
        <v>0.14030000000000001</v>
      </c>
      <c r="BR67" s="5">
        <v>0.13550000000000001</v>
      </c>
      <c r="BS67" s="5">
        <v>0.1411</v>
      </c>
      <c r="BT67" s="5">
        <v>0.13930000000000001</v>
      </c>
      <c r="BU67" s="5">
        <v>9.2200000000000004E-2</v>
      </c>
      <c r="BV67" s="5">
        <v>0.10199999999999999</v>
      </c>
      <c r="BW67" s="5"/>
      <c r="BX67" s="5">
        <v>0.1103</v>
      </c>
      <c r="BY67" s="5">
        <v>0.1203</v>
      </c>
      <c r="BZ67" s="5">
        <v>0.1198</v>
      </c>
      <c r="CA67" s="5">
        <v>0.11020000000000001</v>
      </c>
      <c r="CB67" s="5">
        <v>0.1149</v>
      </c>
      <c r="CC67" s="5">
        <v>0.1159</v>
      </c>
      <c r="CD67" s="5">
        <v>0.12790000000000001</v>
      </c>
      <c r="CE67" s="5">
        <v>0.13519999999999999</v>
      </c>
      <c r="CF67" s="5">
        <v>0.13569999999999999</v>
      </c>
      <c r="CG67" s="5">
        <v>9.0999999999999998E-2</v>
      </c>
      <c r="CH67" s="5">
        <v>0.10440000000000001</v>
      </c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</row>
    <row r="68" spans="1:99">
      <c r="A68" s="7" t="s">
        <v>206</v>
      </c>
      <c r="B68" s="5">
        <v>4200.26</v>
      </c>
      <c r="C68" s="5">
        <v>37</v>
      </c>
      <c r="D68" s="5">
        <v>0.18210000000000001</v>
      </c>
      <c r="E68" s="5">
        <v>0.19539999999999999</v>
      </c>
      <c r="F68" s="5">
        <v>0.2024</v>
      </c>
      <c r="G68" s="5">
        <v>0.15160000000000001</v>
      </c>
      <c r="H68" s="5">
        <v>0.19089999999999999</v>
      </c>
      <c r="I68" s="5">
        <v>0.20730000000000001</v>
      </c>
      <c r="J68" s="5">
        <v>0.1447</v>
      </c>
      <c r="K68" s="5">
        <v>0.1482</v>
      </c>
      <c r="L68" s="5">
        <v>0.14949999999999999</v>
      </c>
      <c r="M68" s="5">
        <v>9.2600000000000002E-2</v>
      </c>
      <c r="N68" s="5">
        <v>0.1028</v>
      </c>
      <c r="O68" s="5"/>
      <c r="P68" s="5">
        <v>0.2382</v>
      </c>
      <c r="Q68" s="5">
        <v>0.2321</v>
      </c>
      <c r="R68" s="5">
        <v>0.2417</v>
      </c>
      <c r="S68" s="5">
        <v>0.21590000000000001</v>
      </c>
      <c r="T68" s="5">
        <v>0.20630000000000001</v>
      </c>
      <c r="U68" s="5">
        <v>0.2087</v>
      </c>
      <c r="V68" s="5">
        <v>0.1457</v>
      </c>
      <c r="W68" s="5">
        <v>0.14610000000000001</v>
      </c>
      <c r="X68" s="5">
        <v>0.1434</v>
      </c>
      <c r="Y68" s="5">
        <v>9.2100000000000001E-2</v>
      </c>
      <c r="Z68" s="5">
        <v>0.1018</v>
      </c>
      <c r="AA68" s="5"/>
      <c r="AB68" s="5">
        <v>0.20979999999999999</v>
      </c>
      <c r="AC68" s="5">
        <v>0.21240000000000001</v>
      </c>
      <c r="AD68" s="5">
        <v>0.21299999999999999</v>
      </c>
      <c r="AE68" s="5">
        <v>0.2147</v>
      </c>
      <c r="AF68" s="5">
        <v>0.21290000000000001</v>
      </c>
      <c r="AG68" s="5">
        <v>0.2167</v>
      </c>
      <c r="AH68" s="5">
        <v>0.14680000000000001</v>
      </c>
      <c r="AI68" s="5">
        <v>0.1462</v>
      </c>
      <c r="AJ68" s="5">
        <v>0.14319999999999999</v>
      </c>
      <c r="AK68" s="5">
        <v>9.2399999999999996E-2</v>
      </c>
      <c r="AL68" s="5">
        <v>0.1018</v>
      </c>
      <c r="AM68" s="5"/>
      <c r="AN68" s="5">
        <v>0.17979999999999999</v>
      </c>
      <c r="AO68" s="5">
        <v>0.19320000000000001</v>
      </c>
      <c r="AP68" s="5">
        <v>0.20180000000000001</v>
      </c>
      <c r="AQ68" s="5">
        <v>0.25440000000000002</v>
      </c>
      <c r="AR68" s="5">
        <v>0.245</v>
      </c>
      <c r="AS68" s="5">
        <v>0.25219999999999998</v>
      </c>
      <c r="AT68" s="5">
        <v>0.15260000000000001</v>
      </c>
      <c r="AU68" s="5">
        <v>0.14729999999999999</v>
      </c>
      <c r="AV68" s="5">
        <v>0.14990000000000001</v>
      </c>
      <c r="AW68" s="5">
        <v>9.1499999999999998E-2</v>
      </c>
      <c r="AX68" s="5">
        <v>0.10150000000000001</v>
      </c>
      <c r="AY68" s="5"/>
      <c r="AZ68" s="5">
        <v>0.1305</v>
      </c>
      <c r="BA68" s="5">
        <v>0.13139999999999999</v>
      </c>
      <c r="BB68" s="5">
        <v>0.1384</v>
      </c>
      <c r="BC68" s="5">
        <v>0.17829999999999999</v>
      </c>
      <c r="BD68" s="5">
        <v>0.1807</v>
      </c>
      <c r="BE68" s="5">
        <v>0.18340000000000001</v>
      </c>
      <c r="BF68" s="5">
        <v>0.14630000000000001</v>
      </c>
      <c r="BG68" s="5">
        <v>0.1454</v>
      </c>
      <c r="BH68" s="5">
        <v>0.14169999999999999</v>
      </c>
      <c r="BI68" s="5">
        <v>9.0899999999999995E-2</v>
      </c>
      <c r="BJ68" s="5">
        <v>0.1038</v>
      </c>
      <c r="BK68" s="5"/>
      <c r="BL68" s="5">
        <v>0.123</v>
      </c>
      <c r="BM68" s="5">
        <v>0.12970000000000001</v>
      </c>
      <c r="BN68" s="5">
        <v>0.13070000000000001</v>
      </c>
      <c r="BO68" s="5">
        <v>0.14000000000000001</v>
      </c>
      <c r="BP68" s="5">
        <v>0.14410000000000001</v>
      </c>
      <c r="BQ68" s="5">
        <v>0.13930000000000001</v>
      </c>
      <c r="BR68" s="5">
        <v>0.1341</v>
      </c>
      <c r="BS68" s="5">
        <v>0.1401</v>
      </c>
      <c r="BT68" s="5">
        <v>0.13769999999999999</v>
      </c>
      <c r="BU68" s="5">
        <v>9.2200000000000004E-2</v>
      </c>
      <c r="BV68" s="5">
        <v>0.10199999999999999</v>
      </c>
      <c r="BW68" s="5"/>
      <c r="BX68" s="5">
        <v>0.10970000000000001</v>
      </c>
      <c r="BY68" s="5">
        <v>0.11990000000000001</v>
      </c>
      <c r="BZ68" s="5">
        <v>0.11940000000000001</v>
      </c>
      <c r="CA68" s="5">
        <v>0.1096</v>
      </c>
      <c r="CB68" s="5">
        <v>0.1142</v>
      </c>
      <c r="CC68" s="5">
        <v>0.1152</v>
      </c>
      <c r="CD68" s="5">
        <v>0.12690000000000001</v>
      </c>
      <c r="CE68" s="5">
        <v>0.1341</v>
      </c>
      <c r="CF68" s="5">
        <v>0.13550000000000001</v>
      </c>
      <c r="CG68" s="5">
        <v>9.0999999999999998E-2</v>
      </c>
      <c r="CH68" s="5">
        <v>0.1043</v>
      </c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</row>
    <row r="69" spans="1:99">
      <c r="A69" s="7" t="s">
        <v>207</v>
      </c>
      <c r="B69" s="5">
        <v>4500.2809999999999</v>
      </c>
      <c r="C69" s="5">
        <v>37</v>
      </c>
      <c r="D69" s="5">
        <v>0.19139999999999999</v>
      </c>
      <c r="E69" s="5">
        <v>0.20469999999999999</v>
      </c>
      <c r="F69" s="5">
        <v>0.21110000000000001</v>
      </c>
      <c r="G69" s="5">
        <v>0.15129999999999999</v>
      </c>
      <c r="H69" s="5">
        <v>0.19620000000000001</v>
      </c>
      <c r="I69" s="5">
        <v>0.21149999999999999</v>
      </c>
      <c r="J69" s="5">
        <v>0.14130000000000001</v>
      </c>
      <c r="K69" s="5">
        <v>0.14399999999999999</v>
      </c>
      <c r="L69" s="5">
        <v>0.14580000000000001</v>
      </c>
      <c r="M69" s="5">
        <v>9.2600000000000002E-2</v>
      </c>
      <c r="N69" s="5">
        <v>0.1027</v>
      </c>
      <c r="O69" s="5"/>
      <c r="P69" s="5">
        <v>0.24859999999999999</v>
      </c>
      <c r="Q69" s="5">
        <v>0.24360000000000001</v>
      </c>
      <c r="R69" s="5">
        <v>0.25419999999999998</v>
      </c>
      <c r="S69" s="5">
        <v>0.21690000000000001</v>
      </c>
      <c r="T69" s="5">
        <v>0.21099999999999999</v>
      </c>
      <c r="U69" s="5">
        <v>0.21079999999999999</v>
      </c>
      <c r="V69" s="5">
        <v>0.14230000000000001</v>
      </c>
      <c r="W69" s="5">
        <v>0.14230000000000001</v>
      </c>
      <c r="X69" s="5">
        <v>0.14099999999999999</v>
      </c>
      <c r="Y69" s="5">
        <v>9.1800000000000007E-2</v>
      </c>
      <c r="Z69" s="5">
        <v>0.10249999999999999</v>
      </c>
      <c r="AA69" s="5"/>
      <c r="AB69" s="5">
        <v>0.22270000000000001</v>
      </c>
      <c r="AC69" s="5">
        <v>0.22320000000000001</v>
      </c>
      <c r="AD69" s="5">
        <v>0.2235</v>
      </c>
      <c r="AE69" s="5">
        <v>0.22</v>
      </c>
      <c r="AF69" s="5">
        <v>0.21929999999999999</v>
      </c>
      <c r="AG69" s="5">
        <v>0.22450000000000001</v>
      </c>
      <c r="AH69" s="5">
        <v>0.14299999999999999</v>
      </c>
      <c r="AI69" s="5">
        <v>0.14249999999999999</v>
      </c>
      <c r="AJ69" s="5">
        <v>0.14000000000000001</v>
      </c>
      <c r="AK69" s="5">
        <v>9.2399999999999996E-2</v>
      </c>
      <c r="AL69" s="5">
        <v>0.1017</v>
      </c>
      <c r="AM69" s="5"/>
      <c r="AN69" s="5">
        <v>0.1898</v>
      </c>
      <c r="AO69" s="5">
        <v>0.20749999999999999</v>
      </c>
      <c r="AP69" s="5">
        <v>0.21729999999999999</v>
      </c>
      <c r="AQ69" s="5">
        <v>0.26900000000000002</v>
      </c>
      <c r="AR69" s="5">
        <v>0.25719999999999998</v>
      </c>
      <c r="AS69" s="5">
        <v>0.26569999999999999</v>
      </c>
      <c r="AT69" s="5">
        <v>0.1482</v>
      </c>
      <c r="AU69" s="5">
        <v>0.14330000000000001</v>
      </c>
      <c r="AV69" s="5">
        <v>0.14560000000000001</v>
      </c>
      <c r="AW69" s="5">
        <v>9.1399999999999995E-2</v>
      </c>
      <c r="AX69" s="5">
        <v>0.10150000000000001</v>
      </c>
      <c r="AY69" s="5"/>
      <c r="AZ69" s="5">
        <v>0.13089999999999999</v>
      </c>
      <c r="BA69" s="5">
        <v>0.13200000000000001</v>
      </c>
      <c r="BB69" s="5">
        <v>0.1394</v>
      </c>
      <c r="BC69" s="5">
        <v>0.1928</v>
      </c>
      <c r="BD69" s="5">
        <v>0.18329999999999999</v>
      </c>
      <c r="BE69" s="5">
        <v>0.1888</v>
      </c>
      <c r="BF69" s="5">
        <v>0.1439</v>
      </c>
      <c r="BG69" s="5">
        <v>0.14360000000000001</v>
      </c>
      <c r="BH69" s="5">
        <v>0.1396</v>
      </c>
      <c r="BI69" s="5">
        <v>9.0899999999999995E-2</v>
      </c>
      <c r="BJ69" s="5">
        <v>0.1036</v>
      </c>
      <c r="BK69" s="5"/>
      <c r="BL69" s="5">
        <v>0.1229</v>
      </c>
      <c r="BM69" s="5">
        <v>0.13</v>
      </c>
      <c r="BN69" s="5">
        <v>0.13100000000000001</v>
      </c>
      <c r="BO69" s="5">
        <v>0.1391</v>
      </c>
      <c r="BP69" s="5">
        <v>0.14269999999999999</v>
      </c>
      <c r="BQ69" s="5">
        <v>0.13819999999999999</v>
      </c>
      <c r="BR69" s="5">
        <v>0.13189999999999999</v>
      </c>
      <c r="BS69" s="5">
        <v>0.13750000000000001</v>
      </c>
      <c r="BT69" s="5">
        <v>0.1363</v>
      </c>
      <c r="BU69" s="5">
        <v>9.2100000000000001E-2</v>
      </c>
      <c r="BV69" s="5">
        <v>0.1019</v>
      </c>
      <c r="BW69" s="5"/>
      <c r="BX69" s="5">
        <v>0.10929999999999999</v>
      </c>
      <c r="BY69" s="5">
        <v>0.1196</v>
      </c>
      <c r="BZ69" s="5">
        <v>0.1192</v>
      </c>
      <c r="CA69" s="5">
        <v>0.10929999999999999</v>
      </c>
      <c r="CB69" s="5">
        <v>0.11360000000000001</v>
      </c>
      <c r="CC69" s="5">
        <v>0.11459999999999999</v>
      </c>
      <c r="CD69" s="5">
        <v>0.12670000000000001</v>
      </c>
      <c r="CE69" s="5">
        <v>0.13289999999999999</v>
      </c>
      <c r="CF69" s="5">
        <v>0.13370000000000001</v>
      </c>
      <c r="CG69" s="5">
        <v>9.0999999999999998E-2</v>
      </c>
      <c r="CH69" s="5">
        <v>0.1045</v>
      </c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</row>
    <row r="70" spans="1:99">
      <c r="A70" s="7" t="s">
        <v>208</v>
      </c>
      <c r="B70" s="5">
        <v>4800.3069999999998</v>
      </c>
      <c r="C70" s="5">
        <v>37</v>
      </c>
      <c r="D70" s="5">
        <v>0.1981</v>
      </c>
      <c r="E70" s="5">
        <v>0.21129999999999999</v>
      </c>
      <c r="F70" s="5">
        <v>0.21909999999999999</v>
      </c>
      <c r="G70" s="5">
        <v>0.15409999999999999</v>
      </c>
      <c r="H70" s="5">
        <v>0.21210000000000001</v>
      </c>
      <c r="I70" s="5">
        <v>0.2203</v>
      </c>
      <c r="J70" s="5">
        <v>0.13639999999999999</v>
      </c>
      <c r="K70" s="5">
        <v>0.13950000000000001</v>
      </c>
      <c r="L70" s="5">
        <v>0.14119999999999999</v>
      </c>
      <c r="M70" s="5">
        <v>9.2600000000000002E-2</v>
      </c>
      <c r="N70" s="5">
        <v>0.1026</v>
      </c>
      <c r="O70" s="5"/>
      <c r="P70" s="5">
        <v>0.2611</v>
      </c>
      <c r="Q70" s="5">
        <v>0.2571</v>
      </c>
      <c r="R70" s="5">
        <v>0.2681</v>
      </c>
      <c r="S70" s="5">
        <v>0.22620000000000001</v>
      </c>
      <c r="T70" s="5">
        <v>0.215</v>
      </c>
      <c r="U70" s="5">
        <v>0.21640000000000001</v>
      </c>
      <c r="V70" s="5">
        <v>0.13869999999999999</v>
      </c>
      <c r="W70" s="5">
        <v>0.13900000000000001</v>
      </c>
      <c r="X70" s="5">
        <v>0.1366</v>
      </c>
      <c r="Y70" s="5">
        <v>9.1999999999999998E-2</v>
      </c>
      <c r="Z70" s="5">
        <v>0.1024</v>
      </c>
      <c r="AA70" s="5"/>
      <c r="AB70" s="5">
        <v>0.23430000000000001</v>
      </c>
      <c r="AC70" s="5">
        <v>0.23280000000000001</v>
      </c>
      <c r="AD70" s="5">
        <v>0.23480000000000001</v>
      </c>
      <c r="AE70" s="5">
        <v>0.2303</v>
      </c>
      <c r="AF70" s="5">
        <v>0.2268</v>
      </c>
      <c r="AG70" s="5">
        <v>0.22919999999999999</v>
      </c>
      <c r="AH70" s="5">
        <v>0.13919999999999999</v>
      </c>
      <c r="AI70" s="5">
        <v>0.13930000000000001</v>
      </c>
      <c r="AJ70" s="5">
        <v>0.13650000000000001</v>
      </c>
      <c r="AK70" s="5">
        <v>9.2399999999999996E-2</v>
      </c>
      <c r="AL70" s="5">
        <v>0.1017</v>
      </c>
      <c r="AM70" s="5"/>
      <c r="AN70" s="5">
        <v>0.20150000000000001</v>
      </c>
      <c r="AO70" s="5">
        <v>0.22239999999999999</v>
      </c>
      <c r="AP70" s="5">
        <v>0.23130000000000001</v>
      </c>
      <c r="AQ70" s="5">
        <v>0.28199999999999997</v>
      </c>
      <c r="AR70" s="5">
        <v>0.26860000000000001</v>
      </c>
      <c r="AS70" s="5">
        <v>0.27689999999999998</v>
      </c>
      <c r="AT70" s="5">
        <v>0.14419999999999999</v>
      </c>
      <c r="AU70" s="5">
        <v>0.13900000000000001</v>
      </c>
      <c r="AV70" s="5">
        <v>0.14169999999999999</v>
      </c>
      <c r="AW70" s="5">
        <v>9.1399999999999995E-2</v>
      </c>
      <c r="AX70" s="5">
        <v>0.10150000000000001</v>
      </c>
      <c r="AY70" s="5"/>
      <c r="AZ70" s="5">
        <v>0.1313</v>
      </c>
      <c r="BA70" s="5">
        <v>0.1323</v>
      </c>
      <c r="BB70" s="5">
        <v>0.13980000000000001</v>
      </c>
      <c r="BC70" s="5">
        <v>0.18720000000000001</v>
      </c>
      <c r="BD70" s="5">
        <v>0.19220000000000001</v>
      </c>
      <c r="BE70" s="5">
        <v>0.1918</v>
      </c>
      <c r="BF70" s="5">
        <v>0.1414</v>
      </c>
      <c r="BG70" s="5">
        <v>0.14230000000000001</v>
      </c>
      <c r="BH70" s="5">
        <v>0.13739999999999999</v>
      </c>
      <c r="BI70" s="5">
        <v>9.0700000000000003E-2</v>
      </c>
      <c r="BJ70" s="5">
        <v>0.10150000000000001</v>
      </c>
      <c r="BK70" s="5"/>
      <c r="BL70" s="5">
        <v>0.1226</v>
      </c>
      <c r="BM70" s="5">
        <v>0.1298</v>
      </c>
      <c r="BN70" s="5">
        <v>0.13089999999999999</v>
      </c>
      <c r="BO70" s="5">
        <v>0.13869999999999999</v>
      </c>
      <c r="BP70" s="5">
        <v>0.1452</v>
      </c>
      <c r="BQ70" s="5">
        <v>0.13919999999999999</v>
      </c>
      <c r="BR70" s="5">
        <v>0.13020000000000001</v>
      </c>
      <c r="BS70" s="5">
        <v>0.1381</v>
      </c>
      <c r="BT70" s="5">
        <v>0.1343</v>
      </c>
      <c r="BU70" s="5">
        <v>9.2200000000000004E-2</v>
      </c>
      <c r="BV70" s="5">
        <v>0.1019</v>
      </c>
      <c r="BW70" s="5"/>
      <c r="BX70" s="5">
        <v>0.1089</v>
      </c>
      <c r="BY70" s="5">
        <v>0.1188</v>
      </c>
      <c r="BZ70" s="5">
        <v>0.1186</v>
      </c>
      <c r="CA70" s="5">
        <v>0.1087</v>
      </c>
      <c r="CB70" s="5">
        <v>0.1129</v>
      </c>
      <c r="CC70" s="5">
        <v>0.1139</v>
      </c>
      <c r="CD70" s="5">
        <v>0.1245</v>
      </c>
      <c r="CE70" s="5">
        <v>0.1323</v>
      </c>
      <c r="CF70" s="5">
        <v>0.1333</v>
      </c>
      <c r="CG70" s="5">
        <v>9.0999999999999998E-2</v>
      </c>
      <c r="CH70" s="5">
        <v>0.10440000000000001</v>
      </c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</row>
    <row r="71" spans="1:99">
      <c r="A71" s="7" t="s">
        <v>209</v>
      </c>
      <c r="B71" s="5">
        <v>5100.3389999999999</v>
      </c>
      <c r="C71" s="5">
        <v>37</v>
      </c>
      <c r="D71" s="5">
        <v>0.20430000000000001</v>
      </c>
      <c r="E71" s="5">
        <v>0.22009999999999999</v>
      </c>
      <c r="F71" s="5">
        <v>0.22700000000000001</v>
      </c>
      <c r="G71" s="5">
        <v>0.15629999999999999</v>
      </c>
      <c r="H71" s="5">
        <v>0.22020000000000001</v>
      </c>
      <c r="I71" s="5">
        <v>0.2306</v>
      </c>
      <c r="J71" s="5">
        <v>0.1333</v>
      </c>
      <c r="K71" s="5">
        <v>0.13589999999999999</v>
      </c>
      <c r="L71" s="5">
        <v>0.13719999999999999</v>
      </c>
      <c r="M71" s="5">
        <v>9.2600000000000002E-2</v>
      </c>
      <c r="N71" s="5">
        <v>0.1027</v>
      </c>
      <c r="O71" s="5"/>
      <c r="P71" s="5">
        <v>0.27560000000000001</v>
      </c>
      <c r="Q71" s="5">
        <v>0.27229999999999999</v>
      </c>
      <c r="R71" s="5">
        <v>0.28439999999999999</v>
      </c>
      <c r="S71" s="5">
        <v>0.23630000000000001</v>
      </c>
      <c r="T71" s="5">
        <v>0.22370000000000001</v>
      </c>
      <c r="U71" s="5">
        <v>0.23419999999999999</v>
      </c>
      <c r="V71" s="5">
        <v>0.13550000000000001</v>
      </c>
      <c r="W71" s="5">
        <v>0.13550000000000001</v>
      </c>
      <c r="X71" s="5">
        <v>0.13350000000000001</v>
      </c>
      <c r="Y71" s="5">
        <v>9.1999999999999998E-2</v>
      </c>
      <c r="Z71" s="5">
        <v>0.1017</v>
      </c>
      <c r="AA71" s="5"/>
      <c r="AB71" s="5">
        <v>0.24590000000000001</v>
      </c>
      <c r="AC71" s="5">
        <v>0.24579999999999999</v>
      </c>
      <c r="AD71" s="5">
        <v>0.2465</v>
      </c>
      <c r="AE71" s="5">
        <v>0.2366</v>
      </c>
      <c r="AF71" s="5">
        <v>0.23469999999999999</v>
      </c>
      <c r="AG71" s="5">
        <v>0.2437</v>
      </c>
      <c r="AH71" s="5">
        <v>0.13519999999999999</v>
      </c>
      <c r="AI71" s="5">
        <v>0.1361</v>
      </c>
      <c r="AJ71" s="5">
        <v>0.13400000000000001</v>
      </c>
      <c r="AK71" s="5">
        <v>9.2399999999999996E-2</v>
      </c>
      <c r="AL71" s="5">
        <v>0.1018</v>
      </c>
      <c r="AM71" s="5"/>
      <c r="AN71" s="5">
        <v>0.21390000000000001</v>
      </c>
      <c r="AO71" s="5">
        <v>0.23419999999999999</v>
      </c>
      <c r="AP71" s="5">
        <v>0.2409</v>
      </c>
      <c r="AQ71" s="5">
        <v>0.2928</v>
      </c>
      <c r="AR71" s="5">
        <v>0.27979999999999999</v>
      </c>
      <c r="AS71" s="5">
        <v>0.2873</v>
      </c>
      <c r="AT71" s="5">
        <v>0.1404</v>
      </c>
      <c r="AU71" s="5">
        <v>0.1358</v>
      </c>
      <c r="AV71" s="5">
        <v>0.13819999999999999</v>
      </c>
      <c r="AW71" s="5">
        <v>9.1399999999999995E-2</v>
      </c>
      <c r="AX71" s="5">
        <v>0.1016</v>
      </c>
      <c r="AY71" s="5"/>
      <c r="AZ71" s="5">
        <v>0.13150000000000001</v>
      </c>
      <c r="BA71" s="5">
        <v>0.1331</v>
      </c>
      <c r="BB71" s="5">
        <v>0.14050000000000001</v>
      </c>
      <c r="BC71" s="5">
        <v>0.18920000000000001</v>
      </c>
      <c r="BD71" s="5">
        <v>0.19719999999999999</v>
      </c>
      <c r="BE71" s="5">
        <v>0.19670000000000001</v>
      </c>
      <c r="BF71" s="5">
        <v>0.1386</v>
      </c>
      <c r="BG71" s="5">
        <v>0.1394</v>
      </c>
      <c r="BH71" s="5">
        <v>0.13519999999999999</v>
      </c>
      <c r="BI71" s="5">
        <v>9.0700000000000003E-2</v>
      </c>
      <c r="BJ71" s="5">
        <v>0.10150000000000001</v>
      </c>
      <c r="BK71" s="5"/>
      <c r="BL71" s="5">
        <v>0.12239999999999999</v>
      </c>
      <c r="BM71" s="5">
        <v>0.12989999999999999</v>
      </c>
      <c r="BN71" s="5">
        <v>0.13089999999999999</v>
      </c>
      <c r="BO71" s="5">
        <v>0.13789999999999999</v>
      </c>
      <c r="BP71" s="5">
        <v>0.14199999999999999</v>
      </c>
      <c r="BQ71" s="5">
        <v>0.1376</v>
      </c>
      <c r="BR71" s="5">
        <v>0.129</v>
      </c>
      <c r="BS71" s="5">
        <v>0.13439999999999999</v>
      </c>
      <c r="BT71" s="5">
        <v>0.1331</v>
      </c>
      <c r="BU71" s="5">
        <v>9.2100000000000001E-2</v>
      </c>
      <c r="BV71" s="5">
        <v>0.1017</v>
      </c>
      <c r="BW71" s="5"/>
      <c r="BX71" s="5">
        <v>0.1084</v>
      </c>
      <c r="BY71" s="5">
        <v>0.1179</v>
      </c>
      <c r="BZ71" s="5">
        <v>0.11840000000000001</v>
      </c>
      <c r="CA71" s="5">
        <v>0.108</v>
      </c>
      <c r="CB71" s="5">
        <v>0.1123</v>
      </c>
      <c r="CC71" s="5">
        <v>0.1132</v>
      </c>
      <c r="CD71" s="5">
        <v>0.1231</v>
      </c>
      <c r="CE71" s="5">
        <v>0.1313</v>
      </c>
      <c r="CF71" s="5">
        <v>0.13250000000000001</v>
      </c>
      <c r="CG71" s="5">
        <v>9.0899999999999995E-2</v>
      </c>
      <c r="CH71" s="5">
        <v>0.1045</v>
      </c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</row>
    <row r="72" spans="1:99">
      <c r="A72" s="7" t="s">
        <v>210</v>
      </c>
      <c r="B72" s="5">
        <v>5400.3630000000003</v>
      </c>
      <c r="C72" s="5">
        <v>37</v>
      </c>
      <c r="D72" s="5">
        <v>0.21279999999999999</v>
      </c>
      <c r="E72" s="5">
        <v>0.22839999999999999</v>
      </c>
      <c r="F72" s="5">
        <v>0.2356</v>
      </c>
      <c r="G72" s="5">
        <v>0.15809999999999999</v>
      </c>
      <c r="H72" s="5">
        <v>0.2253</v>
      </c>
      <c r="I72" s="5">
        <v>0.24360000000000001</v>
      </c>
      <c r="J72" s="5">
        <v>0.13070000000000001</v>
      </c>
      <c r="K72" s="5">
        <v>0.13350000000000001</v>
      </c>
      <c r="L72" s="5">
        <v>0.13469999999999999</v>
      </c>
      <c r="M72" s="5">
        <v>9.2499999999999999E-2</v>
      </c>
      <c r="N72" s="5">
        <v>0.1027</v>
      </c>
      <c r="O72" s="5"/>
      <c r="P72" s="5">
        <v>0.29380000000000001</v>
      </c>
      <c r="Q72" s="5">
        <v>0.29399999999999998</v>
      </c>
      <c r="R72" s="5">
        <v>0.30530000000000002</v>
      </c>
      <c r="S72" s="5">
        <v>0.24329999999999999</v>
      </c>
      <c r="T72" s="5">
        <v>0.23180000000000001</v>
      </c>
      <c r="U72" s="5">
        <v>0.24479999999999999</v>
      </c>
      <c r="V72" s="5">
        <v>0.1323</v>
      </c>
      <c r="W72" s="5">
        <v>0.13300000000000001</v>
      </c>
      <c r="X72" s="5">
        <v>0.13039999999999999</v>
      </c>
      <c r="Y72" s="5">
        <v>9.1999999999999998E-2</v>
      </c>
      <c r="Z72" s="5">
        <v>0.10249999999999999</v>
      </c>
      <c r="AA72" s="5"/>
      <c r="AB72" s="5">
        <v>0.25569999999999998</v>
      </c>
      <c r="AC72" s="5">
        <v>0.25690000000000002</v>
      </c>
      <c r="AD72" s="5">
        <v>0.25580000000000003</v>
      </c>
      <c r="AE72" s="5">
        <v>0.2452</v>
      </c>
      <c r="AF72" s="5">
        <v>0.2457</v>
      </c>
      <c r="AG72" s="5">
        <v>0.25169999999999998</v>
      </c>
      <c r="AH72" s="5">
        <v>0.1328</v>
      </c>
      <c r="AI72" s="5">
        <v>0.1336</v>
      </c>
      <c r="AJ72" s="5">
        <v>0.13139999999999999</v>
      </c>
      <c r="AK72" s="5">
        <v>9.2299999999999993E-2</v>
      </c>
      <c r="AL72" s="5">
        <v>0.1017</v>
      </c>
      <c r="AM72" s="5"/>
      <c r="AN72" s="5">
        <v>0.22800000000000001</v>
      </c>
      <c r="AO72" s="5">
        <v>0.2482</v>
      </c>
      <c r="AP72" s="5">
        <v>0.25519999999999998</v>
      </c>
      <c r="AQ72" s="5">
        <v>0.3039</v>
      </c>
      <c r="AR72" s="5">
        <v>0.29199999999999998</v>
      </c>
      <c r="AS72" s="5">
        <v>0.29859999999999998</v>
      </c>
      <c r="AT72" s="5">
        <v>0.13730000000000001</v>
      </c>
      <c r="AU72" s="5">
        <v>0.1331</v>
      </c>
      <c r="AV72" s="5">
        <v>0.13500000000000001</v>
      </c>
      <c r="AW72" s="5">
        <v>9.1499999999999998E-2</v>
      </c>
      <c r="AX72" s="5">
        <v>0.10150000000000001</v>
      </c>
      <c r="AY72" s="5"/>
      <c r="AZ72" s="5">
        <v>0.13200000000000001</v>
      </c>
      <c r="BA72" s="5">
        <v>0.13370000000000001</v>
      </c>
      <c r="BB72" s="5">
        <v>0.1419</v>
      </c>
      <c r="BC72" s="5">
        <v>0.193</v>
      </c>
      <c r="BD72" s="5">
        <v>0.20100000000000001</v>
      </c>
      <c r="BE72" s="5">
        <v>0.2</v>
      </c>
      <c r="BF72" s="5">
        <v>0.13600000000000001</v>
      </c>
      <c r="BG72" s="5">
        <v>0.13650000000000001</v>
      </c>
      <c r="BH72" s="5">
        <v>0.1328</v>
      </c>
      <c r="BI72" s="5">
        <v>9.0899999999999995E-2</v>
      </c>
      <c r="BJ72" s="5">
        <v>0.10340000000000001</v>
      </c>
      <c r="BK72" s="5"/>
      <c r="BL72" s="5">
        <v>0.12230000000000001</v>
      </c>
      <c r="BM72" s="5">
        <v>0.12970000000000001</v>
      </c>
      <c r="BN72" s="5">
        <v>0.13120000000000001</v>
      </c>
      <c r="BO72" s="5">
        <v>0.13830000000000001</v>
      </c>
      <c r="BP72" s="5">
        <v>0.14419999999999999</v>
      </c>
      <c r="BQ72" s="5">
        <v>0.13800000000000001</v>
      </c>
      <c r="BR72" s="5">
        <v>0.127</v>
      </c>
      <c r="BS72" s="5">
        <v>0.1328</v>
      </c>
      <c r="BT72" s="5">
        <v>0.13120000000000001</v>
      </c>
      <c r="BU72" s="5">
        <v>9.2200000000000004E-2</v>
      </c>
      <c r="BV72" s="5">
        <v>0.1019</v>
      </c>
      <c r="BW72" s="5"/>
      <c r="BX72" s="5">
        <v>0.1081</v>
      </c>
      <c r="BY72" s="5">
        <v>0.1179</v>
      </c>
      <c r="BZ72" s="5">
        <v>0.1181</v>
      </c>
      <c r="CA72" s="5">
        <v>0.1077</v>
      </c>
      <c r="CB72" s="5">
        <v>0.11169999999999999</v>
      </c>
      <c r="CC72" s="5">
        <v>0.11260000000000001</v>
      </c>
      <c r="CD72" s="5">
        <v>0.12509999999999999</v>
      </c>
      <c r="CE72" s="5">
        <v>0.13039999999999999</v>
      </c>
      <c r="CF72" s="5">
        <v>0.1323</v>
      </c>
      <c r="CG72" s="5">
        <v>9.0899999999999995E-2</v>
      </c>
      <c r="CH72" s="5">
        <v>0.1045</v>
      </c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</row>
    <row r="73" spans="1:99">
      <c r="A73" s="7" t="s">
        <v>211</v>
      </c>
      <c r="B73" s="5">
        <v>5700.375</v>
      </c>
      <c r="C73" s="5">
        <v>37</v>
      </c>
      <c r="D73" s="5">
        <v>0.22259999999999999</v>
      </c>
      <c r="E73" s="5">
        <v>0.25090000000000001</v>
      </c>
      <c r="F73" s="5">
        <v>0.25700000000000001</v>
      </c>
      <c r="G73" s="5">
        <v>0.16250000000000001</v>
      </c>
      <c r="H73" s="5">
        <v>0.24249999999999999</v>
      </c>
      <c r="I73" s="5">
        <v>0.25480000000000003</v>
      </c>
      <c r="J73" s="5">
        <v>0.12920000000000001</v>
      </c>
      <c r="K73" s="5">
        <v>0.1318</v>
      </c>
      <c r="L73" s="5">
        <v>0.1333</v>
      </c>
      <c r="M73" s="5">
        <v>9.2600000000000002E-2</v>
      </c>
      <c r="N73" s="5">
        <v>0.1028</v>
      </c>
      <c r="O73" s="5"/>
      <c r="P73" s="5">
        <v>0.3125</v>
      </c>
      <c r="Q73" s="5">
        <v>0.31140000000000001</v>
      </c>
      <c r="R73" s="5">
        <v>0.32729999999999998</v>
      </c>
      <c r="S73" s="5">
        <v>0.25600000000000001</v>
      </c>
      <c r="T73" s="5">
        <v>0.24529999999999999</v>
      </c>
      <c r="U73" s="5">
        <v>0.249</v>
      </c>
      <c r="V73" s="5">
        <v>0.1303</v>
      </c>
      <c r="W73" s="5">
        <v>0.1308</v>
      </c>
      <c r="X73" s="5">
        <v>0.12889999999999999</v>
      </c>
      <c r="Y73" s="5">
        <v>9.1999999999999998E-2</v>
      </c>
      <c r="Z73" s="5">
        <v>0.1017</v>
      </c>
      <c r="AA73" s="5"/>
      <c r="AB73" s="5">
        <v>0.2707</v>
      </c>
      <c r="AC73" s="5">
        <v>0.27639999999999998</v>
      </c>
      <c r="AD73" s="5">
        <v>0.28060000000000002</v>
      </c>
      <c r="AE73" s="5">
        <v>0.2621</v>
      </c>
      <c r="AF73" s="5">
        <v>0.2535</v>
      </c>
      <c r="AG73" s="5">
        <v>0.26850000000000002</v>
      </c>
      <c r="AH73" s="5">
        <v>0.13100000000000001</v>
      </c>
      <c r="AI73" s="5">
        <v>0.13220000000000001</v>
      </c>
      <c r="AJ73" s="5">
        <v>0.13</v>
      </c>
      <c r="AK73" s="5">
        <v>9.2399999999999996E-2</v>
      </c>
      <c r="AL73" s="5">
        <v>0.1017</v>
      </c>
      <c r="AM73" s="5"/>
      <c r="AN73" s="5">
        <v>0.24160000000000001</v>
      </c>
      <c r="AO73" s="5">
        <v>0.2601</v>
      </c>
      <c r="AP73" s="5">
        <v>0.26629999999999998</v>
      </c>
      <c r="AQ73" s="5">
        <v>0.31680000000000003</v>
      </c>
      <c r="AR73" s="5">
        <v>0.30420000000000003</v>
      </c>
      <c r="AS73" s="5">
        <v>0.31030000000000002</v>
      </c>
      <c r="AT73" s="5">
        <v>0.13500000000000001</v>
      </c>
      <c r="AU73" s="5">
        <v>0.13150000000000001</v>
      </c>
      <c r="AV73" s="5">
        <v>0.1326</v>
      </c>
      <c r="AW73" s="5">
        <v>9.1499999999999998E-2</v>
      </c>
      <c r="AX73" s="5">
        <v>0.10150000000000001</v>
      </c>
      <c r="AY73" s="5"/>
      <c r="AZ73" s="5">
        <v>0.13250000000000001</v>
      </c>
      <c r="BA73" s="5">
        <v>0.13400000000000001</v>
      </c>
      <c r="BB73" s="5">
        <v>0.14280000000000001</v>
      </c>
      <c r="BC73" s="5">
        <v>0.19620000000000001</v>
      </c>
      <c r="BD73" s="5">
        <v>0.1968</v>
      </c>
      <c r="BE73" s="5">
        <v>0.2097</v>
      </c>
      <c r="BF73" s="5">
        <v>0.1333</v>
      </c>
      <c r="BG73" s="5">
        <v>0.13589999999999999</v>
      </c>
      <c r="BH73" s="5">
        <v>0.13070000000000001</v>
      </c>
      <c r="BI73" s="5">
        <v>9.0899999999999995E-2</v>
      </c>
      <c r="BJ73" s="5">
        <v>0.1036</v>
      </c>
      <c r="BK73" s="5"/>
      <c r="BL73" s="5">
        <v>0.1221</v>
      </c>
      <c r="BM73" s="5">
        <v>0.12970000000000001</v>
      </c>
      <c r="BN73" s="5">
        <v>0.1313</v>
      </c>
      <c r="BO73" s="5">
        <v>0.13700000000000001</v>
      </c>
      <c r="BP73" s="5">
        <v>0.14119999999999999</v>
      </c>
      <c r="BQ73" s="5">
        <v>0.13689999999999999</v>
      </c>
      <c r="BR73" s="5">
        <v>0.12720000000000001</v>
      </c>
      <c r="BS73" s="5">
        <v>0.13170000000000001</v>
      </c>
      <c r="BT73" s="5">
        <v>0.13020000000000001</v>
      </c>
      <c r="BU73" s="5">
        <v>9.2200000000000004E-2</v>
      </c>
      <c r="BV73" s="5">
        <v>0.1019</v>
      </c>
      <c r="BW73" s="5"/>
      <c r="BX73" s="5">
        <v>0.1079</v>
      </c>
      <c r="BY73" s="5">
        <v>0.1179</v>
      </c>
      <c r="BZ73" s="5">
        <v>0.1176</v>
      </c>
      <c r="CA73" s="5">
        <v>0.1071</v>
      </c>
      <c r="CB73" s="5">
        <v>0.11119999999999999</v>
      </c>
      <c r="CC73" s="5">
        <v>0.112</v>
      </c>
      <c r="CD73" s="5">
        <v>0.1222</v>
      </c>
      <c r="CE73" s="5">
        <v>0.12870000000000001</v>
      </c>
      <c r="CF73" s="5">
        <v>0.13059999999999999</v>
      </c>
      <c r="CG73" s="5">
        <v>9.0800000000000006E-2</v>
      </c>
      <c r="CH73" s="5">
        <v>0.1043</v>
      </c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</row>
    <row r="74" spans="1:99">
      <c r="A74" s="7" t="s">
        <v>212</v>
      </c>
      <c r="B74" s="5">
        <v>6000.3879999999999</v>
      </c>
      <c r="C74" s="5">
        <v>37</v>
      </c>
      <c r="D74" s="5">
        <v>0.23630000000000001</v>
      </c>
      <c r="E74" s="5">
        <v>0.27029999999999998</v>
      </c>
      <c r="F74" s="5">
        <v>0.28139999999999998</v>
      </c>
      <c r="G74" s="5">
        <v>0.1671</v>
      </c>
      <c r="H74" s="5">
        <v>0.24399999999999999</v>
      </c>
      <c r="I74" s="5">
        <v>0.2661</v>
      </c>
      <c r="J74" s="5">
        <v>0.1275</v>
      </c>
      <c r="K74" s="5">
        <v>0.13059999999999999</v>
      </c>
      <c r="L74" s="5">
        <v>0.1321</v>
      </c>
      <c r="M74" s="5">
        <v>9.2600000000000002E-2</v>
      </c>
      <c r="N74" s="5">
        <v>0.1027</v>
      </c>
      <c r="O74" s="5"/>
      <c r="P74" s="5">
        <v>0.33629999999999999</v>
      </c>
      <c r="Q74" s="5">
        <v>0.3352</v>
      </c>
      <c r="R74" s="5">
        <v>0.35049999999999998</v>
      </c>
      <c r="S74" s="5">
        <v>0.29420000000000002</v>
      </c>
      <c r="T74" s="5">
        <v>0.25459999999999999</v>
      </c>
      <c r="U74" s="5">
        <v>0.2727</v>
      </c>
      <c r="V74" s="5">
        <v>0.1293</v>
      </c>
      <c r="W74" s="5">
        <v>0.12989999999999999</v>
      </c>
      <c r="X74" s="5">
        <v>0.128</v>
      </c>
      <c r="Y74" s="5">
        <v>9.1999999999999998E-2</v>
      </c>
      <c r="Z74" s="5">
        <v>0.1018</v>
      </c>
      <c r="AA74" s="5"/>
      <c r="AB74" s="5">
        <v>0.2918</v>
      </c>
      <c r="AC74" s="5">
        <v>0.29859999999999998</v>
      </c>
      <c r="AD74" s="5">
        <v>0.30280000000000001</v>
      </c>
      <c r="AE74" s="5">
        <v>0.2722</v>
      </c>
      <c r="AF74" s="5">
        <v>0.2782</v>
      </c>
      <c r="AG74" s="5">
        <v>0.2863</v>
      </c>
      <c r="AH74" s="5">
        <v>0.12989999999999999</v>
      </c>
      <c r="AI74" s="5">
        <v>0.1308</v>
      </c>
      <c r="AJ74" s="5">
        <v>0.12889999999999999</v>
      </c>
      <c r="AK74" s="5">
        <v>9.2499999999999999E-2</v>
      </c>
      <c r="AL74" s="5">
        <v>0.1017</v>
      </c>
      <c r="AM74" s="5"/>
      <c r="AN74" s="5">
        <v>0.25190000000000001</v>
      </c>
      <c r="AO74" s="5">
        <v>0.27329999999999999</v>
      </c>
      <c r="AP74" s="5">
        <v>0.28299999999999997</v>
      </c>
      <c r="AQ74" s="5">
        <v>0.32900000000000001</v>
      </c>
      <c r="AR74" s="5">
        <v>0.31680000000000003</v>
      </c>
      <c r="AS74" s="5">
        <v>0.3206</v>
      </c>
      <c r="AT74" s="5">
        <v>0.13300000000000001</v>
      </c>
      <c r="AU74" s="5">
        <v>0.12970000000000001</v>
      </c>
      <c r="AV74" s="5">
        <v>0.13100000000000001</v>
      </c>
      <c r="AW74" s="5">
        <v>9.1600000000000001E-2</v>
      </c>
      <c r="AX74" s="5">
        <v>0.10150000000000001</v>
      </c>
      <c r="AY74" s="5"/>
      <c r="AZ74" s="5">
        <v>0.1331</v>
      </c>
      <c r="BA74" s="5">
        <v>0.13439999999999999</v>
      </c>
      <c r="BB74" s="5">
        <v>0.1434</v>
      </c>
      <c r="BC74" s="5">
        <v>0.2077</v>
      </c>
      <c r="BD74" s="5">
        <v>0.20380000000000001</v>
      </c>
      <c r="BE74" s="5">
        <v>0.25230000000000002</v>
      </c>
      <c r="BF74" s="5">
        <v>0.13089999999999999</v>
      </c>
      <c r="BG74" s="5">
        <v>0.13100000000000001</v>
      </c>
      <c r="BH74" s="5">
        <v>0.12889999999999999</v>
      </c>
      <c r="BI74" s="5">
        <v>9.0800000000000006E-2</v>
      </c>
      <c r="BJ74" s="5">
        <v>0.10349999999999999</v>
      </c>
      <c r="BK74" s="5"/>
      <c r="BL74" s="5">
        <v>0.1221</v>
      </c>
      <c r="BM74" s="5">
        <v>0.12959999999999999</v>
      </c>
      <c r="BN74" s="5">
        <v>0.13150000000000001</v>
      </c>
      <c r="BO74" s="5">
        <v>0.13739999999999999</v>
      </c>
      <c r="BP74" s="5">
        <v>0.14299999999999999</v>
      </c>
      <c r="BQ74" s="5">
        <v>0.1371</v>
      </c>
      <c r="BR74" s="5">
        <v>0.12509999999999999</v>
      </c>
      <c r="BS74" s="5">
        <v>0.1303</v>
      </c>
      <c r="BT74" s="5">
        <v>0.12920000000000001</v>
      </c>
      <c r="BU74" s="5">
        <v>9.2299999999999993E-2</v>
      </c>
      <c r="BV74" s="5">
        <v>0.1019</v>
      </c>
      <c r="BW74" s="5"/>
      <c r="BX74" s="5">
        <v>0.10730000000000001</v>
      </c>
      <c r="BY74" s="5">
        <v>0.1171</v>
      </c>
      <c r="BZ74" s="5">
        <v>0.1172</v>
      </c>
      <c r="CA74" s="5">
        <v>0.10680000000000001</v>
      </c>
      <c r="CB74" s="5">
        <v>0.11070000000000001</v>
      </c>
      <c r="CC74" s="5">
        <v>0.1115</v>
      </c>
      <c r="CD74" s="5">
        <v>0.1207</v>
      </c>
      <c r="CE74" s="5">
        <v>0.12839999999999999</v>
      </c>
      <c r="CF74" s="5">
        <v>0.13039999999999999</v>
      </c>
      <c r="CG74" s="5">
        <v>9.0899999999999995E-2</v>
      </c>
      <c r="CH74" s="5">
        <v>0.1045</v>
      </c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</row>
    <row r="75" spans="1:99">
      <c r="A75" s="7" t="s">
        <v>213</v>
      </c>
      <c r="B75" s="5">
        <v>6300.4</v>
      </c>
      <c r="C75" s="5">
        <v>37</v>
      </c>
      <c r="D75" s="5">
        <v>0.26</v>
      </c>
      <c r="E75" s="5">
        <v>0.28670000000000001</v>
      </c>
      <c r="F75" s="5">
        <v>0.29730000000000001</v>
      </c>
      <c r="G75" s="5">
        <v>0.16889999999999999</v>
      </c>
      <c r="H75" s="5">
        <v>0.24279999999999999</v>
      </c>
      <c r="I75" s="5">
        <v>0.27650000000000002</v>
      </c>
      <c r="J75" s="5">
        <v>0.127</v>
      </c>
      <c r="K75" s="5">
        <v>0.12920000000000001</v>
      </c>
      <c r="L75" s="5">
        <v>0.13150000000000001</v>
      </c>
      <c r="M75" s="5">
        <v>9.2700000000000005E-2</v>
      </c>
      <c r="N75" s="5">
        <v>0.1027</v>
      </c>
      <c r="O75" s="5"/>
      <c r="P75" s="5">
        <v>0.35310000000000002</v>
      </c>
      <c r="Q75" s="5">
        <v>0.35270000000000001</v>
      </c>
      <c r="R75" s="5">
        <v>0.37459999999999999</v>
      </c>
      <c r="S75" s="5">
        <v>0.3014</v>
      </c>
      <c r="T75" s="5">
        <v>0.26889999999999997</v>
      </c>
      <c r="U75" s="5">
        <v>0.28360000000000002</v>
      </c>
      <c r="V75" s="5">
        <v>0.12809999999999999</v>
      </c>
      <c r="W75" s="5">
        <v>0.12889999999999999</v>
      </c>
      <c r="X75" s="5">
        <v>0.12690000000000001</v>
      </c>
      <c r="Y75" s="5">
        <v>9.2100000000000001E-2</v>
      </c>
      <c r="Z75" s="5">
        <v>0.1017</v>
      </c>
      <c r="AA75" s="5"/>
      <c r="AB75" s="5">
        <v>0.31430000000000002</v>
      </c>
      <c r="AC75" s="5">
        <v>0.31419999999999998</v>
      </c>
      <c r="AD75" s="5">
        <v>0.3201</v>
      </c>
      <c r="AE75" s="5">
        <v>0.2918</v>
      </c>
      <c r="AF75" s="5">
        <v>0.28989999999999999</v>
      </c>
      <c r="AG75" s="5">
        <v>0.3155</v>
      </c>
      <c r="AH75" s="5">
        <v>0.12920000000000001</v>
      </c>
      <c r="AI75" s="5">
        <v>0.13</v>
      </c>
      <c r="AJ75" s="5">
        <v>0.12820000000000001</v>
      </c>
      <c r="AK75" s="5">
        <v>9.2399999999999996E-2</v>
      </c>
      <c r="AL75" s="5">
        <v>0.1017</v>
      </c>
      <c r="AM75" s="5"/>
      <c r="AN75" s="5">
        <v>0.26129999999999998</v>
      </c>
      <c r="AO75" s="5">
        <v>0.2838</v>
      </c>
      <c r="AP75" s="5">
        <v>0.30330000000000001</v>
      </c>
      <c r="AQ75" s="5">
        <v>0.34370000000000001</v>
      </c>
      <c r="AR75" s="5">
        <v>0.33079999999999998</v>
      </c>
      <c r="AS75" s="5">
        <v>0.33339999999999997</v>
      </c>
      <c r="AT75" s="5">
        <v>0.13200000000000001</v>
      </c>
      <c r="AU75" s="5">
        <v>0.129</v>
      </c>
      <c r="AV75" s="5">
        <v>0.13</v>
      </c>
      <c r="AW75" s="5">
        <v>9.1499999999999998E-2</v>
      </c>
      <c r="AX75" s="5">
        <v>0.1016</v>
      </c>
      <c r="AY75" s="5"/>
      <c r="AZ75" s="5">
        <v>0.13320000000000001</v>
      </c>
      <c r="BA75" s="5">
        <v>0.1348</v>
      </c>
      <c r="BB75" s="5">
        <v>0.1439</v>
      </c>
      <c r="BC75" s="5">
        <v>0.218</v>
      </c>
      <c r="BD75" s="5">
        <v>0.20680000000000001</v>
      </c>
      <c r="BE75" s="5">
        <v>0.21890000000000001</v>
      </c>
      <c r="BF75" s="5">
        <v>0.12889999999999999</v>
      </c>
      <c r="BG75" s="5">
        <v>0.1308</v>
      </c>
      <c r="BH75" s="5">
        <v>0.12720000000000001</v>
      </c>
      <c r="BI75" s="5">
        <v>9.0800000000000006E-2</v>
      </c>
      <c r="BJ75" s="5">
        <v>0.1013</v>
      </c>
      <c r="BK75" s="5"/>
      <c r="BL75" s="5">
        <v>0.1216</v>
      </c>
      <c r="BM75" s="5">
        <v>0.1295</v>
      </c>
      <c r="BN75" s="5">
        <v>0.1313</v>
      </c>
      <c r="BO75" s="5">
        <v>0.13639999999999999</v>
      </c>
      <c r="BP75" s="5">
        <v>0.1421</v>
      </c>
      <c r="BQ75" s="5">
        <v>0.1361</v>
      </c>
      <c r="BR75" s="5">
        <v>0.1231</v>
      </c>
      <c r="BS75" s="5">
        <v>0.12889999999999999</v>
      </c>
      <c r="BT75" s="5">
        <v>0.12970000000000001</v>
      </c>
      <c r="BU75" s="5">
        <v>9.2100000000000001E-2</v>
      </c>
      <c r="BV75" s="5">
        <v>0.1019</v>
      </c>
      <c r="BW75" s="5"/>
      <c r="BX75" s="5">
        <v>0.1072</v>
      </c>
      <c r="BY75" s="5">
        <v>0.1172</v>
      </c>
      <c r="BZ75" s="5">
        <v>0.1172</v>
      </c>
      <c r="CA75" s="5">
        <v>0.10639999999999999</v>
      </c>
      <c r="CB75" s="5">
        <v>0.1105</v>
      </c>
      <c r="CC75" s="5">
        <v>0.111</v>
      </c>
      <c r="CD75" s="5">
        <v>0.12620000000000001</v>
      </c>
      <c r="CE75" s="5">
        <v>0.13450000000000001</v>
      </c>
      <c r="CF75" s="5">
        <v>0.12939999999999999</v>
      </c>
      <c r="CG75" s="5">
        <v>9.0899999999999995E-2</v>
      </c>
      <c r="CH75" s="5">
        <v>0.10440000000000001</v>
      </c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</row>
    <row r="76" spans="1:99">
      <c r="A76" s="7" t="s">
        <v>214</v>
      </c>
      <c r="B76" s="5">
        <v>6600.4139999999998</v>
      </c>
      <c r="C76" s="5">
        <v>37</v>
      </c>
      <c r="D76" s="5">
        <v>0.28129999999999999</v>
      </c>
      <c r="E76" s="5">
        <v>0.307</v>
      </c>
      <c r="F76" s="5">
        <v>0.31619999999999998</v>
      </c>
      <c r="G76" s="5">
        <v>0.1749</v>
      </c>
      <c r="H76" s="5">
        <v>0.27689999999999998</v>
      </c>
      <c r="I76" s="5">
        <v>0.28139999999999998</v>
      </c>
      <c r="J76" s="5">
        <v>0.12620000000000001</v>
      </c>
      <c r="K76" s="5">
        <v>0.1288</v>
      </c>
      <c r="L76" s="5">
        <v>0.13109999999999999</v>
      </c>
      <c r="M76" s="5">
        <v>9.2700000000000005E-2</v>
      </c>
      <c r="N76" s="5">
        <v>0.1026</v>
      </c>
      <c r="O76" s="5"/>
      <c r="P76" s="5">
        <v>0.3664</v>
      </c>
      <c r="Q76" s="5">
        <v>0.36570000000000003</v>
      </c>
      <c r="R76" s="5">
        <v>0.38950000000000001</v>
      </c>
      <c r="S76" s="5">
        <v>0.3115</v>
      </c>
      <c r="T76" s="5">
        <v>0.27739999999999998</v>
      </c>
      <c r="U76" s="5">
        <v>0.29909999999999998</v>
      </c>
      <c r="V76" s="5">
        <v>0.1278</v>
      </c>
      <c r="W76" s="5">
        <v>0.12839999999999999</v>
      </c>
      <c r="X76" s="5">
        <v>0.1263</v>
      </c>
      <c r="Y76" s="5">
        <v>9.1999999999999998E-2</v>
      </c>
      <c r="Z76" s="5">
        <v>0.1016</v>
      </c>
      <c r="AA76" s="5"/>
      <c r="AB76" s="5">
        <v>0.33689999999999998</v>
      </c>
      <c r="AC76" s="5">
        <v>0.33979999999999999</v>
      </c>
      <c r="AD76" s="5">
        <v>0.34139999999999998</v>
      </c>
      <c r="AE76" s="5">
        <v>0.29580000000000001</v>
      </c>
      <c r="AF76" s="5">
        <v>0.30049999999999999</v>
      </c>
      <c r="AG76" s="5">
        <v>0.31690000000000002</v>
      </c>
      <c r="AH76" s="5">
        <v>0.1288</v>
      </c>
      <c r="AI76" s="5">
        <v>0.1295</v>
      </c>
      <c r="AJ76" s="5">
        <v>0.12770000000000001</v>
      </c>
      <c r="AK76" s="5">
        <v>9.2299999999999993E-2</v>
      </c>
      <c r="AL76" s="5">
        <v>0.1017</v>
      </c>
      <c r="AM76" s="5"/>
      <c r="AN76" s="5">
        <v>0.27150000000000002</v>
      </c>
      <c r="AO76" s="5">
        <v>0.3155</v>
      </c>
      <c r="AP76" s="5">
        <v>0.32300000000000001</v>
      </c>
      <c r="AQ76" s="5">
        <v>0.35749999999999998</v>
      </c>
      <c r="AR76" s="5">
        <v>0.34370000000000001</v>
      </c>
      <c r="AS76" s="5">
        <v>0.34539999999999998</v>
      </c>
      <c r="AT76" s="5">
        <v>0.13139999999999999</v>
      </c>
      <c r="AU76" s="5">
        <v>0.12809999999999999</v>
      </c>
      <c r="AV76" s="5">
        <v>0.12920000000000001</v>
      </c>
      <c r="AW76" s="5">
        <v>9.1499999999999998E-2</v>
      </c>
      <c r="AX76" s="5">
        <v>0.1018</v>
      </c>
      <c r="AY76" s="5"/>
      <c r="AZ76" s="5">
        <v>0.13350000000000001</v>
      </c>
      <c r="BA76" s="5">
        <v>0.13519999999999999</v>
      </c>
      <c r="BB76" s="5">
        <v>0.1447</v>
      </c>
      <c r="BC76" s="5">
        <v>0.2215</v>
      </c>
      <c r="BD76" s="5">
        <v>0.2135</v>
      </c>
      <c r="BE76" s="5">
        <v>0.2414</v>
      </c>
      <c r="BF76" s="5">
        <v>0.1268</v>
      </c>
      <c r="BG76" s="5">
        <v>0.12859999999999999</v>
      </c>
      <c r="BH76" s="5">
        <v>0.12509999999999999</v>
      </c>
      <c r="BI76" s="5">
        <v>9.0800000000000006E-2</v>
      </c>
      <c r="BJ76" s="5">
        <v>0.10340000000000001</v>
      </c>
      <c r="BK76" s="5"/>
      <c r="BL76" s="5">
        <v>0.1212</v>
      </c>
      <c r="BM76" s="5">
        <v>0.12920000000000001</v>
      </c>
      <c r="BN76" s="5">
        <v>0.13120000000000001</v>
      </c>
      <c r="BO76" s="5">
        <v>0.13669999999999999</v>
      </c>
      <c r="BP76" s="5">
        <v>0.1424</v>
      </c>
      <c r="BQ76" s="5">
        <v>0.1361</v>
      </c>
      <c r="BR76" s="5">
        <v>0.1234</v>
      </c>
      <c r="BS76" s="5">
        <v>0.12939999999999999</v>
      </c>
      <c r="BT76" s="5">
        <v>0.127</v>
      </c>
      <c r="BU76" s="5">
        <v>9.2200000000000004E-2</v>
      </c>
      <c r="BV76" s="5">
        <v>0.1018</v>
      </c>
      <c r="BW76" s="5"/>
      <c r="BX76" s="5">
        <v>0.1067</v>
      </c>
      <c r="BY76" s="5">
        <v>0.1168</v>
      </c>
      <c r="BZ76" s="5">
        <v>0.1166</v>
      </c>
      <c r="CA76" s="5">
        <v>0.106</v>
      </c>
      <c r="CB76" s="5">
        <v>0.1099</v>
      </c>
      <c r="CC76" s="5">
        <v>0.1104</v>
      </c>
      <c r="CD76" s="5">
        <v>0.1241</v>
      </c>
      <c r="CE76" s="5">
        <v>0.1368</v>
      </c>
      <c r="CF76" s="5">
        <v>0.13</v>
      </c>
      <c r="CG76" s="5">
        <v>9.0700000000000003E-2</v>
      </c>
      <c r="CH76" s="5">
        <v>0.1043</v>
      </c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</row>
    <row r="77" spans="1:99">
      <c r="A77" s="7" t="s">
        <v>215</v>
      </c>
      <c r="B77" s="5">
        <v>6900.4530000000004</v>
      </c>
      <c r="C77" s="5">
        <v>37</v>
      </c>
      <c r="D77" s="5">
        <v>0.30109999999999998</v>
      </c>
      <c r="E77" s="5">
        <v>0.3211</v>
      </c>
      <c r="F77" s="5">
        <v>0.3296</v>
      </c>
      <c r="G77" s="5">
        <v>0.18659999999999999</v>
      </c>
      <c r="H77" s="5">
        <v>0.29449999999999998</v>
      </c>
      <c r="I77" s="5">
        <v>0.30249999999999999</v>
      </c>
      <c r="J77" s="5">
        <v>0.1265</v>
      </c>
      <c r="K77" s="5">
        <v>0.12839999999999999</v>
      </c>
      <c r="L77" s="5">
        <v>0.13100000000000001</v>
      </c>
      <c r="M77" s="5">
        <v>9.2799999999999994E-2</v>
      </c>
      <c r="N77" s="5">
        <v>0.1028</v>
      </c>
      <c r="O77" s="5"/>
      <c r="P77" s="5">
        <v>0.38019999999999998</v>
      </c>
      <c r="Q77" s="5">
        <v>0.38030000000000003</v>
      </c>
      <c r="R77" s="5">
        <v>0.40589999999999998</v>
      </c>
      <c r="S77" s="5">
        <v>0.31590000000000001</v>
      </c>
      <c r="T77" s="5">
        <v>0.32419999999999999</v>
      </c>
      <c r="U77" s="5">
        <v>0.31790000000000002</v>
      </c>
      <c r="V77" s="5">
        <v>0.12740000000000001</v>
      </c>
      <c r="W77" s="5">
        <v>0.12859999999999999</v>
      </c>
      <c r="X77" s="5">
        <v>0.126</v>
      </c>
      <c r="Y77" s="5">
        <v>9.2100000000000001E-2</v>
      </c>
      <c r="Z77" s="5">
        <v>0.1018</v>
      </c>
      <c r="AA77" s="5"/>
      <c r="AB77" s="5">
        <v>0.35060000000000002</v>
      </c>
      <c r="AC77" s="5">
        <v>0.35260000000000002</v>
      </c>
      <c r="AD77" s="5">
        <v>0.35649999999999998</v>
      </c>
      <c r="AE77" s="5">
        <v>0.3125</v>
      </c>
      <c r="AF77" s="5">
        <v>0.317</v>
      </c>
      <c r="AG77" s="5">
        <v>0.32940000000000003</v>
      </c>
      <c r="AH77" s="5">
        <v>0.1285</v>
      </c>
      <c r="AI77" s="5">
        <v>0.1295</v>
      </c>
      <c r="AJ77" s="5">
        <v>0.12770000000000001</v>
      </c>
      <c r="AK77" s="5">
        <v>9.2499999999999999E-2</v>
      </c>
      <c r="AL77" s="5">
        <v>0.1018</v>
      </c>
      <c r="AM77" s="5"/>
      <c r="AN77" s="5">
        <v>0.28270000000000001</v>
      </c>
      <c r="AO77" s="5">
        <v>0.315</v>
      </c>
      <c r="AP77" s="5">
        <v>0.34360000000000002</v>
      </c>
      <c r="AQ77" s="5">
        <v>0.3669</v>
      </c>
      <c r="AR77" s="5">
        <v>0.3538</v>
      </c>
      <c r="AS77" s="5">
        <v>0.35699999999999998</v>
      </c>
      <c r="AT77" s="5">
        <v>0.13089999999999999</v>
      </c>
      <c r="AU77" s="5">
        <v>0.1278</v>
      </c>
      <c r="AV77" s="5">
        <v>0.12859999999999999</v>
      </c>
      <c r="AW77" s="5">
        <v>9.1399999999999995E-2</v>
      </c>
      <c r="AX77" s="5">
        <v>0.1017</v>
      </c>
      <c r="AY77" s="5"/>
      <c r="AZ77" s="5">
        <v>0.13370000000000001</v>
      </c>
      <c r="BA77" s="5">
        <v>0.13539999999999999</v>
      </c>
      <c r="BB77" s="5">
        <v>0.1459</v>
      </c>
      <c r="BC77" s="5">
        <v>0.23960000000000001</v>
      </c>
      <c r="BD77" s="5">
        <v>0.21929999999999999</v>
      </c>
      <c r="BE77" s="5">
        <v>0.24</v>
      </c>
      <c r="BF77" s="5">
        <v>0.125</v>
      </c>
      <c r="BG77" s="5">
        <v>0.12720000000000001</v>
      </c>
      <c r="BH77" s="5">
        <v>0.1244</v>
      </c>
      <c r="BI77" s="5">
        <v>9.0999999999999998E-2</v>
      </c>
      <c r="BJ77" s="5">
        <v>0.10349999999999999</v>
      </c>
      <c r="BK77" s="5"/>
      <c r="BL77" s="5">
        <v>0.1211</v>
      </c>
      <c r="BM77" s="5">
        <v>0.1293</v>
      </c>
      <c r="BN77" s="5">
        <v>0.13120000000000001</v>
      </c>
      <c r="BO77" s="5">
        <v>0.13489999999999999</v>
      </c>
      <c r="BP77" s="5">
        <v>0.13919999999999999</v>
      </c>
      <c r="BQ77" s="5">
        <v>0.1346</v>
      </c>
      <c r="BR77" s="5">
        <v>0.15709999999999999</v>
      </c>
      <c r="BS77" s="5">
        <v>0.1283</v>
      </c>
      <c r="BT77" s="5">
        <v>0.12540000000000001</v>
      </c>
      <c r="BU77" s="5">
        <v>9.2100000000000001E-2</v>
      </c>
      <c r="BV77" s="5">
        <v>0.1019</v>
      </c>
      <c r="BW77" s="5"/>
      <c r="BX77" s="5">
        <v>0.10630000000000001</v>
      </c>
      <c r="BY77" s="5">
        <v>0.11609999999999999</v>
      </c>
      <c r="BZ77" s="5">
        <v>0.1164</v>
      </c>
      <c r="CA77" s="5">
        <v>0.1055</v>
      </c>
      <c r="CB77" s="5">
        <v>0.1094</v>
      </c>
      <c r="CC77" s="5">
        <v>0.10970000000000001</v>
      </c>
      <c r="CD77" s="5">
        <v>0.126</v>
      </c>
      <c r="CE77" s="5">
        <v>0.1273</v>
      </c>
      <c r="CF77" s="5">
        <v>0.13059999999999999</v>
      </c>
      <c r="CG77" s="5">
        <v>9.0899999999999995E-2</v>
      </c>
      <c r="CH77" s="5">
        <v>0.1045</v>
      </c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</row>
    <row r="78" spans="1:99">
      <c r="A78" s="7" t="s">
        <v>216</v>
      </c>
      <c r="B78" s="5">
        <v>7200.4769999999999</v>
      </c>
      <c r="C78" s="5">
        <v>37</v>
      </c>
      <c r="D78" s="5">
        <v>0.31330000000000002</v>
      </c>
      <c r="E78" s="5">
        <v>0.3342</v>
      </c>
      <c r="F78" s="5">
        <v>0.34560000000000002</v>
      </c>
      <c r="G78" s="5">
        <v>0.19600000000000001</v>
      </c>
      <c r="H78" s="5">
        <v>0.30649999999999999</v>
      </c>
      <c r="I78" s="5">
        <v>0.31359999999999999</v>
      </c>
      <c r="J78" s="5">
        <v>0.12620000000000001</v>
      </c>
      <c r="K78" s="5">
        <v>0.1283</v>
      </c>
      <c r="L78" s="5">
        <v>0.13100000000000001</v>
      </c>
      <c r="M78" s="5">
        <v>9.2600000000000002E-2</v>
      </c>
      <c r="N78" s="5">
        <v>0.1027</v>
      </c>
      <c r="O78" s="5"/>
      <c r="P78" s="5">
        <v>0.39529999999999998</v>
      </c>
      <c r="Q78" s="5">
        <v>0.39629999999999999</v>
      </c>
      <c r="R78" s="5">
        <v>0.41870000000000002</v>
      </c>
      <c r="S78" s="5">
        <v>0.34460000000000002</v>
      </c>
      <c r="T78" s="5">
        <v>0.33289999999999997</v>
      </c>
      <c r="U78" s="5">
        <v>0.31719999999999998</v>
      </c>
      <c r="V78" s="5">
        <v>0.12740000000000001</v>
      </c>
      <c r="W78" s="5">
        <v>0.12870000000000001</v>
      </c>
      <c r="X78" s="5">
        <v>0.12559999999999999</v>
      </c>
      <c r="Y78" s="5">
        <v>9.1999999999999998E-2</v>
      </c>
      <c r="Z78" s="5">
        <v>0.1024</v>
      </c>
      <c r="AA78" s="5"/>
      <c r="AB78" s="5">
        <v>0.36830000000000002</v>
      </c>
      <c r="AC78" s="5">
        <v>0.36649999999999999</v>
      </c>
      <c r="AD78" s="5">
        <v>0.37130000000000002</v>
      </c>
      <c r="AE78" s="5">
        <v>0.33119999999999999</v>
      </c>
      <c r="AF78" s="5">
        <v>0.34620000000000001</v>
      </c>
      <c r="AG78" s="5">
        <v>0.3427</v>
      </c>
      <c r="AH78" s="5">
        <v>0.1285</v>
      </c>
      <c r="AI78" s="5">
        <v>0.12889999999999999</v>
      </c>
      <c r="AJ78" s="5">
        <v>0.1275</v>
      </c>
      <c r="AK78" s="5">
        <v>9.2399999999999996E-2</v>
      </c>
      <c r="AL78" s="5">
        <v>0.1018</v>
      </c>
      <c r="AM78" s="5"/>
      <c r="AN78" s="5">
        <v>0.29620000000000002</v>
      </c>
      <c r="AO78" s="5">
        <v>0.33850000000000002</v>
      </c>
      <c r="AP78" s="5">
        <v>0.35899999999999999</v>
      </c>
      <c r="AQ78" s="5">
        <v>0.376</v>
      </c>
      <c r="AR78" s="5">
        <v>0.3629</v>
      </c>
      <c r="AS78" s="5">
        <v>0.36630000000000001</v>
      </c>
      <c r="AT78" s="5">
        <v>0.13070000000000001</v>
      </c>
      <c r="AU78" s="5">
        <v>0.12770000000000001</v>
      </c>
      <c r="AV78" s="5">
        <v>0.1285</v>
      </c>
      <c r="AW78" s="5">
        <v>9.1499999999999998E-2</v>
      </c>
      <c r="AX78" s="5">
        <v>0.10150000000000001</v>
      </c>
      <c r="AY78" s="5"/>
      <c r="AZ78" s="5">
        <v>0.13400000000000001</v>
      </c>
      <c r="BA78" s="5">
        <v>0.1358</v>
      </c>
      <c r="BB78" s="5">
        <v>0.14680000000000001</v>
      </c>
      <c r="BC78" s="5">
        <v>0.23880000000000001</v>
      </c>
      <c r="BD78" s="5">
        <v>0.22259999999999999</v>
      </c>
      <c r="BE78" s="5">
        <v>0.25900000000000001</v>
      </c>
      <c r="BF78" s="5">
        <v>0.1237</v>
      </c>
      <c r="BG78" s="5">
        <v>0.1255</v>
      </c>
      <c r="BH78" s="5">
        <v>0.12230000000000001</v>
      </c>
      <c r="BI78" s="5">
        <v>9.0899999999999995E-2</v>
      </c>
      <c r="BJ78" s="5">
        <v>0.10349999999999999</v>
      </c>
      <c r="BK78" s="5"/>
      <c r="BL78" s="5">
        <v>0.1208</v>
      </c>
      <c r="BM78" s="5">
        <v>0.12889999999999999</v>
      </c>
      <c r="BN78" s="5">
        <v>0.13120000000000001</v>
      </c>
      <c r="BO78" s="5">
        <v>0.13669999999999999</v>
      </c>
      <c r="BP78" s="5">
        <v>0.1396</v>
      </c>
      <c r="BQ78" s="5">
        <v>0.13489999999999999</v>
      </c>
      <c r="BR78" s="5">
        <v>0.1288</v>
      </c>
      <c r="BS78" s="5">
        <v>0.13200000000000001</v>
      </c>
      <c r="BT78" s="5">
        <v>0.1241</v>
      </c>
      <c r="BU78" s="5">
        <v>9.1999999999999998E-2</v>
      </c>
      <c r="BV78" s="5">
        <v>0.1019</v>
      </c>
      <c r="BW78" s="5"/>
      <c r="BX78" s="5">
        <v>0.10589999999999999</v>
      </c>
      <c r="BY78" s="5">
        <v>0.1163</v>
      </c>
      <c r="BZ78" s="5">
        <v>0.11600000000000001</v>
      </c>
      <c r="CA78" s="5">
        <v>0.1052</v>
      </c>
      <c r="CB78" s="5">
        <v>0.1089</v>
      </c>
      <c r="CC78" s="5">
        <v>0.10879999999999999</v>
      </c>
      <c r="CD78" s="5">
        <v>0.1187</v>
      </c>
      <c r="CE78" s="5">
        <v>0.14349999999999999</v>
      </c>
      <c r="CF78" s="5">
        <v>0.12920000000000001</v>
      </c>
      <c r="CG78" s="5">
        <v>9.0899999999999995E-2</v>
      </c>
      <c r="CH78" s="5">
        <v>0.1042</v>
      </c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</row>
    <row r="79" spans="1:99">
      <c r="A79" s="7" t="s">
        <v>217</v>
      </c>
      <c r="B79" s="5">
        <v>7500.4989999999998</v>
      </c>
      <c r="C79" s="5">
        <v>37</v>
      </c>
      <c r="D79" s="5">
        <v>0.32890000000000003</v>
      </c>
      <c r="E79" s="5">
        <v>0.3493</v>
      </c>
      <c r="F79" s="5">
        <v>0.36099999999999999</v>
      </c>
      <c r="G79" s="5">
        <v>0.2046</v>
      </c>
      <c r="H79" s="5">
        <v>0.31140000000000001</v>
      </c>
      <c r="I79" s="5">
        <v>0.32829999999999998</v>
      </c>
      <c r="J79" s="5">
        <v>0.1263</v>
      </c>
      <c r="K79" s="5">
        <v>0.12839999999999999</v>
      </c>
      <c r="L79" s="5">
        <v>0.13100000000000001</v>
      </c>
      <c r="M79" s="5">
        <v>9.2899999999999996E-2</v>
      </c>
      <c r="N79" s="5">
        <v>0.1026</v>
      </c>
      <c r="O79" s="5"/>
      <c r="P79" s="5">
        <v>0.41060000000000002</v>
      </c>
      <c r="Q79" s="5">
        <v>0.41149999999999998</v>
      </c>
      <c r="R79" s="5">
        <v>0.434</v>
      </c>
      <c r="S79" s="5">
        <v>0.35220000000000001</v>
      </c>
      <c r="T79" s="5">
        <v>0.33979999999999999</v>
      </c>
      <c r="U79" s="5">
        <v>0.3301</v>
      </c>
      <c r="V79" s="5">
        <v>0.12740000000000001</v>
      </c>
      <c r="W79" s="5">
        <v>0.1288</v>
      </c>
      <c r="X79" s="5">
        <v>0.1258</v>
      </c>
      <c r="Y79" s="5">
        <v>9.1999999999999998E-2</v>
      </c>
      <c r="Z79" s="5">
        <v>0.1016</v>
      </c>
      <c r="AA79" s="5"/>
      <c r="AB79" s="5">
        <v>0.38379999999999997</v>
      </c>
      <c r="AC79" s="5">
        <v>0.3795</v>
      </c>
      <c r="AD79" s="5">
        <v>0.38529999999999998</v>
      </c>
      <c r="AE79" s="5">
        <v>0.33510000000000001</v>
      </c>
      <c r="AF79" s="5">
        <v>0.39910000000000001</v>
      </c>
      <c r="AG79" s="5">
        <v>0.34670000000000001</v>
      </c>
      <c r="AH79" s="5">
        <v>0.12870000000000001</v>
      </c>
      <c r="AI79" s="5">
        <v>0.12909999999999999</v>
      </c>
      <c r="AJ79" s="5">
        <v>0.12759999999999999</v>
      </c>
      <c r="AK79" s="5">
        <v>9.2299999999999993E-2</v>
      </c>
      <c r="AL79" s="5">
        <v>0.1017</v>
      </c>
      <c r="AM79" s="5"/>
      <c r="AN79" s="5">
        <v>0.30890000000000001</v>
      </c>
      <c r="AO79" s="5">
        <v>0.34689999999999999</v>
      </c>
      <c r="AP79" s="5">
        <v>0.36749999999999999</v>
      </c>
      <c r="AQ79" s="5">
        <v>0.38600000000000001</v>
      </c>
      <c r="AR79" s="5">
        <v>0.37469999999999998</v>
      </c>
      <c r="AS79" s="5">
        <v>0.37569999999999998</v>
      </c>
      <c r="AT79" s="5">
        <v>0.1308</v>
      </c>
      <c r="AU79" s="5">
        <v>0.1278</v>
      </c>
      <c r="AV79" s="5">
        <v>0.1283</v>
      </c>
      <c r="AW79" s="5">
        <v>9.1399999999999995E-2</v>
      </c>
      <c r="AX79" s="5">
        <v>0.10150000000000001</v>
      </c>
      <c r="AY79" s="5"/>
      <c r="AZ79" s="5">
        <v>0.1343</v>
      </c>
      <c r="BA79" s="5">
        <v>0.1361</v>
      </c>
      <c r="BB79" s="5">
        <v>0.1477</v>
      </c>
      <c r="BC79" s="5">
        <v>0.24349999999999999</v>
      </c>
      <c r="BD79" s="5">
        <v>0.23319999999999999</v>
      </c>
      <c r="BE79" s="5">
        <v>0.25769999999999998</v>
      </c>
      <c r="BF79" s="5">
        <v>0.12230000000000001</v>
      </c>
      <c r="BG79" s="5">
        <v>0.13139999999999999</v>
      </c>
      <c r="BH79" s="5">
        <v>0.1212</v>
      </c>
      <c r="BI79" s="5">
        <v>9.0899999999999995E-2</v>
      </c>
      <c r="BJ79" s="5">
        <v>0.10340000000000001</v>
      </c>
      <c r="BK79" s="5"/>
      <c r="BL79" s="5">
        <v>0.12039999999999999</v>
      </c>
      <c r="BM79" s="5">
        <v>0.1288</v>
      </c>
      <c r="BN79" s="5">
        <v>0.13120000000000001</v>
      </c>
      <c r="BO79" s="5">
        <v>0.1348</v>
      </c>
      <c r="BP79" s="5">
        <v>0.13969999999999999</v>
      </c>
      <c r="BQ79" s="5">
        <v>0.1343</v>
      </c>
      <c r="BR79" s="5">
        <v>0.12859999999999999</v>
      </c>
      <c r="BS79" s="5">
        <v>0.1263</v>
      </c>
      <c r="BT79" s="5">
        <v>0.1234</v>
      </c>
      <c r="BU79" s="5">
        <v>9.2200000000000004E-2</v>
      </c>
      <c r="BV79" s="5">
        <v>0.1019</v>
      </c>
      <c r="BW79" s="5"/>
      <c r="BX79" s="5">
        <v>0.1056</v>
      </c>
      <c r="BY79" s="5">
        <v>0.11600000000000001</v>
      </c>
      <c r="BZ79" s="5">
        <v>0.1159</v>
      </c>
      <c r="CA79" s="5">
        <v>0.1048</v>
      </c>
      <c r="CB79" s="5">
        <v>0.1084</v>
      </c>
      <c r="CC79" s="5">
        <v>0.10829999999999999</v>
      </c>
      <c r="CD79" s="5">
        <v>0.1222</v>
      </c>
      <c r="CE79" s="5">
        <v>0.12889999999999999</v>
      </c>
      <c r="CF79" s="5">
        <v>0.1313</v>
      </c>
      <c r="CG79" s="5">
        <v>9.0899999999999995E-2</v>
      </c>
      <c r="CH79" s="5">
        <v>0.1045</v>
      </c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</row>
    <row r="80" spans="1:99">
      <c r="A80" s="7" t="s">
        <v>218</v>
      </c>
      <c r="B80" s="5">
        <v>7800.5219999999999</v>
      </c>
      <c r="C80" s="5">
        <v>37</v>
      </c>
      <c r="D80" s="5">
        <v>0.34350000000000003</v>
      </c>
      <c r="E80" s="5">
        <v>0.36680000000000001</v>
      </c>
      <c r="F80" s="5">
        <v>0.37680000000000002</v>
      </c>
      <c r="G80" s="5">
        <v>0.2185</v>
      </c>
      <c r="H80" s="5">
        <v>0.31380000000000002</v>
      </c>
      <c r="I80" s="5">
        <v>0.32540000000000002</v>
      </c>
      <c r="J80" s="5">
        <v>0.12670000000000001</v>
      </c>
      <c r="K80" s="5">
        <v>0.1285</v>
      </c>
      <c r="L80" s="5">
        <v>0.13159999999999999</v>
      </c>
      <c r="M80" s="5">
        <v>9.2799999999999994E-2</v>
      </c>
      <c r="N80" s="5">
        <v>0.1026</v>
      </c>
      <c r="O80" s="5"/>
      <c r="P80" s="5">
        <v>0.4244</v>
      </c>
      <c r="Q80" s="5">
        <v>0.42670000000000002</v>
      </c>
      <c r="R80" s="5">
        <v>0.4496</v>
      </c>
      <c r="S80" s="5">
        <v>0.34910000000000002</v>
      </c>
      <c r="T80" s="5">
        <v>0.32019999999999998</v>
      </c>
      <c r="U80" s="5">
        <v>0.3397</v>
      </c>
      <c r="V80" s="5">
        <v>0.1275</v>
      </c>
      <c r="W80" s="5">
        <v>0.12909999999999999</v>
      </c>
      <c r="X80" s="5">
        <v>0.12590000000000001</v>
      </c>
      <c r="Y80" s="5">
        <v>9.1899999999999996E-2</v>
      </c>
      <c r="Z80" s="5">
        <v>0.1022</v>
      </c>
      <c r="AA80" s="5"/>
      <c r="AB80" s="5">
        <v>0.3992</v>
      </c>
      <c r="AC80" s="5">
        <v>0.39329999999999998</v>
      </c>
      <c r="AD80" s="5">
        <v>0.39939999999999998</v>
      </c>
      <c r="AE80" s="5">
        <v>0.3473</v>
      </c>
      <c r="AF80" s="5">
        <v>0.38190000000000002</v>
      </c>
      <c r="AG80" s="5">
        <v>0.35610000000000003</v>
      </c>
      <c r="AH80" s="5">
        <v>0.12909999999999999</v>
      </c>
      <c r="AI80" s="5">
        <v>0.1293</v>
      </c>
      <c r="AJ80" s="5">
        <v>0.12790000000000001</v>
      </c>
      <c r="AK80" s="5">
        <v>9.2299999999999993E-2</v>
      </c>
      <c r="AL80" s="5">
        <v>0.1017</v>
      </c>
      <c r="AM80" s="5"/>
      <c r="AN80" s="5">
        <v>0.3281</v>
      </c>
      <c r="AO80" s="5">
        <v>0.36030000000000001</v>
      </c>
      <c r="AP80" s="5">
        <v>0.38440000000000002</v>
      </c>
      <c r="AQ80" s="5">
        <v>0.39729999999999999</v>
      </c>
      <c r="AR80" s="5">
        <v>0.38269999999999998</v>
      </c>
      <c r="AS80" s="5">
        <v>0.38940000000000002</v>
      </c>
      <c r="AT80" s="5">
        <v>0.13059999999999999</v>
      </c>
      <c r="AU80" s="5">
        <v>0.12790000000000001</v>
      </c>
      <c r="AV80" s="5">
        <v>0.1283</v>
      </c>
      <c r="AW80" s="5">
        <v>9.1499999999999998E-2</v>
      </c>
      <c r="AX80" s="5">
        <v>0.1019</v>
      </c>
      <c r="AY80" s="5"/>
      <c r="AZ80" s="5">
        <v>0.13439999999999999</v>
      </c>
      <c r="BA80" s="5">
        <v>0.13639999999999999</v>
      </c>
      <c r="BB80" s="5">
        <v>0.14940000000000001</v>
      </c>
      <c r="BC80" s="5">
        <v>0.25969999999999999</v>
      </c>
      <c r="BD80" s="5">
        <v>0.23530000000000001</v>
      </c>
      <c r="BE80" s="5">
        <v>0.25040000000000001</v>
      </c>
      <c r="BF80" s="5">
        <v>0.1216</v>
      </c>
      <c r="BG80" s="5">
        <v>0.1235</v>
      </c>
      <c r="BH80" s="5">
        <v>0.12039999999999999</v>
      </c>
      <c r="BI80" s="5">
        <v>9.0800000000000006E-2</v>
      </c>
      <c r="BJ80" s="5">
        <v>0.10349999999999999</v>
      </c>
      <c r="BK80" s="5"/>
      <c r="BL80" s="5">
        <v>0.1201</v>
      </c>
      <c r="BM80" s="5">
        <v>0.12870000000000001</v>
      </c>
      <c r="BN80" s="5">
        <v>0.13100000000000001</v>
      </c>
      <c r="BO80" s="5">
        <v>0.13420000000000001</v>
      </c>
      <c r="BP80" s="5">
        <v>0.1394</v>
      </c>
      <c r="BQ80" s="5">
        <v>0.13400000000000001</v>
      </c>
      <c r="BR80" s="5">
        <v>0.1201</v>
      </c>
      <c r="BS80" s="5">
        <v>0.13120000000000001</v>
      </c>
      <c r="BT80" s="5">
        <v>0.1232</v>
      </c>
      <c r="BU80" s="5">
        <v>9.2200000000000004E-2</v>
      </c>
      <c r="BV80" s="5">
        <v>0.1019</v>
      </c>
      <c r="BW80" s="5"/>
      <c r="BX80" s="5">
        <v>0.1053</v>
      </c>
      <c r="BY80" s="5">
        <v>0.115</v>
      </c>
      <c r="BZ80" s="5">
        <v>0.1154</v>
      </c>
      <c r="CA80" s="5">
        <v>0.1043</v>
      </c>
      <c r="CB80" s="5">
        <v>0.1079</v>
      </c>
      <c r="CC80" s="5">
        <v>0.1077</v>
      </c>
      <c r="CD80" s="5">
        <v>0.1232</v>
      </c>
      <c r="CE80" s="5">
        <v>0.12690000000000001</v>
      </c>
      <c r="CF80" s="5">
        <v>0.13039999999999999</v>
      </c>
      <c r="CG80" s="5">
        <v>9.0800000000000006E-2</v>
      </c>
      <c r="CH80" s="5">
        <v>0.1045</v>
      </c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</row>
    <row r="81" spans="1:99">
      <c r="A81" s="7" t="s">
        <v>219</v>
      </c>
      <c r="B81" s="5">
        <v>8100.5389999999998</v>
      </c>
      <c r="C81" s="5">
        <v>37</v>
      </c>
      <c r="D81" s="5">
        <v>0.36049999999999999</v>
      </c>
      <c r="E81" s="5">
        <v>0.38119999999999998</v>
      </c>
      <c r="F81" s="5">
        <v>0.40239999999999998</v>
      </c>
      <c r="G81" s="5">
        <v>0.23369999999999999</v>
      </c>
      <c r="H81" s="5">
        <v>0.32340000000000002</v>
      </c>
      <c r="I81" s="5">
        <v>0.32729999999999998</v>
      </c>
      <c r="J81" s="5">
        <v>0.12740000000000001</v>
      </c>
      <c r="K81" s="5">
        <v>0.12909999999999999</v>
      </c>
      <c r="L81" s="5">
        <v>0.13300000000000001</v>
      </c>
      <c r="M81" s="5">
        <v>9.2499999999999999E-2</v>
      </c>
      <c r="N81" s="5">
        <v>0.10299999999999999</v>
      </c>
      <c r="O81" s="5"/>
      <c r="P81" s="5">
        <v>0.44080000000000003</v>
      </c>
      <c r="Q81" s="5">
        <v>0.442</v>
      </c>
      <c r="R81" s="5">
        <v>0.46679999999999999</v>
      </c>
      <c r="S81" s="5">
        <v>0.3604</v>
      </c>
      <c r="T81" s="5">
        <v>0.34749999999999998</v>
      </c>
      <c r="U81" s="5">
        <v>0.35349999999999998</v>
      </c>
      <c r="V81" s="5">
        <v>0.128</v>
      </c>
      <c r="W81" s="5">
        <v>0.12970000000000001</v>
      </c>
      <c r="X81" s="5">
        <v>0.12609999999999999</v>
      </c>
      <c r="Y81" s="5">
        <v>9.1899999999999996E-2</v>
      </c>
      <c r="Z81" s="5">
        <v>0.1024</v>
      </c>
      <c r="AA81" s="5"/>
      <c r="AB81" s="5">
        <v>0.41449999999999998</v>
      </c>
      <c r="AC81" s="5">
        <v>0.4073</v>
      </c>
      <c r="AD81" s="5">
        <v>0.41570000000000001</v>
      </c>
      <c r="AE81" s="5">
        <v>0.36420000000000002</v>
      </c>
      <c r="AF81" s="5">
        <v>0.38929999999999998</v>
      </c>
      <c r="AG81" s="5">
        <v>0.36759999999999998</v>
      </c>
      <c r="AH81" s="5">
        <v>0.12959999999999999</v>
      </c>
      <c r="AI81" s="5">
        <v>0.12970000000000001</v>
      </c>
      <c r="AJ81" s="5">
        <v>0.1283</v>
      </c>
      <c r="AK81" s="5">
        <v>9.2399999999999996E-2</v>
      </c>
      <c r="AL81" s="5">
        <v>0.1018</v>
      </c>
      <c r="AM81" s="5"/>
      <c r="AN81" s="5">
        <v>0.33860000000000001</v>
      </c>
      <c r="AO81" s="5">
        <v>0.37059999999999998</v>
      </c>
      <c r="AP81" s="5">
        <v>0.39539999999999997</v>
      </c>
      <c r="AQ81" s="5">
        <v>0.4037</v>
      </c>
      <c r="AR81" s="5">
        <v>0.39019999999999999</v>
      </c>
      <c r="AS81" s="5">
        <v>0.39929999999999999</v>
      </c>
      <c r="AT81" s="5">
        <v>0.13070000000000001</v>
      </c>
      <c r="AU81" s="5">
        <v>0.128</v>
      </c>
      <c r="AV81" s="5">
        <v>0.12870000000000001</v>
      </c>
      <c r="AW81" s="5">
        <v>9.1499999999999998E-2</v>
      </c>
      <c r="AX81" s="5">
        <v>0.1019</v>
      </c>
      <c r="AY81" s="5"/>
      <c r="AZ81" s="5">
        <v>0.13469999999999999</v>
      </c>
      <c r="BA81" s="5">
        <v>0.1368</v>
      </c>
      <c r="BB81" s="5">
        <v>0.15129999999999999</v>
      </c>
      <c r="BC81" s="5">
        <v>0.25700000000000001</v>
      </c>
      <c r="BD81" s="5">
        <v>0.24579999999999999</v>
      </c>
      <c r="BE81" s="5">
        <v>0.25469999999999998</v>
      </c>
      <c r="BF81" s="5">
        <v>0.1206</v>
      </c>
      <c r="BG81" s="5">
        <v>0.1229</v>
      </c>
      <c r="BH81" s="5">
        <v>0.1198</v>
      </c>
      <c r="BI81" s="5">
        <v>9.0800000000000006E-2</v>
      </c>
      <c r="BJ81" s="5">
        <v>0.10340000000000001</v>
      </c>
      <c r="BK81" s="5"/>
      <c r="BL81" s="5">
        <v>0.11990000000000001</v>
      </c>
      <c r="BM81" s="5">
        <v>0.12859999999999999</v>
      </c>
      <c r="BN81" s="5">
        <v>0.13089999999999999</v>
      </c>
      <c r="BO81" s="5">
        <v>0.13400000000000001</v>
      </c>
      <c r="BP81" s="5">
        <v>0.13800000000000001</v>
      </c>
      <c r="BQ81" s="5">
        <v>0.1333</v>
      </c>
      <c r="BR81" s="5">
        <v>0.1216</v>
      </c>
      <c r="BS81" s="5">
        <v>0.1263</v>
      </c>
      <c r="BT81" s="5">
        <v>0.12239999999999999</v>
      </c>
      <c r="BU81" s="5">
        <v>9.2100000000000001E-2</v>
      </c>
      <c r="BV81" s="5">
        <v>0.1018</v>
      </c>
      <c r="BW81" s="5"/>
      <c r="BX81" s="5">
        <v>0.1052</v>
      </c>
      <c r="BY81" s="5">
        <v>0.1154</v>
      </c>
      <c r="BZ81" s="5">
        <v>0.115</v>
      </c>
      <c r="CA81" s="5">
        <v>0.1041</v>
      </c>
      <c r="CB81" s="5">
        <v>0.10730000000000001</v>
      </c>
      <c r="CC81" s="5">
        <v>0.1072</v>
      </c>
      <c r="CD81" s="5">
        <v>0.11899999999999999</v>
      </c>
      <c r="CE81" s="5">
        <v>0.13850000000000001</v>
      </c>
      <c r="CF81" s="5">
        <v>0.1295</v>
      </c>
      <c r="CG81" s="5">
        <v>9.0899999999999995E-2</v>
      </c>
      <c r="CH81" s="5">
        <v>0.1043</v>
      </c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</row>
    <row r="82" spans="1:99">
      <c r="A82" s="7" t="s">
        <v>220</v>
      </c>
      <c r="B82" s="5">
        <v>8400.5550000000003</v>
      </c>
      <c r="C82" s="5">
        <v>37</v>
      </c>
      <c r="D82" s="5">
        <v>0.3765</v>
      </c>
      <c r="E82" s="5">
        <v>0.39629999999999999</v>
      </c>
      <c r="F82" s="5">
        <v>0.41599999999999998</v>
      </c>
      <c r="G82" s="5">
        <v>0.2487</v>
      </c>
      <c r="H82" s="5">
        <v>0.33660000000000001</v>
      </c>
      <c r="I82" s="5">
        <v>0.35010000000000002</v>
      </c>
      <c r="J82" s="5">
        <v>0.1278</v>
      </c>
      <c r="K82" s="5">
        <v>0.1295</v>
      </c>
      <c r="L82" s="5">
        <v>0.13370000000000001</v>
      </c>
      <c r="M82" s="5">
        <v>9.2499999999999999E-2</v>
      </c>
      <c r="N82" s="5">
        <v>0.10299999999999999</v>
      </c>
      <c r="O82" s="5"/>
      <c r="P82" s="5">
        <v>0.45739999999999997</v>
      </c>
      <c r="Q82" s="5">
        <v>0.45779999999999998</v>
      </c>
      <c r="R82" s="5">
        <v>0.48259999999999997</v>
      </c>
      <c r="S82" s="5">
        <v>0.37109999999999999</v>
      </c>
      <c r="T82" s="5">
        <v>0.36270000000000002</v>
      </c>
      <c r="U82" s="5">
        <v>0.35220000000000001</v>
      </c>
      <c r="V82" s="5">
        <v>0.12839999999999999</v>
      </c>
      <c r="W82" s="5">
        <v>0.13020000000000001</v>
      </c>
      <c r="X82" s="5">
        <v>0.1268</v>
      </c>
      <c r="Y82" s="5">
        <v>9.1999999999999998E-2</v>
      </c>
      <c r="Z82" s="5">
        <v>0.1018</v>
      </c>
      <c r="AA82" s="5"/>
      <c r="AB82" s="5">
        <v>0.42799999999999999</v>
      </c>
      <c r="AC82" s="5">
        <v>0.41959999999999997</v>
      </c>
      <c r="AD82" s="5">
        <v>0.4294</v>
      </c>
      <c r="AE82" s="5">
        <v>0.36409999999999998</v>
      </c>
      <c r="AF82" s="5">
        <v>0.40360000000000001</v>
      </c>
      <c r="AG82" s="5">
        <v>0.376</v>
      </c>
      <c r="AH82" s="5">
        <v>0.1303</v>
      </c>
      <c r="AI82" s="5">
        <v>0.1303</v>
      </c>
      <c r="AJ82" s="5">
        <v>0.1288</v>
      </c>
      <c r="AK82" s="5">
        <v>9.2399999999999996E-2</v>
      </c>
      <c r="AL82" s="5">
        <v>0.1018</v>
      </c>
      <c r="AM82" s="5"/>
      <c r="AN82" s="5">
        <v>0.34720000000000001</v>
      </c>
      <c r="AO82" s="5">
        <v>0.3795</v>
      </c>
      <c r="AP82" s="5">
        <v>0.40429999999999999</v>
      </c>
      <c r="AQ82" s="5">
        <v>0.41039999999999999</v>
      </c>
      <c r="AR82" s="5">
        <v>0.39839999999999998</v>
      </c>
      <c r="AS82" s="5">
        <v>0.40429999999999999</v>
      </c>
      <c r="AT82" s="5">
        <v>0.13139999999999999</v>
      </c>
      <c r="AU82" s="5">
        <v>0.1285</v>
      </c>
      <c r="AV82" s="5">
        <v>0.129</v>
      </c>
      <c r="AW82" s="5">
        <v>9.1399999999999995E-2</v>
      </c>
      <c r="AX82" s="5">
        <v>0.10150000000000001</v>
      </c>
      <c r="AY82" s="5"/>
      <c r="AZ82" s="5">
        <v>0.1346</v>
      </c>
      <c r="BA82" s="5">
        <v>0.13719999999999999</v>
      </c>
      <c r="BB82" s="5">
        <v>0.15310000000000001</v>
      </c>
      <c r="BC82" s="5">
        <v>0.2626</v>
      </c>
      <c r="BD82" s="5">
        <v>0.25719999999999998</v>
      </c>
      <c r="BE82" s="5">
        <v>0.26290000000000002</v>
      </c>
      <c r="BF82" s="5">
        <v>0.1203</v>
      </c>
      <c r="BG82" s="5">
        <v>0.1217</v>
      </c>
      <c r="BH82" s="5">
        <v>0.1192</v>
      </c>
      <c r="BI82" s="5">
        <v>9.0800000000000006E-2</v>
      </c>
      <c r="BJ82" s="5">
        <v>0.10340000000000001</v>
      </c>
      <c r="BK82" s="5"/>
      <c r="BL82" s="5">
        <v>0.1196</v>
      </c>
      <c r="BM82" s="5">
        <v>0.1283</v>
      </c>
      <c r="BN82" s="5">
        <v>0.13089999999999999</v>
      </c>
      <c r="BO82" s="5">
        <v>0.1336</v>
      </c>
      <c r="BP82" s="5">
        <v>0.13819999999999999</v>
      </c>
      <c r="BQ82" s="5">
        <v>0.13320000000000001</v>
      </c>
      <c r="BR82" s="5">
        <v>0.14030000000000001</v>
      </c>
      <c r="BS82" s="5">
        <v>0.1331</v>
      </c>
      <c r="BT82" s="5">
        <v>0.16009999999999999</v>
      </c>
      <c r="BU82" s="5">
        <v>9.2200000000000004E-2</v>
      </c>
      <c r="BV82" s="5">
        <v>0.1018</v>
      </c>
      <c r="BW82" s="5"/>
      <c r="BX82" s="5">
        <v>0.1048</v>
      </c>
      <c r="BY82" s="5">
        <v>0.1147</v>
      </c>
      <c r="BZ82" s="5">
        <v>0.11509999999999999</v>
      </c>
      <c r="CA82" s="5">
        <v>0.1037</v>
      </c>
      <c r="CB82" s="5">
        <v>0.107</v>
      </c>
      <c r="CC82" s="5">
        <v>0.1067</v>
      </c>
      <c r="CD82" s="5">
        <v>0.1182</v>
      </c>
      <c r="CE82" s="5">
        <v>0.13689999999999999</v>
      </c>
      <c r="CF82" s="5">
        <v>0.13020000000000001</v>
      </c>
      <c r="CG82" s="5">
        <v>9.0899999999999995E-2</v>
      </c>
      <c r="CH82" s="5">
        <v>0.10440000000000001</v>
      </c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</row>
    <row r="83" spans="1:99">
      <c r="A83" s="7" t="s">
        <v>221</v>
      </c>
      <c r="B83" s="5">
        <v>8700.5810000000001</v>
      </c>
      <c r="C83" s="5">
        <v>37</v>
      </c>
      <c r="D83" s="5">
        <v>0.39140000000000003</v>
      </c>
      <c r="E83" s="5">
        <v>0.41189999999999999</v>
      </c>
      <c r="F83" s="5">
        <v>0.4284</v>
      </c>
      <c r="G83" s="5">
        <v>0.255</v>
      </c>
      <c r="H83" s="5">
        <v>0.34210000000000002</v>
      </c>
      <c r="I83" s="5">
        <v>0.35980000000000001</v>
      </c>
      <c r="J83" s="5">
        <v>0.12820000000000001</v>
      </c>
      <c r="K83" s="5">
        <v>0.13</v>
      </c>
      <c r="L83" s="5">
        <v>0.13350000000000001</v>
      </c>
      <c r="M83" s="5">
        <v>9.2600000000000002E-2</v>
      </c>
      <c r="N83" s="5">
        <v>0.1028</v>
      </c>
      <c r="O83" s="5"/>
      <c r="P83" s="5">
        <v>0.47389999999999999</v>
      </c>
      <c r="Q83" s="5">
        <v>0.47439999999999999</v>
      </c>
      <c r="R83" s="5">
        <v>0.49990000000000001</v>
      </c>
      <c r="S83" s="5">
        <v>0.34339999999999998</v>
      </c>
      <c r="T83" s="5">
        <v>0.37069999999999997</v>
      </c>
      <c r="U83" s="5">
        <v>0.36009999999999998</v>
      </c>
      <c r="V83" s="5">
        <v>0.12889999999999999</v>
      </c>
      <c r="W83" s="5">
        <v>0.13089999999999999</v>
      </c>
      <c r="X83" s="5">
        <v>0.12709999999999999</v>
      </c>
      <c r="Y83" s="5">
        <v>9.1899999999999996E-2</v>
      </c>
      <c r="Z83" s="5">
        <v>0.10249999999999999</v>
      </c>
      <c r="AA83" s="5"/>
      <c r="AB83" s="5">
        <v>0.44400000000000001</v>
      </c>
      <c r="AC83" s="5">
        <v>0.43430000000000002</v>
      </c>
      <c r="AD83" s="5">
        <v>0.44490000000000002</v>
      </c>
      <c r="AE83" s="5">
        <v>0.38740000000000002</v>
      </c>
      <c r="AF83" s="5">
        <v>0.39529999999999998</v>
      </c>
      <c r="AG83" s="5">
        <v>0.38400000000000001</v>
      </c>
      <c r="AH83" s="5">
        <v>0.1308</v>
      </c>
      <c r="AI83" s="5">
        <v>0.13059999999999999</v>
      </c>
      <c r="AJ83" s="5">
        <v>0.12939999999999999</v>
      </c>
      <c r="AK83" s="5">
        <v>9.2399999999999996E-2</v>
      </c>
      <c r="AL83" s="5">
        <v>0.1017</v>
      </c>
      <c r="AM83" s="5"/>
      <c r="AN83" s="5">
        <v>0.35680000000000001</v>
      </c>
      <c r="AO83" s="5">
        <v>0.3911</v>
      </c>
      <c r="AP83" s="5">
        <v>0.42020000000000002</v>
      </c>
      <c r="AQ83" s="5">
        <v>0.41920000000000002</v>
      </c>
      <c r="AR83" s="5">
        <v>0.40310000000000001</v>
      </c>
      <c r="AS83" s="5">
        <v>0.41039999999999999</v>
      </c>
      <c r="AT83" s="5">
        <v>0.13159999999999999</v>
      </c>
      <c r="AU83" s="5">
        <v>0.129</v>
      </c>
      <c r="AV83" s="5">
        <v>0.1295</v>
      </c>
      <c r="AW83" s="5">
        <v>9.1499999999999998E-2</v>
      </c>
      <c r="AX83" s="5">
        <v>0.10150000000000001</v>
      </c>
      <c r="AY83" s="5"/>
      <c r="AZ83" s="5">
        <v>0.13489999999999999</v>
      </c>
      <c r="BA83" s="5">
        <v>0.13780000000000001</v>
      </c>
      <c r="BB83" s="5">
        <v>0.1552</v>
      </c>
      <c r="BC83" s="5">
        <v>0.27729999999999999</v>
      </c>
      <c r="BD83" s="5">
        <v>0.25969999999999999</v>
      </c>
      <c r="BE83" s="5">
        <v>0.2757</v>
      </c>
      <c r="BF83" s="5">
        <v>0.1196</v>
      </c>
      <c r="BG83" s="5">
        <v>0.122</v>
      </c>
      <c r="BH83" s="5">
        <v>0.1187</v>
      </c>
      <c r="BI83" s="5">
        <v>9.0899999999999995E-2</v>
      </c>
      <c r="BJ83" s="5">
        <v>0.10349999999999999</v>
      </c>
      <c r="BK83" s="5"/>
      <c r="BL83" s="5">
        <v>0.1191</v>
      </c>
      <c r="BM83" s="5">
        <v>0.12809999999999999</v>
      </c>
      <c r="BN83" s="5">
        <v>0.1308</v>
      </c>
      <c r="BO83" s="5">
        <v>0.1333</v>
      </c>
      <c r="BP83" s="5">
        <v>0.1381</v>
      </c>
      <c r="BQ83" s="5">
        <v>0.13270000000000001</v>
      </c>
      <c r="BR83" s="5">
        <v>0.1192</v>
      </c>
      <c r="BS83" s="5">
        <v>0.1288</v>
      </c>
      <c r="BT83" s="5">
        <v>0.12130000000000001</v>
      </c>
      <c r="BU83" s="5">
        <v>9.2100000000000001E-2</v>
      </c>
      <c r="BV83" s="5">
        <v>0.1019</v>
      </c>
      <c r="BW83" s="5"/>
      <c r="BX83" s="5">
        <v>0.10440000000000001</v>
      </c>
      <c r="BY83" s="5">
        <v>0.1145</v>
      </c>
      <c r="BZ83" s="5">
        <v>0.1145</v>
      </c>
      <c r="CA83" s="5">
        <v>0.1032</v>
      </c>
      <c r="CB83" s="5">
        <v>0.10630000000000001</v>
      </c>
      <c r="CC83" s="5">
        <v>0.1061</v>
      </c>
      <c r="CD83" s="5">
        <v>0.1225</v>
      </c>
      <c r="CE83" s="5">
        <v>0.13039999999999999</v>
      </c>
      <c r="CF83" s="5">
        <v>0.13159999999999999</v>
      </c>
      <c r="CG83" s="5">
        <v>9.0899999999999995E-2</v>
      </c>
      <c r="CH83" s="5">
        <v>0.1046</v>
      </c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</row>
    <row r="84" spans="1:99">
      <c r="A84" s="7" t="s">
        <v>222</v>
      </c>
      <c r="B84" s="5">
        <v>9000.6049999999996</v>
      </c>
      <c r="C84" s="5">
        <v>37</v>
      </c>
      <c r="D84" s="5">
        <v>0.4078</v>
      </c>
      <c r="E84" s="5">
        <v>0.42680000000000001</v>
      </c>
      <c r="F84" s="5">
        <v>0.44619999999999999</v>
      </c>
      <c r="G84" s="5">
        <v>0.26150000000000001</v>
      </c>
      <c r="H84" s="5">
        <v>0.32629999999999998</v>
      </c>
      <c r="I84" s="5">
        <v>0.38700000000000001</v>
      </c>
      <c r="J84" s="5">
        <v>0.1288</v>
      </c>
      <c r="K84" s="5">
        <v>0.13070000000000001</v>
      </c>
      <c r="L84" s="5">
        <v>0.13439999999999999</v>
      </c>
      <c r="M84" s="5">
        <v>9.2700000000000005E-2</v>
      </c>
      <c r="N84" s="5">
        <v>0.1027</v>
      </c>
      <c r="O84" s="5"/>
      <c r="P84" s="5">
        <v>0.48749999999999999</v>
      </c>
      <c r="Q84" s="5">
        <v>0.48959999999999998</v>
      </c>
      <c r="R84" s="5">
        <v>0.5161</v>
      </c>
      <c r="S84" s="5">
        <v>0.37390000000000001</v>
      </c>
      <c r="T84" s="5">
        <v>0.37259999999999999</v>
      </c>
      <c r="U84" s="5">
        <v>0.3669</v>
      </c>
      <c r="V84" s="5">
        <v>0.1293</v>
      </c>
      <c r="W84" s="5">
        <v>0.13159999999999999</v>
      </c>
      <c r="X84" s="5">
        <v>0.12770000000000001</v>
      </c>
      <c r="Y84" s="5">
        <v>9.1899999999999996E-2</v>
      </c>
      <c r="Z84" s="5">
        <v>0.1022</v>
      </c>
      <c r="AA84" s="5"/>
      <c r="AB84" s="5">
        <v>0.45839999999999997</v>
      </c>
      <c r="AC84" s="5">
        <v>0.44700000000000001</v>
      </c>
      <c r="AD84" s="5">
        <v>0.45839999999999997</v>
      </c>
      <c r="AE84" s="5">
        <v>0.39019999999999999</v>
      </c>
      <c r="AF84" s="5">
        <v>0.4148</v>
      </c>
      <c r="AG84" s="5">
        <v>0.3921</v>
      </c>
      <c r="AH84" s="5">
        <v>0.13159999999999999</v>
      </c>
      <c r="AI84" s="5">
        <v>0.13120000000000001</v>
      </c>
      <c r="AJ84" s="5">
        <v>0.13</v>
      </c>
      <c r="AK84" s="5">
        <v>9.2299999999999993E-2</v>
      </c>
      <c r="AL84" s="5">
        <v>0.1017</v>
      </c>
      <c r="AM84" s="5"/>
      <c r="AN84" s="5">
        <v>0.36759999999999998</v>
      </c>
      <c r="AO84" s="5">
        <v>0.40310000000000001</v>
      </c>
      <c r="AP84" s="5">
        <v>0.43</v>
      </c>
      <c r="AQ84" s="5">
        <v>0.42680000000000001</v>
      </c>
      <c r="AR84" s="5">
        <v>0.41289999999999999</v>
      </c>
      <c r="AS84" s="5">
        <v>0.41980000000000001</v>
      </c>
      <c r="AT84" s="5">
        <v>0.13189999999999999</v>
      </c>
      <c r="AU84" s="5">
        <v>0.12939999999999999</v>
      </c>
      <c r="AV84" s="5">
        <v>0.12989999999999999</v>
      </c>
      <c r="AW84" s="5">
        <v>9.1399999999999995E-2</v>
      </c>
      <c r="AX84" s="5">
        <v>0.10150000000000001</v>
      </c>
      <c r="AY84" s="5"/>
      <c r="AZ84" s="5">
        <v>0.1353</v>
      </c>
      <c r="BA84" s="5">
        <v>0.13800000000000001</v>
      </c>
      <c r="BB84" s="5">
        <v>0.1578</v>
      </c>
      <c r="BC84" s="5">
        <v>0.29220000000000002</v>
      </c>
      <c r="BD84" s="5">
        <v>0.26979999999999998</v>
      </c>
      <c r="BE84" s="5">
        <v>0.30349999999999999</v>
      </c>
      <c r="BF84" s="5">
        <v>0.1192</v>
      </c>
      <c r="BG84" s="5">
        <v>0.12130000000000001</v>
      </c>
      <c r="BH84" s="5">
        <v>0.1183</v>
      </c>
      <c r="BI84" s="5">
        <v>9.0800000000000006E-2</v>
      </c>
      <c r="BJ84" s="5">
        <v>0.10349999999999999</v>
      </c>
      <c r="BK84" s="5"/>
      <c r="BL84" s="5">
        <v>0.11899999999999999</v>
      </c>
      <c r="BM84" s="5">
        <v>0.12809999999999999</v>
      </c>
      <c r="BN84" s="5">
        <v>0.13089999999999999</v>
      </c>
      <c r="BO84" s="5">
        <v>0.13289999999999999</v>
      </c>
      <c r="BP84" s="5">
        <v>0.13689999999999999</v>
      </c>
      <c r="BQ84" s="5">
        <v>0.13220000000000001</v>
      </c>
      <c r="BR84" s="5">
        <v>0.12959999999999999</v>
      </c>
      <c r="BS84" s="5">
        <v>0.129</v>
      </c>
      <c r="BT84" s="5">
        <v>0.12130000000000001</v>
      </c>
      <c r="BU84" s="5">
        <v>9.2100000000000001E-2</v>
      </c>
      <c r="BV84" s="5">
        <v>0.1019</v>
      </c>
      <c r="BW84" s="5"/>
      <c r="BX84" s="5">
        <v>0.104</v>
      </c>
      <c r="BY84" s="5">
        <v>0.1139</v>
      </c>
      <c r="BZ84" s="5">
        <v>0.1142</v>
      </c>
      <c r="CA84" s="5">
        <v>0.10290000000000001</v>
      </c>
      <c r="CB84" s="5">
        <v>0.10589999999999999</v>
      </c>
      <c r="CC84" s="5">
        <v>0.1057</v>
      </c>
      <c r="CD84" s="5">
        <v>0.11899999999999999</v>
      </c>
      <c r="CE84" s="5">
        <v>0.13339999999999999</v>
      </c>
      <c r="CF84" s="5">
        <v>0.13370000000000001</v>
      </c>
      <c r="CG84" s="5">
        <v>9.0800000000000006E-2</v>
      </c>
      <c r="CH84" s="5">
        <v>0.10440000000000001</v>
      </c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</row>
    <row r="85" spans="1:99">
      <c r="A85" s="7" t="s">
        <v>223</v>
      </c>
      <c r="B85" s="5">
        <v>9300.6170000000002</v>
      </c>
      <c r="C85" s="5">
        <v>37</v>
      </c>
      <c r="D85" s="5">
        <v>0.42199999999999999</v>
      </c>
      <c r="E85" s="5">
        <v>0.44030000000000002</v>
      </c>
      <c r="F85" s="5">
        <v>0.45989999999999998</v>
      </c>
      <c r="G85" s="5">
        <v>0.27129999999999999</v>
      </c>
      <c r="H85" s="5">
        <v>0.35859999999999997</v>
      </c>
      <c r="I85" s="5">
        <v>0.38100000000000001</v>
      </c>
      <c r="J85" s="5">
        <v>0.12970000000000001</v>
      </c>
      <c r="K85" s="5">
        <v>0.13139999999999999</v>
      </c>
      <c r="L85" s="5">
        <v>0.13639999999999999</v>
      </c>
      <c r="M85" s="5">
        <v>9.2499999999999999E-2</v>
      </c>
      <c r="N85" s="5">
        <v>0.10299999999999999</v>
      </c>
      <c r="O85" s="5"/>
      <c r="P85" s="5">
        <v>0.504</v>
      </c>
      <c r="Q85" s="5">
        <v>0.50339999999999996</v>
      </c>
      <c r="R85" s="5">
        <v>0.52990000000000004</v>
      </c>
      <c r="S85" s="5">
        <v>0.3836</v>
      </c>
      <c r="T85" s="5">
        <v>0.37419999999999998</v>
      </c>
      <c r="U85" s="5">
        <v>0.36649999999999999</v>
      </c>
      <c r="V85" s="5">
        <v>0.13009999999999999</v>
      </c>
      <c r="W85" s="5">
        <v>0.1326</v>
      </c>
      <c r="X85" s="5">
        <v>0.12839999999999999</v>
      </c>
      <c r="Y85" s="5">
        <v>9.1899999999999996E-2</v>
      </c>
      <c r="Z85" s="5">
        <v>0.1023</v>
      </c>
      <c r="AA85" s="5"/>
      <c r="AB85" s="5">
        <v>0.47049999999999997</v>
      </c>
      <c r="AC85" s="5">
        <v>0.46150000000000002</v>
      </c>
      <c r="AD85" s="5">
        <v>0.47270000000000001</v>
      </c>
      <c r="AE85" s="5">
        <v>0.40289999999999998</v>
      </c>
      <c r="AF85" s="5">
        <v>0.4173</v>
      </c>
      <c r="AG85" s="5">
        <v>0.39140000000000003</v>
      </c>
      <c r="AH85" s="5">
        <v>0.13239999999999999</v>
      </c>
      <c r="AI85" s="5">
        <v>0.13220000000000001</v>
      </c>
      <c r="AJ85" s="5">
        <v>0.13089999999999999</v>
      </c>
      <c r="AK85" s="5">
        <v>9.2399999999999996E-2</v>
      </c>
      <c r="AL85" s="5">
        <v>0.1017</v>
      </c>
      <c r="AM85" s="5"/>
      <c r="AN85" s="5">
        <v>0.3775</v>
      </c>
      <c r="AO85" s="5">
        <v>0.41460000000000002</v>
      </c>
      <c r="AP85" s="5">
        <v>0.44259999999999999</v>
      </c>
      <c r="AQ85" s="5">
        <v>0.4345</v>
      </c>
      <c r="AR85" s="5">
        <v>0.4158</v>
      </c>
      <c r="AS85" s="5">
        <v>0.42180000000000001</v>
      </c>
      <c r="AT85" s="5">
        <v>0.13270000000000001</v>
      </c>
      <c r="AU85" s="5">
        <v>0.13020000000000001</v>
      </c>
      <c r="AV85" s="5">
        <v>0.13039999999999999</v>
      </c>
      <c r="AW85" s="5">
        <v>9.1399999999999995E-2</v>
      </c>
      <c r="AX85" s="5">
        <v>0.1019</v>
      </c>
      <c r="AY85" s="5"/>
      <c r="AZ85" s="5">
        <v>0.1353</v>
      </c>
      <c r="BA85" s="5">
        <v>0.1386</v>
      </c>
      <c r="BB85" s="5">
        <v>0.16059999999999999</v>
      </c>
      <c r="BC85" s="5">
        <v>0.28999999999999998</v>
      </c>
      <c r="BD85" s="5">
        <v>0.2782</v>
      </c>
      <c r="BE85" s="5">
        <v>0.31290000000000001</v>
      </c>
      <c r="BF85" s="5">
        <v>0.1196</v>
      </c>
      <c r="BG85" s="5">
        <v>0.1212</v>
      </c>
      <c r="BH85" s="5">
        <v>0.11840000000000001</v>
      </c>
      <c r="BI85" s="5">
        <v>9.0999999999999998E-2</v>
      </c>
      <c r="BJ85" s="5">
        <v>0.10340000000000001</v>
      </c>
      <c r="BK85" s="5"/>
      <c r="BL85" s="5">
        <v>0.1186</v>
      </c>
      <c r="BM85" s="5">
        <v>0.1278</v>
      </c>
      <c r="BN85" s="5">
        <v>0.13070000000000001</v>
      </c>
      <c r="BO85" s="5">
        <v>0.13250000000000001</v>
      </c>
      <c r="BP85" s="5">
        <v>0.13930000000000001</v>
      </c>
      <c r="BQ85" s="5">
        <v>0.1323</v>
      </c>
      <c r="BR85" s="5">
        <v>0.1239</v>
      </c>
      <c r="BS85" s="5">
        <v>0.12920000000000001</v>
      </c>
      <c r="BT85" s="5">
        <v>0.12139999999999999</v>
      </c>
      <c r="BU85" s="5">
        <v>9.1999999999999998E-2</v>
      </c>
      <c r="BV85" s="5">
        <v>0.1019</v>
      </c>
      <c r="BW85" s="5"/>
      <c r="BX85" s="5">
        <v>0.1037</v>
      </c>
      <c r="BY85" s="5">
        <v>0.1143</v>
      </c>
      <c r="BZ85" s="5">
        <v>0.114</v>
      </c>
      <c r="CA85" s="5">
        <v>0.1026</v>
      </c>
      <c r="CB85" s="5">
        <v>0.1056</v>
      </c>
      <c r="CC85" s="5">
        <v>0.10539999999999999</v>
      </c>
      <c r="CD85" s="5">
        <v>0.12180000000000001</v>
      </c>
      <c r="CE85" s="5">
        <v>0.12970000000000001</v>
      </c>
      <c r="CF85" s="5">
        <v>0.13350000000000001</v>
      </c>
      <c r="CG85" s="5">
        <v>9.0899999999999995E-2</v>
      </c>
      <c r="CH85" s="5">
        <v>0.104</v>
      </c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</row>
    <row r="86" spans="1:99">
      <c r="A86" s="7" t="s">
        <v>224</v>
      </c>
      <c r="B86" s="5">
        <v>9600.634</v>
      </c>
      <c r="C86" s="5">
        <v>37.1</v>
      </c>
      <c r="D86" s="5">
        <v>0.43730000000000002</v>
      </c>
      <c r="E86" s="5">
        <v>0.45469999999999999</v>
      </c>
      <c r="F86" s="5">
        <v>0.47499999999999998</v>
      </c>
      <c r="G86" s="5">
        <v>0.28349999999999997</v>
      </c>
      <c r="H86" s="5">
        <v>0.37009999999999998</v>
      </c>
      <c r="I86" s="5">
        <v>0.38819999999999999</v>
      </c>
      <c r="J86" s="5">
        <v>0.1305</v>
      </c>
      <c r="K86" s="5">
        <v>0.1323</v>
      </c>
      <c r="L86" s="5">
        <v>0.13650000000000001</v>
      </c>
      <c r="M86" s="5">
        <v>9.2799999999999994E-2</v>
      </c>
      <c r="N86" s="5">
        <v>0.1026</v>
      </c>
      <c r="O86" s="5"/>
      <c r="P86" s="5">
        <v>0.51670000000000005</v>
      </c>
      <c r="Q86" s="5">
        <v>0.51590000000000003</v>
      </c>
      <c r="R86" s="5">
        <v>0.54369999999999996</v>
      </c>
      <c r="S86" s="5">
        <v>0.36199999999999999</v>
      </c>
      <c r="T86" s="5">
        <v>0.38179999999999997</v>
      </c>
      <c r="U86" s="5">
        <v>0.38069999999999998</v>
      </c>
      <c r="V86" s="5">
        <v>0.13089999999999999</v>
      </c>
      <c r="W86" s="5">
        <v>0.1336</v>
      </c>
      <c r="X86" s="5">
        <v>0.12909999999999999</v>
      </c>
      <c r="Y86" s="5">
        <v>9.1899999999999996E-2</v>
      </c>
      <c r="Z86" s="5">
        <v>0.1023</v>
      </c>
      <c r="AA86" s="5"/>
      <c r="AB86" s="5">
        <v>0.48320000000000002</v>
      </c>
      <c r="AC86" s="5">
        <v>0.4738</v>
      </c>
      <c r="AD86" s="5">
        <v>0.48599999999999999</v>
      </c>
      <c r="AE86" s="5">
        <v>0.4133</v>
      </c>
      <c r="AF86" s="5">
        <v>0.4204</v>
      </c>
      <c r="AG86" s="5">
        <v>0.40910000000000002</v>
      </c>
      <c r="AH86" s="5">
        <v>0.1331</v>
      </c>
      <c r="AI86" s="5">
        <v>0.13300000000000001</v>
      </c>
      <c r="AJ86" s="5">
        <v>0.1318</v>
      </c>
      <c r="AK86" s="5">
        <v>9.2299999999999993E-2</v>
      </c>
      <c r="AL86" s="5">
        <v>0.1017</v>
      </c>
      <c r="AM86" s="5"/>
      <c r="AN86" s="5">
        <v>0.38819999999999999</v>
      </c>
      <c r="AO86" s="5">
        <v>0.42699999999999999</v>
      </c>
      <c r="AP86" s="5">
        <v>0.45519999999999999</v>
      </c>
      <c r="AQ86" s="5">
        <v>0.44290000000000002</v>
      </c>
      <c r="AR86" s="5">
        <v>0.42880000000000001</v>
      </c>
      <c r="AS86" s="5">
        <v>0.43149999999999999</v>
      </c>
      <c r="AT86" s="5">
        <v>0.13350000000000001</v>
      </c>
      <c r="AU86" s="5">
        <v>0.13100000000000001</v>
      </c>
      <c r="AV86" s="5">
        <v>0.1313</v>
      </c>
      <c r="AW86" s="5">
        <v>9.1499999999999998E-2</v>
      </c>
      <c r="AX86" s="5">
        <v>0.1019</v>
      </c>
      <c r="AY86" s="5"/>
      <c r="AZ86" s="5">
        <v>0.1353</v>
      </c>
      <c r="BA86" s="5">
        <v>0.13919999999999999</v>
      </c>
      <c r="BB86" s="5">
        <v>0.16370000000000001</v>
      </c>
      <c r="BC86" s="5">
        <v>0.30109999999999998</v>
      </c>
      <c r="BD86" s="5">
        <v>0.28760000000000002</v>
      </c>
      <c r="BE86" s="5">
        <v>0.31759999999999999</v>
      </c>
      <c r="BF86" s="5">
        <v>0.1188</v>
      </c>
      <c r="BG86" s="5">
        <v>0.1245</v>
      </c>
      <c r="BH86" s="5">
        <v>0.1237</v>
      </c>
      <c r="BI86" s="5">
        <v>9.0700000000000003E-2</v>
      </c>
      <c r="BJ86" s="5">
        <v>0.1033</v>
      </c>
      <c r="BK86" s="5"/>
      <c r="BL86" s="5">
        <v>0.1183</v>
      </c>
      <c r="BM86" s="5">
        <v>0.12770000000000001</v>
      </c>
      <c r="BN86" s="5">
        <v>0.13059999999999999</v>
      </c>
      <c r="BO86" s="5">
        <v>0.1323</v>
      </c>
      <c r="BP86" s="5">
        <v>0.13880000000000001</v>
      </c>
      <c r="BQ86" s="5">
        <v>0.1318</v>
      </c>
      <c r="BR86" s="5">
        <v>0.12429999999999999</v>
      </c>
      <c r="BS86" s="5">
        <v>0.1265</v>
      </c>
      <c r="BT86" s="5">
        <v>0.1217</v>
      </c>
      <c r="BU86" s="5">
        <v>9.2200000000000004E-2</v>
      </c>
      <c r="BV86" s="5">
        <v>0.1019</v>
      </c>
      <c r="BW86" s="5"/>
      <c r="BX86" s="5">
        <v>0.10340000000000001</v>
      </c>
      <c r="BY86" s="5">
        <v>0.113</v>
      </c>
      <c r="BZ86" s="5">
        <v>0.1137</v>
      </c>
      <c r="CA86" s="5">
        <v>0.1022</v>
      </c>
      <c r="CB86" s="5">
        <v>0.1052</v>
      </c>
      <c r="CC86" s="5">
        <v>0.105</v>
      </c>
      <c r="CD86" s="5">
        <v>0.1208</v>
      </c>
      <c r="CE86" s="5">
        <v>0.129</v>
      </c>
      <c r="CF86" s="5">
        <v>0.1331</v>
      </c>
      <c r="CG86" s="5">
        <v>9.0899999999999995E-2</v>
      </c>
      <c r="CH86" s="5">
        <v>0.1043</v>
      </c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</row>
    <row r="87" spans="1:99">
      <c r="A87" s="7" t="s">
        <v>225</v>
      </c>
      <c r="B87" s="5">
        <v>9900.6560000000009</v>
      </c>
      <c r="C87" s="5">
        <v>37</v>
      </c>
      <c r="D87" s="5">
        <v>0.4521</v>
      </c>
      <c r="E87" s="5">
        <v>0.46800000000000003</v>
      </c>
      <c r="F87" s="5">
        <v>0.49030000000000001</v>
      </c>
      <c r="G87" s="5">
        <v>0.29270000000000002</v>
      </c>
      <c r="H87" s="5">
        <v>0.38040000000000002</v>
      </c>
      <c r="I87" s="5">
        <v>0.40460000000000002</v>
      </c>
      <c r="J87" s="5">
        <v>0.13189999999999999</v>
      </c>
      <c r="K87" s="5">
        <v>0.1336</v>
      </c>
      <c r="L87" s="5">
        <v>0.1389</v>
      </c>
      <c r="M87" s="5">
        <v>9.2200000000000004E-2</v>
      </c>
      <c r="N87" s="5">
        <v>0.10299999999999999</v>
      </c>
      <c r="O87" s="5"/>
      <c r="P87" s="5">
        <v>0.52980000000000005</v>
      </c>
      <c r="Q87" s="5">
        <v>0.52729999999999999</v>
      </c>
      <c r="R87" s="5">
        <v>0.55549999999999999</v>
      </c>
      <c r="S87" s="5">
        <v>0.39739999999999998</v>
      </c>
      <c r="T87" s="5">
        <v>0.39040000000000002</v>
      </c>
      <c r="U87" s="5">
        <v>0.3836</v>
      </c>
      <c r="V87" s="5">
        <v>0.13200000000000001</v>
      </c>
      <c r="W87" s="5">
        <v>0.1348</v>
      </c>
      <c r="X87" s="5">
        <v>0.13009999999999999</v>
      </c>
      <c r="Y87" s="5">
        <v>9.1999999999999998E-2</v>
      </c>
      <c r="Z87" s="5">
        <v>0.1017</v>
      </c>
      <c r="AA87" s="5"/>
      <c r="AB87" s="5">
        <v>0.49569999999999997</v>
      </c>
      <c r="AC87" s="5">
        <v>0.48659999999999998</v>
      </c>
      <c r="AD87" s="5">
        <v>0.49859999999999999</v>
      </c>
      <c r="AE87" s="5">
        <v>0.41510000000000002</v>
      </c>
      <c r="AF87" s="5">
        <v>0.43359999999999999</v>
      </c>
      <c r="AG87" s="5">
        <v>0.40260000000000001</v>
      </c>
      <c r="AH87" s="5">
        <v>0.13400000000000001</v>
      </c>
      <c r="AI87" s="5">
        <v>0.13420000000000001</v>
      </c>
      <c r="AJ87" s="5">
        <v>0.1328</v>
      </c>
      <c r="AK87" s="5">
        <v>9.2299999999999993E-2</v>
      </c>
      <c r="AL87" s="5">
        <v>0.1018</v>
      </c>
      <c r="AM87" s="5"/>
      <c r="AN87" s="5">
        <v>0.39960000000000001</v>
      </c>
      <c r="AO87" s="5">
        <v>0.44009999999999999</v>
      </c>
      <c r="AP87" s="5">
        <v>0.4672</v>
      </c>
      <c r="AQ87" s="5">
        <v>0.44740000000000002</v>
      </c>
      <c r="AR87" s="5">
        <v>0.43149999999999999</v>
      </c>
      <c r="AS87" s="5">
        <v>0.43559999999999999</v>
      </c>
      <c r="AT87" s="5">
        <v>0.1341</v>
      </c>
      <c r="AU87" s="5">
        <v>0.13170000000000001</v>
      </c>
      <c r="AV87" s="5">
        <v>0.1323</v>
      </c>
      <c r="AW87" s="5">
        <v>9.1600000000000001E-2</v>
      </c>
      <c r="AX87" s="5">
        <v>0.1018</v>
      </c>
      <c r="AY87" s="5"/>
      <c r="AZ87" s="5">
        <v>0.1358</v>
      </c>
      <c r="BA87" s="5">
        <v>0.1401</v>
      </c>
      <c r="BB87" s="5">
        <v>0.16739999999999999</v>
      </c>
      <c r="BC87" s="5">
        <v>0.3327</v>
      </c>
      <c r="BD87" s="5">
        <v>0.29659999999999997</v>
      </c>
      <c r="BE87" s="5">
        <v>0.31280000000000002</v>
      </c>
      <c r="BF87" s="5">
        <v>0.1188</v>
      </c>
      <c r="BG87" s="5">
        <v>0.12</v>
      </c>
      <c r="BH87" s="5">
        <v>0.1195</v>
      </c>
      <c r="BI87" s="5">
        <v>9.0899999999999995E-2</v>
      </c>
      <c r="BJ87" s="5">
        <v>0.10349999999999999</v>
      </c>
      <c r="BK87" s="5"/>
      <c r="BL87" s="5">
        <v>0.1183</v>
      </c>
      <c r="BM87" s="5">
        <v>0.12759999999999999</v>
      </c>
      <c r="BN87" s="5">
        <v>0.1305</v>
      </c>
      <c r="BO87" s="5">
        <v>0.1321</v>
      </c>
      <c r="BP87" s="5">
        <v>0.13689999999999999</v>
      </c>
      <c r="BQ87" s="5">
        <v>0.13159999999999999</v>
      </c>
      <c r="BR87" s="5">
        <v>0.1176</v>
      </c>
      <c r="BS87" s="5">
        <v>0.13089999999999999</v>
      </c>
      <c r="BT87" s="5">
        <v>0.1222</v>
      </c>
      <c r="BU87" s="5">
        <v>9.2200000000000004E-2</v>
      </c>
      <c r="BV87" s="5">
        <v>0.1018</v>
      </c>
      <c r="BW87" s="5"/>
      <c r="BX87" s="5">
        <v>0.10299999999999999</v>
      </c>
      <c r="BY87" s="5">
        <v>0.1138</v>
      </c>
      <c r="BZ87" s="5">
        <v>0.1135</v>
      </c>
      <c r="CA87" s="5">
        <v>0.1021</v>
      </c>
      <c r="CB87" s="5">
        <v>0.1051</v>
      </c>
      <c r="CC87" s="5">
        <v>0.1048</v>
      </c>
      <c r="CD87" s="5">
        <v>0.12039999999999999</v>
      </c>
      <c r="CE87" s="5">
        <v>0.1416</v>
      </c>
      <c r="CF87" s="5">
        <v>0.1333</v>
      </c>
      <c r="CG87" s="5">
        <v>9.0899999999999995E-2</v>
      </c>
      <c r="CH87" s="5">
        <v>0.10440000000000001</v>
      </c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</row>
    <row r="88" spans="1:99">
      <c r="A88" s="7" t="s">
        <v>226</v>
      </c>
      <c r="B88" s="5">
        <v>10200.662</v>
      </c>
      <c r="C88" s="5">
        <v>37</v>
      </c>
      <c r="D88" s="5">
        <v>0.46529999999999999</v>
      </c>
      <c r="E88" s="5">
        <v>0.48039999999999999</v>
      </c>
      <c r="F88" s="5">
        <v>0.50349999999999995</v>
      </c>
      <c r="G88" s="5">
        <v>0.30280000000000001</v>
      </c>
      <c r="H88" s="5">
        <v>0.39029999999999998</v>
      </c>
      <c r="I88" s="5">
        <v>0.4108</v>
      </c>
      <c r="J88" s="5">
        <v>0.1326</v>
      </c>
      <c r="K88" s="5">
        <v>0.13450000000000001</v>
      </c>
      <c r="L88" s="5">
        <v>0.13930000000000001</v>
      </c>
      <c r="M88" s="5">
        <v>9.2999999999999999E-2</v>
      </c>
      <c r="N88" s="5">
        <v>0.1027</v>
      </c>
      <c r="O88" s="5"/>
      <c r="P88" s="5">
        <v>0.5423</v>
      </c>
      <c r="Q88" s="5">
        <v>0.53969999999999996</v>
      </c>
      <c r="R88" s="5">
        <v>0.56499999999999995</v>
      </c>
      <c r="S88" s="5">
        <v>0.4224</v>
      </c>
      <c r="T88" s="5">
        <v>0.41110000000000002</v>
      </c>
      <c r="U88" s="5">
        <v>0.39660000000000001</v>
      </c>
      <c r="V88" s="5">
        <v>0.13320000000000001</v>
      </c>
      <c r="W88" s="5">
        <v>0.13589999999999999</v>
      </c>
      <c r="X88" s="5">
        <v>0.13100000000000001</v>
      </c>
      <c r="Y88" s="5">
        <v>9.1899999999999996E-2</v>
      </c>
      <c r="Z88" s="5">
        <v>0.1024</v>
      </c>
      <c r="AA88" s="5"/>
      <c r="AB88" s="5">
        <v>0.50780000000000003</v>
      </c>
      <c r="AC88" s="5">
        <v>0.49830000000000002</v>
      </c>
      <c r="AD88" s="5">
        <v>0.5101</v>
      </c>
      <c r="AE88" s="5">
        <v>0.42580000000000001</v>
      </c>
      <c r="AF88" s="5">
        <v>0.44009999999999999</v>
      </c>
      <c r="AG88" s="5">
        <v>0.39979999999999999</v>
      </c>
      <c r="AH88" s="5">
        <v>0.1351</v>
      </c>
      <c r="AI88" s="5">
        <v>0.1351</v>
      </c>
      <c r="AJ88" s="5">
        <v>0.1338</v>
      </c>
      <c r="AK88" s="5">
        <v>9.2399999999999996E-2</v>
      </c>
      <c r="AL88" s="5">
        <v>0.1017</v>
      </c>
      <c r="AM88" s="5"/>
      <c r="AN88" s="5">
        <v>0.41439999999999999</v>
      </c>
      <c r="AO88" s="5">
        <v>0.45200000000000001</v>
      </c>
      <c r="AP88" s="5">
        <v>0.47849999999999998</v>
      </c>
      <c r="AQ88" s="5">
        <v>0.45619999999999999</v>
      </c>
      <c r="AR88" s="5">
        <v>0.44159999999999999</v>
      </c>
      <c r="AS88" s="5">
        <v>0.44519999999999998</v>
      </c>
      <c r="AT88" s="5">
        <v>0.1351</v>
      </c>
      <c r="AU88" s="5">
        <v>0.13270000000000001</v>
      </c>
      <c r="AV88" s="5">
        <v>0.13339999999999999</v>
      </c>
      <c r="AW88" s="5">
        <v>9.1499999999999998E-2</v>
      </c>
      <c r="AX88" s="5">
        <v>0.10150000000000001</v>
      </c>
      <c r="AY88" s="5"/>
      <c r="AZ88" s="5">
        <v>0.1358</v>
      </c>
      <c r="BA88" s="5">
        <v>0.14099999999999999</v>
      </c>
      <c r="BB88" s="5">
        <v>0.1711</v>
      </c>
      <c r="BC88" s="5">
        <v>0.31530000000000002</v>
      </c>
      <c r="BD88" s="5">
        <v>0.307</v>
      </c>
      <c r="BE88" s="5">
        <v>0.33950000000000002</v>
      </c>
      <c r="BF88" s="5">
        <v>0.1191</v>
      </c>
      <c r="BG88" s="5">
        <v>0.1232</v>
      </c>
      <c r="BH88" s="5">
        <v>0.1187</v>
      </c>
      <c r="BI88" s="5">
        <v>9.0800000000000006E-2</v>
      </c>
      <c r="BJ88" s="5">
        <v>0.10150000000000001</v>
      </c>
      <c r="BK88" s="5"/>
      <c r="BL88" s="5">
        <v>0.1178</v>
      </c>
      <c r="BM88" s="5">
        <v>0.12740000000000001</v>
      </c>
      <c r="BN88" s="5">
        <v>0.1303</v>
      </c>
      <c r="BO88" s="5">
        <v>0.1321</v>
      </c>
      <c r="BP88" s="5">
        <v>0.13830000000000001</v>
      </c>
      <c r="BQ88" s="5">
        <v>0.1318</v>
      </c>
      <c r="BR88" s="5">
        <v>0.11890000000000001</v>
      </c>
      <c r="BS88" s="5">
        <v>0.1249</v>
      </c>
      <c r="BT88" s="5">
        <v>0.1293</v>
      </c>
      <c r="BU88" s="5">
        <v>9.2299999999999993E-2</v>
      </c>
      <c r="BV88" s="5">
        <v>0.1018</v>
      </c>
      <c r="BW88" s="5"/>
      <c r="BX88" s="5">
        <v>0.1026</v>
      </c>
      <c r="BY88" s="5">
        <v>0.1129</v>
      </c>
      <c r="BZ88" s="5">
        <v>0.1134</v>
      </c>
      <c r="CA88" s="5">
        <v>0.1017</v>
      </c>
      <c r="CB88" s="5">
        <v>0.1046</v>
      </c>
      <c r="CC88" s="5">
        <v>0.10440000000000001</v>
      </c>
      <c r="CD88" s="5">
        <v>0.1225</v>
      </c>
      <c r="CE88" s="5">
        <v>0.13039999999999999</v>
      </c>
      <c r="CF88" s="5">
        <v>0.13439999999999999</v>
      </c>
      <c r="CG88" s="5">
        <v>9.0800000000000006E-2</v>
      </c>
      <c r="CH88" s="5">
        <v>0.10440000000000001</v>
      </c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</row>
    <row r="89" spans="1:99">
      <c r="A89" s="7" t="s">
        <v>227</v>
      </c>
      <c r="B89" s="5">
        <v>10500.683999999999</v>
      </c>
      <c r="C89" s="5">
        <v>37</v>
      </c>
      <c r="D89" s="5">
        <v>0.47720000000000001</v>
      </c>
      <c r="E89" s="5">
        <v>0.49330000000000002</v>
      </c>
      <c r="F89" s="5">
        <v>0.5181</v>
      </c>
      <c r="G89" s="5">
        <v>0.31219999999999998</v>
      </c>
      <c r="H89" s="5">
        <v>0.37869999999999998</v>
      </c>
      <c r="I89" s="5">
        <v>0.40910000000000002</v>
      </c>
      <c r="J89" s="5">
        <v>0.13469999999999999</v>
      </c>
      <c r="K89" s="5">
        <v>0.13619999999999999</v>
      </c>
      <c r="L89" s="5">
        <v>0.14169999999999999</v>
      </c>
      <c r="M89" s="5">
        <v>9.2799999999999994E-2</v>
      </c>
      <c r="N89" s="5">
        <v>0.1032</v>
      </c>
      <c r="O89" s="5"/>
      <c r="P89" s="5">
        <v>0.55410000000000004</v>
      </c>
      <c r="Q89" s="5">
        <v>0.54859999999999998</v>
      </c>
      <c r="R89" s="5">
        <v>0.57189999999999996</v>
      </c>
      <c r="S89" s="5">
        <v>0.42149999999999999</v>
      </c>
      <c r="T89" s="5">
        <v>0.3967</v>
      </c>
      <c r="U89" s="5">
        <v>0.3866</v>
      </c>
      <c r="V89" s="5">
        <v>0.1343</v>
      </c>
      <c r="W89" s="5">
        <v>0.13730000000000001</v>
      </c>
      <c r="X89" s="5">
        <v>0.1321</v>
      </c>
      <c r="Y89" s="5">
        <v>9.2100000000000001E-2</v>
      </c>
      <c r="Z89" s="5">
        <v>0.1018</v>
      </c>
      <c r="AA89" s="5"/>
      <c r="AB89" s="5">
        <v>0.51859999999999995</v>
      </c>
      <c r="AC89" s="5">
        <v>0.50919999999999999</v>
      </c>
      <c r="AD89" s="5">
        <v>0.51859999999999995</v>
      </c>
      <c r="AE89" s="5">
        <v>0.43070000000000003</v>
      </c>
      <c r="AF89" s="5">
        <v>0.44829999999999998</v>
      </c>
      <c r="AG89" s="5">
        <v>0.40699999999999997</v>
      </c>
      <c r="AH89" s="5">
        <v>0.13619999999999999</v>
      </c>
      <c r="AI89" s="5">
        <v>0.13639999999999999</v>
      </c>
      <c r="AJ89" s="5">
        <v>0.1351</v>
      </c>
      <c r="AK89" s="5">
        <v>9.2299999999999993E-2</v>
      </c>
      <c r="AL89" s="5">
        <v>0.1017</v>
      </c>
      <c r="AM89" s="5"/>
      <c r="AN89" s="5">
        <v>0.42499999999999999</v>
      </c>
      <c r="AO89" s="5">
        <v>0.46260000000000001</v>
      </c>
      <c r="AP89" s="5">
        <v>0.4884</v>
      </c>
      <c r="AQ89" s="5">
        <v>0.46379999999999999</v>
      </c>
      <c r="AR89" s="5">
        <v>0.45140000000000002</v>
      </c>
      <c r="AS89" s="5">
        <v>0.44869999999999999</v>
      </c>
      <c r="AT89" s="5">
        <v>0.13589999999999999</v>
      </c>
      <c r="AU89" s="5">
        <v>0.1338</v>
      </c>
      <c r="AV89" s="5">
        <v>0.13439999999999999</v>
      </c>
      <c r="AW89" s="5">
        <v>9.1700000000000004E-2</v>
      </c>
      <c r="AX89" s="5">
        <v>0.1017</v>
      </c>
      <c r="AY89" s="5"/>
      <c r="AZ89" s="5">
        <v>0.13619999999999999</v>
      </c>
      <c r="BA89" s="5">
        <v>0.1421</v>
      </c>
      <c r="BB89" s="5">
        <v>0.17630000000000001</v>
      </c>
      <c r="BC89" s="5">
        <v>0.35909999999999997</v>
      </c>
      <c r="BD89" s="5">
        <v>0.31769999999999998</v>
      </c>
      <c r="BE89" s="5">
        <v>0.35560000000000003</v>
      </c>
      <c r="BF89" s="5">
        <v>0.1198</v>
      </c>
      <c r="BG89" s="5">
        <v>0.1229</v>
      </c>
      <c r="BH89" s="5">
        <v>0.1187</v>
      </c>
      <c r="BI89" s="5">
        <v>9.0800000000000006E-2</v>
      </c>
      <c r="BJ89" s="5">
        <v>0.10340000000000001</v>
      </c>
      <c r="BK89" s="5"/>
      <c r="BL89" s="5">
        <v>0.1174</v>
      </c>
      <c r="BM89" s="5">
        <v>0.1273</v>
      </c>
      <c r="BN89" s="5">
        <v>0.13020000000000001</v>
      </c>
      <c r="BO89" s="5">
        <v>0.13189999999999999</v>
      </c>
      <c r="BP89" s="5">
        <v>0.13880000000000001</v>
      </c>
      <c r="BQ89" s="5">
        <v>0.13120000000000001</v>
      </c>
      <c r="BR89" s="5">
        <v>0.1176</v>
      </c>
      <c r="BS89" s="5">
        <v>0.125</v>
      </c>
      <c r="BT89" s="5">
        <v>0.1208</v>
      </c>
      <c r="BU89" s="5">
        <v>9.2299999999999993E-2</v>
      </c>
      <c r="BV89" s="5">
        <v>0.1019</v>
      </c>
      <c r="BW89" s="5"/>
      <c r="BX89" s="5">
        <v>0.1023</v>
      </c>
      <c r="BY89" s="5">
        <v>0.113</v>
      </c>
      <c r="BZ89" s="5">
        <v>0.1129</v>
      </c>
      <c r="CA89" s="5">
        <v>0.1016</v>
      </c>
      <c r="CB89" s="5">
        <v>0.10440000000000001</v>
      </c>
      <c r="CC89" s="5">
        <v>0.1042</v>
      </c>
      <c r="CD89" s="5">
        <v>0.1242</v>
      </c>
      <c r="CE89" s="5">
        <v>0.13220000000000001</v>
      </c>
      <c r="CF89" s="5">
        <v>0.1351</v>
      </c>
      <c r="CG89" s="5">
        <v>9.0899999999999995E-2</v>
      </c>
      <c r="CH89" s="5">
        <v>0.1043</v>
      </c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</row>
    <row r="90" spans="1:99">
      <c r="A90" s="7" t="s">
        <v>228</v>
      </c>
      <c r="B90" s="5">
        <v>10800.71</v>
      </c>
      <c r="C90" s="5">
        <v>37</v>
      </c>
      <c r="D90" s="5">
        <v>0.48949999999999999</v>
      </c>
      <c r="E90" s="5">
        <v>0.50329999999999997</v>
      </c>
      <c r="F90" s="5">
        <v>0.5302</v>
      </c>
      <c r="G90" s="5">
        <v>0.3211</v>
      </c>
      <c r="H90" s="5">
        <v>0.37859999999999999</v>
      </c>
      <c r="I90" s="5">
        <v>0.41649999999999998</v>
      </c>
      <c r="J90" s="5">
        <v>0.13589999999999999</v>
      </c>
      <c r="K90" s="5">
        <v>0.13750000000000001</v>
      </c>
      <c r="L90" s="5">
        <v>0.14330000000000001</v>
      </c>
      <c r="M90" s="5">
        <v>9.2899999999999996E-2</v>
      </c>
      <c r="N90" s="5">
        <v>0.1031</v>
      </c>
      <c r="O90" s="5"/>
      <c r="P90" s="5">
        <v>0.56389999999999996</v>
      </c>
      <c r="Q90" s="5">
        <v>0.55869999999999997</v>
      </c>
      <c r="R90" s="5">
        <v>0.58499999999999996</v>
      </c>
      <c r="S90" s="5">
        <v>0.41810000000000003</v>
      </c>
      <c r="T90" s="5">
        <v>0.42859999999999998</v>
      </c>
      <c r="U90" s="5">
        <v>0.3881</v>
      </c>
      <c r="V90" s="5">
        <v>0.1358</v>
      </c>
      <c r="W90" s="5">
        <v>0.13880000000000001</v>
      </c>
      <c r="X90" s="5">
        <v>0.1333</v>
      </c>
      <c r="Y90" s="5">
        <v>9.1999999999999998E-2</v>
      </c>
      <c r="Z90" s="5">
        <v>0.1019</v>
      </c>
      <c r="AA90" s="5"/>
      <c r="AB90" s="5">
        <v>0.5302</v>
      </c>
      <c r="AC90" s="5">
        <v>0.52080000000000004</v>
      </c>
      <c r="AD90" s="5">
        <v>0.53129999999999999</v>
      </c>
      <c r="AE90" s="5">
        <v>0.443</v>
      </c>
      <c r="AF90" s="5">
        <v>0.45579999999999998</v>
      </c>
      <c r="AG90" s="5">
        <v>0.41620000000000001</v>
      </c>
      <c r="AH90" s="5">
        <v>0.13739999999999999</v>
      </c>
      <c r="AI90" s="5">
        <v>0.13769999999999999</v>
      </c>
      <c r="AJ90" s="5">
        <v>0.13639999999999999</v>
      </c>
      <c r="AK90" s="5">
        <v>9.2299999999999993E-2</v>
      </c>
      <c r="AL90" s="5">
        <v>0.1016</v>
      </c>
      <c r="AM90" s="5"/>
      <c r="AN90" s="5">
        <v>0.43480000000000002</v>
      </c>
      <c r="AO90" s="5">
        <v>0.4748</v>
      </c>
      <c r="AP90" s="5">
        <v>0.50080000000000002</v>
      </c>
      <c r="AQ90" s="5">
        <v>0.46679999999999999</v>
      </c>
      <c r="AR90" s="5">
        <v>0.45379999999999998</v>
      </c>
      <c r="AS90" s="5">
        <v>0.4546</v>
      </c>
      <c r="AT90" s="5">
        <v>0.13700000000000001</v>
      </c>
      <c r="AU90" s="5">
        <v>0.13469999999999999</v>
      </c>
      <c r="AV90" s="5">
        <v>0.13539999999999999</v>
      </c>
      <c r="AW90" s="5">
        <v>9.1600000000000001E-2</v>
      </c>
      <c r="AX90" s="5">
        <v>0.1019</v>
      </c>
      <c r="AY90" s="5"/>
      <c r="AZ90" s="5">
        <v>0.13619999999999999</v>
      </c>
      <c r="BA90" s="5">
        <v>0.1431</v>
      </c>
      <c r="BB90" s="5">
        <v>0.18110000000000001</v>
      </c>
      <c r="BC90" s="5">
        <v>0.33989999999999998</v>
      </c>
      <c r="BD90" s="5">
        <v>0.32769999999999999</v>
      </c>
      <c r="BE90" s="5">
        <v>0.36209999999999998</v>
      </c>
      <c r="BF90" s="5">
        <v>0.1215</v>
      </c>
      <c r="BG90" s="5">
        <v>0.12239999999999999</v>
      </c>
      <c r="BH90" s="5">
        <v>0.1193</v>
      </c>
      <c r="BI90" s="5">
        <v>9.0899999999999995E-2</v>
      </c>
      <c r="BJ90" s="5">
        <v>0.1033</v>
      </c>
      <c r="BK90" s="5"/>
      <c r="BL90" s="5">
        <v>0.1174</v>
      </c>
      <c r="BM90" s="5">
        <v>0.127</v>
      </c>
      <c r="BN90" s="5">
        <v>0.13020000000000001</v>
      </c>
      <c r="BO90" s="5">
        <v>0.1313</v>
      </c>
      <c r="BP90" s="5">
        <v>0.13880000000000001</v>
      </c>
      <c r="BQ90" s="5">
        <v>0.13100000000000001</v>
      </c>
      <c r="BR90" s="5">
        <v>0.1212</v>
      </c>
      <c r="BS90" s="5">
        <v>0.1399</v>
      </c>
      <c r="BT90" s="5">
        <v>0.12609999999999999</v>
      </c>
      <c r="BU90" s="5">
        <v>9.2100000000000001E-2</v>
      </c>
      <c r="BV90" s="5">
        <v>0.1018</v>
      </c>
      <c r="BW90" s="5"/>
      <c r="BX90" s="5">
        <v>0.1022</v>
      </c>
      <c r="BY90" s="5">
        <v>0.11219999999999999</v>
      </c>
      <c r="BZ90" s="5">
        <v>0.11260000000000001</v>
      </c>
      <c r="CA90" s="5">
        <v>0.1014</v>
      </c>
      <c r="CB90" s="5">
        <v>0.1042</v>
      </c>
      <c r="CC90" s="5">
        <v>0.104</v>
      </c>
      <c r="CD90" s="5">
        <v>0.125</v>
      </c>
      <c r="CE90" s="5">
        <v>0.13389999999999999</v>
      </c>
      <c r="CF90" s="5">
        <v>0.13600000000000001</v>
      </c>
      <c r="CG90" s="5">
        <v>9.0800000000000006E-2</v>
      </c>
      <c r="CH90" s="5">
        <v>0.1045</v>
      </c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</row>
    <row r="91" spans="1:99">
      <c r="A91" s="7" t="s">
        <v>229</v>
      </c>
      <c r="B91" s="5">
        <v>11100.723</v>
      </c>
      <c r="C91" s="5">
        <v>37</v>
      </c>
      <c r="D91" s="5">
        <v>0.50109999999999999</v>
      </c>
      <c r="E91" s="5">
        <v>0.5151</v>
      </c>
      <c r="F91" s="5">
        <v>0.54279999999999995</v>
      </c>
      <c r="G91" s="5">
        <v>0.33860000000000001</v>
      </c>
      <c r="H91" s="5">
        <v>0.36820000000000003</v>
      </c>
      <c r="I91" s="5">
        <v>0.40589999999999998</v>
      </c>
      <c r="J91" s="5">
        <v>0.13730000000000001</v>
      </c>
      <c r="K91" s="5">
        <v>0.1389</v>
      </c>
      <c r="L91" s="5">
        <v>0.14510000000000001</v>
      </c>
      <c r="M91" s="5">
        <v>9.2999999999999999E-2</v>
      </c>
      <c r="N91" s="5">
        <v>0.10299999999999999</v>
      </c>
      <c r="O91" s="5"/>
      <c r="P91" s="5">
        <v>0.57609999999999995</v>
      </c>
      <c r="Q91" s="5">
        <v>0.56599999999999995</v>
      </c>
      <c r="R91" s="5">
        <v>0.58879999999999999</v>
      </c>
      <c r="S91" s="5">
        <v>0.41049999999999998</v>
      </c>
      <c r="T91" s="5">
        <v>0.41949999999999998</v>
      </c>
      <c r="U91" s="5">
        <v>0.39839999999999998</v>
      </c>
      <c r="V91" s="5">
        <v>0.1371</v>
      </c>
      <c r="W91" s="5">
        <v>0.14030000000000001</v>
      </c>
      <c r="X91" s="5">
        <v>0.1346</v>
      </c>
      <c r="Y91" s="5">
        <v>9.1899999999999996E-2</v>
      </c>
      <c r="Z91" s="5">
        <v>0.1023</v>
      </c>
      <c r="AA91" s="5"/>
      <c r="AB91" s="5">
        <v>0.54090000000000005</v>
      </c>
      <c r="AC91" s="5">
        <v>0.53149999999999997</v>
      </c>
      <c r="AD91" s="5">
        <v>0.54049999999999998</v>
      </c>
      <c r="AE91" s="5">
        <v>0.4456</v>
      </c>
      <c r="AF91" s="5">
        <v>0.45350000000000001</v>
      </c>
      <c r="AG91" s="5">
        <v>0.42649999999999999</v>
      </c>
      <c r="AH91" s="5">
        <v>0.13869999999999999</v>
      </c>
      <c r="AI91" s="5">
        <v>0.1391</v>
      </c>
      <c r="AJ91" s="5">
        <v>0.13769999999999999</v>
      </c>
      <c r="AK91" s="5">
        <v>9.2299999999999993E-2</v>
      </c>
      <c r="AL91" s="5">
        <v>0.1017</v>
      </c>
      <c r="AM91" s="5"/>
      <c r="AN91" s="5">
        <v>0.44569999999999999</v>
      </c>
      <c r="AO91" s="5">
        <v>0.48459999999999998</v>
      </c>
      <c r="AP91" s="5">
        <v>0.5091</v>
      </c>
      <c r="AQ91" s="5">
        <v>0.47570000000000001</v>
      </c>
      <c r="AR91" s="5">
        <v>0.46639999999999998</v>
      </c>
      <c r="AS91" s="5">
        <v>0.46279999999999999</v>
      </c>
      <c r="AT91" s="5">
        <v>0.13819999999999999</v>
      </c>
      <c r="AU91" s="5">
        <v>0.13589999999999999</v>
      </c>
      <c r="AV91" s="5">
        <v>0.13650000000000001</v>
      </c>
      <c r="AW91" s="5">
        <v>9.1399999999999995E-2</v>
      </c>
      <c r="AX91" s="5">
        <v>0.10150000000000001</v>
      </c>
      <c r="AY91" s="5"/>
      <c r="AZ91" s="5">
        <v>0.1363</v>
      </c>
      <c r="BA91" s="5">
        <v>0.14430000000000001</v>
      </c>
      <c r="BB91" s="5">
        <v>0.18820000000000001</v>
      </c>
      <c r="BC91" s="5">
        <v>0.39290000000000003</v>
      </c>
      <c r="BD91" s="5">
        <v>0.34100000000000003</v>
      </c>
      <c r="BE91" s="5">
        <v>0.35959999999999998</v>
      </c>
      <c r="BF91" s="5">
        <v>0.1205</v>
      </c>
      <c r="BG91" s="5">
        <v>0.1231</v>
      </c>
      <c r="BH91" s="5">
        <v>0.1206</v>
      </c>
      <c r="BI91" s="5">
        <v>9.0800000000000006E-2</v>
      </c>
      <c r="BJ91" s="5">
        <v>0.1033</v>
      </c>
      <c r="BK91" s="5"/>
      <c r="BL91" s="5">
        <v>0.11700000000000001</v>
      </c>
      <c r="BM91" s="5">
        <v>0.127</v>
      </c>
      <c r="BN91" s="5">
        <v>0.13</v>
      </c>
      <c r="BO91" s="5">
        <v>0.1313</v>
      </c>
      <c r="BP91" s="5">
        <v>0.13869999999999999</v>
      </c>
      <c r="BQ91" s="5">
        <v>0.13059999999999999</v>
      </c>
      <c r="BR91" s="5">
        <v>0.11990000000000001</v>
      </c>
      <c r="BS91" s="5">
        <v>0.12939999999999999</v>
      </c>
      <c r="BT91" s="5">
        <v>0.1298</v>
      </c>
      <c r="BU91" s="5">
        <v>9.2200000000000004E-2</v>
      </c>
      <c r="BV91" s="5">
        <v>0.1018</v>
      </c>
      <c r="BW91" s="5"/>
      <c r="BX91" s="5">
        <v>0.1017</v>
      </c>
      <c r="BY91" s="5">
        <v>0.1116</v>
      </c>
      <c r="BZ91" s="5">
        <v>0.11260000000000001</v>
      </c>
      <c r="CA91" s="5">
        <v>0.1011</v>
      </c>
      <c r="CB91" s="5">
        <v>0.104</v>
      </c>
      <c r="CC91" s="5">
        <v>0.1037</v>
      </c>
      <c r="CD91" s="5">
        <v>0.1255</v>
      </c>
      <c r="CE91" s="5">
        <v>0.13420000000000001</v>
      </c>
      <c r="CF91" s="5">
        <v>0.13519999999999999</v>
      </c>
      <c r="CG91" s="5">
        <v>9.0800000000000006E-2</v>
      </c>
      <c r="CH91" s="5">
        <v>0.1048</v>
      </c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</row>
    <row r="92" spans="1:99">
      <c r="A92" s="7" t="s">
        <v>230</v>
      </c>
      <c r="B92" s="5">
        <v>11400.743</v>
      </c>
      <c r="C92" s="5">
        <v>37</v>
      </c>
      <c r="D92" s="5">
        <v>0.51119999999999999</v>
      </c>
      <c r="E92" s="5">
        <v>0.52729999999999999</v>
      </c>
      <c r="F92" s="5">
        <v>0.55520000000000003</v>
      </c>
      <c r="G92" s="5">
        <v>0.3453</v>
      </c>
      <c r="H92" s="5">
        <v>0.39939999999999998</v>
      </c>
      <c r="I92" s="5">
        <v>0.4219</v>
      </c>
      <c r="J92" s="5">
        <v>0.13919999999999999</v>
      </c>
      <c r="K92" s="5">
        <v>0.14080000000000001</v>
      </c>
      <c r="L92" s="5">
        <v>0.14710000000000001</v>
      </c>
      <c r="M92" s="5">
        <v>9.2899999999999996E-2</v>
      </c>
      <c r="N92" s="5">
        <v>0.10299999999999999</v>
      </c>
      <c r="O92" s="5"/>
      <c r="P92" s="5">
        <v>0.58620000000000005</v>
      </c>
      <c r="Q92" s="5">
        <v>0.57340000000000002</v>
      </c>
      <c r="R92" s="5">
        <v>0.60050000000000003</v>
      </c>
      <c r="S92" s="5">
        <v>0.38619999999999999</v>
      </c>
      <c r="T92" s="5">
        <v>0.41560000000000002</v>
      </c>
      <c r="U92" s="5">
        <v>0.4103</v>
      </c>
      <c r="V92" s="5">
        <v>0.13850000000000001</v>
      </c>
      <c r="W92" s="5">
        <v>0.14219999999999999</v>
      </c>
      <c r="X92" s="5">
        <v>0.1361</v>
      </c>
      <c r="Y92" s="5">
        <v>9.1999999999999998E-2</v>
      </c>
      <c r="Z92" s="5">
        <v>0.1017</v>
      </c>
      <c r="AA92" s="5"/>
      <c r="AB92" s="5">
        <v>0.54979999999999996</v>
      </c>
      <c r="AC92" s="5">
        <v>0.54239999999999999</v>
      </c>
      <c r="AD92" s="5">
        <v>0.55159999999999998</v>
      </c>
      <c r="AE92" s="5">
        <v>0.439</v>
      </c>
      <c r="AF92" s="5">
        <v>0.46160000000000001</v>
      </c>
      <c r="AG92" s="5">
        <v>0.4254</v>
      </c>
      <c r="AH92" s="5">
        <v>0.14019999999999999</v>
      </c>
      <c r="AI92" s="5">
        <v>0.1406</v>
      </c>
      <c r="AJ92" s="5">
        <v>0.1391</v>
      </c>
      <c r="AK92" s="5">
        <v>9.2399999999999996E-2</v>
      </c>
      <c r="AL92" s="5">
        <v>0.1017</v>
      </c>
      <c r="AM92" s="5"/>
      <c r="AN92" s="5">
        <v>0.45619999999999999</v>
      </c>
      <c r="AO92" s="5">
        <v>0.49359999999999998</v>
      </c>
      <c r="AP92" s="5">
        <v>0.51939999999999997</v>
      </c>
      <c r="AQ92" s="5">
        <v>0.4819</v>
      </c>
      <c r="AR92" s="5">
        <v>0.46610000000000001</v>
      </c>
      <c r="AS92" s="5">
        <v>0.46810000000000002</v>
      </c>
      <c r="AT92" s="5">
        <v>0.1396</v>
      </c>
      <c r="AU92" s="5">
        <v>0.13750000000000001</v>
      </c>
      <c r="AV92" s="5">
        <v>0.13800000000000001</v>
      </c>
      <c r="AW92" s="5">
        <v>9.1600000000000001E-2</v>
      </c>
      <c r="AX92" s="5">
        <v>0.10150000000000001</v>
      </c>
      <c r="AY92" s="5"/>
      <c r="AZ92" s="5">
        <v>0.13650000000000001</v>
      </c>
      <c r="BA92" s="5">
        <v>0.14599999999999999</v>
      </c>
      <c r="BB92" s="5">
        <v>0.1958</v>
      </c>
      <c r="BC92" s="5">
        <v>0.37</v>
      </c>
      <c r="BD92" s="5">
        <v>0.35189999999999999</v>
      </c>
      <c r="BE92" s="5">
        <v>0.35580000000000001</v>
      </c>
      <c r="BF92" s="5">
        <v>0.12139999999999999</v>
      </c>
      <c r="BG92" s="5">
        <v>0.12280000000000001</v>
      </c>
      <c r="BH92" s="5">
        <v>0.1205</v>
      </c>
      <c r="BI92" s="5">
        <v>9.0800000000000006E-2</v>
      </c>
      <c r="BJ92" s="5">
        <v>0.10340000000000001</v>
      </c>
      <c r="BK92" s="5"/>
      <c r="BL92" s="5">
        <v>0.1166</v>
      </c>
      <c r="BM92" s="5">
        <v>0.1265</v>
      </c>
      <c r="BN92" s="5">
        <v>0.12989999999999999</v>
      </c>
      <c r="BO92" s="5">
        <v>0.13100000000000001</v>
      </c>
      <c r="BP92" s="5">
        <v>0.13700000000000001</v>
      </c>
      <c r="BQ92" s="5">
        <v>0.13109999999999999</v>
      </c>
      <c r="BR92" s="5">
        <v>0.124</v>
      </c>
      <c r="BS92" s="5">
        <v>0.13200000000000001</v>
      </c>
      <c r="BT92" s="5">
        <v>0.125</v>
      </c>
      <c r="BU92" s="5">
        <v>9.2200000000000004E-2</v>
      </c>
      <c r="BV92" s="5">
        <v>0.1018</v>
      </c>
      <c r="BW92" s="5"/>
      <c r="BX92" s="5">
        <v>0.1016</v>
      </c>
      <c r="BY92" s="5">
        <v>0.11210000000000001</v>
      </c>
      <c r="BZ92" s="5">
        <v>0.1119</v>
      </c>
      <c r="CA92" s="5">
        <v>0.10100000000000001</v>
      </c>
      <c r="CB92" s="5">
        <v>0.10390000000000001</v>
      </c>
      <c r="CC92" s="5">
        <v>0.1036</v>
      </c>
      <c r="CD92" s="5">
        <v>0.12690000000000001</v>
      </c>
      <c r="CE92" s="5">
        <v>0.13569999999999999</v>
      </c>
      <c r="CF92" s="5">
        <v>0.13739999999999999</v>
      </c>
      <c r="CG92" s="5">
        <v>9.0800000000000006E-2</v>
      </c>
      <c r="CH92" s="5">
        <v>0.1043</v>
      </c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</row>
    <row r="93" spans="1:99">
      <c r="A93" s="7" t="s">
        <v>231</v>
      </c>
      <c r="B93" s="5">
        <v>11700.767</v>
      </c>
      <c r="C93" s="5">
        <v>37</v>
      </c>
      <c r="D93" s="5">
        <v>0.51470000000000005</v>
      </c>
      <c r="E93" s="5">
        <v>0.53110000000000002</v>
      </c>
      <c r="F93" s="5">
        <v>0.56689999999999996</v>
      </c>
      <c r="G93" s="5">
        <v>0.35749999999999998</v>
      </c>
      <c r="H93" s="5">
        <v>0.35370000000000001</v>
      </c>
      <c r="I93" s="5">
        <v>0.41239999999999999</v>
      </c>
      <c r="J93" s="5">
        <v>0.14080000000000001</v>
      </c>
      <c r="K93" s="5">
        <v>0.1424</v>
      </c>
      <c r="L93" s="5">
        <v>0.14910000000000001</v>
      </c>
      <c r="M93" s="5">
        <v>9.2899999999999996E-2</v>
      </c>
      <c r="N93" s="5">
        <v>0.10299999999999999</v>
      </c>
      <c r="O93" s="5"/>
      <c r="P93" s="5">
        <v>0.59460000000000002</v>
      </c>
      <c r="Q93" s="5">
        <v>0.58160000000000001</v>
      </c>
      <c r="R93" s="5">
        <v>0.61570000000000003</v>
      </c>
      <c r="S93" s="5">
        <v>0.4032</v>
      </c>
      <c r="T93" s="5">
        <v>0.41410000000000002</v>
      </c>
      <c r="U93" s="5">
        <v>0.3911</v>
      </c>
      <c r="V93" s="5">
        <v>0.1404</v>
      </c>
      <c r="W93" s="5">
        <v>0.14410000000000001</v>
      </c>
      <c r="X93" s="5">
        <v>0.13789999999999999</v>
      </c>
      <c r="Y93" s="5">
        <v>9.1899999999999996E-2</v>
      </c>
      <c r="Z93" s="5">
        <v>0.10249999999999999</v>
      </c>
      <c r="AA93" s="5"/>
      <c r="AB93" s="5">
        <v>0.56010000000000004</v>
      </c>
      <c r="AC93" s="5">
        <v>0.55720000000000003</v>
      </c>
      <c r="AD93" s="5">
        <v>0.56230000000000002</v>
      </c>
      <c r="AE93" s="5">
        <v>0.4541</v>
      </c>
      <c r="AF93" s="5">
        <v>0.47389999999999999</v>
      </c>
      <c r="AG93" s="5">
        <v>0.441</v>
      </c>
      <c r="AH93" s="5">
        <v>0.14180000000000001</v>
      </c>
      <c r="AI93" s="5">
        <v>0.14230000000000001</v>
      </c>
      <c r="AJ93" s="5">
        <v>0.14099999999999999</v>
      </c>
      <c r="AK93" s="5">
        <v>9.2299999999999993E-2</v>
      </c>
      <c r="AL93" s="5">
        <v>0.1017</v>
      </c>
      <c r="AM93" s="5"/>
      <c r="AN93" s="5">
        <v>0.46610000000000001</v>
      </c>
      <c r="AO93" s="5">
        <v>0.50429999999999997</v>
      </c>
      <c r="AP93" s="5">
        <v>0.5292</v>
      </c>
      <c r="AQ93" s="5">
        <v>0.49130000000000001</v>
      </c>
      <c r="AR93" s="5">
        <v>0.47570000000000001</v>
      </c>
      <c r="AS93" s="5">
        <v>0.47749999999999998</v>
      </c>
      <c r="AT93" s="5">
        <v>0.14069999999999999</v>
      </c>
      <c r="AU93" s="5">
        <v>0.13880000000000001</v>
      </c>
      <c r="AV93" s="5">
        <v>0.13919999999999999</v>
      </c>
      <c r="AW93" s="5">
        <v>9.1399999999999995E-2</v>
      </c>
      <c r="AX93" s="5">
        <v>0.10150000000000001</v>
      </c>
      <c r="AY93" s="5"/>
      <c r="AZ93" s="5">
        <v>0.1366</v>
      </c>
      <c r="BA93" s="5">
        <v>0.1477</v>
      </c>
      <c r="BB93" s="5">
        <v>0.20549999999999999</v>
      </c>
      <c r="BC93" s="5">
        <v>0.38340000000000002</v>
      </c>
      <c r="BD93" s="5">
        <v>0.36159999999999998</v>
      </c>
      <c r="BE93" s="5">
        <v>0.39729999999999999</v>
      </c>
      <c r="BF93" s="5">
        <v>0.12180000000000001</v>
      </c>
      <c r="BG93" s="5">
        <v>0.13489999999999999</v>
      </c>
      <c r="BH93" s="5">
        <v>0.12130000000000001</v>
      </c>
      <c r="BI93" s="5">
        <v>9.0800000000000006E-2</v>
      </c>
      <c r="BJ93" s="5">
        <v>0.10349999999999999</v>
      </c>
      <c r="BK93" s="5"/>
      <c r="BL93" s="5">
        <v>0.11650000000000001</v>
      </c>
      <c r="BM93" s="5">
        <v>0.12640000000000001</v>
      </c>
      <c r="BN93" s="5">
        <v>0.12970000000000001</v>
      </c>
      <c r="BO93" s="5">
        <v>0.13089999999999999</v>
      </c>
      <c r="BP93" s="5">
        <v>0.13550000000000001</v>
      </c>
      <c r="BQ93" s="5">
        <v>0.13139999999999999</v>
      </c>
      <c r="BR93" s="5">
        <v>0.11940000000000001</v>
      </c>
      <c r="BS93" s="5">
        <v>0.15049999999999999</v>
      </c>
      <c r="BT93" s="5">
        <v>0.1226</v>
      </c>
      <c r="BU93" s="5">
        <v>9.2100000000000001E-2</v>
      </c>
      <c r="BV93" s="5">
        <v>0.10199999999999999</v>
      </c>
      <c r="BW93" s="5"/>
      <c r="BX93" s="5">
        <v>0.1011</v>
      </c>
      <c r="BY93" s="5">
        <v>0.1109</v>
      </c>
      <c r="BZ93" s="5">
        <v>0.11169999999999999</v>
      </c>
      <c r="CA93" s="5">
        <v>0.1008</v>
      </c>
      <c r="CB93" s="5">
        <v>0.1037</v>
      </c>
      <c r="CC93" s="5">
        <v>0.10349999999999999</v>
      </c>
      <c r="CD93" s="5">
        <v>0.12839999999999999</v>
      </c>
      <c r="CE93" s="5">
        <v>0.1371</v>
      </c>
      <c r="CF93" s="5">
        <v>0.13919999999999999</v>
      </c>
      <c r="CG93" s="5">
        <v>9.0999999999999998E-2</v>
      </c>
      <c r="CH93" s="5">
        <v>0.1045</v>
      </c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</row>
    <row r="94" spans="1:99">
      <c r="A94" s="7" t="s">
        <v>232</v>
      </c>
      <c r="B94" s="5">
        <v>12000.785</v>
      </c>
      <c r="C94" s="5">
        <v>37</v>
      </c>
      <c r="D94" s="5">
        <v>0.52739999999999998</v>
      </c>
      <c r="E94" s="5">
        <v>0.5484</v>
      </c>
      <c r="F94" s="5">
        <v>0.58099999999999996</v>
      </c>
      <c r="G94" s="5">
        <v>0.36649999999999999</v>
      </c>
      <c r="H94" s="5">
        <v>0.38829999999999998</v>
      </c>
      <c r="I94" s="5">
        <v>0.41760000000000003</v>
      </c>
      <c r="J94" s="5">
        <v>0.1424</v>
      </c>
      <c r="K94" s="5">
        <v>0.14419999999999999</v>
      </c>
      <c r="L94" s="5">
        <v>0.15049999999999999</v>
      </c>
      <c r="M94" s="5">
        <v>9.2999999999999999E-2</v>
      </c>
      <c r="N94" s="5">
        <v>0.1026</v>
      </c>
      <c r="O94" s="5"/>
      <c r="P94" s="5">
        <v>0.60399999999999998</v>
      </c>
      <c r="Q94" s="5">
        <v>0.59019999999999995</v>
      </c>
      <c r="R94" s="5">
        <v>0.62560000000000004</v>
      </c>
      <c r="S94" s="5">
        <v>0.38819999999999999</v>
      </c>
      <c r="T94" s="5">
        <v>0.41789999999999999</v>
      </c>
      <c r="U94" s="5">
        <v>0.4052</v>
      </c>
      <c r="V94" s="5">
        <v>0.1424</v>
      </c>
      <c r="W94" s="5">
        <v>0.14649999999999999</v>
      </c>
      <c r="X94" s="5">
        <v>0.13950000000000001</v>
      </c>
      <c r="Y94" s="5">
        <v>9.1899999999999996E-2</v>
      </c>
      <c r="Z94" s="5">
        <v>0.1024</v>
      </c>
      <c r="AA94" s="5"/>
      <c r="AB94" s="5">
        <v>0.56789999999999996</v>
      </c>
      <c r="AC94" s="5">
        <v>0.5655</v>
      </c>
      <c r="AD94" s="5">
        <v>0.56769999999999998</v>
      </c>
      <c r="AE94" s="5">
        <v>0.44729999999999998</v>
      </c>
      <c r="AF94" s="5">
        <v>0.44490000000000002</v>
      </c>
      <c r="AG94" s="5">
        <v>0.44030000000000002</v>
      </c>
      <c r="AH94" s="5">
        <v>0.14330000000000001</v>
      </c>
      <c r="AI94" s="5">
        <v>0.14399999999999999</v>
      </c>
      <c r="AJ94" s="5">
        <v>0.1431</v>
      </c>
      <c r="AK94" s="5">
        <v>9.2399999999999996E-2</v>
      </c>
      <c r="AL94" s="5">
        <v>0.1017</v>
      </c>
      <c r="AM94" s="5"/>
      <c r="AN94" s="5">
        <v>0.47649999999999998</v>
      </c>
      <c r="AO94" s="5">
        <v>0.51249999999999996</v>
      </c>
      <c r="AP94" s="5">
        <v>0.53639999999999999</v>
      </c>
      <c r="AQ94" s="5">
        <v>0.49640000000000001</v>
      </c>
      <c r="AR94" s="5">
        <v>0.48620000000000002</v>
      </c>
      <c r="AS94" s="5">
        <v>0.48320000000000002</v>
      </c>
      <c r="AT94" s="5">
        <v>0.14199999999999999</v>
      </c>
      <c r="AU94" s="5">
        <v>0.1401</v>
      </c>
      <c r="AV94" s="5">
        <v>0.14080000000000001</v>
      </c>
      <c r="AW94" s="5">
        <v>9.1399999999999995E-2</v>
      </c>
      <c r="AX94" s="5">
        <v>0.1014</v>
      </c>
      <c r="AY94" s="5"/>
      <c r="AZ94" s="5">
        <v>0.1366</v>
      </c>
      <c r="BA94" s="5">
        <v>0.14979999999999999</v>
      </c>
      <c r="BB94" s="5">
        <v>0.21629999999999999</v>
      </c>
      <c r="BC94" s="5">
        <v>0.38150000000000001</v>
      </c>
      <c r="BD94" s="5">
        <v>0.36849999999999999</v>
      </c>
      <c r="BE94" s="5">
        <v>0.37609999999999999</v>
      </c>
      <c r="BF94" s="5">
        <v>0.1221</v>
      </c>
      <c r="BG94" s="5">
        <v>0.12670000000000001</v>
      </c>
      <c r="BH94" s="5">
        <v>0.1221</v>
      </c>
      <c r="BI94" s="5">
        <v>9.0800000000000006E-2</v>
      </c>
      <c r="BJ94" s="5">
        <v>0.1033</v>
      </c>
      <c r="BK94" s="5"/>
      <c r="BL94" s="5">
        <v>0.1164</v>
      </c>
      <c r="BM94" s="5">
        <v>0.12640000000000001</v>
      </c>
      <c r="BN94" s="5">
        <v>0.12959999999999999</v>
      </c>
      <c r="BO94" s="5">
        <v>0.13059999999999999</v>
      </c>
      <c r="BP94" s="5">
        <v>0.1351</v>
      </c>
      <c r="BQ94" s="5">
        <v>0.1305</v>
      </c>
      <c r="BR94" s="5">
        <v>0.14560000000000001</v>
      </c>
      <c r="BS94" s="5">
        <v>0.1424</v>
      </c>
      <c r="BT94" s="5">
        <v>0.1406</v>
      </c>
      <c r="BU94" s="5">
        <v>9.2299999999999993E-2</v>
      </c>
      <c r="BV94" s="5">
        <v>0.1018</v>
      </c>
      <c r="BW94" s="5"/>
      <c r="BX94" s="5">
        <v>0.10100000000000001</v>
      </c>
      <c r="BY94" s="5">
        <v>0.1111</v>
      </c>
      <c r="BZ94" s="5">
        <v>0.1113</v>
      </c>
      <c r="CA94" s="5">
        <v>0.1007</v>
      </c>
      <c r="CB94" s="5">
        <v>0.10349999999999999</v>
      </c>
      <c r="CC94" s="5">
        <v>0.10340000000000001</v>
      </c>
      <c r="CD94" s="5">
        <v>0.1298</v>
      </c>
      <c r="CE94" s="5">
        <v>0.13850000000000001</v>
      </c>
      <c r="CF94" s="5">
        <v>0.1401</v>
      </c>
      <c r="CG94" s="5">
        <v>9.0899999999999995E-2</v>
      </c>
      <c r="CH94" s="5">
        <v>0.10440000000000001</v>
      </c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</row>
    <row r="95" spans="1:99">
      <c r="A95" s="7" t="s">
        <v>233</v>
      </c>
      <c r="B95" s="5">
        <v>12300.804</v>
      </c>
      <c r="C95" s="5">
        <v>37</v>
      </c>
      <c r="D95" s="5">
        <v>0.53710000000000002</v>
      </c>
      <c r="E95" s="5">
        <v>0.56769999999999998</v>
      </c>
      <c r="F95" s="5">
        <v>0.59219999999999995</v>
      </c>
      <c r="G95" s="5">
        <v>0.37030000000000002</v>
      </c>
      <c r="H95" s="5">
        <v>0.37759999999999999</v>
      </c>
      <c r="I95" s="5">
        <v>0.41710000000000003</v>
      </c>
      <c r="J95" s="5">
        <v>0.1447</v>
      </c>
      <c r="K95" s="5">
        <v>0.1462</v>
      </c>
      <c r="L95" s="5">
        <v>0.15260000000000001</v>
      </c>
      <c r="M95" s="5">
        <v>9.2899999999999996E-2</v>
      </c>
      <c r="N95" s="5">
        <v>0.10299999999999999</v>
      </c>
      <c r="O95" s="5"/>
      <c r="P95" s="5">
        <v>0.61380000000000001</v>
      </c>
      <c r="Q95" s="5">
        <v>0.60409999999999997</v>
      </c>
      <c r="R95" s="5">
        <v>0.63600000000000001</v>
      </c>
      <c r="S95" s="5">
        <v>0.40889999999999999</v>
      </c>
      <c r="T95" s="5">
        <v>0.41289999999999999</v>
      </c>
      <c r="U95" s="5">
        <v>0.42020000000000002</v>
      </c>
      <c r="V95" s="5">
        <v>0.14419999999999999</v>
      </c>
      <c r="W95" s="5">
        <v>0.1492</v>
      </c>
      <c r="X95" s="5">
        <v>0.1414</v>
      </c>
      <c r="Y95" s="5">
        <v>9.2100000000000001E-2</v>
      </c>
      <c r="Z95" s="5">
        <v>0.1017</v>
      </c>
      <c r="AA95" s="5"/>
      <c r="AB95" s="5">
        <v>0.57799999999999996</v>
      </c>
      <c r="AC95" s="5">
        <v>0.57230000000000003</v>
      </c>
      <c r="AD95" s="5">
        <v>0.57630000000000003</v>
      </c>
      <c r="AE95" s="5">
        <v>0.45379999999999998</v>
      </c>
      <c r="AF95" s="5">
        <v>0.44319999999999998</v>
      </c>
      <c r="AG95" s="5">
        <v>0.44600000000000001</v>
      </c>
      <c r="AH95" s="5">
        <v>0.1454</v>
      </c>
      <c r="AI95" s="5">
        <v>0.1462</v>
      </c>
      <c r="AJ95" s="5">
        <v>0.14530000000000001</v>
      </c>
      <c r="AK95" s="5">
        <v>9.2299999999999993E-2</v>
      </c>
      <c r="AL95" s="5">
        <v>0.1017</v>
      </c>
      <c r="AM95" s="5"/>
      <c r="AN95" s="5">
        <v>0.48509999999999998</v>
      </c>
      <c r="AO95" s="5">
        <v>0.52110000000000001</v>
      </c>
      <c r="AP95" s="5">
        <v>0.54820000000000002</v>
      </c>
      <c r="AQ95" s="5">
        <v>0.50309999999999999</v>
      </c>
      <c r="AR95" s="5">
        <v>0.48970000000000002</v>
      </c>
      <c r="AS95" s="5">
        <v>0.49049999999999999</v>
      </c>
      <c r="AT95" s="5">
        <v>0.1439</v>
      </c>
      <c r="AU95" s="5">
        <v>0.14180000000000001</v>
      </c>
      <c r="AV95" s="5">
        <v>0.1424</v>
      </c>
      <c r="AW95" s="5">
        <v>9.1399999999999995E-2</v>
      </c>
      <c r="AX95" s="5">
        <v>0.10150000000000001</v>
      </c>
      <c r="AY95" s="5"/>
      <c r="AZ95" s="5">
        <v>0.13689999999999999</v>
      </c>
      <c r="BA95" s="5">
        <v>0.15210000000000001</v>
      </c>
      <c r="BB95" s="5">
        <v>0.22670000000000001</v>
      </c>
      <c r="BC95" s="5">
        <v>0.42070000000000002</v>
      </c>
      <c r="BD95" s="5">
        <v>0.37280000000000002</v>
      </c>
      <c r="BE95" s="5">
        <v>0.37969999999999998</v>
      </c>
      <c r="BF95" s="5">
        <v>0.1226</v>
      </c>
      <c r="BG95" s="5">
        <v>0.12540000000000001</v>
      </c>
      <c r="BH95" s="5">
        <v>0.12330000000000001</v>
      </c>
      <c r="BI95" s="5">
        <v>9.0800000000000006E-2</v>
      </c>
      <c r="BJ95" s="5">
        <v>0.1033</v>
      </c>
      <c r="BK95" s="5"/>
      <c r="BL95" s="5">
        <v>0.11609999999999999</v>
      </c>
      <c r="BM95" s="5">
        <v>0.12609999999999999</v>
      </c>
      <c r="BN95" s="5">
        <v>0.12939999999999999</v>
      </c>
      <c r="BO95" s="5">
        <v>0.13059999999999999</v>
      </c>
      <c r="BP95" s="5">
        <v>0.1351</v>
      </c>
      <c r="BQ95" s="5">
        <v>0.13009999999999999</v>
      </c>
      <c r="BR95" s="5">
        <v>0.1489</v>
      </c>
      <c r="BS95" s="5">
        <v>0.1368</v>
      </c>
      <c r="BT95" s="5">
        <v>0.1225</v>
      </c>
      <c r="BU95" s="5">
        <v>9.2200000000000004E-2</v>
      </c>
      <c r="BV95" s="5">
        <v>0.1018</v>
      </c>
      <c r="BW95" s="5"/>
      <c r="BX95" s="5">
        <v>0.1008</v>
      </c>
      <c r="BY95" s="5">
        <v>0.1103</v>
      </c>
      <c r="BZ95" s="5">
        <v>0.1111</v>
      </c>
      <c r="CA95" s="5">
        <v>0.10050000000000001</v>
      </c>
      <c r="CB95" s="5">
        <v>0.10340000000000001</v>
      </c>
      <c r="CC95" s="5">
        <v>0.1031</v>
      </c>
      <c r="CD95" s="5">
        <v>0.13150000000000001</v>
      </c>
      <c r="CE95" s="5">
        <v>0.13880000000000001</v>
      </c>
      <c r="CF95" s="5">
        <v>0.1406</v>
      </c>
      <c r="CG95" s="5">
        <v>9.0899999999999995E-2</v>
      </c>
      <c r="CH95" s="5">
        <v>0.104</v>
      </c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</row>
    <row r="96" spans="1:99">
      <c r="A96" s="7" t="s">
        <v>234</v>
      </c>
      <c r="B96" s="5">
        <v>12600.829</v>
      </c>
      <c r="C96" s="5">
        <v>37</v>
      </c>
      <c r="D96" s="5">
        <v>0.54830000000000001</v>
      </c>
      <c r="E96" s="5">
        <v>0.57440000000000002</v>
      </c>
      <c r="F96" s="5">
        <v>0.60540000000000005</v>
      </c>
      <c r="G96" s="5">
        <v>0.3821</v>
      </c>
      <c r="H96" s="5">
        <v>0.40649999999999997</v>
      </c>
      <c r="I96" s="5">
        <v>0.4219</v>
      </c>
      <c r="J96" s="5">
        <v>0.1474</v>
      </c>
      <c r="K96" s="5">
        <v>0.1482</v>
      </c>
      <c r="L96" s="5">
        <v>0.156</v>
      </c>
      <c r="M96" s="5">
        <v>9.2799999999999994E-2</v>
      </c>
      <c r="N96" s="5">
        <v>0.10299999999999999</v>
      </c>
      <c r="O96" s="5"/>
      <c r="P96" s="5">
        <v>0.63849999999999996</v>
      </c>
      <c r="Q96" s="5">
        <v>0.61670000000000003</v>
      </c>
      <c r="R96" s="5">
        <v>0.64280000000000004</v>
      </c>
      <c r="S96" s="5">
        <v>0.4032</v>
      </c>
      <c r="T96" s="5">
        <v>0.41899999999999998</v>
      </c>
      <c r="U96" s="5">
        <v>0.4133</v>
      </c>
      <c r="V96" s="5">
        <v>0.14630000000000001</v>
      </c>
      <c r="W96" s="5">
        <v>0.1517</v>
      </c>
      <c r="X96" s="5">
        <v>0.1439</v>
      </c>
      <c r="Y96" s="5">
        <v>9.1800000000000007E-2</v>
      </c>
      <c r="Z96" s="5">
        <v>0.1023</v>
      </c>
      <c r="AA96" s="5"/>
      <c r="AB96" s="5">
        <v>0.5796</v>
      </c>
      <c r="AC96" s="5">
        <v>0.57730000000000004</v>
      </c>
      <c r="AD96" s="5">
        <v>0.5847</v>
      </c>
      <c r="AE96" s="5">
        <v>0.46550000000000002</v>
      </c>
      <c r="AF96" s="5">
        <v>0.45939999999999998</v>
      </c>
      <c r="AG96" s="5">
        <v>0.45419999999999999</v>
      </c>
      <c r="AH96" s="5">
        <v>0.1472</v>
      </c>
      <c r="AI96" s="5">
        <v>0.14799999999999999</v>
      </c>
      <c r="AJ96" s="5">
        <v>0.14680000000000001</v>
      </c>
      <c r="AK96" s="5">
        <v>9.2299999999999993E-2</v>
      </c>
      <c r="AL96" s="5">
        <v>0.1016</v>
      </c>
      <c r="AM96" s="5"/>
      <c r="AN96" s="5">
        <v>0.49320000000000003</v>
      </c>
      <c r="AO96" s="5">
        <v>0.53039999999999998</v>
      </c>
      <c r="AP96" s="5">
        <v>0.55889999999999995</v>
      </c>
      <c r="AQ96" s="5">
        <v>0.50929999999999997</v>
      </c>
      <c r="AR96" s="5">
        <v>0.50229999999999997</v>
      </c>
      <c r="AS96" s="5">
        <v>0.49619999999999997</v>
      </c>
      <c r="AT96" s="5">
        <v>0.14510000000000001</v>
      </c>
      <c r="AU96" s="5">
        <v>0.14360000000000001</v>
      </c>
      <c r="AV96" s="5">
        <v>0.14419999999999999</v>
      </c>
      <c r="AW96" s="5">
        <v>9.1300000000000006E-2</v>
      </c>
      <c r="AX96" s="5">
        <v>0.1014</v>
      </c>
      <c r="AY96" s="5"/>
      <c r="AZ96" s="5">
        <v>0.1366</v>
      </c>
      <c r="BA96" s="5">
        <v>0.1545</v>
      </c>
      <c r="BB96" s="5">
        <v>0.23530000000000001</v>
      </c>
      <c r="BC96" s="5">
        <v>0.38990000000000002</v>
      </c>
      <c r="BD96" s="5">
        <v>0.3926</v>
      </c>
      <c r="BE96" s="5">
        <v>0.42049999999999998</v>
      </c>
      <c r="BF96" s="5">
        <v>0.124</v>
      </c>
      <c r="BG96" s="5">
        <v>0.1303</v>
      </c>
      <c r="BH96" s="5">
        <v>0.12330000000000001</v>
      </c>
      <c r="BI96" s="5">
        <v>9.0700000000000003E-2</v>
      </c>
      <c r="BJ96" s="5">
        <v>0.1014</v>
      </c>
      <c r="BK96" s="5"/>
      <c r="BL96" s="5">
        <v>0.11559999999999999</v>
      </c>
      <c r="BM96" s="5">
        <v>0.12590000000000001</v>
      </c>
      <c r="BN96" s="5">
        <v>0.12909999999999999</v>
      </c>
      <c r="BO96" s="5">
        <v>0.1303</v>
      </c>
      <c r="BP96" s="5">
        <v>0.1376</v>
      </c>
      <c r="BQ96" s="5">
        <v>0.12989999999999999</v>
      </c>
      <c r="BR96" s="5">
        <v>0.14460000000000001</v>
      </c>
      <c r="BS96" s="5">
        <v>0.1278</v>
      </c>
      <c r="BT96" s="5">
        <v>0.1227</v>
      </c>
      <c r="BU96" s="5">
        <v>9.2100000000000001E-2</v>
      </c>
      <c r="BV96" s="5">
        <v>0.1018</v>
      </c>
      <c r="BW96" s="5"/>
      <c r="BX96" s="5">
        <v>0.1003</v>
      </c>
      <c r="BY96" s="5">
        <v>0.11020000000000001</v>
      </c>
      <c r="BZ96" s="5">
        <v>0.11070000000000001</v>
      </c>
      <c r="CA96" s="5">
        <v>0.1002</v>
      </c>
      <c r="CB96" s="5">
        <v>0.1032</v>
      </c>
      <c r="CC96" s="5">
        <v>0.10299999999999999</v>
      </c>
      <c r="CD96" s="5">
        <v>0.13339999999999999</v>
      </c>
      <c r="CE96" s="5">
        <v>0.14030000000000001</v>
      </c>
      <c r="CF96" s="5">
        <v>0.14130000000000001</v>
      </c>
      <c r="CG96" s="5">
        <v>9.0800000000000006E-2</v>
      </c>
      <c r="CH96" s="5">
        <v>0.1043</v>
      </c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</row>
    <row r="97" spans="1:99">
      <c r="A97" s="7" t="s">
        <v>235</v>
      </c>
      <c r="B97" s="5">
        <v>12900.844999999999</v>
      </c>
      <c r="C97" s="5">
        <v>37</v>
      </c>
      <c r="D97" s="5">
        <v>0.56420000000000003</v>
      </c>
      <c r="E97" s="5">
        <v>0.58579999999999999</v>
      </c>
      <c r="F97" s="5">
        <v>0.61270000000000002</v>
      </c>
      <c r="G97" s="5">
        <v>0.3871</v>
      </c>
      <c r="H97" s="5">
        <v>0.4042</v>
      </c>
      <c r="I97" s="5">
        <v>0.44969999999999999</v>
      </c>
      <c r="J97" s="5">
        <v>0.15079999999999999</v>
      </c>
      <c r="K97" s="5">
        <v>0.14990000000000001</v>
      </c>
      <c r="L97" s="5">
        <v>0.1578</v>
      </c>
      <c r="M97" s="5">
        <v>9.2799999999999994E-2</v>
      </c>
      <c r="N97" s="5">
        <v>0.10290000000000001</v>
      </c>
      <c r="O97" s="5"/>
      <c r="P97" s="5">
        <v>0.64459999999999995</v>
      </c>
      <c r="Q97" s="5">
        <v>0.6381</v>
      </c>
      <c r="R97" s="5">
        <v>0.67100000000000004</v>
      </c>
      <c r="S97" s="5">
        <v>0.40229999999999999</v>
      </c>
      <c r="T97" s="5">
        <v>0.4249</v>
      </c>
      <c r="U97" s="5">
        <v>0.41889999999999999</v>
      </c>
      <c r="V97" s="5">
        <v>0.1484</v>
      </c>
      <c r="W97" s="5">
        <v>0.1555</v>
      </c>
      <c r="X97" s="5">
        <v>0.1449</v>
      </c>
      <c r="Y97" s="5">
        <v>9.1899999999999996E-2</v>
      </c>
      <c r="Z97" s="5">
        <v>0.1023</v>
      </c>
      <c r="AA97" s="5"/>
      <c r="AB97" s="5">
        <v>0.59109999999999996</v>
      </c>
      <c r="AC97" s="5">
        <v>0.58360000000000001</v>
      </c>
      <c r="AD97" s="5">
        <v>0.58850000000000002</v>
      </c>
      <c r="AE97" s="5">
        <v>0.4617</v>
      </c>
      <c r="AF97" s="5">
        <v>0.46</v>
      </c>
      <c r="AG97" s="5">
        <v>0.47120000000000001</v>
      </c>
      <c r="AH97" s="5">
        <v>0.14910000000000001</v>
      </c>
      <c r="AI97" s="5">
        <v>0.15029999999999999</v>
      </c>
      <c r="AJ97" s="5">
        <v>0.14990000000000001</v>
      </c>
      <c r="AK97" s="5">
        <v>9.2299999999999993E-2</v>
      </c>
      <c r="AL97" s="5">
        <v>0.1017</v>
      </c>
      <c r="AM97" s="5"/>
      <c r="AN97" s="5">
        <v>0.502</v>
      </c>
      <c r="AO97" s="5">
        <v>0.53879999999999995</v>
      </c>
      <c r="AP97" s="5">
        <v>0.56640000000000001</v>
      </c>
      <c r="AQ97" s="5">
        <v>0.51680000000000004</v>
      </c>
      <c r="AR97" s="5">
        <v>0.49909999999999999</v>
      </c>
      <c r="AS97" s="5">
        <v>0.50919999999999999</v>
      </c>
      <c r="AT97" s="5">
        <v>0.14749999999999999</v>
      </c>
      <c r="AU97" s="5">
        <v>0.1454</v>
      </c>
      <c r="AV97" s="5">
        <v>0.1462</v>
      </c>
      <c r="AW97" s="5">
        <v>9.1399999999999995E-2</v>
      </c>
      <c r="AX97" s="5">
        <v>0.1017</v>
      </c>
      <c r="AY97" s="5"/>
      <c r="AZ97" s="5">
        <v>0.13689999999999999</v>
      </c>
      <c r="BA97" s="5">
        <v>0.15740000000000001</v>
      </c>
      <c r="BB97" s="5">
        <v>0.24429999999999999</v>
      </c>
      <c r="BC97" s="5">
        <v>0.40820000000000001</v>
      </c>
      <c r="BD97" s="5">
        <v>0.38750000000000001</v>
      </c>
      <c r="BE97" s="5">
        <v>0.39360000000000001</v>
      </c>
      <c r="BF97" s="5">
        <v>0.12470000000000001</v>
      </c>
      <c r="BG97" s="5">
        <v>0.1273</v>
      </c>
      <c r="BH97" s="5">
        <v>0.12559999999999999</v>
      </c>
      <c r="BI97" s="5">
        <v>9.0800000000000006E-2</v>
      </c>
      <c r="BJ97" s="5">
        <v>0.1033</v>
      </c>
      <c r="BK97" s="5"/>
      <c r="BL97" s="5">
        <v>0.1157</v>
      </c>
      <c r="BM97" s="5">
        <v>0.1258</v>
      </c>
      <c r="BN97" s="5">
        <v>0.12920000000000001</v>
      </c>
      <c r="BO97" s="5">
        <v>0.1303</v>
      </c>
      <c r="BP97" s="5">
        <v>0.13600000000000001</v>
      </c>
      <c r="BQ97" s="5">
        <v>0.1298</v>
      </c>
      <c r="BR97" s="5">
        <v>0.1183</v>
      </c>
      <c r="BS97" s="5">
        <v>0.1275</v>
      </c>
      <c r="BT97" s="5">
        <v>0.1232</v>
      </c>
      <c r="BU97" s="5">
        <v>9.2100000000000001E-2</v>
      </c>
      <c r="BV97" s="5">
        <v>0.1018</v>
      </c>
      <c r="BW97" s="5"/>
      <c r="BX97" s="5">
        <v>0.10050000000000001</v>
      </c>
      <c r="BY97" s="5">
        <v>0.1108</v>
      </c>
      <c r="BZ97" s="5">
        <v>0.1105</v>
      </c>
      <c r="CA97" s="5">
        <v>0.1003</v>
      </c>
      <c r="CB97" s="5">
        <v>0.10299999999999999</v>
      </c>
      <c r="CC97" s="5">
        <v>0.1028</v>
      </c>
      <c r="CD97" s="5">
        <v>0.1351</v>
      </c>
      <c r="CE97" s="5">
        <v>0.1416</v>
      </c>
      <c r="CF97" s="5">
        <v>0.14180000000000001</v>
      </c>
      <c r="CG97" s="5">
        <v>9.0800000000000006E-2</v>
      </c>
      <c r="CH97" s="5">
        <v>0.10440000000000001</v>
      </c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</row>
    <row r="98" spans="1:99">
      <c r="A98" s="7" t="s">
        <v>236</v>
      </c>
      <c r="B98" s="5">
        <v>13200.864</v>
      </c>
      <c r="C98" s="5">
        <v>37</v>
      </c>
      <c r="D98" s="5">
        <v>0.57899999999999996</v>
      </c>
      <c r="E98" s="5">
        <v>0.59150000000000003</v>
      </c>
      <c r="F98" s="5">
        <v>0.626</v>
      </c>
      <c r="G98" s="5">
        <v>0.38940000000000002</v>
      </c>
      <c r="H98" s="5">
        <v>0.42630000000000001</v>
      </c>
      <c r="I98" s="5">
        <v>0.45879999999999999</v>
      </c>
      <c r="J98" s="5">
        <v>0.15790000000000001</v>
      </c>
      <c r="K98" s="5">
        <v>0.15260000000000001</v>
      </c>
      <c r="L98" s="5">
        <v>0.16059999999999999</v>
      </c>
      <c r="M98" s="5">
        <v>9.2499999999999999E-2</v>
      </c>
      <c r="N98" s="5">
        <v>0.10299999999999999</v>
      </c>
      <c r="O98" s="5"/>
      <c r="P98" s="5">
        <v>0.64970000000000006</v>
      </c>
      <c r="Q98" s="5">
        <v>0.64529999999999998</v>
      </c>
      <c r="R98" s="5">
        <v>0.67930000000000001</v>
      </c>
      <c r="S98" s="5">
        <v>0.40389999999999998</v>
      </c>
      <c r="T98" s="5">
        <v>0.42870000000000003</v>
      </c>
      <c r="U98" s="5">
        <v>0.42370000000000002</v>
      </c>
      <c r="V98" s="5">
        <v>0.1515</v>
      </c>
      <c r="W98" s="5">
        <v>0.1552</v>
      </c>
      <c r="X98" s="5">
        <v>0.15060000000000001</v>
      </c>
      <c r="Y98" s="5">
        <v>9.1899999999999996E-2</v>
      </c>
      <c r="Z98" s="5">
        <v>0.1024</v>
      </c>
      <c r="AA98" s="5"/>
      <c r="AB98" s="5">
        <v>0.60160000000000002</v>
      </c>
      <c r="AC98" s="5">
        <v>0.5917</v>
      </c>
      <c r="AD98" s="5">
        <v>0.59650000000000003</v>
      </c>
      <c r="AE98" s="5">
        <v>0.49080000000000001</v>
      </c>
      <c r="AF98" s="5">
        <v>0.4667</v>
      </c>
      <c r="AG98" s="5">
        <v>0.46200000000000002</v>
      </c>
      <c r="AH98" s="5">
        <v>0.15140000000000001</v>
      </c>
      <c r="AI98" s="5">
        <v>0.15260000000000001</v>
      </c>
      <c r="AJ98" s="5">
        <v>0.1527</v>
      </c>
      <c r="AK98" s="5">
        <v>9.2299999999999993E-2</v>
      </c>
      <c r="AL98" s="5">
        <v>0.1016</v>
      </c>
      <c r="AM98" s="5"/>
      <c r="AN98" s="5">
        <v>0.51080000000000003</v>
      </c>
      <c r="AO98" s="5">
        <v>0.54879999999999995</v>
      </c>
      <c r="AP98" s="5">
        <v>0.57240000000000002</v>
      </c>
      <c r="AQ98" s="5">
        <v>0.53349999999999997</v>
      </c>
      <c r="AR98" s="5">
        <v>0.50919999999999999</v>
      </c>
      <c r="AS98" s="5">
        <v>0.51649999999999996</v>
      </c>
      <c r="AT98" s="5">
        <v>0.14899999999999999</v>
      </c>
      <c r="AU98" s="5">
        <v>0.1474</v>
      </c>
      <c r="AV98" s="5">
        <v>0.1482</v>
      </c>
      <c r="AW98" s="5">
        <v>9.1399999999999995E-2</v>
      </c>
      <c r="AX98" s="5">
        <v>0.10150000000000001</v>
      </c>
      <c r="AY98" s="5"/>
      <c r="AZ98" s="5">
        <v>0.13730000000000001</v>
      </c>
      <c r="BA98" s="5">
        <v>0.1608</v>
      </c>
      <c r="BB98" s="5">
        <v>0.25180000000000002</v>
      </c>
      <c r="BC98" s="5">
        <v>0.41670000000000001</v>
      </c>
      <c r="BD98" s="5">
        <v>0.40189999999999998</v>
      </c>
      <c r="BE98" s="5">
        <v>0.3992</v>
      </c>
      <c r="BF98" s="5">
        <v>0.13769999999999999</v>
      </c>
      <c r="BG98" s="5">
        <v>0.1411</v>
      </c>
      <c r="BH98" s="5">
        <v>0.12379999999999999</v>
      </c>
      <c r="BI98" s="5">
        <v>9.0899999999999995E-2</v>
      </c>
      <c r="BJ98" s="5">
        <v>0.1033</v>
      </c>
      <c r="BK98" s="5"/>
      <c r="BL98" s="5">
        <v>0.11550000000000001</v>
      </c>
      <c r="BM98" s="5">
        <v>0.12570000000000001</v>
      </c>
      <c r="BN98" s="5">
        <v>0.12909999999999999</v>
      </c>
      <c r="BO98" s="5">
        <v>0.13020000000000001</v>
      </c>
      <c r="BP98" s="5">
        <v>0.13500000000000001</v>
      </c>
      <c r="BQ98" s="5">
        <v>0.13</v>
      </c>
      <c r="BR98" s="5">
        <v>0.122</v>
      </c>
      <c r="BS98" s="5">
        <v>0.12690000000000001</v>
      </c>
      <c r="BT98" s="5">
        <v>0.12189999999999999</v>
      </c>
      <c r="BU98" s="5">
        <v>9.2100000000000001E-2</v>
      </c>
      <c r="BV98" s="5">
        <v>0.1019</v>
      </c>
      <c r="BW98" s="5"/>
      <c r="BX98" s="5">
        <v>0.10009999999999999</v>
      </c>
      <c r="BY98" s="5">
        <v>0.10979999999999999</v>
      </c>
      <c r="BZ98" s="5">
        <v>0.1103</v>
      </c>
      <c r="CA98" s="5">
        <v>0.1002</v>
      </c>
      <c r="CB98" s="5">
        <v>0.10290000000000001</v>
      </c>
      <c r="CC98" s="5">
        <v>0.1028</v>
      </c>
      <c r="CD98" s="5">
        <v>0.1368</v>
      </c>
      <c r="CE98" s="5">
        <v>0.1426</v>
      </c>
      <c r="CF98" s="5">
        <v>0.14399999999999999</v>
      </c>
      <c r="CG98" s="5">
        <v>9.0899999999999995E-2</v>
      </c>
      <c r="CH98" s="5">
        <v>0.10440000000000001</v>
      </c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</row>
    <row r="99" spans="1:99">
      <c r="A99" s="7" t="s">
        <v>237</v>
      </c>
      <c r="B99" s="5">
        <v>13500.886</v>
      </c>
      <c r="C99" s="5">
        <v>37</v>
      </c>
      <c r="D99" s="5">
        <v>0.59630000000000005</v>
      </c>
      <c r="E99" s="5">
        <v>0.60340000000000005</v>
      </c>
      <c r="F99" s="5">
        <v>0.63990000000000002</v>
      </c>
      <c r="G99" s="5">
        <v>0.3931</v>
      </c>
      <c r="H99" s="5">
        <v>0.40139999999999998</v>
      </c>
      <c r="I99" s="5">
        <v>0.42780000000000001</v>
      </c>
      <c r="J99" s="5">
        <v>0.15920000000000001</v>
      </c>
      <c r="K99" s="5">
        <v>0.15559999999999999</v>
      </c>
      <c r="L99" s="5">
        <v>0.16350000000000001</v>
      </c>
      <c r="M99" s="5">
        <v>9.2899999999999996E-2</v>
      </c>
      <c r="N99" s="5">
        <v>0.10299999999999999</v>
      </c>
      <c r="O99" s="5"/>
      <c r="P99" s="5">
        <v>0.65510000000000002</v>
      </c>
      <c r="Q99" s="5">
        <v>0.64839999999999998</v>
      </c>
      <c r="R99" s="5">
        <v>0.68669999999999998</v>
      </c>
      <c r="S99" s="5">
        <v>0.42370000000000002</v>
      </c>
      <c r="T99" s="5">
        <v>0.44240000000000002</v>
      </c>
      <c r="U99" s="5">
        <v>0.43590000000000001</v>
      </c>
      <c r="V99" s="5">
        <v>0.15240000000000001</v>
      </c>
      <c r="W99" s="5">
        <v>0.1552</v>
      </c>
      <c r="X99" s="5">
        <v>0.15390000000000001</v>
      </c>
      <c r="Y99" s="5">
        <v>9.1999999999999998E-2</v>
      </c>
      <c r="Z99" s="5">
        <v>0.1023</v>
      </c>
      <c r="AA99" s="5"/>
      <c r="AB99" s="5">
        <v>0.61360000000000003</v>
      </c>
      <c r="AC99" s="5">
        <v>0.59960000000000002</v>
      </c>
      <c r="AD99" s="5">
        <v>0.61460000000000004</v>
      </c>
      <c r="AE99" s="5">
        <v>0.49440000000000001</v>
      </c>
      <c r="AF99" s="5">
        <v>0.47699999999999998</v>
      </c>
      <c r="AG99" s="5">
        <v>0.4995</v>
      </c>
      <c r="AH99" s="5">
        <v>0.15390000000000001</v>
      </c>
      <c r="AI99" s="5">
        <v>0.15559999999999999</v>
      </c>
      <c r="AJ99" s="5">
        <v>0.15429999999999999</v>
      </c>
      <c r="AK99" s="5">
        <v>9.2299999999999993E-2</v>
      </c>
      <c r="AL99" s="5">
        <v>0.1017</v>
      </c>
      <c r="AM99" s="5"/>
      <c r="AN99" s="5">
        <v>0.51749999999999996</v>
      </c>
      <c r="AO99" s="5">
        <v>0.55579999999999996</v>
      </c>
      <c r="AP99" s="5">
        <v>0.58050000000000002</v>
      </c>
      <c r="AQ99" s="5">
        <v>0.52929999999999999</v>
      </c>
      <c r="AR99" s="5">
        <v>0.51719999999999999</v>
      </c>
      <c r="AS99" s="5">
        <v>0.5323</v>
      </c>
      <c r="AT99" s="5">
        <v>0.15140000000000001</v>
      </c>
      <c r="AU99" s="5">
        <v>0.1497</v>
      </c>
      <c r="AV99" s="5">
        <v>0.15079999999999999</v>
      </c>
      <c r="AW99" s="5">
        <v>9.1499999999999998E-2</v>
      </c>
      <c r="AX99" s="5">
        <v>0.1019</v>
      </c>
      <c r="AY99" s="5"/>
      <c r="AZ99" s="5">
        <v>0.13719999999999999</v>
      </c>
      <c r="BA99" s="5">
        <v>0.1648</v>
      </c>
      <c r="BB99" s="5">
        <v>0.2646</v>
      </c>
      <c r="BC99" s="5">
        <v>0.40820000000000001</v>
      </c>
      <c r="BD99" s="5">
        <v>0.4209</v>
      </c>
      <c r="BE99" s="5">
        <v>0.40550000000000003</v>
      </c>
      <c r="BF99" s="5">
        <v>0.1525</v>
      </c>
      <c r="BG99" s="5">
        <v>0.12720000000000001</v>
      </c>
      <c r="BH99" s="5">
        <v>0.1249</v>
      </c>
      <c r="BI99" s="5">
        <v>9.0899999999999995E-2</v>
      </c>
      <c r="BJ99" s="5">
        <v>0.1032</v>
      </c>
      <c r="BK99" s="5"/>
      <c r="BL99" s="5">
        <v>0.11550000000000001</v>
      </c>
      <c r="BM99" s="5">
        <v>0.12559999999999999</v>
      </c>
      <c r="BN99" s="5">
        <v>0.12909999999999999</v>
      </c>
      <c r="BO99" s="5">
        <v>0.13039999999999999</v>
      </c>
      <c r="BP99" s="5">
        <v>0.13569999999999999</v>
      </c>
      <c r="BQ99" s="5">
        <v>0.13</v>
      </c>
      <c r="BR99" s="5">
        <v>0.1207</v>
      </c>
      <c r="BS99" s="5">
        <v>0.12989999999999999</v>
      </c>
      <c r="BT99" s="5">
        <v>0.12180000000000001</v>
      </c>
      <c r="BU99" s="5">
        <v>9.2200000000000004E-2</v>
      </c>
      <c r="BV99" s="5">
        <v>0.1018</v>
      </c>
      <c r="BW99" s="5"/>
      <c r="BX99" s="5">
        <v>0.1</v>
      </c>
      <c r="BY99" s="5">
        <v>0.11020000000000001</v>
      </c>
      <c r="BZ99" s="5">
        <v>0.1101</v>
      </c>
      <c r="CA99" s="5">
        <v>0.10009999999999999</v>
      </c>
      <c r="CB99" s="5">
        <v>0.10290000000000001</v>
      </c>
      <c r="CC99" s="5">
        <v>0.1026</v>
      </c>
      <c r="CD99" s="5">
        <v>0.13800000000000001</v>
      </c>
      <c r="CE99" s="5">
        <v>0.1434</v>
      </c>
      <c r="CF99" s="5">
        <v>0.1454</v>
      </c>
      <c r="CG99" s="5">
        <v>9.0999999999999998E-2</v>
      </c>
      <c r="CH99" s="5">
        <v>0.10440000000000001</v>
      </c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</row>
    <row r="100" spans="1:99">
      <c r="A100" s="7" t="s">
        <v>238</v>
      </c>
      <c r="B100" s="5">
        <v>13800.897999999999</v>
      </c>
      <c r="C100" s="5">
        <v>37</v>
      </c>
      <c r="D100" s="5">
        <v>0.60619999999999996</v>
      </c>
      <c r="E100" s="5">
        <v>0.60629999999999995</v>
      </c>
      <c r="F100" s="5">
        <v>0.6522</v>
      </c>
      <c r="G100" s="5">
        <v>0.39639999999999997</v>
      </c>
      <c r="H100" s="5">
        <v>0.40189999999999998</v>
      </c>
      <c r="I100" s="5">
        <v>0.44</v>
      </c>
      <c r="J100" s="5">
        <v>0.1613</v>
      </c>
      <c r="K100" s="5">
        <v>0.15909999999999999</v>
      </c>
      <c r="L100" s="5">
        <v>0.1643</v>
      </c>
      <c r="M100" s="5">
        <v>9.2899999999999996E-2</v>
      </c>
      <c r="N100" s="5">
        <v>0.10299999999999999</v>
      </c>
      <c r="O100" s="5"/>
      <c r="P100" s="5">
        <v>0.66659999999999997</v>
      </c>
      <c r="Q100" s="5">
        <v>0.65539999999999998</v>
      </c>
      <c r="R100" s="5">
        <v>0.69179999999999997</v>
      </c>
      <c r="S100" s="5">
        <v>0.43609999999999999</v>
      </c>
      <c r="T100" s="5">
        <v>0.4476</v>
      </c>
      <c r="U100" s="5">
        <v>0.44040000000000001</v>
      </c>
      <c r="V100" s="5">
        <v>0.15590000000000001</v>
      </c>
      <c r="W100" s="5">
        <v>0.1615</v>
      </c>
      <c r="X100" s="5">
        <v>0.1585</v>
      </c>
      <c r="Y100" s="5">
        <v>9.1999999999999998E-2</v>
      </c>
      <c r="Z100" s="5">
        <v>0.1024</v>
      </c>
      <c r="AA100" s="5"/>
      <c r="AB100" s="5">
        <v>0.63470000000000004</v>
      </c>
      <c r="AC100" s="5">
        <v>0.6149</v>
      </c>
      <c r="AD100" s="5">
        <v>0.62849999999999995</v>
      </c>
      <c r="AE100" s="5">
        <v>0.4929</v>
      </c>
      <c r="AF100" s="5">
        <v>0.48259999999999997</v>
      </c>
      <c r="AG100" s="5">
        <v>0.46970000000000001</v>
      </c>
      <c r="AH100" s="5">
        <v>0.156</v>
      </c>
      <c r="AI100" s="5">
        <v>0.1573</v>
      </c>
      <c r="AJ100" s="5">
        <v>0.15770000000000001</v>
      </c>
      <c r="AK100" s="5">
        <v>9.2399999999999996E-2</v>
      </c>
      <c r="AL100" s="5">
        <v>0.1017</v>
      </c>
      <c r="AM100" s="5"/>
      <c r="AN100" s="5">
        <v>0.5252</v>
      </c>
      <c r="AO100" s="5">
        <v>0.56289999999999996</v>
      </c>
      <c r="AP100" s="5">
        <v>0.58450000000000002</v>
      </c>
      <c r="AQ100" s="5">
        <v>0.53739999999999999</v>
      </c>
      <c r="AR100" s="5">
        <v>0.52569999999999995</v>
      </c>
      <c r="AS100" s="5">
        <v>0.52800000000000002</v>
      </c>
      <c r="AT100" s="5">
        <v>0.15359999999999999</v>
      </c>
      <c r="AU100" s="5">
        <v>0.152</v>
      </c>
      <c r="AV100" s="5">
        <v>0.15260000000000001</v>
      </c>
      <c r="AW100" s="5">
        <v>9.1499999999999998E-2</v>
      </c>
      <c r="AX100" s="5">
        <v>0.1016</v>
      </c>
      <c r="AY100" s="5"/>
      <c r="AZ100" s="5">
        <v>0.13719999999999999</v>
      </c>
      <c r="BA100" s="5">
        <v>0.1691</v>
      </c>
      <c r="BB100" s="5">
        <v>0.2802</v>
      </c>
      <c r="BC100" s="5">
        <v>0.41499999999999998</v>
      </c>
      <c r="BD100" s="5">
        <v>0.40949999999999998</v>
      </c>
      <c r="BE100" s="5">
        <v>0.40839999999999999</v>
      </c>
      <c r="BF100" s="5">
        <v>0.12809999999999999</v>
      </c>
      <c r="BG100" s="5">
        <v>0.1268</v>
      </c>
      <c r="BH100" s="5">
        <v>0.12590000000000001</v>
      </c>
      <c r="BI100" s="5">
        <v>9.0800000000000006E-2</v>
      </c>
      <c r="BJ100" s="5">
        <v>0.1033</v>
      </c>
      <c r="BK100" s="5"/>
      <c r="BL100" s="5">
        <v>0.11509999999999999</v>
      </c>
      <c r="BM100" s="5">
        <v>0.12540000000000001</v>
      </c>
      <c r="BN100" s="5">
        <v>0.12870000000000001</v>
      </c>
      <c r="BO100" s="5">
        <v>0.13039999999999999</v>
      </c>
      <c r="BP100" s="5">
        <v>0.1353</v>
      </c>
      <c r="BQ100" s="5">
        <v>0.13009999999999999</v>
      </c>
      <c r="BR100" s="5">
        <v>0.1196</v>
      </c>
      <c r="BS100" s="5">
        <v>0.1278</v>
      </c>
      <c r="BT100" s="5">
        <v>0.12280000000000001</v>
      </c>
      <c r="BU100" s="5">
        <v>9.2200000000000004E-2</v>
      </c>
      <c r="BV100" s="5">
        <v>0.1017</v>
      </c>
      <c r="BW100" s="5"/>
      <c r="BX100" s="5">
        <v>9.9900000000000003E-2</v>
      </c>
      <c r="BY100" s="5">
        <v>0.1094</v>
      </c>
      <c r="BZ100" s="5">
        <v>0.11020000000000001</v>
      </c>
      <c r="CA100" s="5">
        <v>9.9900000000000003E-2</v>
      </c>
      <c r="CB100" s="5">
        <v>0.1028</v>
      </c>
      <c r="CC100" s="5">
        <v>0.10249999999999999</v>
      </c>
      <c r="CD100" s="5">
        <v>0.1386</v>
      </c>
      <c r="CE100" s="5">
        <v>0.14410000000000001</v>
      </c>
      <c r="CF100" s="5">
        <v>0.1467</v>
      </c>
      <c r="CG100" s="5">
        <v>9.0700000000000003E-2</v>
      </c>
      <c r="CH100" s="5">
        <v>0.1046</v>
      </c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</row>
    <row r="101" spans="1:99">
      <c r="A101" s="7" t="s">
        <v>239</v>
      </c>
      <c r="B101" s="5">
        <v>14100.918</v>
      </c>
      <c r="C101" s="5">
        <v>37</v>
      </c>
      <c r="D101" s="5">
        <v>0.62009999999999998</v>
      </c>
      <c r="E101" s="5">
        <v>0.62290000000000001</v>
      </c>
      <c r="F101" s="5">
        <v>0.65939999999999999</v>
      </c>
      <c r="G101" s="5">
        <v>0.39710000000000001</v>
      </c>
      <c r="H101" s="5">
        <v>0.43209999999999998</v>
      </c>
      <c r="I101" s="5">
        <v>0.46929999999999999</v>
      </c>
      <c r="J101" s="5">
        <v>0.16059999999999999</v>
      </c>
      <c r="K101" s="5">
        <v>0.16109999999999999</v>
      </c>
      <c r="L101" s="5">
        <v>0.1681</v>
      </c>
      <c r="M101" s="5">
        <v>9.2999999999999999E-2</v>
      </c>
      <c r="N101" s="5">
        <v>0.10299999999999999</v>
      </c>
      <c r="O101" s="5"/>
      <c r="P101" s="5">
        <v>0.69940000000000002</v>
      </c>
      <c r="Q101" s="5">
        <v>0.67630000000000001</v>
      </c>
      <c r="R101" s="5">
        <v>0.70489999999999997</v>
      </c>
      <c r="S101" s="5">
        <v>0.4506</v>
      </c>
      <c r="T101" s="5">
        <v>0.45739999999999997</v>
      </c>
      <c r="U101" s="5">
        <v>0.4491</v>
      </c>
      <c r="V101" s="5">
        <v>0.1603</v>
      </c>
      <c r="W101" s="5">
        <v>0.15859999999999999</v>
      </c>
      <c r="X101" s="5">
        <v>0.16189999999999999</v>
      </c>
      <c r="Y101" s="5">
        <v>9.1899999999999996E-2</v>
      </c>
      <c r="Z101" s="5">
        <v>0.1019</v>
      </c>
      <c r="AA101" s="5"/>
      <c r="AB101" s="5">
        <v>0.64159999999999995</v>
      </c>
      <c r="AC101" s="5">
        <v>0.63590000000000002</v>
      </c>
      <c r="AD101" s="5">
        <v>0.63590000000000002</v>
      </c>
      <c r="AE101" s="5">
        <v>0.51160000000000005</v>
      </c>
      <c r="AF101" s="5">
        <v>0.47960000000000003</v>
      </c>
      <c r="AG101" s="5">
        <v>0.4778</v>
      </c>
      <c r="AH101" s="5">
        <v>0.1588</v>
      </c>
      <c r="AI101" s="5">
        <v>0.16020000000000001</v>
      </c>
      <c r="AJ101" s="5">
        <v>0.16089999999999999</v>
      </c>
      <c r="AK101" s="5">
        <v>9.2299999999999993E-2</v>
      </c>
      <c r="AL101" s="5">
        <v>0.1017</v>
      </c>
      <c r="AM101" s="5"/>
      <c r="AN101" s="5">
        <v>0.53220000000000001</v>
      </c>
      <c r="AO101" s="5">
        <v>0.56759999999999999</v>
      </c>
      <c r="AP101" s="5">
        <v>0.59060000000000001</v>
      </c>
      <c r="AQ101" s="5">
        <v>0.54369999999999996</v>
      </c>
      <c r="AR101" s="5">
        <v>0.53779999999999994</v>
      </c>
      <c r="AS101" s="5">
        <v>0.52759999999999996</v>
      </c>
      <c r="AT101" s="5">
        <v>0.15579999999999999</v>
      </c>
      <c r="AU101" s="5">
        <v>0.15429999999999999</v>
      </c>
      <c r="AV101" s="5">
        <v>0.15479999999999999</v>
      </c>
      <c r="AW101" s="5">
        <v>9.1499999999999998E-2</v>
      </c>
      <c r="AX101" s="5">
        <v>0.1014</v>
      </c>
      <c r="AY101" s="5"/>
      <c r="AZ101" s="5">
        <v>0.13750000000000001</v>
      </c>
      <c r="BA101" s="5">
        <v>0.1736</v>
      </c>
      <c r="BB101" s="5">
        <v>0.28999999999999998</v>
      </c>
      <c r="BC101" s="5">
        <v>0.41799999999999998</v>
      </c>
      <c r="BD101" s="5">
        <v>0.41899999999999998</v>
      </c>
      <c r="BE101" s="5">
        <v>0.41410000000000002</v>
      </c>
      <c r="BF101" s="5">
        <v>0.12609999999999999</v>
      </c>
      <c r="BG101" s="5">
        <v>0.12790000000000001</v>
      </c>
      <c r="BH101" s="5">
        <v>0.12759999999999999</v>
      </c>
      <c r="BI101" s="5">
        <v>9.0800000000000006E-2</v>
      </c>
      <c r="BJ101" s="5">
        <v>0.1033</v>
      </c>
      <c r="BK101" s="5"/>
      <c r="BL101" s="5">
        <v>0.1148</v>
      </c>
      <c r="BM101" s="5">
        <v>0.12509999999999999</v>
      </c>
      <c r="BN101" s="5">
        <v>0.12859999999999999</v>
      </c>
      <c r="BO101" s="5">
        <v>0.13059999999999999</v>
      </c>
      <c r="BP101" s="5">
        <v>0.13850000000000001</v>
      </c>
      <c r="BQ101" s="5">
        <v>0.1303</v>
      </c>
      <c r="BR101" s="5">
        <v>0.11849999999999999</v>
      </c>
      <c r="BS101" s="5">
        <v>0.1293</v>
      </c>
      <c r="BT101" s="5">
        <v>0.124</v>
      </c>
      <c r="BU101" s="5">
        <v>9.2299999999999993E-2</v>
      </c>
      <c r="BV101" s="5">
        <v>0.1019</v>
      </c>
      <c r="BW101" s="5"/>
      <c r="BX101" s="5">
        <v>9.9599999999999994E-2</v>
      </c>
      <c r="BY101" s="5">
        <v>0.1091</v>
      </c>
      <c r="BZ101" s="5">
        <v>0.10979999999999999</v>
      </c>
      <c r="CA101" s="5">
        <v>9.9900000000000003E-2</v>
      </c>
      <c r="CB101" s="5">
        <v>0.1026</v>
      </c>
      <c r="CC101" s="5">
        <v>0.1024</v>
      </c>
      <c r="CD101" s="5">
        <v>0.13919999999999999</v>
      </c>
      <c r="CE101" s="5">
        <v>0.14480000000000001</v>
      </c>
      <c r="CF101" s="5">
        <v>0.14760000000000001</v>
      </c>
      <c r="CG101" s="5">
        <v>9.0899999999999995E-2</v>
      </c>
      <c r="CH101" s="5">
        <v>0.10440000000000001</v>
      </c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</row>
    <row r="102" spans="1:99">
      <c r="A102" s="7" t="s">
        <v>240</v>
      </c>
      <c r="B102" s="5">
        <v>14400.939</v>
      </c>
      <c r="C102" s="5">
        <v>37.1</v>
      </c>
      <c r="D102" s="5">
        <v>0.63339999999999996</v>
      </c>
      <c r="E102" s="5">
        <v>0.6391</v>
      </c>
      <c r="F102" s="5">
        <v>0.67390000000000005</v>
      </c>
      <c r="G102" s="5">
        <v>0.40110000000000001</v>
      </c>
      <c r="H102" s="5">
        <v>0.44219999999999998</v>
      </c>
      <c r="I102" s="5">
        <v>0.4723</v>
      </c>
      <c r="J102" s="5">
        <v>0.16800000000000001</v>
      </c>
      <c r="K102" s="5">
        <v>0.16450000000000001</v>
      </c>
      <c r="L102" s="5">
        <v>0.16930000000000001</v>
      </c>
      <c r="M102" s="5">
        <v>9.2999999999999999E-2</v>
      </c>
      <c r="N102" s="5">
        <v>0.10299999999999999</v>
      </c>
      <c r="O102" s="5"/>
      <c r="P102" s="5">
        <v>0.70820000000000005</v>
      </c>
      <c r="Q102" s="5">
        <v>0.69710000000000005</v>
      </c>
      <c r="R102" s="5">
        <v>0.73089999999999999</v>
      </c>
      <c r="S102" s="5">
        <v>0.43</v>
      </c>
      <c r="T102" s="5">
        <v>0.46460000000000001</v>
      </c>
      <c r="U102" s="5">
        <v>0.45569999999999999</v>
      </c>
      <c r="V102" s="5">
        <v>0.1633</v>
      </c>
      <c r="W102" s="5">
        <v>0.1651</v>
      </c>
      <c r="X102" s="5">
        <v>0.16270000000000001</v>
      </c>
      <c r="Y102" s="5">
        <v>9.1999999999999998E-2</v>
      </c>
      <c r="Z102" s="5">
        <v>0.1023</v>
      </c>
      <c r="AA102" s="5"/>
      <c r="AB102" s="5">
        <v>0.64459999999999995</v>
      </c>
      <c r="AC102" s="5">
        <v>0.63829999999999998</v>
      </c>
      <c r="AD102" s="5">
        <v>0.64349999999999996</v>
      </c>
      <c r="AE102" s="5">
        <v>0.51790000000000003</v>
      </c>
      <c r="AF102" s="5">
        <v>0.46</v>
      </c>
      <c r="AG102" s="5">
        <v>0.48299999999999998</v>
      </c>
      <c r="AH102" s="5">
        <v>0.1615</v>
      </c>
      <c r="AI102" s="5">
        <v>0.1618</v>
      </c>
      <c r="AJ102" s="5">
        <v>0.16289999999999999</v>
      </c>
      <c r="AK102" s="5">
        <v>9.2499999999999999E-2</v>
      </c>
      <c r="AL102" s="5">
        <v>0.1017</v>
      </c>
      <c r="AM102" s="5"/>
      <c r="AN102" s="5">
        <v>0.53990000000000005</v>
      </c>
      <c r="AO102" s="5">
        <v>0.57410000000000005</v>
      </c>
      <c r="AP102" s="5">
        <v>0.59860000000000002</v>
      </c>
      <c r="AQ102" s="5">
        <v>0.5474</v>
      </c>
      <c r="AR102" s="5">
        <v>0.53520000000000001</v>
      </c>
      <c r="AS102" s="5">
        <v>0.53159999999999996</v>
      </c>
      <c r="AT102" s="5">
        <v>0.15859999999999999</v>
      </c>
      <c r="AU102" s="5">
        <v>0.15690000000000001</v>
      </c>
      <c r="AV102" s="5">
        <v>0.15770000000000001</v>
      </c>
      <c r="AW102" s="5">
        <v>9.1600000000000001E-2</v>
      </c>
      <c r="AX102" s="5">
        <v>0.10150000000000001</v>
      </c>
      <c r="AY102" s="5"/>
      <c r="AZ102" s="5">
        <v>0.13750000000000001</v>
      </c>
      <c r="BA102" s="5">
        <v>0.17949999999999999</v>
      </c>
      <c r="BB102" s="5">
        <v>0.29749999999999999</v>
      </c>
      <c r="BC102" s="5">
        <v>0.42799999999999999</v>
      </c>
      <c r="BD102" s="5">
        <v>0.45440000000000003</v>
      </c>
      <c r="BE102" s="5">
        <v>0.42159999999999997</v>
      </c>
      <c r="BF102" s="5">
        <v>0.12870000000000001</v>
      </c>
      <c r="BG102" s="5">
        <v>0.12939999999999999</v>
      </c>
      <c r="BH102" s="5">
        <v>0.129</v>
      </c>
      <c r="BI102" s="5">
        <v>9.0899999999999995E-2</v>
      </c>
      <c r="BJ102" s="5">
        <v>0.1033</v>
      </c>
      <c r="BK102" s="5"/>
      <c r="BL102" s="5">
        <v>0.1145</v>
      </c>
      <c r="BM102" s="5">
        <v>0.12509999999999999</v>
      </c>
      <c r="BN102" s="5">
        <v>0.12859999999999999</v>
      </c>
      <c r="BO102" s="5">
        <v>0.13070000000000001</v>
      </c>
      <c r="BP102" s="5">
        <v>0.13830000000000001</v>
      </c>
      <c r="BQ102" s="5">
        <v>0.13070000000000001</v>
      </c>
      <c r="BR102" s="5">
        <v>0.123</v>
      </c>
      <c r="BS102" s="5">
        <v>0.13120000000000001</v>
      </c>
      <c r="BT102" s="5">
        <v>0.12690000000000001</v>
      </c>
      <c r="BU102" s="5">
        <v>9.2100000000000001E-2</v>
      </c>
      <c r="BV102" s="5">
        <v>0.1018</v>
      </c>
      <c r="BW102" s="5"/>
      <c r="BX102" s="5">
        <v>9.9699999999999997E-2</v>
      </c>
      <c r="BY102" s="5">
        <v>0.10920000000000001</v>
      </c>
      <c r="BZ102" s="5">
        <v>0.10970000000000001</v>
      </c>
      <c r="CA102" s="5">
        <v>9.98E-2</v>
      </c>
      <c r="CB102" s="5">
        <v>0.10249999999999999</v>
      </c>
      <c r="CC102" s="5">
        <v>0.1024</v>
      </c>
      <c r="CD102" s="5">
        <v>0.13980000000000001</v>
      </c>
      <c r="CE102" s="5">
        <v>0.1452</v>
      </c>
      <c r="CF102" s="5">
        <v>0.1484</v>
      </c>
      <c r="CG102" s="5">
        <v>9.0800000000000006E-2</v>
      </c>
      <c r="CH102" s="5">
        <v>0.1045</v>
      </c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</row>
    <row r="103" spans="1:99">
      <c r="A103" s="7" t="s">
        <v>241</v>
      </c>
      <c r="B103" s="5">
        <v>14700.954</v>
      </c>
      <c r="C103" s="5">
        <v>37</v>
      </c>
      <c r="D103" s="5">
        <v>0.64380000000000004</v>
      </c>
      <c r="E103" s="5">
        <v>0.65110000000000001</v>
      </c>
      <c r="F103" s="5">
        <v>0.68910000000000005</v>
      </c>
      <c r="G103" s="5">
        <v>0.40849999999999997</v>
      </c>
      <c r="H103" s="5">
        <v>0.46260000000000001</v>
      </c>
      <c r="I103" s="5">
        <v>0.47339999999999999</v>
      </c>
      <c r="J103" s="5">
        <v>0.16650000000000001</v>
      </c>
      <c r="K103" s="5">
        <v>0.16500000000000001</v>
      </c>
      <c r="L103" s="5">
        <v>0.1734</v>
      </c>
      <c r="M103" s="5">
        <v>9.2799999999999994E-2</v>
      </c>
      <c r="N103" s="5">
        <v>0.10299999999999999</v>
      </c>
      <c r="O103" s="5"/>
      <c r="P103" s="5">
        <v>0.71399999999999997</v>
      </c>
      <c r="Q103" s="5">
        <v>0.70350000000000001</v>
      </c>
      <c r="R103" s="5">
        <v>0.73829999999999996</v>
      </c>
      <c r="S103" s="5">
        <v>0.4425</v>
      </c>
      <c r="T103" s="5">
        <v>0.46639999999999998</v>
      </c>
      <c r="U103" s="5">
        <v>0.49320000000000003</v>
      </c>
      <c r="V103" s="5">
        <v>0.1676</v>
      </c>
      <c r="W103" s="5">
        <v>0.17369999999999999</v>
      </c>
      <c r="X103" s="5">
        <v>0.16539999999999999</v>
      </c>
      <c r="Y103" s="5">
        <v>9.1899999999999996E-2</v>
      </c>
      <c r="Z103" s="5">
        <v>0.10199999999999999</v>
      </c>
      <c r="AA103" s="5"/>
      <c r="AB103" s="5">
        <v>0.67230000000000001</v>
      </c>
      <c r="AC103" s="5">
        <v>0.64239999999999997</v>
      </c>
      <c r="AD103" s="5">
        <v>0.67700000000000005</v>
      </c>
      <c r="AE103" s="5">
        <v>0.52470000000000006</v>
      </c>
      <c r="AF103" s="5">
        <v>0.4259</v>
      </c>
      <c r="AG103" s="5">
        <v>0.4839</v>
      </c>
      <c r="AH103" s="5">
        <v>0.16420000000000001</v>
      </c>
      <c r="AI103" s="5">
        <v>0.16539999999999999</v>
      </c>
      <c r="AJ103" s="5">
        <v>0.16320000000000001</v>
      </c>
      <c r="AK103" s="5">
        <v>9.2399999999999996E-2</v>
      </c>
      <c r="AL103" s="5">
        <v>0.1018</v>
      </c>
      <c r="AM103" s="5"/>
      <c r="AN103" s="5">
        <v>0.54790000000000005</v>
      </c>
      <c r="AO103" s="5">
        <v>0.57999999999999996</v>
      </c>
      <c r="AP103" s="5">
        <v>0.60829999999999995</v>
      </c>
      <c r="AQ103" s="5">
        <v>0.5524</v>
      </c>
      <c r="AR103" s="5">
        <v>0.53659999999999997</v>
      </c>
      <c r="AS103" s="5">
        <v>0.53859999999999997</v>
      </c>
      <c r="AT103" s="5">
        <v>0.16139999999999999</v>
      </c>
      <c r="AU103" s="5">
        <v>0.15909999999999999</v>
      </c>
      <c r="AV103" s="5">
        <v>0.16020000000000001</v>
      </c>
      <c r="AW103" s="5">
        <v>9.1600000000000001E-2</v>
      </c>
      <c r="AX103" s="5">
        <v>0.10150000000000001</v>
      </c>
      <c r="AY103" s="5"/>
      <c r="AZ103" s="5">
        <v>0.13769999999999999</v>
      </c>
      <c r="BA103" s="5">
        <v>0.18629999999999999</v>
      </c>
      <c r="BB103" s="5">
        <v>0.30680000000000002</v>
      </c>
      <c r="BC103" s="5">
        <v>0.4325</v>
      </c>
      <c r="BD103" s="5">
        <v>0.4395</v>
      </c>
      <c r="BE103" s="5">
        <v>0.433</v>
      </c>
      <c r="BF103" s="5">
        <v>0.12920000000000001</v>
      </c>
      <c r="BG103" s="5">
        <v>0.13120000000000001</v>
      </c>
      <c r="BH103" s="5">
        <v>0.13270000000000001</v>
      </c>
      <c r="BI103" s="5">
        <v>9.0999999999999998E-2</v>
      </c>
      <c r="BJ103" s="5">
        <v>0.1033</v>
      </c>
      <c r="BK103" s="5"/>
      <c r="BL103" s="5">
        <v>0.1145</v>
      </c>
      <c r="BM103" s="5">
        <v>0.12470000000000001</v>
      </c>
      <c r="BN103" s="5">
        <v>0.1285</v>
      </c>
      <c r="BO103" s="5">
        <v>0.1308</v>
      </c>
      <c r="BP103" s="5">
        <v>0.1351</v>
      </c>
      <c r="BQ103" s="5">
        <v>0.13070000000000001</v>
      </c>
      <c r="BR103" s="5">
        <v>0.1255</v>
      </c>
      <c r="BS103" s="5">
        <v>0.1323</v>
      </c>
      <c r="BT103" s="5">
        <v>0.1285</v>
      </c>
      <c r="BU103" s="5">
        <v>9.2200000000000004E-2</v>
      </c>
      <c r="BV103" s="5">
        <v>0.1018</v>
      </c>
      <c r="BW103" s="5"/>
      <c r="BX103" s="5">
        <v>9.9400000000000002E-2</v>
      </c>
      <c r="BY103" s="5">
        <v>0.1096</v>
      </c>
      <c r="BZ103" s="5">
        <v>0.10929999999999999</v>
      </c>
      <c r="CA103" s="5">
        <v>9.9699999999999997E-2</v>
      </c>
      <c r="CB103" s="5">
        <v>0.1026</v>
      </c>
      <c r="CC103" s="5">
        <v>0.1024</v>
      </c>
      <c r="CD103" s="5">
        <v>0.1404</v>
      </c>
      <c r="CE103" s="5">
        <v>0.14580000000000001</v>
      </c>
      <c r="CF103" s="5">
        <v>0.1497</v>
      </c>
      <c r="CG103" s="5">
        <v>9.0899999999999995E-2</v>
      </c>
      <c r="CH103" s="5">
        <v>0.1046</v>
      </c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</row>
    <row r="104" spans="1:99">
      <c r="A104" s="7" t="s">
        <v>242</v>
      </c>
      <c r="B104" s="5">
        <v>15000.977999999999</v>
      </c>
      <c r="C104" s="5">
        <v>37.1</v>
      </c>
      <c r="D104" s="5">
        <v>0.66239999999999999</v>
      </c>
      <c r="E104" s="5">
        <v>0.65749999999999997</v>
      </c>
      <c r="F104" s="5">
        <v>0.69569999999999999</v>
      </c>
      <c r="G104" s="5">
        <v>0.41930000000000001</v>
      </c>
      <c r="H104" s="5">
        <v>0.4617</v>
      </c>
      <c r="I104" s="5">
        <v>0.47889999999999999</v>
      </c>
      <c r="J104" s="5">
        <v>0.17430000000000001</v>
      </c>
      <c r="K104" s="5">
        <v>0.16900000000000001</v>
      </c>
      <c r="L104" s="5">
        <v>0.1739</v>
      </c>
      <c r="M104" s="5">
        <v>9.2999999999999999E-2</v>
      </c>
      <c r="N104" s="5">
        <v>0.10299999999999999</v>
      </c>
      <c r="O104" s="5"/>
      <c r="P104" s="5">
        <v>0.7218</v>
      </c>
      <c r="Q104" s="5">
        <v>0.71260000000000001</v>
      </c>
      <c r="R104" s="5">
        <v>0.74639999999999995</v>
      </c>
      <c r="S104" s="5">
        <v>0.43869999999999998</v>
      </c>
      <c r="T104" s="5">
        <v>0.47120000000000001</v>
      </c>
      <c r="U104" s="5">
        <v>0.52849999999999997</v>
      </c>
      <c r="V104" s="5">
        <v>0.16969999999999999</v>
      </c>
      <c r="W104" s="5">
        <v>0.1699</v>
      </c>
      <c r="X104" s="5">
        <v>0.1696</v>
      </c>
      <c r="Y104" s="5">
        <v>9.1999999999999998E-2</v>
      </c>
      <c r="Z104" s="5">
        <v>0.1023</v>
      </c>
      <c r="AA104" s="5"/>
      <c r="AB104" s="5">
        <v>0.68820000000000003</v>
      </c>
      <c r="AC104" s="5">
        <v>0.66779999999999995</v>
      </c>
      <c r="AD104" s="5">
        <v>0.68979999999999997</v>
      </c>
      <c r="AE104" s="5">
        <v>0.53039999999999998</v>
      </c>
      <c r="AF104" s="5">
        <v>0.4128</v>
      </c>
      <c r="AG104" s="5">
        <v>0.47620000000000001</v>
      </c>
      <c r="AH104" s="5">
        <v>0.16669999999999999</v>
      </c>
      <c r="AI104" s="5">
        <v>0.16719999999999999</v>
      </c>
      <c r="AJ104" s="5">
        <v>0.16739999999999999</v>
      </c>
      <c r="AK104" s="5">
        <v>9.2299999999999993E-2</v>
      </c>
      <c r="AL104" s="5">
        <v>0.1017</v>
      </c>
      <c r="AM104" s="5"/>
      <c r="AN104" s="5">
        <v>0.55379999999999996</v>
      </c>
      <c r="AO104" s="5">
        <v>0.5867</v>
      </c>
      <c r="AP104" s="5">
        <v>0.62729999999999997</v>
      </c>
      <c r="AQ104" s="5">
        <v>0.55779999999999996</v>
      </c>
      <c r="AR104" s="5">
        <v>0.55459999999999998</v>
      </c>
      <c r="AS104" s="5">
        <v>0.53720000000000001</v>
      </c>
      <c r="AT104" s="5">
        <v>0.16309999999999999</v>
      </c>
      <c r="AU104" s="5">
        <v>0.16120000000000001</v>
      </c>
      <c r="AV104" s="5">
        <v>0.16200000000000001</v>
      </c>
      <c r="AW104" s="5">
        <v>9.1399999999999995E-2</v>
      </c>
      <c r="AX104" s="5">
        <v>0.10150000000000001</v>
      </c>
      <c r="AY104" s="5"/>
      <c r="AZ104" s="5">
        <v>0.13769999999999999</v>
      </c>
      <c r="BA104" s="5">
        <v>0.1938</v>
      </c>
      <c r="BB104" s="5">
        <v>0.31469999999999998</v>
      </c>
      <c r="BC104" s="5">
        <v>0.44</v>
      </c>
      <c r="BD104" s="5">
        <v>0.438</v>
      </c>
      <c r="BE104" s="5">
        <v>0.43130000000000002</v>
      </c>
      <c r="BF104" s="5">
        <v>0.1288</v>
      </c>
      <c r="BG104" s="5">
        <v>0.13289999999999999</v>
      </c>
      <c r="BH104" s="5">
        <v>0.1313</v>
      </c>
      <c r="BI104" s="5">
        <v>9.0700000000000003E-2</v>
      </c>
      <c r="BJ104" s="5">
        <v>0.1032</v>
      </c>
      <c r="BK104" s="5"/>
      <c r="BL104" s="5">
        <v>0.1143</v>
      </c>
      <c r="BM104" s="5">
        <v>0.1249</v>
      </c>
      <c r="BN104" s="5">
        <v>0.12839999999999999</v>
      </c>
      <c r="BO104" s="5">
        <v>0.13109999999999999</v>
      </c>
      <c r="BP104" s="5">
        <v>0.13919999999999999</v>
      </c>
      <c r="BQ104" s="5">
        <v>0.13150000000000001</v>
      </c>
      <c r="BR104" s="5">
        <v>0.1244</v>
      </c>
      <c r="BS104" s="5">
        <v>0.13389999999999999</v>
      </c>
      <c r="BT104" s="5">
        <v>0.12920000000000001</v>
      </c>
      <c r="BU104" s="5">
        <v>9.2200000000000004E-2</v>
      </c>
      <c r="BV104" s="5">
        <v>0.1019</v>
      </c>
      <c r="BW104" s="5"/>
      <c r="BX104" s="5">
        <v>9.9299999999999999E-2</v>
      </c>
      <c r="BY104" s="5">
        <v>0.1091</v>
      </c>
      <c r="BZ104" s="5">
        <v>0.10929999999999999</v>
      </c>
      <c r="CA104" s="5">
        <v>9.9699999999999997E-2</v>
      </c>
      <c r="CB104" s="5">
        <v>0.1024</v>
      </c>
      <c r="CC104" s="5">
        <v>0.1023</v>
      </c>
      <c r="CD104" s="5">
        <v>0.14050000000000001</v>
      </c>
      <c r="CE104" s="5">
        <v>0.1464</v>
      </c>
      <c r="CF104" s="5">
        <v>0.15110000000000001</v>
      </c>
      <c r="CG104" s="5">
        <v>9.0899999999999995E-2</v>
      </c>
      <c r="CH104" s="5">
        <v>0.10440000000000001</v>
      </c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</row>
    <row r="105" spans="1:99">
      <c r="A105" s="7" t="s">
        <v>243</v>
      </c>
      <c r="B105" s="5">
        <v>15300.993</v>
      </c>
      <c r="C105" s="5">
        <v>37</v>
      </c>
      <c r="D105" s="5">
        <v>0.67120000000000002</v>
      </c>
      <c r="E105" s="5">
        <v>0.66379999999999995</v>
      </c>
      <c r="F105" s="5">
        <v>0.70069999999999999</v>
      </c>
      <c r="G105" s="5">
        <v>0.43009999999999998</v>
      </c>
      <c r="H105" s="5">
        <v>0.4506</v>
      </c>
      <c r="I105" s="5">
        <v>0.46039999999999998</v>
      </c>
      <c r="J105" s="5">
        <v>0.17680000000000001</v>
      </c>
      <c r="K105" s="5">
        <v>0.1726</v>
      </c>
      <c r="L105" s="5">
        <v>0.17929999999999999</v>
      </c>
      <c r="M105" s="5">
        <v>9.2999999999999999E-2</v>
      </c>
      <c r="N105" s="5">
        <v>0.10290000000000001</v>
      </c>
      <c r="O105" s="5"/>
      <c r="P105" s="5">
        <v>0.73029999999999995</v>
      </c>
      <c r="Q105" s="5">
        <v>0.71699999999999997</v>
      </c>
      <c r="R105" s="5">
        <v>0.75370000000000004</v>
      </c>
      <c r="S105" s="5">
        <v>0.44119999999999998</v>
      </c>
      <c r="T105" s="5">
        <v>0.47089999999999999</v>
      </c>
      <c r="U105" s="5">
        <v>0.5343</v>
      </c>
      <c r="V105" s="5">
        <v>0.17369999999999999</v>
      </c>
      <c r="W105" s="5">
        <v>0.1711</v>
      </c>
      <c r="X105" s="5">
        <v>0.17349999999999999</v>
      </c>
      <c r="Y105" s="5">
        <v>9.2100000000000001E-2</v>
      </c>
      <c r="Z105" s="5">
        <v>0.1018</v>
      </c>
      <c r="AA105" s="5"/>
      <c r="AB105" s="5">
        <v>0.69440000000000002</v>
      </c>
      <c r="AC105" s="5">
        <v>0.68430000000000002</v>
      </c>
      <c r="AD105" s="5">
        <v>0.69799999999999995</v>
      </c>
      <c r="AE105" s="5">
        <v>0.51229999999999998</v>
      </c>
      <c r="AF105" s="5">
        <v>0.40989999999999999</v>
      </c>
      <c r="AG105" s="5">
        <v>0.45700000000000002</v>
      </c>
      <c r="AH105" s="5">
        <v>0.17</v>
      </c>
      <c r="AI105" s="5">
        <v>0.1709</v>
      </c>
      <c r="AJ105" s="5">
        <v>0.17199999999999999</v>
      </c>
      <c r="AK105" s="5">
        <v>9.2299999999999993E-2</v>
      </c>
      <c r="AL105" s="5">
        <v>0.1018</v>
      </c>
      <c r="AM105" s="5"/>
      <c r="AN105" s="5">
        <v>0.55979999999999996</v>
      </c>
      <c r="AO105" s="5">
        <v>0.59419999999999995</v>
      </c>
      <c r="AP105" s="5">
        <v>0.64990000000000003</v>
      </c>
      <c r="AQ105" s="5">
        <v>0.5665</v>
      </c>
      <c r="AR105" s="5">
        <v>0.5403</v>
      </c>
      <c r="AS105" s="5">
        <v>0.54279999999999995</v>
      </c>
      <c r="AT105" s="5">
        <v>0.16450000000000001</v>
      </c>
      <c r="AU105" s="5">
        <v>0.16350000000000001</v>
      </c>
      <c r="AV105" s="5">
        <v>0.1643</v>
      </c>
      <c r="AW105" s="5">
        <v>9.1600000000000001E-2</v>
      </c>
      <c r="AX105" s="5">
        <v>0.1016</v>
      </c>
      <c r="AY105" s="5"/>
      <c r="AZ105" s="5">
        <v>0.13789999999999999</v>
      </c>
      <c r="BA105" s="5">
        <v>0.20200000000000001</v>
      </c>
      <c r="BB105" s="5">
        <v>0.32379999999999998</v>
      </c>
      <c r="BC105" s="5">
        <v>0.44159999999999999</v>
      </c>
      <c r="BD105" s="5">
        <v>0.49330000000000002</v>
      </c>
      <c r="BE105" s="5">
        <v>0.43559999999999999</v>
      </c>
      <c r="BF105" s="5">
        <v>0.1341</v>
      </c>
      <c r="BG105" s="5">
        <v>0.13320000000000001</v>
      </c>
      <c r="BH105" s="5">
        <v>0.1333</v>
      </c>
      <c r="BI105" s="5">
        <v>9.0899999999999995E-2</v>
      </c>
      <c r="BJ105" s="5">
        <v>0.1033</v>
      </c>
      <c r="BK105" s="5"/>
      <c r="BL105" s="5">
        <v>0.1142</v>
      </c>
      <c r="BM105" s="5">
        <v>0.12470000000000001</v>
      </c>
      <c r="BN105" s="5">
        <v>0.1283</v>
      </c>
      <c r="BO105" s="5">
        <v>0.1313</v>
      </c>
      <c r="BP105" s="5">
        <v>0.1401</v>
      </c>
      <c r="BQ105" s="5">
        <v>0.13139999999999999</v>
      </c>
      <c r="BR105" s="5">
        <v>0.1263</v>
      </c>
      <c r="BS105" s="5">
        <v>0.13650000000000001</v>
      </c>
      <c r="BT105" s="5">
        <v>0.12959999999999999</v>
      </c>
      <c r="BU105" s="5">
        <v>9.2200000000000004E-2</v>
      </c>
      <c r="BV105" s="5">
        <v>0.1019</v>
      </c>
      <c r="BW105" s="5"/>
      <c r="BX105" s="5">
        <v>9.9299999999999999E-2</v>
      </c>
      <c r="BY105" s="5">
        <v>0.10879999999999999</v>
      </c>
      <c r="BZ105" s="5">
        <v>0.1091</v>
      </c>
      <c r="CA105" s="5">
        <v>9.9500000000000005E-2</v>
      </c>
      <c r="CB105" s="5">
        <v>0.1024</v>
      </c>
      <c r="CC105" s="5">
        <v>0.1021</v>
      </c>
      <c r="CD105" s="5">
        <v>0.1406</v>
      </c>
      <c r="CE105" s="5">
        <v>0.14699999999999999</v>
      </c>
      <c r="CF105" s="5">
        <v>0.1527</v>
      </c>
      <c r="CG105" s="5">
        <v>9.0899999999999995E-2</v>
      </c>
      <c r="CH105" s="5">
        <v>0.1046</v>
      </c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</row>
    <row r="106" spans="1:99">
      <c r="A106" s="7" t="s">
        <v>244</v>
      </c>
      <c r="B106" s="5">
        <v>15601.02</v>
      </c>
      <c r="C106" s="5">
        <v>37</v>
      </c>
      <c r="D106" s="5">
        <v>0.67720000000000002</v>
      </c>
      <c r="E106" s="5">
        <v>0.67130000000000001</v>
      </c>
      <c r="F106" s="5">
        <v>0.70479999999999998</v>
      </c>
      <c r="G106" s="5">
        <v>0.4425</v>
      </c>
      <c r="H106" s="5">
        <v>0.44240000000000002</v>
      </c>
      <c r="I106" s="5">
        <v>0.4768</v>
      </c>
      <c r="J106" s="5">
        <v>0.1764</v>
      </c>
      <c r="K106" s="5">
        <v>0.17610000000000001</v>
      </c>
      <c r="L106" s="5">
        <v>0.18279999999999999</v>
      </c>
      <c r="M106" s="5">
        <v>9.2899999999999996E-2</v>
      </c>
      <c r="N106" s="5">
        <v>0.1026</v>
      </c>
      <c r="O106" s="5"/>
      <c r="P106" s="5">
        <v>0.73409999999999997</v>
      </c>
      <c r="Q106" s="5">
        <v>0.71879999999999999</v>
      </c>
      <c r="R106" s="5">
        <v>0.75360000000000005</v>
      </c>
      <c r="S106" s="5">
        <v>0.43409999999999999</v>
      </c>
      <c r="T106" s="5">
        <v>0.47260000000000002</v>
      </c>
      <c r="U106" s="5">
        <v>0.55279999999999996</v>
      </c>
      <c r="V106" s="5">
        <v>0.1769</v>
      </c>
      <c r="W106" s="5">
        <v>0.1769</v>
      </c>
      <c r="X106" s="5">
        <v>0.17449999999999999</v>
      </c>
      <c r="Y106" s="5">
        <v>9.1899999999999996E-2</v>
      </c>
      <c r="Z106" s="5">
        <v>0.1023</v>
      </c>
      <c r="AA106" s="5"/>
      <c r="AB106" s="5">
        <v>0.70109999999999995</v>
      </c>
      <c r="AC106" s="5">
        <v>0.69140000000000001</v>
      </c>
      <c r="AD106" s="5">
        <v>0.70599999999999996</v>
      </c>
      <c r="AE106" s="5">
        <v>0.51480000000000004</v>
      </c>
      <c r="AF106" s="5">
        <v>0.4093</v>
      </c>
      <c r="AG106" s="5">
        <v>0.43830000000000002</v>
      </c>
      <c r="AH106" s="5">
        <v>0.17249999999999999</v>
      </c>
      <c r="AI106" s="5">
        <v>0.17419999999999999</v>
      </c>
      <c r="AJ106" s="5">
        <v>0.1731</v>
      </c>
      <c r="AK106" s="5">
        <v>9.2200000000000004E-2</v>
      </c>
      <c r="AL106" s="5">
        <v>0.1016</v>
      </c>
      <c r="AM106" s="5"/>
      <c r="AN106" s="5">
        <v>0.56640000000000001</v>
      </c>
      <c r="AO106" s="5">
        <v>0.61099999999999999</v>
      </c>
      <c r="AP106" s="5">
        <v>0.66820000000000002</v>
      </c>
      <c r="AQ106" s="5">
        <v>0.56820000000000004</v>
      </c>
      <c r="AR106" s="5">
        <v>0.54910000000000003</v>
      </c>
      <c r="AS106" s="5">
        <v>0.54669999999999996</v>
      </c>
      <c r="AT106" s="5">
        <v>0.16839999999999999</v>
      </c>
      <c r="AU106" s="5">
        <v>0.1663</v>
      </c>
      <c r="AV106" s="5">
        <v>0.1666</v>
      </c>
      <c r="AW106" s="5">
        <v>9.1399999999999995E-2</v>
      </c>
      <c r="AX106" s="5">
        <v>0.1014</v>
      </c>
      <c r="AY106" s="5"/>
      <c r="AZ106" s="5">
        <v>0.1381</v>
      </c>
      <c r="BA106" s="5">
        <v>0.20930000000000001</v>
      </c>
      <c r="BB106" s="5">
        <v>0.33169999999999999</v>
      </c>
      <c r="BC106" s="5">
        <v>0.45050000000000001</v>
      </c>
      <c r="BD106" s="5">
        <v>0.44619999999999999</v>
      </c>
      <c r="BE106" s="5">
        <v>0.44519999999999998</v>
      </c>
      <c r="BF106" s="5">
        <v>0.13220000000000001</v>
      </c>
      <c r="BG106" s="5">
        <v>0.1348</v>
      </c>
      <c r="BH106" s="5">
        <v>0.13489999999999999</v>
      </c>
      <c r="BI106" s="5">
        <v>9.0800000000000006E-2</v>
      </c>
      <c r="BJ106" s="5">
        <v>0.1031</v>
      </c>
      <c r="BK106" s="5"/>
      <c r="BL106" s="5">
        <v>0.114</v>
      </c>
      <c r="BM106" s="5">
        <v>0.1246</v>
      </c>
      <c r="BN106" s="5">
        <v>0.1283</v>
      </c>
      <c r="BO106" s="5">
        <v>0.13159999999999999</v>
      </c>
      <c r="BP106" s="5">
        <v>0.13950000000000001</v>
      </c>
      <c r="BQ106" s="5">
        <v>0.13200000000000001</v>
      </c>
      <c r="BR106" s="5">
        <v>0.12889999999999999</v>
      </c>
      <c r="BS106" s="5">
        <v>0.1363</v>
      </c>
      <c r="BT106" s="5">
        <v>0.1321</v>
      </c>
      <c r="BU106" s="5">
        <v>9.2200000000000004E-2</v>
      </c>
      <c r="BV106" s="5">
        <v>0.1018</v>
      </c>
      <c r="BW106" s="5"/>
      <c r="BX106" s="5">
        <v>9.9099999999999994E-2</v>
      </c>
      <c r="BY106" s="5">
        <v>0.10929999999999999</v>
      </c>
      <c r="BZ106" s="5">
        <v>0.109</v>
      </c>
      <c r="CA106" s="5">
        <v>9.9500000000000005E-2</v>
      </c>
      <c r="CB106" s="5">
        <v>0.1022</v>
      </c>
      <c r="CC106" s="5">
        <v>0.1021</v>
      </c>
      <c r="CD106" s="5">
        <v>0.1404</v>
      </c>
      <c r="CE106" s="5">
        <v>0.14760000000000001</v>
      </c>
      <c r="CF106" s="5">
        <v>0.15490000000000001</v>
      </c>
      <c r="CG106" s="5">
        <v>9.0899999999999995E-2</v>
      </c>
      <c r="CH106" s="5">
        <v>0.1045</v>
      </c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</row>
    <row r="107" spans="1:99">
      <c r="A107" s="7" t="s">
        <v>245</v>
      </c>
      <c r="B107" s="5">
        <v>15901.038</v>
      </c>
      <c r="C107" s="5">
        <v>37</v>
      </c>
      <c r="D107" s="5">
        <v>0.68330000000000002</v>
      </c>
      <c r="E107" s="5">
        <v>0.67959999999999998</v>
      </c>
      <c r="F107" s="5">
        <v>0.71160000000000001</v>
      </c>
      <c r="G107" s="5">
        <v>0.4612</v>
      </c>
      <c r="H107" s="5">
        <v>0.43440000000000001</v>
      </c>
      <c r="I107" s="5">
        <v>0.5252</v>
      </c>
      <c r="J107" s="5">
        <v>0.19220000000000001</v>
      </c>
      <c r="K107" s="5">
        <v>0.17960000000000001</v>
      </c>
      <c r="L107" s="5">
        <v>0.19239999999999999</v>
      </c>
      <c r="M107" s="5">
        <v>9.2899999999999996E-2</v>
      </c>
      <c r="N107" s="5">
        <v>0.10290000000000001</v>
      </c>
      <c r="O107" s="5"/>
      <c r="P107" s="5">
        <v>0.73519999999999996</v>
      </c>
      <c r="Q107" s="5">
        <v>0.72030000000000005</v>
      </c>
      <c r="R107" s="5">
        <v>0.75829999999999997</v>
      </c>
      <c r="S107" s="5">
        <v>0.43590000000000001</v>
      </c>
      <c r="T107" s="5">
        <v>0.4758</v>
      </c>
      <c r="U107" s="5">
        <v>0.50749999999999995</v>
      </c>
      <c r="V107" s="5">
        <v>0.17760000000000001</v>
      </c>
      <c r="W107" s="5">
        <v>0.18079999999999999</v>
      </c>
      <c r="X107" s="5">
        <v>0.1739</v>
      </c>
      <c r="Y107" s="5">
        <v>9.2100000000000001E-2</v>
      </c>
      <c r="Z107" s="5">
        <v>0.1023</v>
      </c>
      <c r="AA107" s="5"/>
      <c r="AB107" s="5">
        <v>0.70760000000000001</v>
      </c>
      <c r="AC107" s="5">
        <v>0.69889999999999997</v>
      </c>
      <c r="AD107" s="5">
        <v>0.71089999999999998</v>
      </c>
      <c r="AE107" s="5">
        <v>0.51429999999999998</v>
      </c>
      <c r="AF107" s="5">
        <v>0.41110000000000002</v>
      </c>
      <c r="AG107" s="5">
        <v>0.4254</v>
      </c>
      <c r="AH107" s="5">
        <v>0.17599999999999999</v>
      </c>
      <c r="AI107" s="5">
        <v>0.17799999999999999</v>
      </c>
      <c r="AJ107" s="5">
        <v>0.17519999999999999</v>
      </c>
      <c r="AK107" s="5">
        <v>9.2299999999999993E-2</v>
      </c>
      <c r="AL107" s="5">
        <v>0.1016</v>
      </c>
      <c r="AM107" s="5"/>
      <c r="AN107" s="5">
        <v>0.57289999999999996</v>
      </c>
      <c r="AO107" s="5">
        <v>0.62429999999999997</v>
      </c>
      <c r="AP107" s="5">
        <v>0.67030000000000001</v>
      </c>
      <c r="AQ107" s="5">
        <v>0.57140000000000002</v>
      </c>
      <c r="AR107" s="5">
        <v>0.58309999999999995</v>
      </c>
      <c r="AS107" s="5">
        <v>0.55320000000000003</v>
      </c>
      <c r="AT107" s="5">
        <v>0.1711</v>
      </c>
      <c r="AU107" s="5">
        <v>0.16900000000000001</v>
      </c>
      <c r="AV107" s="5">
        <v>0.1691</v>
      </c>
      <c r="AW107" s="5">
        <v>9.1499999999999998E-2</v>
      </c>
      <c r="AX107" s="5">
        <v>0.10150000000000001</v>
      </c>
      <c r="AY107" s="5"/>
      <c r="AZ107" s="5">
        <v>0.13789999999999999</v>
      </c>
      <c r="BA107" s="5">
        <v>0.21629999999999999</v>
      </c>
      <c r="BB107" s="5">
        <v>0.3412</v>
      </c>
      <c r="BC107" s="5">
        <v>0.45129999999999998</v>
      </c>
      <c r="BD107" s="5">
        <v>0.45500000000000002</v>
      </c>
      <c r="BE107" s="5">
        <v>0.44840000000000002</v>
      </c>
      <c r="BF107" s="5">
        <v>0.13500000000000001</v>
      </c>
      <c r="BG107" s="5">
        <v>0.1371</v>
      </c>
      <c r="BH107" s="5">
        <v>0.1389</v>
      </c>
      <c r="BI107" s="5">
        <v>9.0800000000000006E-2</v>
      </c>
      <c r="BJ107" s="5">
        <v>0.1032</v>
      </c>
      <c r="BK107" s="5"/>
      <c r="BL107" s="5">
        <v>0.1137</v>
      </c>
      <c r="BM107" s="5">
        <v>0.1242</v>
      </c>
      <c r="BN107" s="5">
        <v>0.12790000000000001</v>
      </c>
      <c r="BO107" s="5">
        <v>0.1321</v>
      </c>
      <c r="BP107" s="5">
        <v>0.14080000000000001</v>
      </c>
      <c r="BQ107" s="5">
        <v>0.13250000000000001</v>
      </c>
      <c r="BR107" s="5">
        <v>0.1285</v>
      </c>
      <c r="BS107" s="5">
        <v>0.1358</v>
      </c>
      <c r="BT107" s="5">
        <v>0.1323</v>
      </c>
      <c r="BU107" s="5">
        <v>9.2200000000000004E-2</v>
      </c>
      <c r="BV107" s="5">
        <v>0.1018</v>
      </c>
      <c r="BW107" s="5"/>
      <c r="BX107" s="5">
        <v>9.9000000000000005E-2</v>
      </c>
      <c r="BY107" s="5">
        <v>0.109</v>
      </c>
      <c r="BZ107" s="5">
        <v>0.1089</v>
      </c>
      <c r="CA107" s="5">
        <v>9.9500000000000005E-2</v>
      </c>
      <c r="CB107" s="5">
        <v>0.1021</v>
      </c>
      <c r="CC107" s="5">
        <v>0.1021</v>
      </c>
      <c r="CD107" s="5">
        <v>0.14169999999999999</v>
      </c>
      <c r="CE107" s="5">
        <v>0.1487</v>
      </c>
      <c r="CF107" s="5">
        <v>0.15590000000000001</v>
      </c>
      <c r="CG107" s="5">
        <v>9.0899999999999995E-2</v>
      </c>
      <c r="CH107" s="5">
        <v>0.1046</v>
      </c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</row>
    <row r="108" spans="1:99">
      <c r="A108" s="7" t="s">
        <v>246</v>
      </c>
      <c r="B108" s="5">
        <v>16201.054</v>
      </c>
      <c r="C108" s="5">
        <v>37</v>
      </c>
      <c r="D108" s="5">
        <v>0.68979999999999997</v>
      </c>
      <c r="E108" s="5">
        <v>0.68140000000000001</v>
      </c>
      <c r="F108" s="5">
        <v>0.71440000000000003</v>
      </c>
      <c r="G108" s="5">
        <v>0.47699999999999998</v>
      </c>
      <c r="H108" s="5">
        <v>0.44829999999999998</v>
      </c>
      <c r="I108" s="5">
        <v>0.53410000000000002</v>
      </c>
      <c r="J108" s="5">
        <v>0.18440000000000001</v>
      </c>
      <c r="K108" s="5">
        <v>0.185</v>
      </c>
      <c r="L108" s="5">
        <v>0.19700000000000001</v>
      </c>
      <c r="M108" s="5">
        <v>9.2499999999999999E-2</v>
      </c>
      <c r="N108" s="5">
        <v>0.10299999999999999</v>
      </c>
      <c r="O108" s="5"/>
      <c r="P108" s="5">
        <v>0.7379</v>
      </c>
      <c r="Q108" s="5">
        <v>0.7208</v>
      </c>
      <c r="R108" s="5">
        <v>0.7621</v>
      </c>
      <c r="S108" s="5">
        <v>0.43070000000000003</v>
      </c>
      <c r="T108" s="5">
        <v>0.47289999999999999</v>
      </c>
      <c r="U108" s="5">
        <v>0.47689999999999999</v>
      </c>
      <c r="V108" s="5">
        <v>0.18509999999999999</v>
      </c>
      <c r="W108" s="5">
        <v>0.18390000000000001</v>
      </c>
      <c r="X108" s="5">
        <v>0.1739</v>
      </c>
      <c r="Y108" s="5">
        <v>9.1999999999999998E-2</v>
      </c>
      <c r="Z108" s="5">
        <v>0.1023</v>
      </c>
      <c r="AA108" s="5"/>
      <c r="AB108" s="5">
        <v>0.7127</v>
      </c>
      <c r="AC108" s="5">
        <v>0.70720000000000005</v>
      </c>
      <c r="AD108" s="5">
        <v>0.71550000000000002</v>
      </c>
      <c r="AE108" s="5">
        <v>0.51300000000000001</v>
      </c>
      <c r="AF108" s="5">
        <v>0.41099999999999998</v>
      </c>
      <c r="AG108" s="5">
        <v>0.42099999999999999</v>
      </c>
      <c r="AH108" s="5">
        <v>0.18</v>
      </c>
      <c r="AI108" s="5">
        <v>0.18160000000000001</v>
      </c>
      <c r="AJ108" s="5">
        <v>0.18190000000000001</v>
      </c>
      <c r="AK108" s="5">
        <v>9.2299999999999993E-2</v>
      </c>
      <c r="AL108" s="5">
        <v>0.1017</v>
      </c>
      <c r="AM108" s="5"/>
      <c r="AN108" s="5">
        <v>0.58120000000000005</v>
      </c>
      <c r="AO108" s="5">
        <v>0.65069999999999995</v>
      </c>
      <c r="AP108" s="5">
        <v>0.67379999999999995</v>
      </c>
      <c r="AQ108" s="5">
        <v>0.57050000000000001</v>
      </c>
      <c r="AR108" s="5">
        <v>0.54620000000000002</v>
      </c>
      <c r="AS108" s="5">
        <v>0.53979999999999995</v>
      </c>
      <c r="AT108" s="5">
        <v>0.17280000000000001</v>
      </c>
      <c r="AU108" s="5">
        <v>0.17319999999999999</v>
      </c>
      <c r="AV108" s="5">
        <v>0.17169999999999999</v>
      </c>
      <c r="AW108" s="5">
        <v>9.1600000000000001E-2</v>
      </c>
      <c r="AX108" s="5">
        <v>0.10150000000000001</v>
      </c>
      <c r="AY108" s="5"/>
      <c r="AZ108" s="5">
        <v>0.13800000000000001</v>
      </c>
      <c r="BA108" s="5">
        <v>0.22239999999999999</v>
      </c>
      <c r="BB108" s="5">
        <v>0.34910000000000002</v>
      </c>
      <c r="BC108" s="5">
        <v>0.48139999999999999</v>
      </c>
      <c r="BD108" s="5">
        <v>0.46739999999999998</v>
      </c>
      <c r="BE108" s="5">
        <v>0.4456</v>
      </c>
      <c r="BF108" s="5">
        <v>0.1358</v>
      </c>
      <c r="BG108" s="5">
        <v>0.13969999999999999</v>
      </c>
      <c r="BH108" s="5">
        <v>0.14149999999999999</v>
      </c>
      <c r="BI108" s="5">
        <v>9.0899999999999995E-2</v>
      </c>
      <c r="BJ108" s="5">
        <v>0.1018</v>
      </c>
      <c r="BK108" s="5"/>
      <c r="BL108" s="5">
        <v>0.11360000000000001</v>
      </c>
      <c r="BM108" s="5">
        <v>0.1241</v>
      </c>
      <c r="BN108" s="5">
        <v>0.12770000000000001</v>
      </c>
      <c r="BO108" s="5">
        <v>0.13270000000000001</v>
      </c>
      <c r="BP108" s="5">
        <v>0.13830000000000001</v>
      </c>
      <c r="BQ108" s="5">
        <v>0.13320000000000001</v>
      </c>
      <c r="BR108" s="5">
        <v>0.1343</v>
      </c>
      <c r="BS108" s="5">
        <v>0.13469999999999999</v>
      </c>
      <c r="BT108" s="5">
        <v>0.13400000000000001</v>
      </c>
      <c r="BU108" s="5">
        <v>9.2299999999999993E-2</v>
      </c>
      <c r="BV108" s="5">
        <v>0.1019</v>
      </c>
      <c r="BW108" s="5"/>
      <c r="BX108" s="5">
        <v>9.9099999999999994E-2</v>
      </c>
      <c r="BY108" s="5">
        <v>0.1084</v>
      </c>
      <c r="BZ108" s="5">
        <v>0.1089</v>
      </c>
      <c r="CA108" s="5">
        <v>9.9400000000000002E-2</v>
      </c>
      <c r="CB108" s="5">
        <v>0.1021</v>
      </c>
      <c r="CC108" s="5">
        <v>0.1019</v>
      </c>
      <c r="CD108" s="5">
        <v>0.14369999999999999</v>
      </c>
      <c r="CE108" s="5">
        <v>0.14979999999999999</v>
      </c>
      <c r="CF108" s="5">
        <v>0.15740000000000001</v>
      </c>
      <c r="CG108" s="5">
        <v>9.0800000000000006E-2</v>
      </c>
      <c r="CH108" s="5">
        <v>0.1045</v>
      </c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</row>
    <row r="109" spans="1:99">
      <c r="A109" s="7" t="s">
        <v>247</v>
      </c>
      <c r="B109" s="5">
        <v>16501.067999999999</v>
      </c>
      <c r="C109" s="5">
        <v>37</v>
      </c>
      <c r="D109" s="5">
        <v>0.69450000000000001</v>
      </c>
      <c r="E109" s="5">
        <v>0.68059999999999998</v>
      </c>
      <c r="F109" s="5">
        <v>0.71589999999999998</v>
      </c>
      <c r="G109" s="5">
        <v>0.5</v>
      </c>
      <c r="H109" s="5">
        <v>0.45050000000000001</v>
      </c>
      <c r="I109" s="5">
        <v>0.48799999999999999</v>
      </c>
      <c r="J109" s="5">
        <v>0.1898</v>
      </c>
      <c r="K109" s="5">
        <v>0.1895</v>
      </c>
      <c r="L109" s="5">
        <v>0.19969999999999999</v>
      </c>
      <c r="M109" s="5">
        <v>9.3100000000000002E-2</v>
      </c>
      <c r="N109" s="5">
        <v>0.10299999999999999</v>
      </c>
      <c r="O109" s="5"/>
      <c r="P109" s="5">
        <v>0.73819999999999997</v>
      </c>
      <c r="Q109" s="5">
        <v>0.72470000000000001</v>
      </c>
      <c r="R109" s="5">
        <v>0.76539999999999997</v>
      </c>
      <c r="S109" s="5">
        <v>0.42599999999999999</v>
      </c>
      <c r="T109" s="5">
        <v>0.46820000000000001</v>
      </c>
      <c r="U109" s="5">
        <v>0.46820000000000001</v>
      </c>
      <c r="V109" s="5">
        <v>0.18909999999999999</v>
      </c>
      <c r="W109" s="5">
        <v>0.19600000000000001</v>
      </c>
      <c r="X109" s="5">
        <v>0.17710000000000001</v>
      </c>
      <c r="Y109" s="5">
        <v>9.1999999999999998E-2</v>
      </c>
      <c r="Z109" s="5">
        <v>0.1017</v>
      </c>
      <c r="AA109" s="5"/>
      <c r="AB109" s="5">
        <v>0.71679999999999999</v>
      </c>
      <c r="AC109" s="5">
        <v>0.70960000000000001</v>
      </c>
      <c r="AD109" s="5">
        <v>0.71760000000000002</v>
      </c>
      <c r="AE109" s="5">
        <v>0.495</v>
      </c>
      <c r="AF109" s="5">
        <v>0.41020000000000001</v>
      </c>
      <c r="AG109" s="5">
        <v>0.41820000000000002</v>
      </c>
      <c r="AH109" s="5">
        <v>0.1845</v>
      </c>
      <c r="AI109" s="5">
        <v>0.18290000000000001</v>
      </c>
      <c r="AJ109" s="5">
        <v>0.18129999999999999</v>
      </c>
      <c r="AK109" s="5">
        <v>9.2299999999999993E-2</v>
      </c>
      <c r="AL109" s="5">
        <v>0.1016</v>
      </c>
      <c r="AM109" s="5"/>
      <c r="AN109" s="5">
        <v>0.59930000000000005</v>
      </c>
      <c r="AO109" s="5">
        <v>0.66410000000000002</v>
      </c>
      <c r="AP109" s="5">
        <v>0.68049999999999999</v>
      </c>
      <c r="AQ109" s="5">
        <v>0.56789999999999996</v>
      </c>
      <c r="AR109" s="5">
        <v>0.54759999999999998</v>
      </c>
      <c r="AS109" s="5">
        <v>0.53720000000000001</v>
      </c>
      <c r="AT109" s="5">
        <v>0.17630000000000001</v>
      </c>
      <c r="AU109" s="5">
        <v>0.17499999999999999</v>
      </c>
      <c r="AV109" s="5">
        <v>0.17480000000000001</v>
      </c>
      <c r="AW109" s="5">
        <v>9.1499999999999998E-2</v>
      </c>
      <c r="AX109" s="5">
        <v>0.10150000000000001</v>
      </c>
      <c r="AY109" s="5"/>
      <c r="AZ109" s="5">
        <v>0.1381</v>
      </c>
      <c r="BA109" s="5">
        <v>0.23169999999999999</v>
      </c>
      <c r="BB109" s="5">
        <v>0.35880000000000001</v>
      </c>
      <c r="BC109" s="5">
        <v>0.46589999999999998</v>
      </c>
      <c r="BD109" s="5">
        <v>0.4632</v>
      </c>
      <c r="BE109" s="5">
        <v>0.4501</v>
      </c>
      <c r="BF109" s="5">
        <v>0.13789999999999999</v>
      </c>
      <c r="BG109" s="5">
        <v>0.14019999999999999</v>
      </c>
      <c r="BH109" s="5">
        <v>0.1399</v>
      </c>
      <c r="BI109" s="5">
        <v>9.0899999999999995E-2</v>
      </c>
      <c r="BJ109" s="5">
        <v>0.1032</v>
      </c>
      <c r="BK109" s="5"/>
      <c r="BL109" s="5">
        <v>0.11360000000000001</v>
      </c>
      <c r="BM109" s="5">
        <v>0.1242</v>
      </c>
      <c r="BN109" s="5">
        <v>0.1278</v>
      </c>
      <c r="BO109" s="5">
        <v>0.13320000000000001</v>
      </c>
      <c r="BP109" s="5">
        <v>0.14249999999999999</v>
      </c>
      <c r="BQ109" s="5">
        <v>0.13370000000000001</v>
      </c>
      <c r="BR109" s="5">
        <v>0.13089999999999999</v>
      </c>
      <c r="BS109" s="5">
        <v>0.13789999999999999</v>
      </c>
      <c r="BT109" s="5">
        <v>0.13619999999999999</v>
      </c>
      <c r="BU109" s="5">
        <v>9.2200000000000004E-2</v>
      </c>
      <c r="BV109" s="5">
        <v>0.1018</v>
      </c>
      <c r="BW109" s="5"/>
      <c r="BX109" s="5">
        <v>9.9000000000000005E-2</v>
      </c>
      <c r="BY109" s="5">
        <v>0.10829999999999999</v>
      </c>
      <c r="BZ109" s="5">
        <v>0.1089</v>
      </c>
      <c r="CA109" s="5">
        <v>9.9400000000000002E-2</v>
      </c>
      <c r="CB109" s="5">
        <v>0.1021</v>
      </c>
      <c r="CC109" s="5">
        <v>0.1018</v>
      </c>
      <c r="CD109" s="5">
        <v>0.14560000000000001</v>
      </c>
      <c r="CE109" s="5">
        <v>0.151</v>
      </c>
      <c r="CF109" s="5">
        <v>0.15820000000000001</v>
      </c>
      <c r="CG109" s="5">
        <v>9.0800000000000006E-2</v>
      </c>
      <c r="CH109" s="5">
        <v>0.10440000000000001</v>
      </c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</row>
    <row r="110" spans="1:99">
      <c r="A110" s="7" t="s">
        <v>248</v>
      </c>
      <c r="B110" s="5">
        <v>16801.093000000001</v>
      </c>
      <c r="C110" s="5">
        <v>37</v>
      </c>
      <c r="D110" s="5">
        <v>0.69930000000000003</v>
      </c>
      <c r="E110" s="5">
        <v>0.68440000000000001</v>
      </c>
      <c r="F110" s="5">
        <v>0.71779999999999999</v>
      </c>
      <c r="G110" s="5">
        <v>0.51919999999999999</v>
      </c>
      <c r="H110" s="5">
        <v>0.43269999999999997</v>
      </c>
      <c r="I110" s="5">
        <v>0.46989999999999998</v>
      </c>
      <c r="J110" s="5">
        <v>0.217</v>
      </c>
      <c r="K110" s="5">
        <v>0.19520000000000001</v>
      </c>
      <c r="L110" s="5">
        <v>0.20039999999999999</v>
      </c>
      <c r="M110" s="5">
        <v>9.2899999999999996E-2</v>
      </c>
      <c r="N110" s="5">
        <v>0.10290000000000001</v>
      </c>
      <c r="O110" s="5"/>
      <c r="P110" s="5">
        <v>0.73719999999999997</v>
      </c>
      <c r="Q110" s="5">
        <v>0.72150000000000003</v>
      </c>
      <c r="R110" s="5">
        <v>0.76649999999999996</v>
      </c>
      <c r="S110" s="5">
        <v>0.42430000000000001</v>
      </c>
      <c r="T110" s="5">
        <v>0.4617</v>
      </c>
      <c r="U110" s="5">
        <v>0.46929999999999999</v>
      </c>
      <c r="V110" s="5">
        <v>0.1925</v>
      </c>
      <c r="W110" s="5">
        <v>0.1966</v>
      </c>
      <c r="X110" s="5">
        <v>0.1804</v>
      </c>
      <c r="Y110" s="5">
        <v>9.1999999999999998E-2</v>
      </c>
      <c r="Z110" s="5">
        <v>0.1022</v>
      </c>
      <c r="AA110" s="5"/>
      <c r="AB110" s="5">
        <v>0.7167</v>
      </c>
      <c r="AC110" s="5">
        <v>0.71389999999999998</v>
      </c>
      <c r="AD110" s="5">
        <v>0.72109999999999996</v>
      </c>
      <c r="AE110" s="5">
        <v>0.49569999999999997</v>
      </c>
      <c r="AF110" s="5">
        <v>0.41010000000000002</v>
      </c>
      <c r="AG110" s="5">
        <v>0.41899999999999998</v>
      </c>
      <c r="AH110" s="5">
        <v>0.18920000000000001</v>
      </c>
      <c r="AI110" s="5">
        <v>0.1883</v>
      </c>
      <c r="AJ110" s="5">
        <v>0.189</v>
      </c>
      <c r="AK110" s="5">
        <v>9.2200000000000004E-2</v>
      </c>
      <c r="AL110" s="5">
        <v>0.1016</v>
      </c>
      <c r="AM110" s="5"/>
      <c r="AN110" s="5">
        <v>0.60670000000000002</v>
      </c>
      <c r="AO110" s="5">
        <v>0.66839999999999999</v>
      </c>
      <c r="AP110" s="5">
        <v>0.68630000000000002</v>
      </c>
      <c r="AQ110" s="5">
        <v>0.56440000000000001</v>
      </c>
      <c r="AR110" s="5">
        <v>0.5474</v>
      </c>
      <c r="AS110" s="5">
        <v>0.5242</v>
      </c>
      <c r="AT110" s="5">
        <v>0.18160000000000001</v>
      </c>
      <c r="AU110" s="5">
        <v>0.1802</v>
      </c>
      <c r="AV110" s="5">
        <v>0.1779</v>
      </c>
      <c r="AW110" s="5">
        <v>9.1499999999999998E-2</v>
      </c>
      <c r="AX110" s="5">
        <v>0.1014</v>
      </c>
      <c r="AY110" s="5"/>
      <c r="AZ110" s="5">
        <v>0.13800000000000001</v>
      </c>
      <c r="BA110" s="5">
        <v>0.24410000000000001</v>
      </c>
      <c r="BB110" s="5">
        <v>0.36680000000000001</v>
      </c>
      <c r="BC110" s="5">
        <v>0.4713</v>
      </c>
      <c r="BD110" s="5">
        <v>0.46820000000000001</v>
      </c>
      <c r="BE110" s="5">
        <v>0.44979999999999998</v>
      </c>
      <c r="BF110" s="5">
        <v>0.1391</v>
      </c>
      <c r="BG110" s="5">
        <v>0.14410000000000001</v>
      </c>
      <c r="BH110" s="5">
        <v>0.14169999999999999</v>
      </c>
      <c r="BI110" s="5">
        <v>9.0800000000000006E-2</v>
      </c>
      <c r="BJ110" s="5">
        <v>0.1032</v>
      </c>
      <c r="BK110" s="5"/>
      <c r="BL110" s="5">
        <v>0.1132</v>
      </c>
      <c r="BM110" s="5">
        <v>0.124</v>
      </c>
      <c r="BN110" s="5">
        <v>0.12759999999999999</v>
      </c>
      <c r="BO110" s="5">
        <v>0.13389999999999999</v>
      </c>
      <c r="BP110" s="5">
        <v>0.14230000000000001</v>
      </c>
      <c r="BQ110" s="5">
        <v>0.13469999999999999</v>
      </c>
      <c r="BR110" s="5">
        <v>0.1386</v>
      </c>
      <c r="BS110" s="5">
        <v>0.1401</v>
      </c>
      <c r="BT110" s="5">
        <v>0.13619999999999999</v>
      </c>
      <c r="BU110" s="5">
        <v>9.2100000000000001E-2</v>
      </c>
      <c r="BV110" s="5">
        <v>0.1017</v>
      </c>
      <c r="BW110" s="5"/>
      <c r="BX110" s="5">
        <v>9.8799999999999999E-2</v>
      </c>
      <c r="BY110" s="5">
        <v>0.1081</v>
      </c>
      <c r="BZ110" s="5">
        <v>0.1086</v>
      </c>
      <c r="CA110" s="5">
        <v>9.9299999999999999E-2</v>
      </c>
      <c r="CB110" s="5">
        <v>0.10199999999999999</v>
      </c>
      <c r="CC110" s="5">
        <v>0.1017</v>
      </c>
      <c r="CD110" s="5">
        <v>0.14749999999999999</v>
      </c>
      <c r="CE110" s="5">
        <v>0.15229999999999999</v>
      </c>
      <c r="CF110" s="5">
        <v>0.159</v>
      </c>
      <c r="CG110" s="5">
        <v>9.0800000000000006E-2</v>
      </c>
      <c r="CH110" s="5">
        <v>0.1046</v>
      </c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</row>
    <row r="111" spans="1:99">
      <c r="A111" s="7" t="s">
        <v>249</v>
      </c>
      <c r="B111" s="5">
        <v>17101.108</v>
      </c>
      <c r="C111" s="5">
        <v>37</v>
      </c>
      <c r="D111" s="5">
        <v>0.70050000000000001</v>
      </c>
      <c r="E111" s="5">
        <v>0.68269999999999997</v>
      </c>
      <c r="F111" s="5">
        <v>0.71789999999999998</v>
      </c>
      <c r="G111" s="5">
        <v>0.51449999999999996</v>
      </c>
      <c r="H111" s="5">
        <v>0.42659999999999998</v>
      </c>
      <c r="I111" s="5">
        <v>0.48180000000000001</v>
      </c>
      <c r="J111" s="5">
        <v>0.2069</v>
      </c>
      <c r="K111" s="5">
        <v>0.19819999999999999</v>
      </c>
      <c r="L111" s="5">
        <v>0.20130000000000001</v>
      </c>
      <c r="M111" s="5">
        <v>9.2799999999999994E-2</v>
      </c>
      <c r="N111" s="5">
        <v>0.1028</v>
      </c>
      <c r="O111" s="5"/>
      <c r="P111" s="5">
        <v>0.73450000000000004</v>
      </c>
      <c r="Q111" s="5">
        <v>0.72040000000000004</v>
      </c>
      <c r="R111" s="5">
        <v>0.76370000000000005</v>
      </c>
      <c r="S111" s="5">
        <v>0.4118</v>
      </c>
      <c r="T111" s="5">
        <v>0.4551</v>
      </c>
      <c r="U111" s="5">
        <v>0.47310000000000002</v>
      </c>
      <c r="V111" s="5">
        <v>0.19320000000000001</v>
      </c>
      <c r="W111" s="5">
        <v>0.1961</v>
      </c>
      <c r="X111" s="5">
        <v>0.1835</v>
      </c>
      <c r="Y111" s="5">
        <v>9.1800000000000007E-2</v>
      </c>
      <c r="Z111" s="5">
        <v>0.1022</v>
      </c>
      <c r="AA111" s="5"/>
      <c r="AB111" s="5">
        <v>0.71650000000000003</v>
      </c>
      <c r="AC111" s="5">
        <v>0.71809999999999996</v>
      </c>
      <c r="AD111" s="5">
        <v>0.72189999999999999</v>
      </c>
      <c r="AE111" s="5">
        <v>0.49020000000000002</v>
      </c>
      <c r="AF111" s="5">
        <v>0.40179999999999999</v>
      </c>
      <c r="AG111" s="5">
        <v>0.41399999999999998</v>
      </c>
      <c r="AH111" s="5">
        <v>0.1938</v>
      </c>
      <c r="AI111" s="5">
        <v>0.1943</v>
      </c>
      <c r="AJ111" s="5">
        <v>0.1903</v>
      </c>
      <c r="AK111" s="5">
        <v>9.2100000000000001E-2</v>
      </c>
      <c r="AL111" s="5">
        <v>0.1016</v>
      </c>
      <c r="AM111" s="5"/>
      <c r="AN111" s="5">
        <v>0.62450000000000006</v>
      </c>
      <c r="AO111" s="5">
        <v>0.6734</v>
      </c>
      <c r="AP111" s="5">
        <v>0.68830000000000002</v>
      </c>
      <c r="AQ111" s="5">
        <v>0.56579999999999997</v>
      </c>
      <c r="AR111" s="5">
        <v>0.54720000000000002</v>
      </c>
      <c r="AS111" s="5">
        <v>0.51890000000000003</v>
      </c>
      <c r="AT111" s="5">
        <v>0.18410000000000001</v>
      </c>
      <c r="AU111" s="5">
        <v>0.18160000000000001</v>
      </c>
      <c r="AV111" s="5">
        <v>0.18099999999999999</v>
      </c>
      <c r="AW111" s="5">
        <v>9.1399999999999995E-2</v>
      </c>
      <c r="AX111" s="5">
        <v>0.1014</v>
      </c>
      <c r="AY111" s="5"/>
      <c r="AZ111" s="5">
        <v>0.13789999999999999</v>
      </c>
      <c r="BA111" s="5">
        <v>0.2535</v>
      </c>
      <c r="BB111" s="5">
        <v>0.37440000000000001</v>
      </c>
      <c r="BC111" s="5">
        <v>0.46610000000000001</v>
      </c>
      <c r="BD111" s="5">
        <v>0.49020000000000002</v>
      </c>
      <c r="BE111" s="5">
        <v>0.45040000000000002</v>
      </c>
      <c r="BF111" s="5">
        <v>0.14069999999999999</v>
      </c>
      <c r="BG111" s="5">
        <v>0.14530000000000001</v>
      </c>
      <c r="BH111" s="5">
        <v>0.1457</v>
      </c>
      <c r="BI111" s="5">
        <v>9.06E-2</v>
      </c>
      <c r="BJ111" s="5">
        <v>0.1014</v>
      </c>
      <c r="BK111" s="5"/>
      <c r="BL111" s="5">
        <v>0.1132</v>
      </c>
      <c r="BM111" s="5">
        <v>0.1239</v>
      </c>
      <c r="BN111" s="5">
        <v>0.12759999999999999</v>
      </c>
      <c r="BO111" s="5">
        <v>0.1346</v>
      </c>
      <c r="BP111" s="5">
        <v>0.1429</v>
      </c>
      <c r="BQ111" s="5">
        <v>0.13569999999999999</v>
      </c>
      <c r="BR111" s="5">
        <v>0.13730000000000001</v>
      </c>
      <c r="BS111" s="5">
        <v>0.1429</v>
      </c>
      <c r="BT111" s="5">
        <v>0.13669999999999999</v>
      </c>
      <c r="BU111" s="5">
        <v>9.2200000000000004E-2</v>
      </c>
      <c r="BV111" s="5">
        <v>0.1018</v>
      </c>
      <c r="BW111" s="5"/>
      <c r="BX111" s="5">
        <v>9.8500000000000004E-2</v>
      </c>
      <c r="BY111" s="5">
        <v>0.1084</v>
      </c>
      <c r="BZ111" s="5">
        <v>0.1085</v>
      </c>
      <c r="CA111" s="5">
        <v>9.9099999999999994E-2</v>
      </c>
      <c r="CB111" s="5">
        <v>0.1018</v>
      </c>
      <c r="CC111" s="5">
        <v>0.1016</v>
      </c>
      <c r="CD111" s="5">
        <v>0.1497</v>
      </c>
      <c r="CE111" s="5">
        <v>0.15390000000000001</v>
      </c>
      <c r="CF111" s="5">
        <v>0.15820000000000001</v>
      </c>
      <c r="CG111" s="5">
        <v>9.06E-2</v>
      </c>
      <c r="CH111" s="5">
        <v>0.10440000000000001</v>
      </c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</row>
    <row r="112" spans="1:99">
      <c r="A112" s="7" t="s">
        <v>250</v>
      </c>
      <c r="B112" s="5">
        <v>17401.133000000002</v>
      </c>
      <c r="C112" s="5">
        <v>37.1</v>
      </c>
      <c r="D112" s="5">
        <v>0.69569999999999999</v>
      </c>
      <c r="E112" s="5">
        <v>0.68169999999999997</v>
      </c>
      <c r="F112" s="5">
        <v>0.71399999999999997</v>
      </c>
      <c r="G112" s="5">
        <v>0.4511</v>
      </c>
      <c r="H112" s="5">
        <v>0.42730000000000001</v>
      </c>
      <c r="I112" s="5">
        <v>0.47899999999999998</v>
      </c>
      <c r="J112" s="5">
        <v>0.20669999999999999</v>
      </c>
      <c r="K112" s="5">
        <v>0.20549999999999999</v>
      </c>
      <c r="L112" s="5">
        <v>0.2034</v>
      </c>
      <c r="M112" s="5">
        <v>9.2399999999999996E-2</v>
      </c>
      <c r="N112" s="5">
        <v>0.1028</v>
      </c>
      <c r="O112" s="5"/>
      <c r="P112" s="5">
        <v>0.72919999999999996</v>
      </c>
      <c r="Q112" s="5">
        <v>0.71699999999999997</v>
      </c>
      <c r="R112" s="5">
        <v>0.76</v>
      </c>
      <c r="S112" s="5">
        <v>0.41</v>
      </c>
      <c r="T112" s="5">
        <v>0.46460000000000001</v>
      </c>
      <c r="U112" s="5">
        <v>0.47960000000000003</v>
      </c>
      <c r="V112" s="5">
        <v>0.2014</v>
      </c>
      <c r="W112" s="5">
        <v>0.19950000000000001</v>
      </c>
      <c r="X112" s="5">
        <v>0.18720000000000001</v>
      </c>
      <c r="Y112" s="5">
        <v>9.1999999999999998E-2</v>
      </c>
      <c r="Z112" s="5">
        <v>0.1022</v>
      </c>
      <c r="AA112" s="5"/>
      <c r="AB112" s="5">
        <v>0.71789999999999998</v>
      </c>
      <c r="AC112" s="5">
        <v>0.71809999999999996</v>
      </c>
      <c r="AD112" s="5">
        <v>0.71750000000000003</v>
      </c>
      <c r="AE112" s="5">
        <v>0.4612</v>
      </c>
      <c r="AF112" s="5">
        <v>0.3947</v>
      </c>
      <c r="AG112" s="5">
        <v>0.40970000000000001</v>
      </c>
      <c r="AH112" s="5">
        <v>0.19600000000000001</v>
      </c>
      <c r="AI112" s="5">
        <v>0.19589999999999999</v>
      </c>
      <c r="AJ112" s="5">
        <v>0.19420000000000001</v>
      </c>
      <c r="AK112" s="5">
        <v>9.2299999999999993E-2</v>
      </c>
      <c r="AL112" s="5">
        <v>0.1016</v>
      </c>
      <c r="AM112" s="5"/>
      <c r="AN112" s="5">
        <v>0.63949999999999996</v>
      </c>
      <c r="AO112" s="5">
        <v>0.67049999999999998</v>
      </c>
      <c r="AP112" s="5">
        <v>0.69189999999999996</v>
      </c>
      <c r="AQ112" s="5">
        <v>0.55310000000000004</v>
      </c>
      <c r="AR112" s="5">
        <v>0.5454</v>
      </c>
      <c r="AS112" s="5">
        <v>0.5181</v>
      </c>
      <c r="AT112" s="5">
        <v>0.18690000000000001</v>
      </c>
      <c r="AU112" s="5">
        <v>0.1862</v>
      </c>
      <c r="AV112" s="5">
        <v>0.18540000000000001</v>
      </c>
      <c r="AW112" s="5">
        <v>9.1399999999999995E-2</v>
      </c>
      <c r="AX112" s="5">
        <v>0.1017</v>
      </c>
      <c r="AY112" s="5"/>
      <c r="AZ112" s="5">
        <v>0.13789999999999999</v>
      </c>
      <c r="BA112" s="5">
        <v>0.26150000000000001</v>
      </c>
      <c r="BB112" s="5">
        <v>0.38300000000000001</v>
      </c>
      <c r="BC112" s="5">
        <v>0.47010000000000002</v>
      </c>
      <c r="BD112" s="5">
        <v>0.47320000000000001</v>
      </c>
      <c r="BE112" s="5">
        <v>0.4572</v>
      </c>
      <c r="BF112" s="5">
        <v>0.14180000000000001</v>
      </c>
      <c r="BG112" s="5">
        <v>0.1474</v>
      </c>
      <c r="BH112" s="5">
        <v>0.15970000000000001</v>
      </c>
      <c r="BI112" s="5">
        <v>9.0800000000000006E-2</v>
      </c>
      <c r="BJ112" s="5">
        <v>0.10299999999999999</v>
      </c>
      <c r="BK112" s="5"/>
      <c r="BL112" s="5">
        <v>0.11310000000000001</v>
      </c>
      <c r="BM112" s="5">
        <v>0.1235</v>
      </c>
      <c r="BN112" s="5">
        <v>0.1273</v>
      </c>
      <c r="BO112" s="5">
        <v>0.1358</v>
      </c>
      <c r="BP112" s="5">
        <v>0.14380000000000001</v>
      </c>
      <c r="BQ112" s="5">
        <v>0.13750000000000001</v>
      </c>
      <c r="BR112" s="5">
        <v>0.1424</v>
      </c>
      <c r="BS112" s="5">
        <v>0.1459</v>
      </c>
      <c r="BT112" s="5">
        <v>0.14050000000000001</v>
      </c>
      <c r="BU112" s="5">
        <v>9.2200000000000004E-2</v>
      </c>
      <c r="BV112" s="5">
        <v>0.1018</v>
      </c>
      <c r="BW112" s="5"/>
      <c r="BX112" s="5">
        <v>9.8500000000000004E-2</v>
      </c>
      <c r="BY112" s="5">
        <v>0.1081</v>
      </c>
      <c r="BZ112" s="5">
        <v>0.10829999999999999</v>
      </c>
      <c r="CA112" s="5">
        <v>9.9099999999999994E-2</v>
      </c>
      <c r="CB112" s="5">
        <v>0.1018</v>
      </c>
      <c r="CC112" s="5">
        <v>0.1016</v>
      </c>
      <c r="CD112" s="5">
        <v>0.1512</v>
      </c>
      <c r="CE112" s="5">
        <v>0.156</v>
      </c>
      <c r="CF112" s="5">
        <v>0.15909999999999999</v>
      </c>
      <c r="CG112" s="5">
        <v>9.0999999999999998E-2</v>
      </c>
      <c r="CH112" s="5">
        <v>0.1045</v>
      </c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</row>
    <row r="113" spans="1:99">
      <c r="A113" s="7" t="s">
        <v>251</v>
      </c>
      <c r="B113" s="5">
        <v>17701.152999999998</v>
      </c>
      <c r="C113" s="5">
        <v>37</v>
      </c>
      <c r="D113" s="5">
        <v>0.68579999999999997</v>
      </c>
      <c r="E113" s="5">
        <v>0.67100000000000004</v>
      </c>
      <c r="F113" s="5">
        <v>0.71509999999999996</v>
      </c>
      <c r="G113" s="5">
        <v>0.44169999999999998</v>
      </c>
      <c r="H113" s="5">
        <v>0.41899999999999998</v>
      </c>
      <c r="I113" s="5">
        <v>0.61960000000000004</v>
      </c>
      <c r="J113" s="5">
        <v>0.21129999999999999</v>
      </c>
      <c r="K113" s="5">
        <v>0.214</v>
      </c>
      <c r="L113" s="5">
        <v>0.20699999999999999</v>
      </c>
      <c r="M113" s="5">
        <v>9.3100000000000002E-2</v>
      </c>
      <c r="N113" s="5">
        <v>0.10290000000000001</v>
      </c>
      <c r="O113" s="5"/>
      <c r="P113" s="5">
        <v>0.72560000000000002</v>
      </c>
      <c r="Q113" s="5">
        <v>0.7157</v>
      </c>
      <c r="R113" s="5">
        <v>0.75549999999999995</v>
      </c>
      <c r="S113" s="5">
        <v>0.40860000000000002</v>
      </c>
      <c r="T113" s="5">
        <v>0.4526</v>
      </c>
      <c r="U113" s="5">
        <v>0.47160000000000002</v>
      </c>
      <c r="V113" s="5">
        <v>0.20519999999999999</v>
      </c>
      <c r="W113" s="5">
        <v>0.2172</v>
      </c>
      <c r="X113" s="5">
        <v>0.19159999999999999</v>
      </c>
      <c r="Y113" s="5">
        <v>9.1899999999999996E-2</v>
      </c>
      <c r="Z113" s="5">
        <v>0.1024</v>
      </c>
      <c r="AA113" s="5"/>
      <c r="AB113" s="5">
        <v>0.7177</v>
      </c>
      <c r="AC113" s="5">
        <v>0.71789999999999998</v>
      </c>
      <c r="AD113" s="5">
        <v>0.71489999999999998</v>
      </c>
      <c r="AE113" s="5">
        <v>0.46060000000000001</v>
      </c>
      <c r="AF113" s="5">
        <v>0.38669999999999999</v>
      </c>
      <c r="AG113" s="5">
        <v>0.40649999999999997</v>
      </c>
      <c r="AH113" s="5">
        <v>0.20680000000000001</v>
      </c>
      <c r="AI113" s="5">
        <v>0.1996</v>
      </c>
      <c r="AJ113" s="5">
        <v>0.1968</v>
      </c>
      <c r="AK113" s="5">
        <v>9.2299999999999993E-2</v>
      </c>
      <c r="AL113" s="5">
        <v>0.1017</v>
      </c>
      <c r="AM113" s="5"/>
      <c r="AN113" s="5">
        <v>0.64259999999999995</v>
      </c>
      <c r="AO113" s="5">
        <v>0.67949999999999999</v>
      </c>
      <c r="AP113" s="5">
        <v>0.69440000000000002</v>
      </c>
      <c r="AQ113" s="5">
        <v>0.54320000000000002</v>
      </c>
      <c r="AR113" s="5">
        <v>0.54269999999999996</v>
      </c>
      <c r="AS113" s="5">
        <v>0.53580000000000005</v>
      </c>
      <c r="AT113" s="5">
        <v>0.19220000000000001</v>
      </c>
      <c r="AU113" s="5">
        <v>0.19040000000000001</v>
      </c>
      <c r="AV113" s="5">
        <v>0.189</v>
      </c>
      <c r="AW113" s="5">
        <v>9.1499999999999998E-2</v>
      </c>
      <c r="AX113" s="5">
        <v>0.10150000000000001</v>
      </c>
      <c r="AY113" s="5"/>
      <c r="AZ113" s="5">
        <v>0.1381</v>
      </c>
      <c r="BA113" s="5">
        <v>0.26869999999999999</v>
      </c>
      <c r="BB113" s="5">
        <v>0.39029999999999998</v>
      </c>
      <c r="BC113" s="5">
        <v>0.48010000000000003</v>
      </c>
      <c r="BD113" s="5">
        <v>0.47820000000000001</v>
      </c>
      <c r="BE113" s="5">
        <v>0.4642</v>
      </c>
      <c r="BF113" s="5">
        <v>0.14430000000000001</v>
      </c>
      <c r="BG113" s="5">
        <v>0.1515</v>
      </c>
      <c r="BH113" s="5">
        <v>0.1489</v>
      </c>
      <c r="BI113" s="5">
        <v>9.0800000000000006E-2</v>
      </c>
      <c r="BJ113" s="5">
        <v>0.1031</v>
      </c>
      <c r="BK113" s="5"/>
      <c r="BL113" s="5">
        <v>0.1128</v>
      </c>
      <c r="BM113" s="5">
        <v>0.1234</v>
      </c>
      <c r="BN113" s="5">
        <v>0.12720000000000001</v>
      </c>
      <c r="BO113" s="5">
        <v>0.1363</v>
      </c>
      <c r="BP113" s="5">
        <v>0.14480000000000001</v>
      </c>
      <c r="BQ113" s="5">
        <v>0.13719999999999999</v>
      </c>
      <c r="BR113" s="5">
        <v>0.14560000000000001</v>
      </c>
      <c r="BS113" s="5">
        <v>0.1492</v>
      </c>
      <c r="BT113" s="5">
        <v>0.14230000000000001</v>
      </c>
      <c r="BU113" s="5">
        <v>9.2200000000000004E-2</v>
      </c>
      <c r="BV113" s="5">
        <v>0.1018</v>
      </c>
      <c r="BW113" s="5"/>
      <c r="BX113" s="5">
        <v>9.8500000000000004E-2</v>
      </c>
      <c r="BY113" s="5">
        <v>0.10780000000000001</v>
      </c>
      <c r="BZ113" s="5">
        <v>0.1082</v>
      </c>
      <c r="CA113" s="5">
        <v>9.9000000000000005E-2</v>
      </c>
      <c r="CB113" s="5">
        <v>0.1016</v>
      </c>
      <c r="CC113" s="5">
        <v>0.1014</v>
      </c>
      <c r="CD113" s="5">
        <v>0.15229999999999999</v>
      </c>
      <c r="CE113" s="5">
        <v>0.15820000000000001</v>
      </c>
      <c r="CF113" s="5">
        <v>0.16009999999999999</v>
      </c>
      <c r="CG113" s="5">
        <v>9.0800000000000006E-2</v>
      </c>
      <c r="CH113" s="5">
        <v>0.1045</v>
      </c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</row>
    <row r="114" spans="1:99">
      <c r="A114" s="7" t="s">
        <v>252</v>
      </c>
      <c r="B114" s="5">
        <v>18001.165000000001</v>
      </c>
      <c r="C114" s="5">
        <v>37</v>
      </c>
      <c r="D114" s="5">
        <v>0.68020000000000003</v>
      </c>
      <c r="E114" s="5">
        <v>0.66420000000000001</v>
      </c>
      <c r="F114" s="5">
        <v>0.70209999999999995</v>
      </c>
      <c r="G114" s="5">
        <v>0.45340000000000003</v>
      </c>
      <c r="H114" s="5">
        <v>0.41560000000000002</v>
      </c>
      <c r="I114" s="5">
        <v>0.40920000000000001</v>
      </c>
      <c r="J114" s="5">
        <v>0.21909999999999999</v>
      </c>
      <c r="K114" s="5">
        <v>0.21590000000000001</v>
      </c>
      <c r="L114" s="5">
        <v>0.21160000000000001</v>
      </c>
      <c r="M114" s="5">
        <v>9.2700000000000005E-2</v>
      </c>
      <c r="N114" s="5">
        <v>0.10290000000000001</v>
      </c>
      <c r="O114" s="5"/>
      <c r="P114" s="5">
        <v>0.72430000000000005</v>
      </c>
      <c r="Q114" s="5">
        <v>0.7137</v>
      </c>
      <c r="R114" s="5">
        <v>0.752</v>
      </c>
      <c r="S114" s="5">
        <v>0.40439999999999998</v>
      </c>
      <c r="T114" s="5">
        <v>0.43980000000000002</v>
      </c>
      <c r="U114" s="5">
        <v>0.4662</v>
      </c>
      <c r="V114" s="5">
        <v>0.20530000000000001</v>
      </c>
      <c r="W114" s="5">
        <v>0.2084</v>
      </c>
      <c r="X114" s="5">
        <v>0.19900000000000001</v>
      </c>
      <c r="Y114" s="5">
        <v>9.1899999999999996E-2</v>
      </c>
      <c r="Z114" s="5">
        <v>0.1022</v>
      </c>
      <c r="AA114" s="5"/>
      <c r="AB114" s="5">
        <v>0.7137</v>
      </c>
      <c r="AC114" s="5">
        <v>0.71489999999999998</v>
      </c>
      <c r="AD114" s="5">
        <v>0.71030000000000004</v>
      </c>
      <c r="AE114" s="5">
        <v>0.45519999999999999</v>
      </c>
      <c r="AF114" s="5">
        <v>0.3821</v>
      </c>
      <c r="AG114" s="5">
        <v>0.4042</v>
      </c>
      <c r="AH114" s="5">
        <v>0.21340000000000001</v>
      </c>
      <c r="AI114" s="5">
        <v>0.2082</v>
      </c>
      <c r="AJ114" s="5">
        <v>0.19950000000000001</v>
      </c>
      <c r="AK114" s="5">
        <v>9.2200000000000004E-2</v>
      </c>
      <c r="AL114" s="5">
        <v>0.1016</v>
      </c>
      <c r="AM114" s="5"/>
      <c r="AN114" s="5">
        <v>0.64629999999999999</v>
      </c>
      <c r="AO114" s="5">
        <v>0.68159999999999998</v>
      </c>
      <c r="AP114" s="5">
        <v>0.69530000000000003</v>
      </c>
      <c r="AQ114" s="5">
        <v>0.53290000000000004</v>
      </c>
      <c r="AR114" s="5">
        <v>0.54290000000000005</v>
      </c>
      <c r="AS114" s="5">
        <v>0.52849999999999997</v>
      </c>
      <c r="AT114" s="5">
        <v>0.19620000000000001</v>
      </c>
      <c r="AU114" s="5">
        <v>0.1946</v>
      </c>
      <c r="AV114" s="5">
        <v>0.19259999999999999</v>
      </c>
      <c r="AW114" s="5">
        <v>9.1499999999999998E-2</v>
      </c>
      <c r="AX114" s="5">
        <v>0.1017</v>
      </c>
      <c r="AY114" s="5"/>
      <c r="AZ114" s="5">
        <v>0.1381</v>
      </c>
      <c r="BA114" s="5">
        <v>0.27700000000000002</v>
      </c>
      <c r="BB114" s="5">
        <v>0.39710000000000001</v>
      </c>
      <c r="BC114" s="5">
        <v>0.49159999999999998</v>
      </c>
      <c r="BD114" s="5">
        <v>0.47760000000000002</v>
      </c>
      <c r="BE114" s="5">
        <v>0.4703</v>
      </c>
      <c r="BF114" s="5">
        <v>0.1467</v>
      </c>
      <c r="BG114" s="5">
        <v>0.1507</v>
      </c>
      <c r="BH114" s="5">
        <v>0.1515</v>
      </c>
      <c r="BI114" s="5">
        <v>9.0800000000000006E-2</v>
      </c>
      <c r="BJ114" s="5">
        <v>0.1032</v>
      </c>
      <c r="BK114" s="5"/>
      <c r="BL114" s="5">
        <v>0.1129</v>
      </c>
      <c r="BM114" s="5">
        <v>0.1234</v>
      </c>
      <c r="BN114" s="5">
        <v>0.12709999999999999</v>
      </c>
      <c r="BO114" s="5">
        <v>0.13719999999999999</v>
      </c>
      <c r="BP114" s="5">
        <v>0.14899999999999999</v>
      </c>
      <c r="BQ114" s="5">
        <v>0.1381</v>
      </c>
      <c r="BR114" s="5">
        <v>0.1492</v>
      </c>
      <c r="BS114" s="5">
        <v>0.14990000000000001</v>
      </c>
      <c r="BT114" s="5">
        <v>0.14499999999999999</v>
      </c>
      <c r="BU114" s="5">
        <v>9.2100000000000001E-2</v>
      </c>
      <c r="BV114" s="5">
        <v>0.1018</v>
      </c>
      <c r="BW114" s="5"/>
      <c r="BX114" s="5">
        <v>9.8400000000000001E-2</v>
      </c>
      <c r="BY114" s="5">
        <v>0.1084</v>
      </c>
      <c r="BZ114" s="5">
        <v>0.1082</v>
      </c>
      <c r="CA114" s="5">
        <v>9.9199999999999997E-2</v>
      </c>
      <c r="CB114" s="5">
        <v>0.1018</v>
      </c>
      <c r="CC114" s="5">
        <v>0.10150000000000001</v>
      </c>
      <c r="CD114" s="5">
        <v>0.1545</v>
      </c>
      <c r="CE114" s="5">
        <v>0.161</v>
      </c>
      <c r="CF114" s="5">
        <v>0.16189999999999999</v>
      </c>
      <c r="CG114" s="5">
        <v>9.0899999999999995E-2</v>
      </c>
      <c r="CH114" s="5">
        <v>0.1047</v>
      </c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</row>
    <row r="115" spans="1:99">
      <c r="A115" s="7" t="s">
        <v>253</v>
      </c>
      <c r="B115" s="5">
        <v>18301.187999999998</v>
      </c>
      <c r="C115" s="5">
        <v>37</v>
      </c>
      <c r="D115" s="5">
        <v>0.67610000000000003</v>
      </c>
      <c r="E115" s="5">
        <v>0.66020000000000001</v>
      </c>
      <c r="F115" s="5">
        <v>0.70109999999999995</v>
      </c>
      <c r="G115" s="5">
        <v>0.44159999999999999</v>
      </c>
      <c r="H115" s="5">
        <v>0.43569999999999998</v>
      </c>
      <c r="I115" s="5">
        <v>0.39129999999999998</v>
      </c>
      <c r="J115" s="5">
        <v>0.23100000000000001</v>
      </c>
      <c r="K115" s="5">
        <v>0.2218</v>
      </c>
      <c r="L115" s="5">
        <v>0.2177</v>
      </c>
      <c r="M115" s="5">
        <v>9.2799999999999994E-2</v>
      </c>
      <c r="N115" s="5">
        <v>0.10290000000000001</v>
      </c>
      <c r="O115" s="5"/>
      <c r="P115" s="5">
        <v>0.72699999999999998</v>
      </c>
      <c r="Q115" s="5">
        <v>0.7127</v>
      </c>
      <c r="R115" s="5">
        <v>0.75429999999999997</v>
      </c>
      <c r="S115" s="5">
        <v>0.39439999999999997</v>
      </c>
      <c r="T115" s="5">
        <v>0.43519999999999998</v>
      </c>
      <c r="U115" s="5">
        <v>0.45860000000000001</v>
      </c>
      <c r="V115" s="5">
        <v>0.2172</v>
      </c>
      <c r="W115" s="5">
        <v>0.22969999999999999</v>
      </c>
      <c r="X115" s="5">
        <v>0.20169999999999999</v>
      </c>
      <c r="Y115" s="5">
        <v>9.1899999999999996E-2</v>
      </c>
      <c r="Z115" s="5">
        <v>0.1022</v>
      </c>
      <c r="AA115" s="5"/>
      <c r="AB115" s="5">
        <v>0.70930000000000004</v>
      </c>
      <c r="AC115" s="5">
        <v>0.71260000000000001</v>
      </c>
      <c r="AD115" s="5">
        <v>0.70789999999999997</v>
      </c>
      <c r="AE115" s="5">
        <v>0.45050000000000001</v>
      </c>
      <c r="AF115" s="5">
        <v>0.38059999999999999</v>
      </c>
      <c r="AG115" s="5">
        <v>0.40029999999999999</v>
      </c>
      <c r="AH115" s="5">
        <v>0.22309999999999999</v>
      </c>
      <c r="AI115" s="5">
        <v>0.21629999999999999</v>
      </c>
      <c r="AJ115" s="5">
        <v>0.2039</v>
      </c>
      <c r="AK115" s="5">
        <v>9.2299999999999993E-2</v>
      </c>
      <c r="AL115" s="5">
        <v>0.1017</v>
      </c>
      <c r="AM115" s="5"/>
      <c r="AN115" s="5">
        <v>0.65190000000000003</v>
      </c>
      <c r="AO115" s="5">
        <v>0.6825</v>
      </c>
      <c r="AP115" s="5">
        <v>0.69350000000000001</v>
      </c>
      <c r="AQ115" s="5">
        <v>0.52990000000000004</v>
      </c>
      <c r="AR115" s="5">
        <v>0.54269999999999996</v>
      </c>
      <c r="AS115" s="5">
        <v>0.53990000000000005</v>
      </c>
      <c r="AT115" s="5">
        <v>0.20080000000000001</v>
      </c>
      <c r="AU115" s="5">
        <v>0.19950000000000001</v>
      </c>
      <c r="AV115" s="5">
        <v>0.1968</v>
      </c>
      <c r="AW115" s="5">
        <v>9.1499999999999998E-2</v>
      </c>
      <c r="AX115" s="5">
        <v>0.1014</v>
      </c>
      <c r="AY115" s="5"/>
      <c r="AZ115" s="5">
        <v>0.13789999999999999</v>
      </c>
      <c r="BA115" s="5">
        <v>0.28499999999999998</v>
      </c>
      <c r="BB115" s="5">
        <v>0.40429999999999999</v>
      </c>
      <c r="BC115" s="5">
        <v>0.49</v>
      </c>
      <c r="BD115" s="5">
        <v>0.48349999999999999</v>
      </c>
      <c r="BE115" s="5">
        <v>0.47160000000000002</v>
      </c>
      <c r="BF115" s="5">
        <v>0.15</v>
      </c>
      <c r="BG115" s="5">
        <v>0.15490000000000001</v>
      </c>
      <c r="BH115" s="5">
        <v>0.15340000000000001</v>
      </c>
      <c r="BI115" s="5">
        <v>9.0800000000000006E-2</v>
      </c>
      <c r="BJ115" s="5">
        <v>0.10150000000000001</v>
      </c>
      <c r="BK115" s="5"/>
      <c r="BL115" s="5">
        <v>0.1125</v>
      </c>
      <c r="BM115" s="5">
        <v>0.123</v>
      </c>
      <c r="BN115" s="5">
        <v>0.12690000000000001</v>
      </c>
      <c r="BO115" s="5">
        <v>0.13819999999999999</v>
      </c>
      <c r="BP115" s="5">
        <v>0.14899999999999999</v>
      </c>
      <c r="BQ115" s="5">
        <v>0.1404</v>
      </c>
      <c r="BR115" s="5">
        <v>0.14799999999999999</v>
      </c>
      <c r="BS115" s="5">
        <v>0.15210000000000001</v>
      </c>
      <c r="BT115" s="5">
        <v>0.14829999999999999</v>
      </c>
      <c r="BU115" s="5">
        <v>9.2200000000000004E-2</v>
      </c>
      <c r="BV115" s="5">
        <v>0.1019</v>
      </c>
      <c r="BW115" s="5"/>
      <c r="BX115" s="5">
        <v>9.8400000000000001E-2</v>
      </c>
      <c r="BY115" s="5">
        <v>0.108</v>
      </c>
      <c r="BZ115" s="5">
        <v>0.108</v>
      </c>
      <c r="CA115" s="5">
        <v>9.9000000000000005E-2</v>
      </c>
      <c r="CB115" s="5">
        <v>0.10150000000000001</v>
      </c>
      <c r="CC115" s="5">
        <v>0.1012</v>
      </c>
      <c r="CD115" s="5">
        <v>0.15659999999999999</v>
      </c>
      <c r="CE115" s="5">
        <v>0.161</v>
      </c>
      <c r="CF115" s="5">
        <v>0.15959999999999999</v>
      </c>
      <c r="CG115" s="5">
        <v>9.0800000000000006E-2</v>
      </c>
      <c r="CH115" s="5">
        <v>0.10440000000000001</v>
      </c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</row>
    <row r="116" spans="1:99">
      <c r="A116" s="7" t="s">
        <v>254</v>
      </c>
      <c r="B116" s="5">
        <v>18601.198</v>
      </c>
      <c r="C116" s="5">
        <v>37.1</v>
      </c>
      <c r="D116" s="5">
        <v>0.66910000000000003</v>
      </c>
      <c r="E116" s="5">
        <v>0.66080000000000005</v>
      </c>
      <c r="F116" s="5">
        <v>0.70289999999999997</v>
      </c>
      <c r="G116" s="5">
        <v>0.44500000000000001</v>
      </c>
      <c r="H116" s="5">
        <v>0.37590000000000001</v>
      </c>
      <c r="I116" s="5">
        <v>0.3957</v>
      </c>
      <c r="J116" s="5">
        <v>0.2346</v>
      </c>
      <c r="K116" s="5">
        <v>0.223</v>
      </c>
      <c r="L116" s="5">
        <v>0.2235</v>
      </c>
      <c r="M116" s="5">
        <v>9.2999999999999999E-2</v>
      </c>
      <c r="N116" s="5">
        <v>0.10290000000000001</v>
      </c>
      <c r="O116" s="5"/>
      <c r="P116" s="5">
        <v>0.71709999999999996</v>
      </c>
      <c r="Q116" s="5">
        <v>0.71379999999999999</v>
      </c>
      <c r="R116" s="5">
        <v>0.755</v>
      </c>
      <c r="S116" s="5">
        <v>0.39860000000000001</v>
      </c>
      <c r="T116" s="5">
        <v>0.42880000000000001</v>
      </c>
      <c r="U116" s="5">
        <v>0.45029999999999998</v>
      </c>
      <c r="V116" s="5">
        <v>0.21990000000000001</v>
      </c>
      <c r="W116" s="5">
        <v>0.22120000000000001</v>
      </c>
      <c r="X116" s="5">
        <v>0.20799999999999999</v>
      </c>
      <c r="Y116" s="5">
        <v>9.1999999999999998E-2</v>
      </c>
      <c r="Z116" s="5">
        <v>0.1021</v>
      </c>
      <c r="AA116" s="5"/>
      <c r="AB116" s="5">
        <v>0.70740000000000003</v>
      </c>
      <c r="AC116" s="5">
        <v>0.70709999999999995</v>
      </c>
      <c r="AD116" s="5">
        <v>0.70679999999999998</v>
      </c>
      <c r="AE116" s="5">
        <v>0.44900000000000001</v>
      </c>
      <c r="AF116" s="5">
        <v>0.37419999999999998</v>
      </c>
      <c r="AG116" s="5">
        <v>0.39439999999999997</v>
      </c>
      <c r="AH116" s="5">
        <v>0.2268</v>
      </c>
      <c r="AI116" s="5">
        <v>0.21840000000000001</v>
      </c>
      <c r="AJ116" s="5">
        <v>0.20899999999999999</v>
      </c>
      <c r="AK116" s="5">
        <v>9.2299999999999993E-2</v>
      </c>
      <c r="AL116" s="5">
        <v>0.1016</v>
      </c>
      <c r="AM116" s="5"/>
      <c r="AN116" s="5">
        <v>0.65529999999999999</v>
      </c>
      <c r="AO116" s="5">
        <v>0.68500000000000005</v>
      </c>
      <c r="AP116" s="5">
        <v>0.69269999999999998</v>
      </c>
      <c r="AQ116" s="5">
        <v>0.53120000000000001</v>
      </c>
      <c r="AR116" s="5">
        <v>0.54249999999999998</v>
      </c>
      <c r="AS116" s="5">
        <v>0.5333</v>
      </c>
      <c r="AT116" s="5">
        <v>0.2072</v>
      </c>
      <c r="AU116" s="5">
        <v>0.20430000000000001</v>
      </c>
      <c r="AV116" s="5">
        <v>0.20200000000000001</v>
      </c>
      <c r="AW116" s="5">
        <v>9.1399999999999995E-2</v>
      </c>
      <c r="AX116" s="5">
        <v>0.1014</v>
      </c>
      <c r="AY116" s="5"/>
      <c r="AZ116" s="5">
        <v>0.13769999999999999</v>
      </c>
      <c r="BA116" s="5">
        <v>0.29320000000000002</v>
      </c>
      <c r="BB116" s="5">
        <v>0.41099999999999998</v>
      </c>
      <c r="BC116" s="5">
        <v>0.4909</v>
      </c>
      <c r="BD116" s="5">
        <v>0.49049999999999999</v>
      </c>
      <c r="BE116" s="5">
        <v>0.46939999999999998</v>
      </c>
      <c r="BF116" s="5">
        <v>0.17130000000000001</v>
      </c>
      <c r="BG116" s="5">
        <v>0.1555</v>
      </c>
      <c r="BH116" s="5">
        <v>0.15909999999999999</v>
      </c>
      <c r="BI116" s="5">
        <v>9.0899999999999995E-2</v>
      </c>
      <c r="BJ116" s="5">
        <v>0.1031</v>
      </c>
      <c r="BK116" s="5"/>
      <c r="BL116" s="5">
        <v>0.1124</v>
      </c>
      <c r="BM116" s="5">
        <v>0.123</v>
      </c>
      <c r="BN116" s="5">
        <v>0.1268</v>
      </c>
      <c r="BO116" s="5">
        <v>0.14050000000000001</v>
      </c>
      <c r="BP116" s="5">
        <v>0.14849999999999999</v>
      </c>
      <c r="BQ116" s="5">
        <v>0.14080000000000001</v>
      </c>
      <c r="BR116" s="5">
        <v>0.14810000000000001</v>
      </c>
      <c r="BS116" s="5">
        <v>0.15340000000000001</v>
      </c>
      <c r="BT116" s="5">
        <v>0.15110000000000001</v>
      </c>
      <c r="BU116" s="5">
        <v>9.2200000000000004E-2</v>
      </c>
      <c r="BV116" s="5">
        <v>0.1018</v>
      </c>
      <c r="BW116" s="5"/>
      <c r="BX116" s="5">
        <v>9.8100000000000007E-2</v>
      </c>
      <c r="BY116" s="5">
        <v>0.1079</v>
      </c>
      <c r="BZ116" s="5">
        <v>0.10780000000000001</v>
      </c>
      <c r="CA116" s="5">
        <v>9.9000000000000005E-2</v>
      </c>
      <c r="CB116" s="5">
        <v>0.1016</v>
      </c>
      <c r="CC116" s="5">
        <v>0.1013</v>
      </c>
      <c r="CD116" s="5">
        <v>0.15870000000000001</v>
      </c>
      <c r="CE116" s="5">
        <v>0.1636</v>
      </c>
      <c r="CF116" s="5">
        <v>0.1676</v>
      </c>
      <c r="CG116" s="5">
        <v>9.11E-2</v>
      </c>
      <c r="CH116" s="5">
        <v>0.1046</v>
      </c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</row>
    <row r="117" spans="1:99">
      <c r="A117" s="7" t="s">
        <v>255</v>
      </c>
      <c r="B117" s="5">
        <v>18901.212</v>
      </c>
      <c r="C117" s="5">
        <v>37</v>
      </c>
      <c r="D117" s="5">
        <v>0.66059999999999997</v>
      </c>
      <c r="E117" s="5">
        <v>0.65839999999999999</v>
      </c>
      <c r="F117" s="5">
        <v>0.70099999999999996</v>
      </c>
      <c r="G117" s="5">
        <v>0.43430000000000002</v>
      </c>
      <c r="H117" s="5">
        <v>0.34189999999999998</v>
      </c>
      <c r="I117" s="5">
        <v>0.37069999999999997</v>
      </c>
      <c r="J117" s="5">
        <v>0.2452</v>
      </c>
      <c r="K117" s="5">
        <v>0.23910000000000001</v>
      </c>
      <c r="L117" s="5">
        <v>0.2296</v>
      </c>
      <c r="M117" s="5">
        <v>9.2700000000000005E-2</v>
      </c>
      <c r="N117" s="5">
        <v>0.10290000000000001</v>
      </c>
      <c r="O117" s="5"/>
      <c r="P117" s="5">
        <v>0.71699999999999997</v>
      </c>
      <c r="Q117" s="5">
        <v>0.71489999999999998</v>
      </c>
      <c r="R117" s="5">
        <v>0.75219999999999998</v>
      </c>
      <c r="S117" s="5">
        <v>0.3901</v>
      </c>
      <c r="T117" s="5">
        <v>0.42609999999999998</v>
      </c>
      <c r="U117" s="5">
        <v>0.44519999999999998</v>
      </c>
      <c r="V117" s="5">
        <v>0.23219999999999999</v>
      </c>
      <c r="W117" s="5">
        <v>0.25090000000000001</v>
      </c>
      <c r="X117" s="5">
        <v>0.21379999999999999</v>
      </c>
      <c r="Y117" s="5">
        <v>9.2100000000000001E-2</v>
      </c>
      <c r="Z117" s="5">
        <v>0.1024</v>
      </c>
      <c r="AA117" s="5"/>
      <c r="AB117" s="5">
        <v>0.70740000000000003</v>
      </c>
      <c r="AC117" s="5">
        <v>0.70709999999999995</v>
      </c>
      <c r="AD117" s="5">
        <v>0.71099999999999997</v>
      </c>
      <c r="AE117" s="5">
        <v>0.44500000000000001</v>
      </c>
      <c r="AF117" s="5">
        <v>0.37059999999999998</v>
      </c>
      <c r="AG117" s="5">
        <v>0.3911</v>
      </c>
      <c r="AH117" s="5">
        <v>0.2394</v>
      </c>
      <c r="AI117" s="5">
        <v>0.22750000000000001</v>
      </c>
      <c r="AJ117" s="5">
        <v>0.22040000000000001</v>
      </c>
      <c r="AK117" s="5">
        <v>9.2399999999999996E-2</v>
      </c>
      <c r="AL117" s="5">
        <v>0.1017</v>
      </c>
      <c r="AM117" s="5"/>
      <c r="AN117" s="5">
        <v>0.66</v>
      </c>
      <c r="AO117" s="5">
        <v>0.68369999999999997</v>
      </c>
      <c r="AP117" s="5">
        <v>0.69210000000000005</v>
      </c>
      <c r="AQ117" s="5">
        <v>0.53490000000000004</v>
      </c>
      <c r="AR117" s="5">
        <v>0.54020000000000001</v>
      </c>
      <c r="AS117" s="5">
        <v>0.53839999999999999</v>
      </c>
      <c r="AT117" s="5">
        <v>0.2127</v>
      </c>
      <c r="AU117" s="5">
        <v>0.20710000000000001</v>
      </c>
      <c r="AV117" s="5">
        <v>0.20630000000000001</v>
      </c>
      <c r="AW117" s="5">
        <v>9.1499999999999998E-2</v>
      </c>
      <c r="AX117" s="5">
        <v>0.10150000000000001</v>
      </c>
      <c r="AY117" s="5"/>
      <c r="AZ117" s="5">
        <v>0.1381</v>
      </c>
      <c r="BA117" s="5">
        <v>0.30180000000000001</v>
      </c>
      <c r="BB117" s="5">
        <v>0.41649999999999998</v>
      </c>
      <c r="BC117" s="5">
        <v>0.49309999999999998</v>
      </c>
      <c r="BD117" s="5">
        <v>0.49540000000000001</v>
      </c>
      <c r="BE117" s="5">
        <v>0.47699999999999998</v>
      </c>
      <c r="BF117" s="5">
        <v>0.1593</v>
      </c>
      <c r="BG117" s="5">
        <v>0.157</v>
      </c>
      <c r="BH117" s="5">
        <v>0.16009999999999999</v>
      </c>
      <c r="BI117" s="5">
        <v>9.0899999999999995E-2</v>
      </c>
      <c r="BJ117" s="5">
        <v>0.1032</v>
      </c>
      <c r="BK117" s="5"/>
      <c r="BL117" s="5">
        <v>0.1124</v>
      </c>
      <c r="BM117" s="5">
        <v>0.1229</v>
      </c>
      <c r="BN117" s="5">
        <v>0.12659999999999999</v>
      </c>
      <c r="BO117" s="5">
        <v>0.14099999999999999</v>
      </c>
      <c r="BP117" s="5">
        <v>0.15240000000000001</v>
      </c>
      <c r="BQ117" s="5">
        <v>0.1424</v>
      </c>
      <c r="BR117" s="5">
        <v>0.15</v>
      </c>
      <c r="BS117" s="5">
        <v>0.15989999999999999</v>
      </c>
      <c r="BT117" s="5">
        <v>0.1525</v>
      </c>
      <c r="BU117" s="5">
        <v>9.2200000000000004E-2</v>
      </c>
      <c r="BV117" s="5">
        <v>0.1019</v>
      </c>
      <c r="BW117" s="5"/>
      <c r="BX117" s="5">
        <v>9.8199999999999996E-2</v>
      </c>
      <c r="BY117" s="5">
        <v>0.1081</v>
      </c>
      <c r="BZ117" s="5">
        <v>0.1079</v>
      </c>
      <c r="CA117" s="5">
        <v>9.9000000000000005E-2</v>
      </c>
      <c r="CB117" s="5">
        <v>0.1016</v>
      </c>
      <c r="CC117" s="5">
        <v>0.1014</v>
      </c>
      <c r="CD117" s="5">
        <v>0.16120000000000001</v>
      </c>
      <c r="CE117" s="5">
        <v>0.1653</v>
      </c>
      <c r="CF117" s="5">
        <v>0.17069999999999999</v>
      </c>
      <c r="CG117" s="5">
        <v>9.0999999999999998E-2</v>
      </c>
      <c r="CH117" s="5">
        <v>0.1047</v>
      </c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</row>
    <row r="118" spans="1:99">
      <c r="A118" s="7" t="s">
        <v>256</v>
      </c>
      <c r="B118" s="5">
        <v>19201.235000000001</v>
      </c>
      <c r="C118" s="5">
        <v>37</v>
      </c>
      <c r="D118" s="5">
        <v>0.65359999999999996</v>
      </c>
      <c r="E118" s="5">
        <v>0.66090000000000004</v>
      </c>
      <c r="F118" s="5">
        <v>0.69359999999999999</v>
      </c>
      <c r="G118" s="5">
        <v>0.42320000000000002</v>
      </c>
      <c r="H118" s="5">
        <v>0.35339999999999999</v>
      </c>
      <c r="I118" s="5">
        <v>0.39539999999999997</v>
      </c>
      <c r="J118" s="5">
        <v>0.2492</v>
      </c>
      <c r="K118" s="5">
        <v>0.24529999999999999</v>
      </c>
      <c r="L118" s="5">
        <v>0.23669999999999999</v>
      </c>
      <c r="M118" s="5">
        <v>9.2999999999999999E-2</v>
      </c>
      <c r="N118" s="5">
        <v>0.10290000000000001</v>
      </c>
      <c r="O118" s="5"/>
      <c r="P118" s="5">
        <v>0.71009999999999995</v>
      </c>
      <c r="Q118" s="5">
        <v>0.71150000000000002</v>
      </c>
      <c r="R118" s="5">
        <v>0.75429999999999997</v>
      </c>
      <c r="S118" s="5">
        <v>0.3886</v>
      </c>
      <c r="T118" s="5">
        <v>0.42880000000000001</v>
      </c>
      <c r="U118" s="5">
        <v>0.43680000000000002</v>
      </c>
      <c r="V118" s="5">
        <v>0.2535</v>
      </c>
      <c r="W118" s="5">
        <v>0.25580000000000003</v>
      </c>
      <c r="X118" s="5">
        <v>0.22020000000000001</v>
      </c>
      <c r="Y118" s="5">
        <v>9.2100000000000001E-2</v>
      </c>
      <c r="Z118" s="5">
        <v>0.1022</v>
      </c>
      <c r="AA118" s="5"/>
      <c r="AB118" s="5">
        <v>0.70530000000000004</v>
      </c>
      <c r="AC118" s="5">
        <v>0.70599999999999996</v>
      </c>
      <c r="AD118" s="5">
        <v>0.70979999999999999</v>
      </c>
      <c r="AE118" s="5">
        <v>0.44350000000000001</v>
      </c>
      <c r="AF118" s="5">
        <v>0.36559999999999998</v>
      </c>
      <c r="AG118" s="5">
        <v>0.3901</v>
      </c>
      <c r="AH118" s="5">
        <v>0.2465</v>
      </c>
      <c r="AI118" s="5">
        <v>0.23380000000000001</v>
      </c>
      <c r="AJ118" s="5">
        <v>0.22489999999999999</v>
      </c>
      <c r="AK118" s="5">
        <v>9.2299999999999993E-2</v>
      </c>
      <c r="AL118" s="5">
        <v>0.1017</v>
      </c>
      <c r="AM118" s="5"/>
      <c r="AN118" s="5">
        <v>0.66269999999999996</v>
      </c>
      <c r="AO118" s="5">
        <v>0.68799999999999994</v>
      </c>
      <c r="AP118" s="5">
        <v>0.68769999999999998</v>
      </c>
      <c r="AQ118" s="5">
        <v>0.53549999999999998</v>
      </c>
      <c r="AR118" s="5">
        <v>0.53680000000000005</v>
      </c>
      <c r="AS118" s="5">
        <v>0.54330000000000001</v>
      </c>
      <c r="AT118" s="5">
        <v>0.21959999999999999</v>
      </c>
      <c r="AU118" s="5">
        <v>0.21740000000000001</v>
      </c>
      <c r="AV118" s="5">
        <v>0.21129999999999999</v>
      </c>
      <c r="AW118" s="5">
        <v>9.1600000000000001E-2</v>
      </c>
      <c r="AX118" s="5">
        <v>0.1018</v>
      </c>
      <c r="AY118" s="5"/>
      <c r="AZ118" s="5">
        <v>0.13780000000000001</v>
      </c>
      <c r="BA118" s="5">
        <v>0.31</v>
      </c>
      <c r="BB118" s="5">
        <v>0.42230000000000001</v>
      </c>
      <c r="BC118" s="5">
        <v>0.51149999999999995</v>
      </c>
      <c r="BD118" s="5">
        <v>0.5</v>
      </c>
      <c r="BE118" s="5">
        <v>0.48880000000000001</v>
      </c>
      <c r="BF118" s="5">
        <v>0.1575</v>
      </c>
      <c r="BG118" s="5">
        <v>0.1643</v>
      </c>
      <c r="BH118" s="5">
        <v>0.16070000000000001</v>
      </c>
      <c r="BI118" s="5">
        <v>9.0999999999999998E-2</v>
      </c>
      <c r="BJ118" s="5">
        <v>0.1031</v>
      </c>
      <c r="BK118" s="5"/>
      <c r="BL118" s="5">
        <v>0.11210000000000001</v>
      </c>
      <c r="BM118" s="5">
        <v>0.1227</v>
      </c>
      <c r="BN118" s="5">
        <v>0.12659999999999999</v>
      </c>
      <c r="BO118" s="5">
        <v>0.14249999999999999</v>
      </c>
      <c r="BP118" s="5">
        <v>0.1517</v>
      </c>
      <c r="BQ118" s="5">
        <v>0.14599999999999999</v>
      </c>
      <c r="BR118" s="5">
        <v>0.15040000000000001</v>
      </c>
      <c r="BS118" s="5">
        <v>0.1618</v>
      </c>
      <c r="BT118" s="5">
        <v>0.1537</v>
      </c>
      <c r="BU118" s="5">
        <v>9.2299999999999993E-2</v>
      </c>
      <c r="BV118" s="5">
        <v>0.1019</v>
      </c>
      <c r="BW118" s="5"/>
      <c r="BX118" s="5">
        <v>9.8000000000000004E-2</v>
      </c>
      <c r="BY118" s="5">
        <v>0.1074</v>
      </c>
      <c r="BZ118" s="5">
        <v>0.10780000000000001</v>
      </c>
      <c r="CA118" s="5">
        <v>9.9000000000000005E-2</v>
      </c>
      <c r="CB118" s="5">
        <v>0.10150000000000001</v>
      </c>
      <c r="CC118" s="5">
        <v>0.1012</v>
      </c>
      <c r="CD118" s="5">
        <v>0.16370000000000001</v>
      </c>
      <c r="CE118" s="5">
        <v>0.1681</v>
      </c>
      <c r="CF118" s="5">
        <v>0.17369999999999999</v>
      </c>
      <c r="CG118" s="5">
        <v>9.0899999999999995E-2</v>
      </c>
      <c r="CH118" s="5">
        <v>0.1045</v>
      </c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</row>
    <row r="119" spans="1:99">
      <c r="A119" s="7" t="s">
        <v>257</v>
      </c>
      <c r="B119" s="5">
        <v>19501.245999999999</v>
      </c>
      <c r="C119" s="5">
        <v>37</v>
      </c>
      <c r="D119" s="5">
        <v>0.65349999999999997</v>
      </c>
      <c r="E119" s="5">
        <v>0.65500000000000003</v>
      </c>
      <c r="F119" s="5">
        <v>0.69199999999999995</v>
      </c>
      <c r="G119" s="5">
        <v>0.42070000000000002</v>
      </c>
      <c r="H119" s="5">
        <v>0.31240000000000001</v>
      </c>
      <c r="I119" s="5">
        <v>0.3034</v>
      </c>
      <c r="J119" s="5">
        <v>0.2868</v>
      </c>
      <c r="K119" s="5">
        <v>0.25280000000000002</v>
      </c>
      <c r="L119" s="5">
        <v>0.24479999999999999</v>
      </c>
      <c r="M119" s="5">
        <v>9.2799999999999994E-2</v>
      </c>
      <c r="N119" s="5">
        <v>0.10290000000000001</v>
      </c>
      <c r="O119" s="5"/>
      <c r="P119" s="5">
        <v>0.70679999999999998</v>
      </c>
      <c r="Q119" s="5">
        <v>0.70789999999999997</v>
      </c>
      <c r="R119" s="5">
        <v>0.75070000000000003</v>
      </c>
      <c r="S119" s="5">
        <v>0.3861</v>
      </c>
      <c r="T119" s="5">
        <v>0.41560000000000002</v>
      </c>
      <c r="U119" s="5">
        <v>0.42680000000000001</v>
      </c>
      <c r="V119" s="5">
        <v>0.25059999999999999</v>
      </c>
      <c r="W119" s="5">
        <v>0.24340000000000001</v>
      </c>
      <c r="X119" s="5">
        <v>0.2271</v>
      </c>
      <c r="Y119" s="5">
        <v>9.1999999999999998E-2</v>
      </c>
      <c r="Z119" s="5">
        <v>0.10249999999999999</v>
      </c>
      <c r="AA119" s="5"/>
      <c r="AB119" s="5">
        <v>0.69810000000000005</v>
      </c>
      <c r="AC119" s="5">
        <v>0.70820000000000005</v>
      </c>
      <c r="AD119" s="5">
        <v>0.70979999999999999</v>
      </c>
      <c r="AE119" s="5">
        <v>0.44080000000000003</v>
      </c>
      <c r="AF119" s="5">
        <v>0.36280000000000001</v>
      </c>
      <c r="AG119" s="5">
        <v>0.38569999999999999</v>
      </c>
      <c r="AH119" s="5">
        <v>0.25540000000000002</v>
      </c>
      <c r="AI119" s="5">
        <v>0.24249999999999999</v>
      </c>
      <c r="AJ119" s="5">
        <v>0.23280000000000001</v>
      </c>
      <c r="AK119" s="5">
        <v>9.2200000000000004E-2</v>
      </c>
      <c r="AL119" s="5">
        <v>0.1016</v>
      </c>
      <c r="AM119" s="5"/>
      <c r="AN119" s="5">
        <v>0.66500000000000004</v>
      </c>
      <c r="AO119" s="5">
        <v>0.68579999999999997</v>
      </c>
      <c r="AP119" s="5">
        <v>0.68410000000000004</v>
      </c>
      <c r="AQ119" s="5">
        <v>0.53539999999999999</v>
      </c>
      <c r="AR119" s="5">
        <v>0.53439999999999999</v>
      </c>
      <c r="AS119" s="5">
        <v>0.54</v>
      </c>
      <c r="AT119" s="5">
        <v>0.22720000000000001</v>
      </c>
      <c r="AU119" s="5">
        <v>0.2203</v>
      </c>
      <c r="AV119" s="5">
        <v>0.217</v>
      </c>
      <c r="AW119" s="5">
        <v>9.1499999999999998E-2</v>
      </c>
      <c r="AX119" s="5">
        <v>0.10150000000000001</v>
      </c>
      <c r="AY119" s="5"/>
      <c r="AZ119" s="5">
        <v>0.13789999999999999</v>
      </c>
      <c r="BA119" s="5">
        <v>0.31709999999999999</v>
      </c>
      <c r="BB119" s="5">
        <v>0.42880000000000001</v>
      </c>
      <c r="BC119" s="5">
        <v>0.50049999999999994</v>
      </c>
      <c r="BD119" s="5">
        <v>0.50409999999999999</v>
      </c>
      <c r="BE119" s="5">
        <v>0.48139999999999999</v>
      </c>
      <c r="BF119" s="5">
        <v>0.15959999999999999</v>
      </c>
      <c r="BG119" s="5">
        <v>0.1613</v>
      </c>
      <c r="BH119" s="5">
        <v>0.1651</v>
      </c>
      <c r="BI119" s="5">
        <v>9.0800000000000006E-2</v>
      </c>
      <c r="BJ119" s="5">
        <v>0.1031</v>
      </c>
      <c r="BK119" s="5"/>
      <c r="BL119" s="5">
        <v>0.11210000000000001</v>
      </c>
      <c r="BM119" s="5">
        <v>0.1225</v>
      </c>
      <c r="BN119" s="5">
        <v>0.12640000000000001</v>
      </c>
      <c r="BO119" s="5">
        <v>0.14449999999999999</v>
      </c>
      <c r="BP119" s="5">
        <v>0.15670000000000001</v>
      </c>
      <c r="BQ119" s="5">
        <v>0.1457</v>
      </c>
      <c r="BR119" s="5">
        <v>0.17100000000000001</v>
      </c>
      <c r="BS119" s="5">
        <v>0.1731</v>
      </c>
      <c r="BT119" s="5">
        <v>0.15609999999999999</v>
      </c>
      <c r="BU119" s="5">
        <v>9.2200000000000004E-2</v>
      </c>
      <c r="BV119" s="5">
        <v>0.1018</v>
      </c>
      <c r="BW119" s="5"/>
      <c r="BX119" s="5">
        <v>9.8000000000000004E-2</v>
      </c>
      <c r="BY119" s="5">
        <v>0.108</v>
      </c>
      <c r="BZ119" s="5">
        <v>0.1077</v>
      </c>
      <c r="CA119" s="5">
        <v>9.9000000000000005E-2</v>
      </c>
      <c r="CB119" s="5">
        <v>0.10150000000000001</v>
      </c>
      <c r="CC119" s="5">
        <v>0.1012</v>
      </c>
      <c r="CD119" s="5">
        <v>0.16689999999999999</v>
      </c>
      <c r="CE119" s="5">
        <v>0.17510000000000001</v>
      </c>
      <c r="CF119" s="5">
        <v>0.17380000000000001</v>
      </c>
      <c r="CG119" s="5">
        <v>9.0999999999999998E-2</v>
      </c>
      <c r="CH119" s="5">
        <v>0.1047</v>
      </c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</row>
    <row r="120" spans="1:99">
      <c r="A120" s="7" t="s">
        <v>258</v>
      </c>
      <c r="B120" s="5">
        <v>19801.269</v>
      </c>
      <c r="C120" s="5">
        <v>37</v>
      </c>
      <c r="D120" s="5">
        <v>0.65700000000000003</v>
      </c>
      <c r="E120" s="5">
        <v>0.65290000000000004</v>
      </c>
      <c r="F120" s="5">
        <v>0.69010000000000005</v>
      </c>
      <c r="G120" s="5">
        <v>0.37509999999999999</v>
      </c>
      <c r="H120" s="5">
        <v>0.33310000000000001</v>
      </c>
      <c r="I120" s="5">
        <v>0.29509999999999997</v>
      </c>
      <c r="J120" s="5">
        <v>0.28639999999999999</v>
      </c>
      <c r="K120" s="5">
        <v>0.25380000000000003</v>
      </c>
      <c r="L120" s="5">
        <v>0.25080000000000002</v>
      </c>
      <c r="M120" s="5">
        <v>9.2999999999999999E-2</v>
      </c>
      <c r="N120" s="5">
        <v>0.1028</v>
      </c>
      <c r="O120" s="5"/>
      <c r="P120" s="5">
        <v>0.70320000000000005</v>
      </c>
      <c r="Q120" s="5">
        <v>0.7046</v>
      </c>
      <c r="R120" s="5">
        <v>0.74650000000000005</v>
      </c>
      <c r="S120" s="5">
        <v>0.36380000000000001</v>
      </c>
      <c r="T120" s="5">
        <v>0.42120000000000002</v>
      </c>
      <c r="U120" s="5">
        <v>0.41720000000000002</v>
      </c>
      <c r="V120" s="5">
        <v>0.27400000000000002</v>
      </c>
      <c r="W120" s="5">
        <v>0.25319999999999998</v>
      </c>
      <c r="X120" s="5">
        <v>0.23419999999999999</v>
      </c>
      <c r="Y120" s="5">
        <v>9.1999999999999998E-2</v>
      </c>
      <c r="Z120" s="5">
        <v>0.1022</v>
      </c>
      <c r="AA120" s="5"/>
      <c r="AB120" s="5">
        <v>0.69610000000000005</v>
      </c>
      <c r="AC120" s="5">
        <v>0.70750000000000002</v>
      </c>
      <c r="AD120" s="5">
        <v>0.70660000000000001</v>
      </c>
      <c r="AE120" s="5">
        <v>0.44109999999999999</v>
      </c>
      <c r="AF120" s="5">
        <v>0.3614</v>
      </c>
      <c r="AG120" s="5">
        <v>0.37919999999999998</v>
      </c>
      <c r="AH120" s="5">
        <v>0.28699999999999998</v>
      </c>
      <c r="AI120" s="5">
        <v>0.25109999999999999</v>
      </c>
      <c r="AJ120" s="5">
        <v>0.23769999999999999</v>
      </c>
      <c r="AK120" s="5">
        <v>9.2299999999999993E-2</v>
      </c>
      <c r="AL120" s="5">
        <v>0.1017</v>
      </c>
      <c r="AM120" s="5"/>
      <c r="AN120" s="5">
        <v>0.66839999999999999</v>
      </c>
      <c r="AO120" s="5">
        <v>0.68369999999999997</v>
      </c>
      <c r="AP120" s="5">
        <v>0.68359999999999999</v>
      </c>
      <c r="AQ120" s="5">
        <v>0.53369999999999995</v>
      </c>
      <c r="AR120" s="5">
        <v>0.53180000000000005</v>
      </c>
      <c r="AS120" s="5">
        <v>0.53749999999999998</v>
      </c>
      <c r="AT120" s="5">
        <v>0.2354</v>
      </c>
      <c r="AU120" s="5">
        <v>0.22739999999999999</v>
      </c>
      <c r="AV120" s="5">
        <v>0.223</v>
      </c>
      <c r="AW120" s="5">
        <v>9.1399999999999995E-2</v>
      </c>
      <c r="AX120" s="5">
        <v>0.1014</v>
      </c>
      <c r="AY120" s="5"/>
      <c r="AZ120" s="5">
        <v>0.13750000000000001</v>
      </c>
      <c r="BA120" s="5">
        <v>0.32490000000000002</v>
      </c>
      <c r="BB120" s="5">
        <v>0.43390000000000001</v>
      </c>
      <c r="BC120" s="5">
        <v>0.49909999999999999</v>
      </c>
      <c r="BD120" s="5">
        <v>0.5101</v>
      </c>
      <c r="BE120" s="5">
        <v>0.48809999999999998</v>
      </c>
      <c r="BF120" s="5">
        <v>0.16309999999999999</v>
      </c>
      <c r="BG120" s="5">
        <v>0.1671</v>
      </c>
      <c r="BH120" s="5">
        <v>0.16739999999999999</v>
      </c>
      <c r="BI120" s="5">
        <v>9.0800000000000006E-2</v>
      </c>
      <c r="BJ120" s="5">
        <v>0.10150000000000001</v>
      </c>
      <c r="BK120" s="5"/>
      <c r="BL120" s="5">
        <v>0.1119</v>
      </c>
      <c r="BM120" s="5">
        <v>0.1225</v>
      </c>
      <c r="BN120" s="5">
        <v>0.12640000000000001</v>
      </c>
      <c r="BO120" s="5">
        <v>0.14610000000000001</v>
      </c>
      <c r="BP120" s="5">
        <v>0.16270000000000001</v>
      </c>
      <c r="BQ120" s="5">
        <v>0.1477</v>
      </c>
      <c r="BR120" s="5">
        <v>0.18160000000000001</v>
      </c>
      <c r="BS120" s="5">
        <v>0.17949999999999999</v>
      </c>
      <c r="BT120" s="5">
        <v>0.15870000000000001</v>
      </c>
      <c r="BU120" s="5">
        <v>9.2200000000000004E-2</v>
      </c>
      <c r="BV120" s="5">
        <v>0.1018</v>
      </c>
      <c r="BW120" s="5"/>
      <c r="BX120" s="5">
        <v>9.7799999999999998E-2</v>
      </c>
      <c r="BY120" s="5">
        <v>0.1072</v>
      </c>
      <c r="BZ120" s="5">
        <v>0.1076</v>
      </c>
      <c r="CA120" s="5">
        <v>9.8900000000000002E-2</v>
      </c>
      <c r="CB120" s="5">
        <v>0.1014</v>
      </c>
      <c r="CC120" s="5">
        <v>0.10100000000000001</v>
      </c>
      <c r="CD120" s="5">
        <v>0.17019999999999999</v>
      </c>
      <c r="CE120" s="5">
        <v>0.18809999999999999</v>
      </c>
      <c r="CF120" s="5">
        <v>0.17369999999999999</v>
      </c>
      <c r="CG120" s="5">
        <v>9.0899999999999995E-2</v>
      </c>
      <c r="CH120" s="5">
        <v>0.1046</v>
      </c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</row>
    <row r="121" spans="1:99">
      <c r="A121" s="7" t="s">
        <v>259</v>
      </c>
      <c r="B121" s="5">
        <v>20101.289000000001</v>
      </c>
      <c r="C121" s="5">
        <v>37</v>
      </c>
      <c r="D121" s="5">
        <v>0.66039999999999999</v>
      </c>
      <c r="E121" s="5">
        <v>0.64849999999999997</v>
      </c>
      <c r="F121" s="5">
        <v>0.68879999999999997</v>
      </c>
      <c r="G121" s="5">
        <v>0.28660000000000002</v>
      </c>
      <c r="H121" s="5">
        <v>0.33979999999999999</v>
      </c>
      <c r="I121" s="5">
        <v>0.27550000000000002</v>
      </c>
      <c r="J121" s="5">
        <v>0.35570000000000002</v>
      </c>
      <c r="K121" s="5">
        <v>0.26229999999999998</v>
      </c>
      <c r="L121" s="5">
        <v>0.25719999999999998</v>
      </c>
      <c r="M121" s="5">
        <v>9.2899999999999996E-2</v>
      </c>
      <c r="N121" s="5">
        <v>0.1028</v>
      </c>
      <c r="O121" s="5"/>
      <c r="P121" s="5">
        <v>0.70169999999999999</v>
      </c>
      <c r="Q121" s="5">
        <v>0.70250000000000001</v>
      </c>
      <c r="R121" s="5">
        <v>0.74409999999999998</v>
      </c>
      <c r="S121" s="5">
        <v>0.33650000000000002</v>
      </c>
      <c r="T121" s="5">
        <v>0.40189999999999998</v>
      </c>
      <c r="U121" s="5">
        <v>0.41799999999999998</v>
      </c>
      <c r="V121" s="5">
        <v>0.29020000000000001</v>
      </c>
      <c r="W121" s="5">
        <v>0.26350000000000001</v>
      </c>
      <c r="X121" s="5">
        <v>0.24249999999999999</v>
      </c>
      <c r="Y121" s="5">
        <v>9.1999999999999998E-2</v>
      </c>
      <c r="Z121" s="5">
        <v>0.1022</v>
      </c>
      <c r="AA121" s="5"/>
      <c r="AB121" s="5">
        <v>0.69279999999999997</v>
      </c>
      <c r="AC121" s="5">
        <v>0.70289999999999997</v>
      </c>
      <c r="AD121" s="5">
        <v>0.70489999999999997</v>
      </c>
      <c r="AE121" s="5">
        <v>0.4385</v>
      </c>
      <c r="AF121" s="5">
        <v>0.35859999999999997</v>
      </c>
      <c r="AG121" s="5">
        <v>0.37830000000000003</v>
      </c>
      <c r="AH121" s="5">
        <v>0.28149999999999997</v>
      </c>
      <c r="AI121" s="5">
        <v>0.26850000000000002</v>
      </c>
      <c r="AJ121" s="5">
        <v>0.24249999999999999</v>
      </c>
      <c r="AK121" s="5">
        <v>9.2299999999999993E-2</v>
      </c>
      <c r="AL121" s="5">
        <v>0.1016</v>
      </c>
      <c r="AM121" s="5"/>
      <c r="AN121" s="5">
        <v>0.66969999999999996</v>
      </c>
      <c r="AO121" s="5">
        <v>0.67989999999999995</v>
      </c>
      <c r="AP121" s="5">
        <v>0.68289999999999995</v>
      </c>
      <c r="AQ121" s="5">
        <v>0.53059999999999996</v>
      </c>
      <c r="AR121" s="5">
        <v>0.53039999999999998</v>
      </c>
      <c r="AS121" s="5">
        <v>0.53620000000000001</v>
      </c>
      <c r="AT121" s="5">
        <v>0.24879999999999999</v>
      </c>
      <c r="AU121" s="5">
        <v>0.23519999999999999</v>
      </c>
      <c r="AV121" s="5">
        <v>0.2288</v>
      </c>
      <c r="AW121" s="5">
        <v>9.1399999999999995E-2</v>
      </c>
      <c r="AX121" s="5">
        <v>0.1014</v>
      </c>
      <c r="AY121" s="5"/>
      <c r="AZ121" s="5">
        <v>0.13789999999999999</v>
      </c>
      <c r="BA121" s="5">
        <v>0.33160000000000001</v>
      </c>
      <c r="BB121" s="5">
        <v>0.43869999999999998</v>
      </c>
      <c r="BC121" s="5">
        <v>0.50949999999999995</v>
      </c>
      <c r="BD121" s="5">
        <v>0.51100000000000001</v>
      </c>
      <c r="BE121" s="5">
        <v>0.48659999999999998</v>
      </c>
      <c r="BF121" s="5">
        <v>0.16669999999999999</v>
      </c>
      <c r="BG121" s="5">
        <v>0.1709</v>
      </c>
      <c r="BH121" s="5">
        <v>0.16950000000000001</v>
      </c>
      <c r="BI121" s="5">
        <v>9.0899999999999995E-2</v>
      </c>
      <c r="BJ121" s="5">
        <v>0.1031</v>
      </c>
      <c r="BK121" s="5"/>
      <c r="BL121" s="5">
        <v>0.11169999999999999</v>
      </c>
      <c r="BM121" s="5">
        <v>0.1225</v>
      </c>
      <c r="BN121" s="5">
        <v>0.12640000000000001</v>
      </c>
      <c r="BO121" s="5">
        <v>0.14829999999999999</v>
      </c>
      <c r="BP121" s="5">
        <v>0.16220000000000001</v>
      </c>
      <c r="BQ121" s="5">
        <v>0.14960000000000001</v>
      </c>
      <c r="BR121" s="5">
        <v>0.18090000000000001</v>
      </c>
      <c r="BS121" s="5">
        <v>0.18160000000000001</v>
      </c>
      <c r="BT121" s="5">
        <v>0.16450000000000001</v>
      </c>
      <c r="BU121" s="5">
        <v>9.2200000000000004E-2</v>
      </c>
      <c r="BV121" s="5">
        <v>0.1018</v>
      </c>
      <c r="BW121" s="5"/>
      <c r="BX121" s="5">
        <v>9.7699999999999995E-2</v>
      </c>
      <c r="BY121" s="5">
        <v>0.1077</v>
      </c>
      <c r="BZ121" s="5">
        <v>0.1075</v>
      </c>
      <c r="CA121" s="5">
        <v>9.8799999999999999E-2</v>
      </c>
      <c r="CB121" s="5">
        <v>0.1014</v>
      </c>
      <c r="CC121" s="5">
        <v>0.1011</v>
      </c>
      <c r="CD121" s="5">
        <v>0.1719</v>
      </c>
      <c r="CE121" s="5">
        <v>0.1948</v>
      </c>
      <c r="CF121" s="5">
        <v>0.1772</v>
      </c>
      <c r="CG121" s="5">
        <v>9.0999999999999998E-2</v>
      </c>
      <c r="CH121" s="5">
        <v>0.1047</v>
      </c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</row>
    <row r="122" spans="1:99">
      <c r="A122" s="7" t="s">
        <v>260</v>
      </c>
      <c r="B122" s="5">
        <v>20401.297999999999</v>
      </c>
      <c r="C122" s="5">
        <v>37</v>
      </c>
      <c r="D122" s="5">
        <v>0.65649999999999997</v>
      </c>
      <c r="E122" s="5">
        <v>0.64490000000000003</v>
      </c>
      <c r="F122" s="5">
        <v>0.68089999999999995</v>
      </c>
      <c r="G122" s="5">
        <v>0.27100000000000002</v>
      </c>
      <c r="H122" s="5">
        <v>0.32669999999999999</v>
      </c>
      <c r="I122" s="5">
        <v>0.2782</v>
      </c>
      <c r="J122" s="5">
        <v>0.33410000000000001</v>
      </c>
      <c r="K122" s="5">
        <v>0.28220000000000001</v>
      </c>
      <c r="L122" s="5">
        <v>0.2661</v>
      </c>
      <c r="M122" s="5">
        <v>9.2999999999999999E-2</v>
      </c>
      <c r="N122" s="5">
        <v>0.10290000000000001</v>
      </c>
      <c r="O122" s="5"/>
      <c r="P122" s="5">
        <v>0.69820000000000004</v>
      </c>
      <c r="Q122" s="5">
        <v>0.70099999999999996</v>
      </c>
      <c r="R122" s="5">
        <v>0.74009999999999998</v>
      </c>
      <c r="S122" s="5">
        <v>0.32050000000000001</v>
      </c>
      <c r="T122" s="5">
        <v>0.3735</v>
      </c>
      <c r="U122" s="5">
        <v>0.40539999999999998</v>
      </c>
      <c r="V122" s="5">
        <v>0.30509999999999998</v>
      </c>
      <c r="W122" s="5">
        <v>0.28289999999999998</v>
      </c>
      <c r="X122" s="5">
        <v>0.2492</v>
      </c>
      <c r="Y122" s="5">
        <v>9.1999999999999998E-2</v>
      </c>
      <c r="Z122" s="5">
        <v>0.1024</v>
      </c>
      <c r="AA122" s="5"/>
      <c r="AB122" s="5">
        <v>0.68969999999999998</v>
      </c>
      <c r="AC122" s="5">
        <v>0.69899999999999995</v>
      </c>
      <c r="AD122" s="5">
        <v>0.7006</v>
      </c>
      <c r="AE122" s="5">
        <v>0.43269999999999997</v>
      </c>
      <c r="AF122" s="5">
        <v>0.35539999999999999</v>
      </c>
      <c r="AG122" s="5">
        <v>0.37659999999999999</v>
      </c>
      <c r="AH122" s="5">
        <v>0.33129999999999998</v>
      </c>
      <c r="AI122" s="5">
        <v>0.26929999999999998</v>
      </c>
      <c r="AJ122" s="5">
        <v>0.25019999999999998</v>
      </c>
      <c r="AK122" s="5">
        <v>9.2200000000000004E-2</v>
      </c>
      <c r="AL122" s="5">
        <v>0.1016</v>
      </c>
      <c r="AM122" s="5"/>
      <c r="AN122" s="5">
        <v>0.66990000000000005</v>
      </c>
      <c r="AO122" s="5">
        <v>0.67490000000000006</v>
      </c>
      <c r="AP122" s="5">
        <v>0.68359999999999999</v>
      </c>
      <c r="AQ122" s="5">
        <v>0.53</v>
      </c>
      <c r="AR122" s="5">
        <v>0.52900000000000003</v>
      </c>
      <c r="AS122" s="5">
        <v>0.53520000000000001</v>
      </c>
      <c r="AT122" s="5">
        <v>0.27</v>
      </c>
      <c r="AU122" s="5">
        <v>0.24610000000000001</v>
      </c>
      <c r="AV122" s="5">
        <v>0.2351</v>
      </c>
      <c r="AW122" s="5">
        <v>9.1499999999999998E-2</v>
      </c>
      <c r="AX122" s="5">
        <v>0.10150000000000001</v>
      </c>
      <c r="AY122" s="5"/>
      <c r="AZ122" s="5">
        <v>0.13789999999999999</v>
      </c>
      <c r="BA122" s="5">
        <v>0.33879999999999999</v>
      </c>
      <c r="BB122" s="5">
        <v>0.44529999999999997</v>
      </c>
      <c r="BC122" s="5">
        <v>0.51980000000000004</v>
      </c>
      <c r="BD122" s="5">
        <v>0.51690000000000003</v>
      </c>
      <c r="BE122" s="5">
        <v>0.49399999999999999</v>
      </c>
      <c r="BF122" s="5">
        <v>0.17069999999999999</v>
      </c>
      <c r="BG122" s="5">
        <v>0.17050000000000001</v>
      </c>
      <c r="BH122" s="5">
        <v>0.17230000000000001</v>
      </c>
      <c r="BI122" s="5">
        <v>9.0999999999999998E-2</v>
      </c>
      <c r="BJ122" s="5">
        <v>0.1031</v>
      </c>
      <c r="BK122" s="5"/>
      <c r="BL122" s="5">
        <v>0.11169999999999999</v>
      </c>
      <c r="BM122" s="5">
        <v>0.12230000000000001</v>
      </c>
      <c r="BN122" s="5">
        <v>0.1263</v>
      </c>
      <c r="BO122" s="5">
        <v>0.15049999999999999</v>
      </c>
      <c r="BP122" s="5">
        <v>0.16739999999999999</v>
      </c>
      <c r="BQ122" s="5">
        <v>0.15390000000000001</v>
      </c>
      <c r="BR122" s="5">
        <v>0.20419999999999999</v>
      </c>
      <c r="BS122" s="5">
        <v>0.17960000000000001</v>
      </c>
      <c r="BT122" s="5">
        <v>0.1663</v>
      </c>
      <c r="BU122" s="5">
        <v>9.2200000000000004E-2</v>
      </c>
      <c r="BV122" s="5">
        <v>0.1019</v>
      </c>
      <c r="BW122" s="5"/>
      <c r="BX122" s="5">
        <v>9.7799999999999998E-2</v>
      </c>
      <c r="BY122" s="5">
        <v>0.10730000000000001</v>
      </c>
      <c r="BZ122" s="5">
        <v>0.1075</v>
      </c>
      <c r="CA122" s="5">
        <v>9.8699999999999996E-2</v>
      </c>
      <c r="CB122" s="5">
        <v>0.1013</v>
      </c>
      <c r="CC122" s="5">
        <v>0.10100000000000001</v>
      </c>
      <c r="CD122" s="5">
        <v>0.17660000000000001</v>
      </c>
      <c r="CE122" s="5">
        <v>0.19270000000000001</v>
      </c>
      <c r="CF122" s="5">
        <v>0.18149999999999999</v>
      </c>
      <c r="CG122" s="5">
        <v>9.0899999999999995E-2</v>
      </c>
      <c r="CH122" s="5">
        <v>0.10440000000000001</v>
      </c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</row>
    <row r="123" spans="1:99">
      <c r="A123" s="7" t="s">
        <v>261</v>
      </c>
      <c r="B123" s="5">
        <v>20701.316999999999</v>
      </c>
      <c r="C123" s="5">
        <v>37</v>
      </c>
      <c r="D123" s="5">
        <v>0.65359999999999996</v>
      </c>
      <c r="E123" s="5">
        <v>0.64239999999999997</v>
      </c>
      <c r="F123" s="5">
        <v>0.67810000000000004</v>
      </c>
      <c r="G123" s="5">
        <v>0.28110000000000002</v>
      </c>
      <c r="H123" s="5">
        <v>0.32440000000000002</v>
      </c>
      <c r="I123" s="5">
        <v>0.2596</v>
      </c>
      <c r="J123" s="5">
        <v>0.30620000000000003</v>
      </c>
      <c r="K123" s="5">
        <v>0.28289999999999998</v>
      </c>
      <c r="L123" s="5">
        <v>0.27550000000000002</v>
      </c>
      <c r="M123" s="5">
        <v>9.2600000000000002E-2</v>
      </c>
      <c r="N123" s="5">
        <v>0.10290000000000001</v>
      </c>
      <c r="O123" s="5"/>
      <c r="P123" s="5">
        <v>0.69489999999999996</v>
      </c>
      <c r="Q123" s="5">
        <v>0.69779999999999998</v>
      </c>
      <c r="R123" s="5">
        <v>0.73899999999999999</v>
      </c>
      <c r="S123" s="5">
        <v>0.30620000000000003</v>
      </c>
      <c r="T123" s="5">
        <v>0.35149999999999998</v>
      </c>
      <c r="U123" s="5">
        <v>0.39550000000000002</v>
      </c>
      <c r="V123" s="5">
        <v>0.31119999999999998</v>
      </c>
      <c r="W123" s="5">
        <v>0.2944</v>
      </c>
      <c r="X123" s="5">
        <v>0.25840000000000002</v>
      </c>
      <c r="Y123" s="5">
        <v>9.2100000000000001E-2</v>
      </c>
      <c r="Z123" s="5">
        <v>0.1023</v>
      </c>
      <c r="AA123" s="5"/>
      <c r="AB123" s="5">
        <v>0.68779999999999997</v>
      </c>
      <c r="AC123" s="5">
        <v>0.69730000000000003</v>
      </c>
      <c r="AD123" s="5">
        <v>0.69799999999999995</v>
      </c>
      <c r="AE123" s="5">
        <v>0.41110000000000002</v>
      </c>
      <c r="AF123" s="5">
        <v>0.35170000000000001</v>
      </c>
      <c r="AG123" s="5">
        <v>0.37419999999999998</v>
      </c>
      <c r="AH123" s="5">
        <v>0.32329999999999998</v>
      </c>
      <c r="AI123" s="5">
        <v>0.2787</v>
      </c>
      <c r="AJ123" s="5">
        <v>0.2596</v>
      </c>
      <c r="AK123" s="5">
        <v>9.2200000000000004E-2</v>
      </c>
      <c r="AL123" s="5">
        <v>0.1016</v>
      </c>
      <c r="AM123" s="5"/>
      <c r="AN123" s="5">
        <v>0.66839999999999999</v>
      </c>
      <c r="AO123" s="5">
        <v>0.67330000000000001</v>
      </c>
      <c r="AP123" s="5">
        <v>0.68100000000000005</v>
      </c>
      <c r="AQ123" s="5">
        <v>0.53029999999999999</v>
      </c>
      <c r="AR123" s="5">
        <v>0.52729999999999999</v>
      </c>
      <c r="AS123" s="5">
        <v>0.5323</v>
      </c>
      <c r="AT123" s="5">
        <v>0.27910000000000001</v>
      </c>
      <c r="AU123" s="5">
        <v>0.25340000000000001</v>
      </c>
      <c r="AV123" s="5">
        <v>0.24110000000000001</v>
      </c>
      <c r="AW123" s="5">
        <v>9.1499999999999998E-2</v>
      </c>
      <c r="AX123" s="5">
        <v>0.10150000000000001</v>
      </c>
      <c r="AY123" s="5"/>
      <c r="AZ123" s="5">
        <v>0.1376</v>
      </c>
      <c r="BA123" s="5">
        <v>0.34499999999999997</v>
      </c>
      <c r="BB123" s="5">
        <v>0.45250000000000001</v>
      </c>
      <c r="BC123" s="5">
        <v>0.52029999999999998</v>
      </c>
      <c r="BD123" s="5">
        <v>0.51890000000000003</v>
      </c>
      <c r="BE123" s="5">
        <v>0.49419999999999997</v>
      </c>
      <c r="BF123" s="5">
        <v>0.17580000000000001</v>
      </c>
      <c r="BG123" s="5">
        <v>0.1741</v>
      </c>
      <c r="BH123" s="5">
        <v>0.17419999999999999</v>
      </c>
      <c r="BI123" s="5">
        <v>9.0999999999999998E-2</v>
      </c>
      <c r="BJ123" s="5">
        <v>0.1032</v>
      </c>
      <c r="BK123" s="5"/>
      <c r="BL123" s="5">
        <v>0.1115</v>
      </c>
      <c r="BM123" s="5">
        <v>0.12230000000000001</v>
      </c>
      <c r="BN123" s="5">
        <v>0.12609999999999999</v>
      </c>
      <c r="BO123" s="5">
        <v>0.1542</v>
      </c>
      <c r="BP123" s="5">
        <v>0.1701</v>
      </c>
      <c r="BQ123" s="5">
        <v>0.1565</v>
      </c>
      <c r="BR123" s="5">
        <v>0.18490000000000001</v>
      </c>
      <c r="BS123" s="5">
        <v>0.19070000000000001</v>
      </c>
      <c r="BT123" s="5">
        <v>0.1686</v>
      </c>
      <c r="BU123" s="5">
        <v>9.2299999999999993E-2</v>
      </c>
      <c r="BV123" s="5">
        <v>0.1018</v>
      </c>
      <c r="BW123" s="5"/>
      <c r="BX123" s="5">
        <v>9.7699999999999995E-2</v>
      </c>
      <c r="BY123" s="5">
        <v>0.1077</v>
      </c>
      <c r="BZ123" s="5">
        <v>0.10730000000000001</v>
      </c>
      <c r="CA123" s="5">
        <v>9.8799999999999999E-2</v>
      </c>
      <c r="CB123" s="5">
        <v>0.1012</v>
      </c>
      <c r="CC123" s="5">
        <v>0.10100000000000001</v>
      </c>
      <c r="CD123" s="5">
        <v>0.1799</v>
      </c>
      <c r="CE123" s="5">
        <v>0.21629999999999999</v>
      </c>
      <c r="CF123" s="5">
        <v>0.1875</v>
      </c>
      <c r="CG123" s="5">
        <v>9.0999999999999998E-2</v>
      </c>
      <c r="CH123" s="5">
        <v>0.1047</v>
      </c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</row>
    <row r="124" spans="1:99">
      <c r="A124" s="7" t="s">
        <v>262</v>
      </c>
      <c r="B124" s="5">
        <v>21001.33</v>
      </c>
      <c r="C124" s="5">
        <v>37</v>
      </c>
      <c r="D124" s="5">
        <v>0.65059999999999996</v>
      </c>
      <c r="E124" s="5">
        <v>0.63839999999999997</v>
      </c>
      <c r="F124" s="5">
        <v>0.67449999999999999</v>
      </c>
      <c r="G124" s="5">
        <v>0.28260000000000002</v>
      </c>
      <c r="H124" s="5">
        <v>0.32129999999999997</v>
      </c>
      <c r="I124" s="5">
        <v>0.26640000000000003</v>
      </c>
      <c r="J124" s="5">
        <v>0.31850000000000001</v>
      </c>
      <c r="K124" s="5">
        <v>0.29099999999999998</v>
      </c>
      <c r="L124" s="5">
        <v>0.28299999999999997</v>
      </c>
      <c r="M124" s="5">
        <v>9.2499999999999999E-2</v>
      </c>
      <c r="N124" s="5">
        <v>0.1028</v>
      </c>
      <c r="O124" s="5"/>
      <c r="P124" s="5">
        <v>0.69199999999999995</v>
      </c>
      <c r="Q124" s="5">
        <v>0.69450000000000001</v>
      </c>
      <c r="R124" s="5">
        <v>0.73560000000000003</v>
      </c>
      <c r="S124" s="5">
        <v>0.29709999999999998</v>
      </c>
      <c r="T124" s="5">
        <v>0.33679999999999999</v>
      </c>
      <c r="U124" s="5">
        <v>0.371</v>
      </c>
      <c r="V124" s="5">
        <v>0.34660000000000002</v>
      </c>
      <c r="W124" s="5">
        <v>0.29189999999999999</v>
      </c>
      <c r="X124" s="5">
        <v>0.26729999999999998</v>
      </c>
      <c r="Y124" s="5">
        <v>9.2200000000000004E-2</v>
      </c>
      <c r="Z124" s="5">
        <v>0.1023</v>
      </c>
      <c r="AA124" s="5"/>
      <c r="AB124" s="5">
        <v>0.68669999999999998</v>
      </c>
      <c r="AC124" s="5">
        <v>0.69799999999999995</v>
      </c>
      <c r="AD124" s="5">
        <v>0.69769999999999999</v>
      </c>
      <c r="AE124" s="5">
        <v>0.38779999999999998</v>
      </c>
      <c r="AF124" s="5">
        <v>0.34470000000000001</v>
      </c>
      <c r="AG124" s="5">
        <v>0.37190000000000001</v>
      </c>
      <c r="AH124" s="5">
        <v>0.34549999999999997</v>
      </c>
      <c r="AI124" s="5">
        <v>0.28920000000000001</v>
      </c>
      <c r="AJ124" s="5">
        <v>0.26790000000000003</v>
      </c>
      <c r="AK124" s="5">
        <v>9.2399999999999996E-2</v>
      </c>
      <c r="AL124" s="5">
        <v>0.1017</v>
      </c>
      <c r="AM124" s="5"/>
      <c r="AN124" s="5">
        <v>0.66490000000000005</v>
      </c>
      <c r="AO124" s="5">
        <v>0.67620000000000002</v>
      </c>
      <c r="AP124" s="5">
        <v>0.68369999999999997</v>
      </c>
      <c r="AQ124" s="5">
        <v>0.52890000000000004</v>
      </c>
      <c r="AR124" s="5">
        <v>0.52559999999999996</v>
      </c>
      <c r="AS124" s="5">
        <v>0.52980000000000005</v>
      </c>
      <c r="AT124" s="5">
        <v>0.35470000000000002</v>
      </c>
      <c r="AU124" s="5">
        <v>0.26350000000000001</v>
      </c>
      <c r="AV124" s="5">
        <v>0.24829999999999999</v>
      </c>
      <c r="AW124" s="5">
        <v>9.1499999999999998E-2</v>
      </c>
      <c r="AX124" s="5">
        <v>0.1016</v>
      </c>
      <c r="AY124" s="5"/>
      <c r="AZ124" s="5">
        <v>0.13769999999999999</v>
      </c>
      <c r="BA124" s="5">
        <v>0.35049999999999998</v>
      </c>
      <c r="BB124" s="5">
        <v>0.45679999999999998</v>
      </c>
      <c r="BC124" s="5">
        <v>0.51749999999999996</v>
      </c>
      <c r="BD124" s="5">
        <v>0.52390000000000003</v>
      </c>
      <c r="BE124" s="5">
        <v>0.49619999999999997</v>
      </c>
      <c r="BF124" s="5">
        <v>0.1782</v>
      </c>
      <c r="BG124" s="5">
        <v>0.18290000000000001</v>
      </c>
      <c r="BH124" s="5">
        <v>0.19520000000000001</v>
      </c>
      <c r="BI124" s="5">
        <v>9.0800000000000006E-2</v>
      </c>
      <c r="BJ124" s="5">
        <v>0.1016</v>
      </c>
      <c r="BK124" s="5"/>
      <c r="BL124" s="5">
        <v>0.1115</v>
      </c>
      <c r="BM124" s="5">
        <v>0.122</v>
      </c>
      <c r="BN124" s="5">
        <v>0.12590000000000001</v>
      </c>
      <c r="BO124" s="5">
        <v>0.15570000000000001</v>
      </c>
      <c r="BP124" s="5">
        <v>0.1699</v>
      </c>
      <c r="BQ124" s="5">
        <v>0.1595</v>
      </c>
      <c r="BR124" s="5">
        <v>0.1956</v>
      </c>
      <c r="BS124" s="5">
        <v>0.19270000000000001</v>
      </c>
      <c r="BT124" s="5">
        <v>0.1736</v>
      </c>
      <c r="BU124" s="5">
        <v>9.2200000000000004E-2</v>
      </c>
      <c r="BV124" s="5">
        <v>0.1018</v>
      </c>
      <c r="BW124" s="5"/>
      <c r="BX124" s="5">
        <v>9.7600000000000006E-2</v>
      </c>
      <c r="BY124" s="5">
        <v>0.10780000000000001</v>
      </c>
      <c r="BZ124" s="5">
        <v>0.1074</v>
      </c>
      <c r="CA124" s="5">
        <v>9.8699999999999996E-2</v>
      </c>
      <c r="CB124" s="5">
        <v>0.1013</v>
      </c>
      <c r="CC124" s="5">
        <v>0.10100000000000001</v>
      </c>
      <c r="CD124" s="5">
        <v>0.18659999999999999</v>
      </c>
      <c r="CE124" s="5">
        <v>0.21829999999999999</v>
      </c>
      <c r="CF124" s="5">
        <v>0.19520000000000001</v>
      </c>
      <c r="CG124" s="5">
        <v>9.0899999999999995E-2</v>
      </c>
      <c r="CH124" s="5">
        <v>0.1048</v>
      </c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</row>
    <row r="125" spans="1:99">
      <c r="A125" s="7" t="s">
        <v>263</v>
      </c>
      <c r="B125" s="5">
        <v>21301.35</v>
      </c>
      <c r="C125" s="5">
        <v>37</v>
      </c>
      <c r="D125" s="5">
        <v>0.64700000000000002</v>
      </c>
      <c r="E125" s="5">
        <v>0.6351</v>
      </c>
      <c r="F125" s="5">
        <v>0.67</v>
      </c>
      <c r="G125" s="5">
        <v>0.32869999999999999</v>
      </c>
      <c r="H125" s="5">
        <v>0.31390000000000001</v>
      </c>
      <c r="I125" s="5">
        <v>0.26029999999999998</v>
      </c>
      <c r="J125" s="5">
        <v>0.3286</v>
      </c>
      <c r="K125" s="5">
        <v>0.29830000000000001</v>
      </c>
      <c r="L125" s="5">
        <v>0.29070000000000001</v>
      </c>
      <c r="M125" s="5">
        <v>9.2899999999999996E-2</v>
      </c>
      <c r="N125" s="5">
        <v>0.1027</v>
      </c>
      <c r="O125" s="5"/>
      <c r="P125" s="5">
        <v>0.69030000000000002</v>
      </c>
      <c r="Q125" s="5">
        <v>0.6915</v>
      </c>
      <c r="R125" s="5">
        <v>0.73360000000000003</v>
      </c>
      <c r="S125" s="5">
        <v>0.28789999999999999</v>
      </c>
      <c r="T125" s="5">
        <v>0.33029999999999998</v>
      </c>
      <c r="U125" s="5">
        <v>0.34489999999999998</v>
      </c>
      <c r="V125" s="5">
        <v>0.36420000000000002</v>
      </c>
      <c r="W125" s="5">
        <v>0.3009</v>
      </c>
      <c r="X125" s="5">
        <v>0.27600000000000002</v>
      </c>
      <c r="Y125" s="5">
        <v>9.1999999999999998E-2</v>
      </c>
      <c r="Z125" s="5">
        <v>0.10199999999999999</v>
      </c>
      <c r="AA125" s="5"/>
      <c r="AB125" s="5">
        <v>0.68330000000000002</v>
      </c>
      <c r="AC125" s="5">
        <v>0.69279999999999997</v>
      </c>
      <c r="AD125" s="5">
        <v>0.69230000000000003</v>
      </c>
      <c r="AE125" s="5">
        <v>0.36220000000000002</v>
      </c>
      <c r="AF125" s="5">
        <v>0.32840000000000003</v>
      </c>
      <c r="AG125" s="5">
        <v>0.3679</v>
      </c>
      <c r="AH125" s="5">
        <v>0.37719999999999998</v>
      </c>
      <c r="AI125" s="5">
        <v>0.30649999999999999</v>
      </c>
      <c r="AJ125" s="5">
        <v>0.27579999999999999</v>
      </c>
      <c r="AK125" s="5">
        <v>9.2200000000000004E-2</v>
      </c>
      <c r="AL125" s="5">
        <v>0.1016</v>
      </c>
      <c r="AM125" s="5"/>
      <c r="AN125" s="5">
        <v>0.66190000000000004</v>
      </c>
      <c r="AO125" s="5">
        <v>0.68100000000000005</v>
      </c>
      <c r="AP125" s="5">
        <v>0.68169999999999997</v>
      </c>
      <c r="AQ125" s="5">
        <v>0.52969999999999995</v>
      </c>
      <c r="AR125" s="5">
        <v>0.52470000000000006</v>
      </c>
      <c r="AS125" s="5">
        <v>0.52880000000000005</v>
      </c>
      <c r="AT125" s="5">
        <v>0.3296</v>
      </c>
      <c r="AU125" s="5">
        <v>0.2757</v>
      </c>
      <c r="AV125" s="5">
        <v>0.25140000000000001</v>
      </c>
      <c r="AW125" s="5">
        <v>9.1399999999999995E-2</v>
      </c>
      <c r="AX125" s="5">
        <v>0.1016</v>
      </c>
      <c r="AY125" s="5"/>
      <c r="AZ125" s="5">
        <v>0.13750000000000001</v>
      </c>
      <c r="BA125" s="5">
        <v>0.35510000000000003</v>
      </c>
      <c r="BB125" s="5">
        <v>0.46200000000000002</v>
      </c>
      <c r="BC125" s="5">
        <v>0.52049999999999996</v>
      </c>
      <c r="BD125" s="5">
        <v>0.52680000000000005</v>
      </c>
      <c r="BE125" s="5">
        <v>0.49930000000000002</v>
      </c>
      <c r="BF125" s="5">
        <v>0.18509999999999999</v>
      </c>
      <c r="BG125" s="5">
        <v>0.18229999999999999</v>
      </c>
      <c r="BH125" s="5">
        <v>0.18129999999999999</v>
      </c>
      <c r="BI125" s="5">
        <v>9.0700000000000003E-2</v>
      </c>
      <c r="BJ125" s="5">
        <v>0.10290000000000001</v>
      </c>
      <c r="BK125" s="5"/>
      <c r="BL125" s="5">
        <v>0.11119999999999999</v>
      </c>
      <c r="BM125" s="5">
        <v>0.122</v>
      </c>
      <c r="BN125" s="5">
        <v>0.12570000000000001</v>
      </c>
      <c r="BO125" s="5">
        <v>0.159</v>
      </c>
      <c r="BP125" s="5">
        <v>0.17030000000000001</v>
      </c>
      <c r="BQ125" s="5">
        <v>0.1618</v>
      </c>
      <c r="BR125" s="5">
        <v>0.2104</v>
      </c>
      <c r="BS125" s="5">
        <v>0.19819999999999999</v>
      </c>
      <c r="BT125" s="5">
        <v>0.17649999999999999</v>
      </c>
      <c r="BU125" s="5">
        <v>9.2100000000000001E-2</v>
      </c>
      <c r="BV125" s="5">
        <v>0.1017</v>
      </c>
      <c r="BW125" s="5"/>
      <c r="BX125" s="5">
        <v>9.7500000000000003E-2</v>
      </c>
      <c r="BY125" s="5">
        <v>0.1074</v>
      </c>
      <c r="BZ125" s="5">
        <v>0.1071</v>
      </c>
      <c r="CA125" s="5">
        <v>9.8599999999999993E-2</v>
      </c>
      <c r="CB125" s="5">
        <v>0.1012</v>
      </c>
      <c r="CC125" s="5">
        <v>0.1009</v>
      </c>
      <c r="CD125" s="5">
        <v>0.1933</v>
      </c>
      <c r="CE125" s="5">
        <v>0.23380000000000001</v>
      </c>
      <c r="CF125" s="5">
        <v>0.2006</v>
      </c>
      <c r="CG125" s="5">
        <v>9.0800000000000006E-2</v>
      </c>
      <c r="CH125" s="5">
        <v>0.1047</v>
      </c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</row>
    <row r="126" spans="1:99">
      <c r="A126" s="7" t="s">
        <v>264</v>
      </c>
      <c r="B126" s="5">
        <v>21601.370999999999</v>
      </c>
      <c r="C126" s="5">
        <v>37</v>
      </c>
      <c r="D126" s="5">
        <v>0.64090000000000003</v>
      </c>
      <c r="E126" s="5">
        <v>0.63370000000000004</v>
      </c>
      <c r="F126" s="5">
        <v>0.66620000000000001</v>
      </c>
      <c r="G126" s="5">
        <v>0.33360000000000001</v>
      </c>
      <c r="H126" s="5">
        <v>0.31280000000000002</v>
      </c>
      <c r="I126" s="5">
        <v>0.26029999999999998</v>
      </c>
      <c r="J126" s="5">
        <v>0.37469999999999998</v>
      </c>
      <c r="K126" s="5">
        <v>0.30769999999999997</v>
      </c>
      <c r="L126" s="5">
        <v>0.30480000000000002</v>
      </c>
      <c r="M126" s="5">
        <v>9.2600000000000002E-2</v>
      </c>
      <c r="N126" s="5">
        <v>0.1028</v>
      </c>
      <c r="O126" s="5"/>
      <c r="P126" s="5">
        <v>0.68540000000000001</v>
      </c>
      <c r="Q126" s="5">
        <v>0.6885</v>
      </c>
      <c r="R126" s="5">
        <v>0.72950000000000004</v>
      </c>
      <c r="S126" s="5">
        <v>0.28060000000000002</v>
      </c>
      <c r="T126" s="5">
        <v>0.31879999999999997</v>
      </c>
      <c r="U126" s="5">
        <v>0.32390000000000002</v>
      </c>
      <c r="V126" s="5">
        <v>0.43090000000000001</v>
      </c>
      <c r="W126" s="5">
        <v>0.31130000000000002</v>
      </c>
      <c r="X126" s="5">
        <v>0.28560000000000002</v>
      </c>
      <c r="Y126" s="5">
        <v>9.1999999999999998E-2</v>
      </c>
      <c r="Z126" s="5">
        <v>0.1021</v>
      </c>
      <c r="AA126" s="5"/>
      <c r="AB126" s="5">
        <v>0.67910000000000004</v>
      </c>
      <c r="AC126" s="5">
        <v>0.69179999999999997</v>
      </c>
      <c r="AD126" s="5">
        <v>0.69010000000000005</v>
      </c>
      <c r="AE126" s="5">
        <v>0.34960000000000002</v>
      </c>
      <c r="AF126" s="5">
        <v>0.3054</v>
      </c>
      <c r="AG126" s="5">
        <v>0.36370000000000002</v>
      </c>
      <c r="AH126" s="5">
        <v>0.42120000000000002</v>
      </c>
      <c r="AI126" s="5">
        <v>0.31519999999999998</v>
      </c>
      <c r="AJ126" s="5">
        <v>0.29260000000000003</v>
      </c>
      <c r="AK126" s="5">
        <v>9.2299999999999993E-2</v>
      </c>
      <c r="AL126" s="5">
        <v>0.1016</v>
      </c>
      <c r="AM126" s="5"/>
      <c r="AN126" s="5">
        <v>0.66</v>
      </c>
      <c r="AO126" s="5">
        <v>0.68220000000000003</v>
      </c>
      <c r="AP126" s="5">
        <v>0.68169999999999997</v>
      </c>
      <c r="AQ126" s="5">
        <v>0.52969999999999995</v>
      </c>
      <c r="AR126" s="5">
        <v>0.52100000000000002</v>
      </c>
      <c r="AS126" s="5">
        <v>0.52680000000000005</v>
      </c>
      <c r="AT126" s="5">
        <v>0.35110000000000002</v>
      </c>
      <c r="AU126" s="5">
        <v>0.33090000000000003</v>
      </c>
      <c r="AV126" s="5">
        <v>0.26029999999999998</v>
      </c>
      <c r="AW126" s="5">
        <v>9.1399999999999995E-2</v>
      </c>
      <c r="AX126" s="5">
        <v>0.1014</v>
      </c>
      <c r="AY126" s="5"/>
      <c r="AZ126" s="5">
        <v>0.13750000000000001</v>
      </c>
      <c r="BA126" s="5">
        <v>0.36059999999999998</v>
      </c>
      <c r="BB126" s="5">
        <v>0.4677</v>
      </c>
      <c r="BC126" s="5">
        <v>0.52910000000000001</v>
      </c>
      <c r="BD126" s="5">
        <v>0.52759999999999996</v>
      </c>
      <c r="BE126" s="5">
        <v>0.50049999999999994</v>
      </c>
      <c r="BF126" s="5">
        <v>0.19220000000000001</v>
      </c>
      <c r="BG126" s="5">
        <v>0.1951</v>
      </c>
      <c r="BH126" s="5">
        <v>0.18859999999999999</v>
      </c>
      <c r="BI126" s="5">
        <v>9.0800000000000006E-2</v>
      </c>
      <c r="BJ126" s="5">
        <v>0.10290000000000001</v>
      </c>
      <c r="BK126" s="5"/>
      <c r="BL126" s="5">
        <v>0.1111</v>
      </c>
      <c r="BM126" s="5">
        <v>0.12180000000000001</v>
      </c>
      <c r="BN126" s="5">
        <v>0.1255</v>
      </c>
      <c r="BO126" s="5">
        <v>0.16250000000000001</v>
      </c>
      <c r="BP126" s="5">
        <v>0.18029999999999999</v>
      </c>
      <c r="BQ126" s="5">
        <v>0.1676</v>
      </c>
      <c r="BR126" s="5">
        <v>0.19489999999999999</v>
      </c>
      <c r="BS126" s="5">
        <v>0.2117</v>
      </c>
      <c r="BT126" s="5">
        <v>0.18179999999999999</v>
      </c>
      <c r="BU126" s="5">
        <v>9.2100000000000001E-2</v>
      </c>
      <c r="BV126" s="5">
        <v>0.1018</v>
      </c>
      <c r="BW126" s="5"/>
      <c r="BX126" s="5">
        <v>9.74E-2</v>
      </c>
      <c r="BY126" s="5">
        <v>0.10730000000000001</v>
      </c>
      <c r="BZ126" s="5">
        <v>0.107</v>
      </c>
      <c r="CA126" s="5">
        <v>9.8500000000000004E-2</v>
      </c>
      <c r="CB126" s="5">
        <v>0.10100000000000001</v>
      </c>
      <c r="CC126" s="5">
        <v>0.1008</v>
      </c>
      <c r="CD126" s="5">
        <v>0.2054</v>
      </c>
      <c r="CE126" s="5">
        <v>0.21959999999999999</v>
      </c>
      <c r="CF126" s="5">
        <v>0.2072</v>
      </c>
      <c r="CG126" s="5">
        <v>9.0899999999999995E-2</v>
      </c>
      <c r="CH126" s="5">
        <v>0.1048</v>
      </c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</row>
    <row r="127" spans="1:99">
      <c r="A127" s="7" t="s">
        <v>265</v>
      </c>
      <c r="B127" s="5">
        <v>21901.397000000001</v>
      </c>
      <c r="C127" s="5">
        <v>37</v>
      </c>
      <c r="D127" s="5">
        <v>0.64119999999999999</v>
      </c>
      <c r="E127" s="5">
        <v>0.62890000000000001</v>
      </c>
      <c r="F127" s="5">
        <v>0.66359999999999997</v>
      </c>
      <c r="G127" s="5">
        <v>0.34229999999999999</v>
      </c>
      <c r="H127" s="5">
        <v>0.3231</v>
      </c>
      <c r="I127" s="5">
        <v>0.27450000000000002</v>
      </c>
      <c r="J127" s="5">
        <v>0.35720000000000002</v>
      </c>
      <c r="K127" s="5">
        <v>0.317</v>
      </c>
      <c r="L127" s="5">
        <v>0.31019999999999998</v>
      </c>
      <c r="M127" s="5">
        <v>9.2799999999999994E-2</v>
      </c>
      <c r="N127" s="5">
        <v>0.10290000000000001</v>
      </c>
      <c r="O127" s="5"/>
      <c r="P127" s="5">
        <v>0.68189999999999995</v>
      </c>
      <c r="Q127" s="5">
        <v>0.68600000000000005</v>
      </c>
      <c r="R127" s="5">
        <v>0.72740000000000005</v>
      </c>
      <c r="S127" s="5">
        <v>0.2767</v>
      </c>
      <c r="T127" s="5">
        <v>0.30919999999999997</v>
      </c>
      <c r="U127" s="5">
        <v>0.3115</v>
      </c>
      <c r="V127" s="5">
        <v>0.3725</v>
      </c>
      <c r="W127" s="5">
        <v>0.33229999999999998</v>
      </c>
      <c r="X127" s="5">
        <v>0.29699999999999999</v>
      </c>
      <c r="Y127" s="5">
        <v>9.2100000000000001E-2</v>
      </c>
      <c r="Z127" s="5">
        <v>0.1022</v>
      </c>
      <c r="AA127" s="5"/>
      <c r="AB127" s="5">
        <v>0.67420000000000002</v>
      </c>
      <c r="AC127" s="5">
        <v>0.68730000000000002</v>
      </c>
      <c r="AD127" s="5">
        <v>0.68689999999999996</v>
      </c>
      <c r="AE127" s="5">
        <v>0.33129999999999998</v>
      </c>
      <c r="AF127" s="5">
        <v>0.2873</v>
      </c>
      <c r="AG127" s="5">
        <v>0.35580000000000001</v>
      </c>
      <c r="AH127" s="5">
        <v>0.42009999999999997</v>
      </c>
      <c r="AI127" s="5">
        <v>0.32519999999999999</v>
      </c>
      <c r="AJ127" s="5">
        <v>0.2928</v>
      </c>
      <c r="AK127" s="5">
        <v>9.2399999999999996E-2</v>
      </c>
      <c r="AL127" s="5">
        <v>0.1017</v>
      </c>
      <c r="AM127" s="5"/>
      <c r="AN127" s="5">
        <v>0.6542</v>
      </c>
      <c r="AO127" s="5">
        <v>0.67630000000000001</v>
      </c>
      <c r="AP127" s="5">
        <v>0.67779999999999996</v>
      </c>
      <c r="AQ127" s="5">
        <v>0.52800000000000002</v>
      </c>
      <c r="AR127" s="5">
        <v>0.5181</v>
      </c>
      <c r="AS127" s="5">
        <v>0.53</v>
      </c>
      <c r="AT127" s="5">
        <v>0.38269999999999998</v>
      </c>
      <c r="AU127" s="5">
        <v>0.3</v>
      </c>
      <c r="AV127" s="5">
        <v>0.26769999999999999</v>
      </c>
      <c r="AW127" s="5">
        <v>9.1499999999999998E-2</v>
      </c>
      <c r="AX127" s="5">
        <v>0.10150000000000001</v>
      </c>
      <c r="AY127" s="5"/>
      <c r="AZ127" s="5">
        <v>0.13800000000000001</v>
      </c>
      <c r="BA127" s="5">
        <v>0.36580000000000001</v>
      </c>
      <c r="BB127" s="5">
        <v>0.47349999999999998</v>
      </c>
      <c r="BC127" s="5">
        <v>0.52590000000000003</v>
      </c>
      <c r="BD127" s="5">
        <v>0.54120000000000001</v>
      </c>
      <c r="BE127" s="5">
        <v>0.4975</v>
      </c>
      <c r="BF127" s="5">
        <v>0.20549999999999999</v>
      </c>
      <c r="BG127" s="5">
        <v>0.1956</v>
      </c>
      <c r="BH127" s="5">
        <v>0.18870000000000001</v>
      </c>
      <c r="BI127" s="5">
        <v>9.0899999999999995E-2</v>
      </c>
      <c r="BJ127" s="5">
        <v>0.10299999999999999</v>
      </c>
      <c r="BK127" s="5"/>
      <c r="BL127" s="5">
        <v>0.1111</v>
      </c>
      <c r="BM127" s="5">
        <v>0.12180000000000001</v>
      </c>
      <c r="BN127" s="5">
        <v>0.12559999999999999</v>
      </c>
      <c r="BO127" s="5">
        <v>0.16639999999999999</v>
      </c>
      <c r="BP127" s="5">
        <v>0.1799</v>
      </c>
      <c r="BQ127" s="5">
        <v>0.17150000000000001</v>
      </c>
      <c r="BR127" s="5">
        <v>0.19839999999999999</v>
      </c>
      <c r="BS127" s="5">
        <v>0.21879999999999999</v>
      </c>
      <c r="BT127" s="5">
        <v>0.19059999999999999</v>
      </c>
      <c r="BU127" s="5">
        <v>9.2200000000000004E-2</v>
      </c>
      <c r="BV127" s="5">
        <v>0.1019</v>
      </c>
      <c r="BW127" s="5"/>
      <c r="BX127" s="5">
        <v>9.74E-2</v>
      </c>
      <c r="BY127" s="5">
        <v>0.10730000000000001</v>
      </c>
      <c r="BZ127" s="5">
        <v>0.1071</v>
      </c>
      <c r="CA127" s="5">
        <v>9.8599999999999993E-2</v>
      </c>
      <c r="CB127" s="5">
        <v>0.1011</v>
      </c>
      <c r="CC127" s="5">
        <v>0.1007</v>
      </c>
      <c r="CD127" s="5">
        <v>0.2099</v>
      </c>
      <c r="CE127" s="5">
        <v>0.2341</v>
      </c>
      <c r="CF127" s="5">
        <v>0.2135</v>
      </c>
      <c r="CG127" s="5">
        <v>9.11E-2</v>
      </c>
      <c r="CH127" s="5">
        <v>0.1048</v>
      </c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</row>
    <row r="128" spans="1:99">
      <c r="A128" s="7" t="s">
        <v>266</v>
      </c>
      <c r="B128" s="5">
        <v>22201.423999999999</v>
      </c>
      <c r="C128" s="5">
        <v>37</v>
      </c>
      <c r="D128" s="5">
        <v>0.63719999999999999</v>
      </c>
      <c r="E128" s="5">
        <v>0.62609999999999999</v>
      </c>
      <c r="F128" s="5">
        <v>0.66069999999999995</v>
      </c>
      <c r="G128" s="5">
        <v>0.29849999999999999</v>
      </c>
      <c r="H128" s="5">
        <v>0.30719999999999997</v>
      </c>
      <c r="I128" s="5">
        <v>0.2681</v>
      </c>
      <c r="J128" s="5">
        <v>0.37259999999999999</v>
      </c>
      <c r="K128" s="5">
        <v>0.3271</v>
      </c>
      <c r="L128" s="5">
        <v>0.33069999999999999</v>
      </c>
      <c r="M128" s="5">
        <v>9.2700000000000005E-2</v>
      </c>
      <c r="N128" s="5">
        <v>0.1028</v>
      </c>
      <c r="O128" s="5"/>
      <c r="P128" s="5">
        <v>0.6794</v>
      </c>
      <c r="Q128" s="5">
        <v>0.68269999999999997</v>
      </c>
      <c r="R128" s="5">
        <v>0.72340000000000004</v>
      </c>
      <c r="S128" s="5">
        <v>0.2747</v>
      </c>
      <c r="T128" s="5">
        <v>0.30509999999999998</v>
      </c>
      <c r="U128" s="5">
        <v>0.30030000000000001</v>
      </c>
      <c r="V128" s="5">
        <v>0.39019999999999999</v>
      </c>
      <c r="W128" s="5">
        <v>0.33079999999999998</v>
      </c>
      <c r="X128" s="5">
        <v>0.30599999999999999</v>
      </c>
      <c r="Y128" s="5">
        <v>9.2200000000000004E-2</v>
      </c>
      <c r="Z128" s="5">
        <v>0.1022</v>
      </c>
      <c r="AA128" s="5"/>
      <c r="AB128" s="5">
        <v>0.67349999999999999</v>
      </c>
      <c r="AC128" s="5">
        <v>0.68430000000000002</v>
      </c>
      <c r="AD128" s="5">
        <v>0.6835</v>
      </c>
      <c r="AE128" s="5">
        <v>0.3276</v>
      </c>
      <c r="AF128" s="5">
        <v>0.34050000000000002</v>
      </c>
      <c r="AG128" s="5">
        <v>0.3463</v>
      </c>
      <c r="AH128" s="5">
        <v>0.42559999999999998</v>
      </c>
      <c r="AI128" s="5">
        <v>0.33739999999999998</v>
      </c>
      <c r="AJ128" s="5">
        <v>0.30299999999999999</v>
      </c>
      <c r="AK128" s="5">
        <v>9.2299999999999993E-2</v>
      </c>
      <c r="AL128" s="5">
        <v>0.1017</v>
      </c>
      <c r="AM128" s="5"/>
      <c r="AN128" s="5">
        <v>0.65039999999999998</v>
      </c>
      <c r="AO128" s="5">
        <v>0.6734</v>
      </c>
      <c r="AP128" s="5">
        <v>0.67630000000000001</v>
      </c>
      <c r="AQ128" s="5">
        <v>0.52359999999999995</v>
      </c>
      <c r="AR128" s="5">
        <v>0.51359999999999995</v>
      </c>
      <c r="AS128" s="5">
        <v>0.52539999999999998</v>
      </c>
      <c r="AT128" s="5">
        <v>0.40250000000000002</v>
      </c>
      <c r="AU128" s="5">
        <v>0.32140000000000002</v>
      </c>
      <c r="AV128" s="5">
        <v>0.2717</v>
      </c>
      <c r="AW128" s="5">
        <v>9.1499999999999998E-2</v>
      </c>
      <c r="AX128" s="5">
        <v>0.1017</v>
      </c>
      <c r="AY128" s="5"/>
      <c r="AZ128" s="5">
        <v>0.13800000000000001</v>
      </c>
      <c r="BA128" s="5">
        <v>0.37009999999999998</v>
      </c>
      <c r="BB128" s="5">
        <v>0.4778</v>
      </c>
      <c r="BC128" s="5">
        <v>0.53010000000000002</v>
      </c>
      <c r="BD128" s="5">
        <v>0.53129999999999999</v>
      </c>
      <c r="BE128" s="5">
        <v>0.4975</v>
      </c>
      <c r="BF128" s="5">
        <v>0.2137</v>
      </c>
      <c r="BG128" s="5">
        <v>0.2084</v>
      </c>
      <c r="BH128" s="5">
        <v>0.1988</v>
      </c>
      <c r="BI128" s="5">
        <v>9.0899999999999995E-2</v>
      </c>
      <c r="BJ128" s="5">
        <v>0.10299999999999999</v>
      </c>
      <c r="BK128" s="5"/>
      <c r="BL128" s="5">
        <v>0.111</v>
      </c>
      <c r="BM128" s="5">
        <v>0.1216</v>
      </c>
      <c r="BN128" s="5">
        <v>0.12559999999999999</v>
      </c>
      <c r="BO128" s="5">
        <v>0.17249999999999999</v>
      </c>
      <c r="BP128" s="5">
        <v>0.1862</v>
      </c>
      <c r="BQ128" s="5">
        <v>0.1754</v>
      </c>
      <c r="BR128" s="5">
        <v>0.21290000000000001</v>
      </c>
      <c r="BS128" s="5">
        <v>0.2261</v>
      </c>
      <c r="BT128" s="5">
        <v>0.1958</v>
      </c>
      <c r="BU128" s="5">
        <v>9.2200000000000004E-2</v>
      </c>
      <c r="BV128" s="5">
        <v>0.10199999999999999</v>
      </c>
      <c r="BW128" s="5"/>
      <c r="BX128" s="5">
        <v>9.7299999999999998E-2</v>
      </c>
      <c r="BY128" s="5">
        <v>0.1074</v>
      </c>
      <c r="BZ128" s="5">
        <v>0.107</v>
      </c>
      <c r="CA128" s="5">
        <v>9.8599999999999993E-2</v>
      </c>
      <c r="CB128" s="5">
        <v>0.1011</v>
      </c>
      <c r="CC128" s="5">
        <v>0.1008</v>
      </c>
      <c r="CD128" s="5">
        <v>0.2198</v>
      </c>
      <c r="CE128" s="5">
        <v>0.2452</v>
      </c>
      <c r="CF128" s="5">
        <v>0.21870000000000001</v>
      </c>
      <c r="CG128" s="5">
        <v>9.0999999999999998E-2</v>
      </c>
      <c r="CH128" s="5">
        <v>0.1048</v>
      </c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</row>
    <row r="129" spans="1:99">
      <c r="A129" s="7" t="s">
        <v>267</v>
      </c>
      <c r="B129" s="5">
        <v>22501.444</v>
      </c>
      <c r="C129" s="5">
        <v>37</v>
      </c>
      <c r="D129" s="5">
        <v>0.63790000000000002</v>
      </c>
      <c r="E129" s="5">
        <v>0.62339999999999995</v>
      </c>
      <c r="F129" s="5">
        <v>0.65769999999999995</v>
      </c>
      <c r="G129" s="5">
        <v>0.2848</v>
      </c>
      <c r="H129" s="5">
        <v>0.27900000000000003</v>
      </c>
      <c r="I129" s="5">
        <v>0.25919999999999999</v>
      </c>
      <c r="J129" s="5">
        <v>0.38619999999999999</v>
      </c>
      <c r="K129" s="5">
        <v>0.3372</v>
      </c>
      <c r="L129" s="5">
        <v>0.32790000000000002</v>
      </c>
      <c r="M129" s="5">
        <v>9.2999999999999999E-2</v>
      </c>
      <c r="N129" s="5">
        <v>0.10290000000000001</v>
      </c>
      <c r="O129" s="5"/>
      <c r="P129" s="5">
        <v>0.67700000000000005</v>
      </c>
      <c r="Q129" s="5">
        <v>0.68049999999999999</v>
      </c>
      <c r="R129" s="5">
        <v>0.72050000000000003</v>
      </c>
      <c r="S129" s="5">
        <v>0.26989999999999997</v>
      </c>
      <c r="T129" s="5">
        <v>0.30230000000000001</v>
      </c>
      <c r="U129" s="5">
        <v>0.30680000000000002</v>
      </c>
      <c r="V129" s="5">
        <v>0.4098</v>
      </c>
      <c r="W129" s="5">
        <v>0.34160000000000001</v>
      </c>
      <c r="X129" s="5">
        <v>0.31540000000000001</v>
      </c>
      <c r="Y129" s="5">
        <v>9.2100000000000001E-2</v>
      </c>
      <c r="Z129" s="5">
        <v>0.1022</v>
      </c>
      <c r="AA129" s="5"/>
      <c r="AB129" s="5">
        <v>0.67090000000000005</v>
      </c>
      <c r="AC129" s="5">
        <v>0.68169999999999997</v>
      </c>
      <c r="AD129" s="5">
        <v>0.68059999999999998</v>
      </c>
      <c r="AE129" s="5">
        <v>0.31830000000000003</v>
      </c>
      <c r="AF129" s="5">
        <v>0.26879999999999998</v>
      </c>
      <c r="AG129" s="5">
        <v>0.33210000000000001</v>
      </c>
      <c r="AH129" s="5">
        <v>0.4123</v>
      </c>
      <c r="AI129" s="5">
        <v>0.3523</v>
      </c>
      <c r="AJ129" s="5">
        <v>0.30840000000000001</v>
      </c>
      <c r="AK129" s="5">
        <v>9.2299999999999993E-2</v>
      </c>
      <c r="AL129" s="5">
        <v>0.1016</v>
      </c>
      <c r="AM129" s="5"/>
      <c r="AN129" s="5">
        <v>0.65080000000000005</v>
      </c>
      <c r="AO129" s="5">
        <v>0.6714</v>
      </c>
      <c r="AP129" s="5">
        <v>0.67290000000000005</v>
      </c>
      <c r="AQ129" s="5">
        <v>0.51819999999999999</v>
      </c>
      <c r="AR129" s="5">
        <v>0.50770000000000004</v>
      </c>
      <c r="AS129" s="5">
        <v>0.52380000000000004</v>
      </c>
      <c r="AT129" s="5">
        <v>0.42849999999999999</v>
      </c>
      <c r="AU129" s="5">
        <v>0.32879999999999998</v>
      </c>
      <c r="AV129" s="5">
        <v>0.28129999999999999</v>
      </c>
      <c r="AW129" s="5">
        <v>9.1499999999999998E-2</v>
      </c>
      <c r="AX129" s="5">
        <v>0.10150000000000001</v>
      </c>
      <c r="AY129" s="5"/>
      <c r="AZ129" s="5">
        <v>0.13800000000000001</v>
      </c>
      <c r="BA129" s="5">
        <v>0.37519999999999998</v>
      </c>
      <c r="BB129" s="5">
        <v>0.4834</v>
      </c>
      <c r="BC129" s="5">
        <v>0.53049999999999997</v>
      </c>
      <c r="BD129" s="5">
        <v>0.53510000000000002</v>
      </c>
      <c r="BE129" s="5">
        <v>0.49919999999999998</v>
      </c>
      <c r="BF129" s="5">
        <v>0.22259999999999999</v>
      </c>
      <c r="BG129" s="5">
        <v>0.217</v>
      </c>
      <c r="BH129" s="5">
        <v>0.19900000000000001</v>
      </c>
      <c r="BI129" s="5">
        <v>9.0800000000000006E-2</v>
      </c>
      <c r="BJ129" s="5">
        <v>0.10299999999999999</v>
      </c>
      <c r="BK129" s="5"/>
      <c r="BL129" s="5">
        <v>0.1109</v>
      </c>
      <c r="BM129" s="5">
        <v>0.1217</v>
      </c>
      <c r="BN129" s="5">
        <v>0.12570000000000001</v>
      </c>
      <c r="BO129" s="5">
        <v>0.1762</v>
      </c>
      <c r="BP129" s="5">
        <v>0.1938</v>
      </c>
      <c r="BQ129" s="5">
        <v>0.17929999999999999</v>
      </c>
      <c r="BR129" s="5">
        <v>0.2344</v>
      </c>
      <c r="BS129" s="5">
        <v>0.23400000000000001</v>
      </c>
      <c r="BT129" s="5">
        <v>0.2016</v>
      </c>
      <c r="BU129" s="5">
        <v>9.2200000000000004E-2</v>
      </c>
      <c r="BV129" s="5">
        <v>0.10199999999999999</v>
      </c>
      <c r="BW129" s="5"/>
      <c r="BX129" s="5">
        <v>9.7000000000000003E-2</v>
      </c>
      <c r="BY129" s="5">
        <v>0.1071</v>
      </c>
      <c r="BZ129" s="5">
        <v>0.1069</v>
      </c>
      <c r="CA129" s="5">
        <v>9.8500000000000004E-2</v>
      </c>
      <c r="CB129" s="5">
        <v>0.10100000000000001</v>
      </c>
      <c r="CC129" s="5">
        <v>0.1008</v>
      </c>
      <c r="CD129" s="5">
        <v>0.22459999999999999</v>
      </c>
      <c r="CE129" s="5">
        <v>0.23080000000000001</v>
      </c>
      <c r="CF129" s="5">
        <v>0.22189999999999999</v>
      </c>
      <c r="CG129" s="5">
        <v>9.11E-2</v>
      </c>
      <c r="CH129" s="5">
        <v>0.1048</v>
      </c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</row>
    <row r="130" spans="1:99">
      <c r="A130" s="7" t="s">
        <v>268</v>
      </c>
      <c r="B130" s="5">
        <v>22801.456999999999</v>
      </c>
      <c r="C130" s="5">
        <v>37.1</v>
      </c>
      <c r="D130" s="5">
        <v>0.63009999999999999</v>
      </c>
      <c r="E130" s="5">
        <v>0.62039999999999995</v>
      </c>
      <c r="F130" s="5">
        <v>0.65490000000000004</v>
      </c>
      <c r="G130" s="5">
        <v>0.2757</v>
      </c>
      <c r="H130" s="5">
        <v>0.27789999999999998</v>
      </c>
      <c r="I130" s="5">
        <v>0.26529999999999998</v>
      </c>
      <c r="J130" s="5">
        <v>0.41789999999999999</v>
      </c>
      <c r="K130" s="5">
        <v>0.35410000000000003</v>
      </c>
      <c r="L130" s="5">
        <v>0.33989999999999998</v>
      </c>
      <c r="M130" s="5">
        <v>9.2899999999999996E-2</v>
      </c>
      <c r="N130" s="5">
        <v>0.1028</v>
      </c>
      <c r="O130" s="5"/>
      <c r="P130" s="5">
        <v>0.67359999999999998</v>
      </c>
      <c r="Q130" s="5">
        <v>0.67679999999999996</v>
      </c>
      <c r="R130" s="5">
        <v>0.71640000000000004</v>
      </c>
      <c r="S130" s="5">
        <v>0.27400000000000002</v>
      </c>
      <c r="T130" s="5">
        <v>0.31619999999999998</v>
      </c>
      <c r="U130" s="5">
        <v>0.30959999999999999</v>
      </c>
      <c r="V130" s="5">
        <v>0.42709999999999998</v>
      </c>
      <c r="W130" s="5">
        <v>0.35320000000000001</v>
      </c>
      <c r="X130" s="5">
        <v>0.32450000000000001</v>
      </c>
      <c r="Y130" s="5">
        <v>9.1999999999999998E-2</v>
      </c>
      <c r="Z130" s="5">
        <v>0.1021</v>
      </c>
      <c r="AA130" s="5"/>
      <c r="AB130" s="5">
        <v>0.66790000000000005</v>
      </c>
      <c r="AC130" s="5">
        <v>0.67859999999999998</v>
      </c>
      <c r="AD130" s="5">
        <v>0.6784</v>
      </c>
      <c r="AE130" s="5">
        <v>0.31290000000000001</v>
      </c>
      <c r="AF130" s="5">
        <v>0.2843</v>
      </c>
      <c r="AG130" s="5">
        <v>0.31659999999999999</v>
      </c>
      <c r="AH130" s="5">
        <v>0.42280000000000001</v>
      </c>
      <c r="AI130" s="5">
        <v>0.37280000000000002</v>
      </c>
      <c r="AJ130" s="5">
        <v>0.31609999999999999</v>
      </c>
      <c r="AK130" s="5">
        <v>9.2299999999999993E-2</v>
      </c>
      <c r="AL130" s="5">
        <v>0.1017</v>
      </c>
      <c r="AM130" s="5"/>
      <c r="AN130" s="5">
        <v>0.65010000000000001</v>
      </c>
      <c r="AO130" s="5">
        <v>0.67049999999999998</v>
      </c>
      <c r="AP130" s="5">
        <v>0.67200000000000004</v>
      </c>
      <c r="AQ130" s="5">
        <v>0.49399999999999999</v>
      </c>
      <c r="AR130" s="5">
        <v>0.48859999999999998</v>
      </c>
      <c r="AS130" s="5">
        <v>0.52170000000000005</v>
      </c>
      <c r="AT130" s="5">
        <v>0.41820000000000002</v>
      </c>
      <c r="AU130" s="5">
        <v>0.33100000000000002</v>
      </c>
      <c r="AV130" s="5">
        <v>0.28610000000000002</v>
      </c>
      <c r="AW130" s="5">
        <v>9.1499999999999998E-2</v>
      </c>
      <c r="AX130" s="5">
        <v>0.10150000000000001</v>
      </c>
      <c r="AY130" s="5"/>
      <c r="AZ130" s="5">
        <v>0.1384</v>
      </c>
      <c r="BA130" s="5">
        <v>0.37969999999999998</v>
      </c>
      <c r="BB130" s="5">
        <v>0.48849999999999999</v>
      </c>
      <c r="BC130" s="5">
        <v>0.54149999999999998</v>
      </c>
      <c r="BD130" s="5">
        <v>0.53620000000000001</v>
      </c>
      <c r="BE130" s="5">
        <v>0.50039999999999996</v>
      </c>
      <c r="BF130" s="5">
        <v>0.23100000000000001</v>
      </c>
      <c r="BG130" s="5">
        <v>0.22220000000000001</v>
      </c>
      <c r="BH130" s="5">
        <v>0.2029</v>
      </c>
      <c r="BI130" s="5">
        <v>9.0800000000000006E-2</v>
      </c>
      <c r="BJ130" s="5">
        <v>0.10290000000000001</v>
      </c>
      <c r="BK130" s="5"/>
      <c r="BL130" s="5">
        <v>0.1109</v>
      </c>
      <c r="BM130" s="5">
        <v>0.12139999999999999</v>
      </c>
      <c r="BN130" s="5">
        <v>0.12529999999999999</v>
      </c>
      <c r="BO130" s="5">
        <v>0.1792</v>
      </c>
      <c r="BP130" s="5">
        <v>0.19500000000000001</v>
      </c>
      <c r="BQ130" s="5">
        <v>0.18379999999999999</v>
      </c>
      <c r="BR130" s="5">
        <v>0.24970000000000001</v>
      </c>
      <c r="BS130" s="5">
        <v>0.23860000000000001</v>
      </c>
      <c r="BT130" s="5">
        <v>0.2089</v>
      </c>
      <c r="BU130" s="5">
        <v>9.2100000000000001E-2</v>
      </c>
      <c r="BV130" s="5">
        <v>0.1018</v>
      </c>
      <c r="BW130" s="5"/>
      <c r="BX130" s="5">
        <v>9.7199999999999995E-2</v>
      </c>
      <c r="BY130" s="5">
        <v>0.107</v>
      </c>
      <c r="BZ130" s="5">
        <v>0.10680000000000001</v>
      </c>
      <c r="CA130" s="5">
        <v>9.8400000000000001E-2</v>
      </c>
      <c r="CB130" s="5">
        <v>0.1009</v>
      </c>
      <c r="CC130" s="5">
        <v>0.10059999999999999</v>
      </c>
      <c r="CD130" s="5">
        <v>0.23400000000000001</v>
      </c>
      <c r="CE130" s="5">
        <v>0.23150000000000001</v>
      </c>
      <c r="CF130" s="5">
        <v>0.22500000000000001</v>
      </c>
      <c r="CG130" s="5">
        <v>9.0800000000000006E-2</v>
      </c>
      <c r="CH130" s="5">
        <v>0.1048</v>
      </c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</row>
    <row r="131" spans="1:99">
      <c r="A131" s="7" t="s">
        <v>269</v>
      </c>
      <c r="B131" s="5">
        <v>23101.465</v>
      </c>
      <c r="C131" s="5">
        <v>37</v>
      </c>
      <c r="D131" s="5">
        <v>0.62380000000000002</v>
      </c>
      <c r="E131" s="5">
        <v>0.61950000000000005</v>
      </c>
      <c r="F131" s="5">
        <v>0.65239999999999998</v>
      </c>
      <c r="G131" s="5">
        <v>0.2727</v>
      </c>
      <c r="H131" s="5">
        <v>0.27989999999999998</v>
      </c>
      <c r="I131" s="5">
        <v>0.26529999999999998</v>
      </c>
      <c r="J131" s="5">
        <v>0.4289</v>
      </c>
      <c r="K131" s="5">
        <v>0.37180000000000002</v>
      </c>
      <c r="L131" s="5">
        <v>0.34460000000000002</v>
      </c>
      <c r="M131" s="5">
        <v>9.2999999999999999E-2</v>
      </c>
      <c r="N131" s="5">
        <v>0.10290000000000001</v>
      </c>
      <c r="O131" s="5"/>
      <c r="P131" s="5">
        <v>0.67120000000000002</v>
      </c>
      <c r="Q131" s="5">
        <v>0.67449999999999999</v>
      </c>
      <c r="R131" s="5">
        <v>0.71440000000000003</v>
      </c>
      <c r="S131" s="5">
        <v>0.2797</v>
      </c>
      <c r="T131" s="5">
        <v>0.29720000000000002</v>
      </c>
      <c r="U131" s="5">
        <v>0.31419999999999998</v>
      </c>
      <c r="V131" s="5">
        <v>0.4365</v>
      </c>
      <c r="W131" s="5">
        <v>0.36549999999999999</v>
      </c>
      <c r="X131" s="5">
        <v>0.3342</v>
      </c>
      <c r="Y131" s="5">
        <v>9.1999999999999998E-2</v>
      </c>
      <c r="Z131" s="5">
        <v>0.1022</v>
      </c>
      <c r="AA131" s="5"/>
      <c r="AB131" s="5">
        <v>0.66679999999999995</v>
      </c>
      <c r="AC131" s="5">
        <v>0.67620000000000002</v>
      </c>
      <c r="AD131" s="5">
        <v>0.67569999999999997</v>
      </c>
      <c r="AE131" s="5">
        <v>0.31380000000000002</v>
      </c>
      <c r="AF131" s="5">
        <v>0.29399999999999998</v>
      </c>
      <c r="AG131" s="5">
        <v>0.30230000000000001</v>
      </c>
      <c r="AH131" s="5">
        <v>0.4476</v>
      </c>
      <c r="AI131" s="5">
        <v>0.38119999999999998</v>
      </c>
      <c r="AJ131" s="5">
        <v>0.32379999999999998</v>
      </c>
      <c r="AK131" s="5">
        <v>9.2399999999999996E-2</v>
      </c>
      <c r="AL131" s="5">
        <v>0.1018</v>
      </c>
      <c r="AM131" s="5"/>
      <c r="AN131" s="5">
        <v>0.64749999999999996</v>
      </c>
      <c r="AO131" s="5">
        <v>0.66690000000000005</v>
      </c>
      <c r="AP131" s="5">
        <v>0.6694</v>
      </c>
      <c r="AQ131" s="5">
        <v>0.45900000000000002</v>
      </c>
      <c r="AR131" s="5">
        <v>0.46560000000000001</v>
      </c>
      <c r="AS131" s="5">
        <v>0.52070000000000005</v>
      </c>
      <c r="AT131" s="5">
        <v>0.42359999999999998</v>
      </c>
      <c r="AU131" s="5">
        <v>0.35449999999999998</v>
      </c>
      <c r="AV131" s="5">
        <v>0.29370000000000002</v>
      </c>
      <c r="AW131" s="5">
        <v>9.1700000000000004E-2</v>
      </c>
      <c r="AX131" s="5">
        <v>0.1018</v>
      </c>
      <c r="AY131" s="5"/>
      <c r="AZ131" s="5">
        <v>0.1391</v>
      </c>
      <c r="BA131" s="5">
        <v>0.38529999999999998</v>
      </c>
      <c r="BB131" s="5">
        <v>0.49330000000000002</v>
      </c>
      <c r="BC131" s="5">
        <v>0.53710000000000002</v>
      </c>
      <c r="BD131" s="5">
        <v>0.5383</v>
      </c>
      <c r="BE131" s="5">
        <v>0.50180000000000002</v>
      </c>
      <c r="BF131" s="5">
        <v>0.24199999999999999</v>
      </c>
      <c r="BG131" s="5">
        <v>0.2319</v>
      </c>
      <c r="BH131" s="5">
        <v>0.2142</v>
      </c>
      <c r="BI131" s="5">
        <v>9.0899999999999995E-2</v>
      </c>
      <c r="BJ131" s="5">
        <v>0.10299999999999999</v>
      </c>
      <c r="BK131" s="5"/>
      <c r="BL131" s="5">
        <v>0.1108</v>
      </c>
      <c r="BM131" s="5">
        <v>0.12130000000000001</v>
      </c>
      <c r="BN131" s="5">
        <v>0.12540000000000001</v>
      </c>
      <c r="BO131" s="5">
        <v>0.18410000000000001</v>
      </c>
      <c r="BP131" s="5">
        <v>0.2036</v>
      </c>
      <c r="BQ131" s="5">
        <v>0.18920000000000001</v>
      </c>
      <c r="BR131" s="5">
        <v>0.24629999999999999</v>
      </c>
      <c r="BS131" s="5">
        <v>0.25650000000000001</v>
      </c>
      <c r="BT131" s="5">
        <v>0.22170000000000001</v>
      </c>
      <c r="BU131" s="5">
        <v>9.2100000000000001E-2</v>
      </c>
      <c r="BV131" s="5">
        <v>0.1018</v>
      </c>
      <c r="BW131" s="5"/>
      <c r="BX131" s="5">
        <v>9.7299999999999998E-2</v>
      </c>
      <c r="BY131" s="5">
        <v>0.107</v>
      </c>
      <c r="BZ131" s="5">
        <v>0.10680000000000001</v>
      </c>
      <c r="CA131" s="5">
        <v>9.8400000000000001E-2</v>
      </c>
      <c r="CB131" s="5">
        <v>0.1009</v>
      </c>
      <c r="CC131" s="5">
        <v>0.1007</v>
      </c>
      <c r="CD131" s="5">
        <v>0.23930000000000001</v>
      </c>
      <c r="CE131" s="5">
        <v>0.2424</v>
      </c>
      <c r="CF131" s="5">
        <v>0.22819999999999999</v>
      </c>
      <c r="CG131" s="5">
        <v>9.0999999999999998E-2</v>
      </c>
      <c r="CH131" s="5">
        <v>0.10489999999999999</v>
      </c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</row>
    <row r="132" spans="1:99">
      <c r="A132" s="7" t="s">
        <v>270</v>
      </c>
      <c r="B132" s="5">
        <v>23401.48</v>
      </c>
      <c r="C132" s="5">
        <v>37.1</v>
      </c>
      <c r="D132" s="5">
        <v>0.61729999999999996</v>
      </c>
      <c r="E132" s="5">
        <v>0.61509999999999998</v>
      </c>
      <c r="F132" s="5">
        <v>0.64749999999999996</v>
      </c>
      <c r="G132" s="5">
        <v>0.2676</v>
      </c>
      <c r="H132" s="5">
        <v>0.28110000000000002</v>
      </c>
      <c r="I132" s="5">
        <v>0.26500000000000001</v>
      </c>
      <c r="J132" s="5">
        <v>0.43809999999999999</v>
      </c>
      <c r="K132" s="5">
        <v>0.37380000000000002</v>
      </c>
      <c r="L132" s="5">
        <v>0.35249999999999998</v>
      </c>
      <c r="M132" s="5">
        <v>9.2999999999999999E-2</v>
      </c>
      <c r="N132" s="5">
        <v>0.10290000000000001</v>
      </c>
      <c r="O132" s="5"/>
      <c r="P132" s="5">
        <v>0.67210000000000003</v>
      </c>
      <c r="Q132" s="5">
        <v>0.67210000000000003</v>
      </c>
      <c r="R132" s="5">
        <v>0.7117</v>
      </c>
      <c r="S132" s="5">
        <v>0.27360000000000001</v>
      </c>
      <c r="T132" s="5">
        <v>0.30159999999999998</v>
      </c>
      <c r="U132" s="5">
        <v>0.30709999999999998</v>
      </c>
      <c r="V132" s="5">
        <v>0.45269999999999999</v>
      </c>
      <c r="W132" s="5">
        <v>0.37919999999999998</v>
      </c>
      <c r="X132" s="5">
        <v>0.34260000000000002</v>
      </c>
      <c r="Y132" s="5">
        <v>9.1999999999999998E-2</v>
      </c>
      <c r="Z132" s="5">
        <v>0.1022</v>
      </c>
      <c r="AA132" s="5"/>
      <c r="AB132" s="5">
        <v>0.66539999999999999</v>
      </c>
      <c r="AC132" s="5">
        <v>0.67249999999999999</v>
      </c>
      <c r="AD132" s="5">
        <v>0.67279999999999995</v>
      </c>
      <c r="AE132" s="5">
        <v>0.31130000000000002</v>
      </c>
      <c r="AF132" s="5">
        <v>0.30109999999999998</v>
      </c>
      <c r="AG132" s="5">
        <v>0.28849999999999998</v>
      </c>
      <c r="AH132" s="5">
        <v>0.4718</v>
      </c>
      <c r="AI132" s="5">
        <v>0.39219999999999999</v>
      </c>
      <c r="AJ132" s="5">
        <v>0.33150000000000002</v>
      </c>
      <c r="AK132" s="5">
        <v>9.2299999999999993E-2</v>
      </c>
      <c r="AL132" s="5">
        <v>0.1017</v>
      </c>
      <c r="AM132" s="5"/>
      <c r="AN132" s="5">
        <v>0.64949999999999997</v>
      </c>
      <c r="AO132" s="5">
        <v>0.6653</v>
      </c>
      <c r="AP132" s="5">
        <v>0.6673</v>
      </c>
      <c r="AQ132" s="5">
        <v>0.42759999999999998</v>
      </c>
      <c r="AR132" s="5">
        <v>0.44490000000000002</v>
      </c>
      <c r="AS132" s="5">
        <v>0.51759999999999995</v>
      </c>
      <c r="AT132" s="5">
        <v>0.434</v>
      </c>
      <c r="AU132" s="5">
        <v>0.3553</v>
      </c>
      <c r="AV132" s="5">
        <v>0.30120000000000002</v>
      </c>
      <c r="AW132" s="5">
        <v>9.1600000000000001E-2</v>
      </c>
      <c r="AX132" s="5">
        <v>0.10150000000000001</v>
      </c>
      <c r="AY132" s="5"/>
      <c r="AZ132" s="5">
        <v>0.14019999999999999</v>
      </c>
      <c r="BA132" s="5">
        <v>0.38979999999999998</v>
      </c>
      <c r="BB132" s="5">
        <v>0.499</v>
      </c>
      <c r="BC132" s="5">
        <v>0.54179999999999995</v>
      </c>
      <c r="BD132" s="5">
        <v>0.5423</v>
      </c>
      <c r="BE132" s="5">
        <v>0.50539999999999996</v>
      </c>
      <c r="BF132" s="5">
        <v>0.24809999999999999</v>
      </c>
      <c r="BG132" s="5">
        <v>0.24310000000000001</v>
      </c>
      <c r="BH132" s="5">
        <v>0.2273</v>
      </c>
      <c r="BI132" s="5">
        <v>9.0899999999999995E-2</v>
      </c>
      <c r="BJ132" s="5">
        <v>0.1032</v>
      </c>
      <c r="BK132" s="5"/>
      <c r="BL132" s="5">
        <v>0.1106</v>
      </c>
      <c r="BM132" s="5">
        <v>0.1212</v>
      </c>
      <c r="BN132" s="5">
        <v>0.12540000000000001</v>
      </c>
      <c r="BO132" s="5">
        <v>0.18959999999999999</v>
      </c>
      <c r="BP132" s="5">
        <v>0.2077</v>
      </c>
      <c r="BQ132" s="5">
        <v>0.1961</v>
      </c>
      <c r="BR132" s="5">
        <v>0.2384</v>
      </c>
      <c r="BS132" s="5">
        <v>0.2717</v>
      </c>
      <c r="BT132" s="5">
        <v>0.22720000000000001</v>
      </c>
      <c r="BU132" s="5">
        <v>9.2200000000000004E-2</v>
      </c>
      <c r="BV132" s="5">
        <v>0.1019</v>
      </c>
      <c r="BW132" s="5"/>
      <c r="BX132" s="5">
        <v>9.7199999999999995E-2</v>
      </c>
      <c r="BY132" s="5">
        <v>0.107</v>
      </c>
      <c r="BZ132" s="5">
        <v>0.1066</v>
      </c>
      <c r="CA132" s="5">
        <v>9.8500000000000004E-2</v>
      </c>
      <c r="CB132" s="5">
        <v>0.10100000000000001</v>
      </c>
      <c r="CC132" s="5">
        <v>0.1007</v>
      </c>
      <c r="CD132" s="5">
        <v>0.25290000000000001</v>
      </c>
      <c r="CE132" s="5">
        <v>0.25219999999999998</v>
      </c>
      <c r="CF132" s="5">
        <v>0.23849999999999999</v>
      </c>
      <c r="CG132" s="5">
        <v>9.0999999999999998E-2</v>
      </c>
      <c r="CH132" s="5">
        <v>0.105</v>
      </c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</row>
    <row r="133" spans="1:99">
      <c r="A133" s="7" t="s">
        <v>271</v>
      </c>
      <c r="B133" s="5">
        <v>23701.491000000002</v>
      </c>
      <c r="C133" s="5">
        <v>37</v>
      </c>
      <c r="D133" s="5">
        <v>0.61529999999999996</v>
      </c>
      <c r="E133" s="5">
        <v>0.6129</v>
      </c>
      <c r="F133" s="5">
        <v>0.64600000000000002</v>
      </c>
      <c r="G133" s="5">
        <v>0.27350000000000002</v>
      </c>
      <c r="H133" s="5">
        <v>0.29949999999999999</v>
      </c>
      <c r="I133" s="5">
        <v>0.28249999999999997</v>
      </c>
      <c r="J133" s="5">
        <v>0.46889999999999998</v>
      </c>
      <c r="K133" s="5">
        <v>0.39019999999999999</v>
      </c>
      <c r="L133" s="5">
        <v>0.3609</v>
      </c>
      <c r="M133" s="5">
        <v>9.3200000000000005E-2</v>
      </c>
      <c r="N133" s="5">
        <v>0.1026</v>
      </c>
      <c r="O133" s="5"/>
      <c r="P133" s="5">
        <v>0.66790000000000005</v>
      </c>
      <c r="Q133" s="5">
        <v>0.67030000000000001</v>
      </c>
      <c r="R133" s="5">
        <v>0.70940000000000003</v>
      </c>
      <c r="S133" s="5">
        <v>0.27379999999999999</v>
      </c>
      <c r="T133" s="5">
        <v>0.29749999999999999</v>
      </c>
      <c r="U133" s="5">
        <v>0.3085</v>
      </c>
      <c r="V133" s="5">
        <v>0.45829999999999999</v>
      </c>
      <c r="W133" s="5">
        <v>0.40289999999999998</v>
      </c>
      <c r="X133" s="5">
        <v>0.35110000000000002</v>
      </c>
      <c r="Y133" s="5">
        <v>9.2100000000000001E-2</v>
      </c>
      <c r="Z133" s="5">
        <v>0.1022</v>
      </c>
      <c r="AA133" s="5"/>
      <c r="AB133" s="5">
        <v>0.66149999999999998</v>
      </c>
      <c r="AC133" s="5">
        <v>0.67069999999999996</v>
      </c>
      <c r="AD133" s="5">
        <v>0.67069999999999996</v>
      </c>
      <c r="AE133" s="5">
        <v>0.3095</v>
      </c>
      <c r="AF133" s="5">
        <v>0.30249999999999999</v>
      </c>
      <c r="AG133" s="5">
        <v>0.27760000000000001</v>
      </c>
      <c r="AH133" s="5">
        <v>0.46239999999999998</v>
      </c>
      <c r="AI133" s="5">
        <v>0.40579999999999999</v>
      </c>
      <c r="AJ133" s="5">
        <v>0.33839999999999998</v>
      </c>
      <c r="AK133" s="5">
        <v>9.2299999999999993E-2</v>
      </c>
      <c r="AL133" s="5">
        <v>0.1017</v>
      </c>
      <c r="AM133" s="5"/>
      <c r="AN133" s="5">
        <v>0.64590000000000003</v>
      </c>
      <c r="AO133" s="5">
        <v>0.66249999999999998</v>
      </c>
      <c r="AP133" s="5">
        <v>0.66449999999999998</v>
      </c>
      <c r="AQ133" s="5">
        <v>0.40810000000000002</v>
      </c>
      <c r="AR133" s="5">
        <v>0.42720000000000002</v>
      </c>
      <c r="AS133" s="5">
        <v>0.50480000000000003</v>
      </c>
      <c r="AT133" s="5">
        <v>0.44850000000000001</v>
      </c>
      <c r="AU133" s="5">
        <v>0.36659999999999998</v>
      </c>
      <c r="AV133" s="5">
        <v>0.30880000000000002</v>
      </c>
      <c r="AW133" s="5">
        <v>9.1600000000000001E-2</v>
      </c>
      <c r="AX133" s="5">
        <v>0.10150000000000001</v>
      </c>
      <c r="AY133" s="5"/>
      <c r="AZ133" s="5">
        <v>0.14119999999999999</v>
      </c>
      <c r="BA133" s="5">
        <v>0.39410000000000001</v>
      </c>
      <c r="BB133" s="5">
        <v>0.50309999999999999</v>
      </c>
      <c r="BC133" s="5">
        <v>0.54290000000000005</v>
      </c>
      <c r="BD133" s="5">
        <v>0.54320000000000002</v>
      </c>
      <c r="BE133" s="5">
        <v>0.50749999999999995</v>
      </c>
      <c r="BF133" s="5">
        <v>0.25469999999999998</v>
      </c>
      <c r="BG133" s="5">
        <v>0.27400000000000002</v>
      </c>
      <c r="BH133" s="5">
        <v>0.22770000000000001</v>
      </c>
      <c r="BI133" s="5">
        <v>9.11E-2</v>
      </c>
      <c r="BJ133" s="5">
        <v>0.10299999999999999</v>
      </c>
      <c r="BK133" s="5"/>
      <c r="BL133" s="5">
        <v>0.1105</v>
      </c>
      <c r="BM133" s="5">
        <v>0.1212</v>
      </c>
      <c r="BN133" s="5">
        <v>0.12509999999999999</v>
      </c>
      <c r="BO133" s="5">
        <v>0.19570000000000001</v>
      </c>
      <c r="BP133" s="5">
        <v>0.2172</v>
      </c>
      <c r="BQ133" s="5">
        <v>0.20219999999999999</v>
      </c>
      <c r="BR133" s="5">
        <v>0.24709999999999999</v>
      </c>
      <c r="BS133" s="5">
        <v>0.27539999999999998</v>
      </c>
      <c r="BT133" s="5">
        <v>0.2324</v>
      </c>
      <c r="BU133" s="5">
        <v>9.2200000000000004E-2</v>
      </c>
      <c r="BV133" s="5">
        <v>0.1019</v>
      </c>
      <c r="BW133" s="5"/>
      <c r="BX133" s="5">
        <v>9.7000000000000003E-2</v>
      </c>
      <c r="BY133" s="5">
        <v>0.107</v>
      </c>
      <c r="BZ133" s="5">
        <v>0.1066</v>
      </c>
      <c r="CA133" s="5">
        <v>9.8400000000000001E-2</v>
      </c>
      <c r="CB133" s="5">
        <v>0.1009</v>
      </c>
      <c r="CC133" s="5">
        <v>0.10059999999999999</v>
      </c>
      <c r="CD133" s="5">
        <v>0.25940000000000002</v>
      </c>
      <c r="CE133" s="5">
        <v>0.26279999999999998</v>
      </c>
      <c r="CF133" s="5">
        <v>0.25209999999999999</v>
      </c>
      <c r="CG133" s="5">
        <v>9.11E-2</v>
      </c>
      <c r="CH133" s="5">
        <v>0.10489999999999999</v>
      </c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</row>
    <row r="134" spans="1:99">
      <c r="A134" s="7" t="s">
        <v>272</v>
      </c>
      <c r="B134" s="5">
        <v>24001.511999999999</v>
      </c>
      <c r="C134" s="5">
        <v>37.1</v>
      </c>
      <c r="D134" s="5">
        <v>0.61170000000000002</v>
      </c>
      <c r="E134" s="5">
        <v>0.6099</v>
      </c>
      <c r="F134" s="5">
        <v>0.64200000000000002</v>
      </c>
      <c r="G134" s="5">
        <v>0.2898</v>
      </c>
      <c r="H134" s="5">
        <v>0.29630000000000001</v>
      </c>
      <c r="I134" s="5">
        <v>0.26950000000000002</v>
      </c>
      <c r="J134" s="5">
        <v>0.50990000000000002</v>
      </c>
      <c r="K134" s="5">
        <v>0.40350000000000003</v>
      </c>
      <c r="L134" s="5">
        <v>0.3669</v>
      </c>
      <c r="M134" s="5">
        <v>9.3100000000000002E-2</v>
      </c>
      <c r="N134" s="5">
        <v>0.1028</v>
      </c>
      <c r="O134" s="5"/>
      <c r="P134" s="5">
        <v>0.6663</v>
      </c>
      <c r="Q134" s="5">
        <v>0.66720000000000002</v>
      </c>
      <c r="R134" s="5">
        <v>0.70569999999999999</v>
      </c>
      <c r="S134" s="5">
        <v>0.27339999999999998</v>
      </c>
      <c r="T134" s="5">
        <v>0.29699999999999999</v>
      </c>
      <c r="U134" s="5">
        <v>0.30859999999999999</v>
      </c>
      <c r="V134" s="5">
        <v>0.50409999999999999</v>
      </c>
      <c r="W134" s="5">
        <v>0.40279999999999999</v>
      </c>
      <c r="X134" s="5">
        <v>0.35870000000000002</v>
      </c>
      <c r="Y134" s="5">
        <v>9.2100000000000001E-2</v>
      </c>
      <c r="Z134" s="5">
        <v>0.1022</v>
      </c>
      <c r="AA134" s="5"/>
      <c r="AB134" s="5">
        <v>0.65880000000000005</v>
      </c>
      <c r="AC134" s="5">
        <v>0.66769999999999996</v>
      </c>
      <c r="AD134" s="5">
        <v>0.66739999999999999</v>
      </c>
      <c r="AE134" s="5">
        <v>0.30969999999999998</v>
      </c>
      <c r="AF134" s="5">
        <v>0.2702</v>
      </c>
      <c r="AG134" s="5">
        <v>0.2702</v>
      </c>
      <c r="AH134" s="5">
        <v>0.50590000000000002</v>
      </c>
      <c r="AI134" s="5">
        <v>0.41860000000000003</v>
      </c>
      <c r="AJ134" s="5">
        <v>0.34570000000000001</v>
      </c>
      <c r="AK134" s="5">
        <v>9.2399999999999996E-2</v>
      </c>
      <c r="AL134" s="5">
        <v>0.1017</v>
      </c>
      <c r="AM134" s="5"/>
      <c r="AN134" s="5">
        <v>0.64380000000000004</v>
      </c>
      <c r="AO134" s="5">
        <v>0.65969999999999995</v>
      </c>
      <c r="AP134" s="5">
        <v>0.66210000000000002</v>
      </c>
      <c r="AQ134" s="5">
        <v>0.3906</v>
      </c>
      <c r="AR134" s="5">
        <v>0.41139999999999999</v>
      </c>
      <c r="AS134" s="5">
        <v>0.4909</v>
      </c>
      <c r="AT134" s="5">
        <v>0.45550000000000002</v>
      </c>
      <c r="AU134" s="5">
        <v>0.39489999999999997</v>
      </c>
      <c r="AV134" s="5">
        <v>0.31809999999999999</v>
      </c>
      <c r="AW134" s="5">
        <v>9.1700000000000004E-2</v>
      </c>
      <c r="AX134" s="5">
        <v>0.1018</v>
      </c>
      <c r="AY134" s="5"/>
      <c r="AZ134" s="5">
        <v>0.14319999999999999</v>
      </c>
      <c r="BA134" s="5">
        <v>0.39610000000000001</v>
      </c>
      <c r="BB134" s="5">
        <v>0.50870000000000004</v>
      </c>
      <c r="BC134" s="5">
        <v>0.54290000000000005</v>
      </c>
      <c r="BD134" s="5">
        <v>0.54479999999999995</v>
      </c>
      <c r="BE134" s="5">
        <v>0.50949999999999995</v>
      </c>
      <c r="BF134" s="5">
        <v>0.26719999999999999</v>
      </c>
      <c r="BG134" s="5">
        <v>0.26240000000000002</v>
      </c>
      <c r="BH134" s="5">
        <v>0.23549999999999999</v>
      </c>
      <c r="BI134" s="5">
        <v>9.0800000000000006E-2</v>
      </c>
      <c r="BJ134" s="5">
        <v>0.1031</v>
      </c>
      <c r="BK134" s="5"/>
      <c r="BL134" s="5">
        <v>0.1103</v>
      </c>
      <c r="BM134" s="5">
        <v>0.121</v>
      </c>
      <c r="BN134" s="5">
        <v>0.12509999999999999</v>
      </c>
      <c r="BO134" s="5">
        <v>0.2024</v>
      </c>
      <c r="BP134" s="5">
        <v>0.2213</v>
      </c>
      <c r="BQ134" s="5">
        <v>0.20949999999999999</v>
      </c>
      <c r="BR134" s="5">
        <v>0.25519999999999998</v>
      </c>
      <c r="BS134" s="5">
        <v>0.27500000000000002</v>
      </c>
      <c r="BT134" s="5">
        <v>0.24429999999999999</v>
      </c>
      <c r="BU134" s="5">
        <v>9.2299999999999993E-2</v>
      </c>
      <c r="BV134" s="5">
        <v>0.1019</v>
      </c>
      <c r="BW134" s="5"/>
      <c r="BX134" s="5">
        <v>9.6799999999999997E-2</v>
      </c>
      <c r="BY134" s="5">
        <v>0.1069</v>
      </c>
      <c r="BZ134" s="5">
        <v>0.1067</v>
      </c>
      <c r="CA134" s="5">
        <v>9.8500000000000004E-2</v>
      </c>
      <c r="CB134" s="5">
        <v>0.10100000000000001</v>
      </c>
      <c r="CC134" s="5">
        <v>0.10059999999999999</v>
      </c>
      <c r="CD134" s="5">
        <v>0.2702</v>
      </c>
      <c r="CE134" s="5">
        <v>0.26540000000000002</v>
      </c>
      <c r="CF134" s="5">
        <v>0.2374</v>
      </c>
      <c r="CG134" s="5">
        <v>9.11E-2</v>
      </c>
      <c r="CH134" s="5">
        <v>0.1048</v>
      </c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</row>
    <row r="135" spans="1:99">
      <c r="A135" s="7" t="s">
        <v>273</v>
      </c>
      <c r="B135" s="5">
        <v>24301.525000000001</v>
      </c>
      <c r="C135" s="5">
        <v>37</v>
      </c>
      <c r="D135" s="5">
        <v>0.61680000000000001</v>
      </c>
      <c r="E135" s="5">
        <v>0.60740000000000005</v>
      </c>
      <c r="F135" s="5">
        <v>0.63970000000000005</v>
      </c>
      <c r="G135" s="5">
        <v>0.30249999999999999</v>
      </c>
      <c r="H135" s="5">
        <v>0.30470000000000003</v>
      </c>
      <c r="I135" s="5">
        <v>0.28910000000000002</v>
      </c>
      <c r="J135" s="5">
        <v>0.47570000000000001</v>
      </c>
      <c r="K135" s="5">
        <v>0.436</v>
      </c>
      <c r="L135" s="5">
        <v>0.3735</v>
      </c>
      <c r="M135" s="5">
        <v>9.2499999999999999E-2</v>
      </c>
      <c r="N135" s="5">
        <v>0.1028</v>
      </c>
      <c r="O135" s="5"/>
      <c r="P135" s="5">
        <v>0.66220000000000001</v>
      </c>
      <c r="Q135" s="5">
        <v>0.66369999999999996</v>
      </c>
      <c r="R135" s="5">
        <v>0.70240000000000002</v>
      </c>
      <c r="S135" s="5">
        <v>0.2757</v>
      </c>
      <c r="T135" s="5">
        <v>0.30280000000000001</v>
      </c>
      <c r="U135" s="5">
        <v>0.30609999999999998</v>
      </c>
      <c r="V135" s="5">
        <v>0.48230000000000001</v>
      </c>
      <c r="W135" s="5">
        <v>0.42159999999999997</v>
      </c>
      <c r="X135" s="5">
        <v>0.36680000000000001</v>
      </c>
      <c r="Y135" s="5">
        <v>9.1999999999999998E-2</v>
      </c>
      <c r="Z135" s="5">
        <v>0.10199999999999999</v>
      </c>
      <c r="AA135" s="5"/>
      <c r="AB135" s="5">
        <v>0.6542</v>
      </c>
      <c r="AC135" s="5">
        <v>0.66520000000000001</v>
      </c>
      <c r="AD135" s="5">
        <v>0.66549999999999998</v>
      </c>
      <c r="AE135" s="5">
        <v>0.311</v>
      </c>
      <c r="AF135" s="5">
        <v>0.2999</v>
      </c>
      <c r="AG135" s="5">
        <v>0.2626</v>
      </c>
      <c r="AH135" s="5">
        <v>0.49480000000000002</v>
      </c>
      <c r="AI135" s="5">
        <v>0.43049999999999999</v>
      </c>
      <c r="AJ135" s="5">
        <v>0.35410000000000003</v>
      </c>
      <c r="AK135" s="5">
        <v>9.2399999999999996E-2</v>
      </c>
      <c r="AL135" s="5">
        <v>0.1016</v>
      </c>
      <c r="AM135" s="5"/>
      <c r="AN135" s="5">
        <v>0.64029999999999998</v>
      </c>
      <c r="AO135" s="5">
        <v>0.65759999999999996</v>
      </c>
      <c r="AP135" s="5">
        <v>0.65869999999999995</v>
      </c>
      <c r="AQ135" s="5">
        <v>0.39029999999999998</v>
      </c>
      <c r="AR135" s="5">
        <v>0.40129999999999999</v>
      </c>
      <c r="AS135" s="5">
        <v>0.46460000000000001</v>
      </c>
      <c r="AT135" s="5">
        <v>0.46379999999999999</v>
      </c>
      <c r="AU135" s="5">
        <v>0.40139999999999998</v>
      </c>
      <c r="AV135" s="5">
        <v>0.32900000000000001</v>
      </c>
      <c r="AW135" s="5">
        <v>9.1499999999999998E-2</v>
      </c>
      <c r="AX135" s="5">
        <v>0.10150000000000001</v>
      </c>
      <c r="AY135" s="5"/>
      <c r="AZ135" s="5">
        <v>0.14549999999999999</v>
      </c>
      <c r="BA135" s="5">
        <v>0.39839999999999998</v>
      </c>
      <c r="BB135" s="5">
        <v>0.51490000000000002</v>
      </c>
      <c r="BC135" s="5">
        <v>0.55320000000000003</v>
      </c>
      <c r="BD135" s="5">
        <v>0.5454</v>
      </c>
      <c r="BE135" s="5">
        <v>0.51180000000000003</v>
      </c>
      <c r="BF135" s="5">
        <v>0.4108</v>
      </c>
      <c r="BG135" s="5">
        <v>0.26919999999999999</v>
      </c>
      <c r="BH135" s="5">
        <v>0.24340000000000001</v>
      </c>
      <c r="BI135" s="5">
        <v>9.0800000000000006E-2</v>
      </c>
      <c r="BJ135" s="5">
        <v>0.10290000000000001</v>
      </c>
      <c r="BK135" s="5"/>
      <c r="BL135" s="5">
        <v>0.11020000000000001</v>
      </c>
      <c r="BM135" s="5">
        <v>0.1207</v>
      </c>
      <c r="BN135" s="5">
        <v>0.12479999999999999</v>
      </c>
      <c r="BO135" s="5">
        <v>0.20960000000000001</v>
      </c>
      <c r="BP135" s="5">
        <v>0.2263</v>
      </c>
      <c r="BQ135" s="5">
        <v>0.21659999999999999</v>
      </c>
      <c r="BR135" s="5">
        <v>0.27760000000000001</v>
      </c>
      <c r="BS135" s="5">
        <v>0.27529999999999999</v>
      </c>
      <c r="BT135" s="5">
        <v>0.25319999999999998</v>
      </c>
      <c r="BU135" s="5">
        <v>9.2200000000000004E-2</v>
      </c>
      <c r="BV135" s="5">
        <v>0.1018</v>
      </c>
      <c r="BW135" s="5"/>
      <c r="BX135" s="5">
        <v>9.6699999999999994E-2</v>
      </c>
      <c r="BY135" s="5">
        <v>0.1066</v>
      </c>
      <c r="BZ135" s="5">
        <v>0.10630000000000001</v>
      </c>
      <c r="CA135" s="5">
        <v>9.8199999999999996E-2</v>
      </c>
      <c r="CB135" s="5">
        <v>0.1008</v>
      </c>
      <c r="CC135" s="5">
        <v>0.10050000000000001</v>
      </c>
      <c r="CD135" s="5">
        <v>0.27010000000000001</v>
      </c>
      <c r="CE135" s="5">
        <v>0.26719999999999999</v>
      </c>
      <c r="CF135" s="5">
        <v>0.24510000000000001</v>
      </c>
      <c r="CG135" s="5">
        <v>9.0999999999999998E-2</v>
      </c>
      <c r="CH135" s="5">
        <v>0.1048</v>
      </c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</row>
    <row r="136" spans="1:99">
      <c r="A136" s="7" t="s">
        <v>274</v>
      </c>
      <c r="B136" s="5">
        <v>24601.55</v>
      </c>
      <c r="C136" s="5">
        <v>37</v>
      </c>
      <c r="D136" s="5">
        <v>0.60960000000000003</v>
      </c>
      <c r="E136" s="5">
        <v>0.6048</v>
      </c>
      <c r="F136" s="5">
        <v>0.63749999999999996</v>
      </c>
      <c r="G136" s="5">
        <v>0.31180000000000002</v>
      </c>
      <c r="H136" s="5">
        <v>0.29959999999999998</v>
      </c>
      <c r="I136" s="5">
        <v>0.30830000000000002</v>
      </c>
      <c r="J136" s="5">
        <v>0.50929999999999997</v>
      </c>
      <c r="K136" s="5">
        <v>0.50129999999999997</v>
      </c>
      <c r="L136" s="5">
        <v>0.38169999999999998</v>
      </c>
      <c r="M136" s="5">
        <v>9.2899999999999996E-2</v>
      </c>
      <c r="N136" s="5">
        <v>0.1028</v>
      </c>
      <c r="O136" s="5"/>
      <c r="P136" s="5">
        <v>0.65969999999999995</v>
      </c>
      <c r="Q136" s="5">
        <v>0.6613</v>
      </c>
      <c r="R136" s="5">
        <v>0.69920000000000004</v>
      </c>
      <c r="S136" s="5">
        <v>0.28589999999999999</v>
      </c>
      <c r="T136" s="5">
        <v>0.31409999999999999</v>
      </c>
      <c r="U136" s="5">
        <v>0.30640000000000001</v>
      </c>
      <c r="V136" s="5">
        <v>0.50900000000000001</v>
      </c>
      <c r="W136" s="5">
        <v>0.45050000000000001</v>
      </c>
      <c r="X136" s="5">
        <v>0.3745</v>
      </c>
      <c r="Y136" s="5">
        <v>9.2100000000000001E-2</v>
      </c>
      <c r="Z136" s="5">
        <v>0.1022</v>
      </c>
      <c r="AA136" s="5"/>
      <c r="AB136" s="5">
        <v>0.65159999999999996</v>
      </c>
      <c r="AC136" s="5">
        <v>0.66220000000000001</v>
      </c>
      <c r="AD136" s="5">
        <v>0.66269999999999996</v>
      </c>
      <c r="AE136" s="5">
        <v>0.31159999999999999</v>
      </c>
      <c r="AF136" s="5">
        <v>0.30249999999999999</v>
      </c>
      <c r="AG136" s="5">
        <v>0.25840000000000002</v>
      </c>
      <c r="AH136" s="5">
        <v>0.50629999999999997</v>
      </c>
      <c r="AI136" s="5">
        <v>0.44330000000000003</v>
      </c>
      <c r="AJ136" s="5">
        <v>0.36159999999999998</v>
      </c>
      <c r="AK136" s="5">
        <v>9.2399999999999996E-2</v>
      </c>
      <c r="AL136" s="5">
        <v>0.1018</v>
      </c>
      <c r="AM136" s="5"/>
      <c r="AN136" s="5">
        <v>0.63539999999999996</v>
      </c>
      <c r="AO136" s="5">
        <v>0.65459999999999996</v>
      </c>
      <c r="AP136" s="5">
        <v>0.65680000000000005</v>
      </c>
      <c r="AQ136" s="5">
        <v>0.3886</v>
      </c>
      <c r="AR136" s="5">
        <v>0.39319999999999999</v>
      </c>
      <c r="AS136" s="5">
        <v>0.43830000000000002</v>
      </c>
      <c r="AT136" s="5">
        <v>0.47570000000000001</v>
      </c>
      <c r="AU136" s="5">
        <v>0.41020000000000001</v>
      </c>
      <c r="AV136" s="5">
        <v>0.34079999999999999</v>
      </c>
      <c r="AW136" s="5">
        <v>9.1499999999999998E-2</v>
      </c>
      <c r="AX136" s="5">
        <v>0.1016</v>
      </c>
      <c r="AY136" s="5"/>
      <c r="AZ136" s="5">
        <v>0.14779999999999999</v>
      </c>
      <c r="BA136" s="5">
        <v>0.4032</v>
      </c>
      <c r="BB136" s="5">
        <v>0.52259999999999995</v>
      </c>
      <c r="BC136" s="5">
        <v>0.56159999999999999</v>
      </c>
      <c r="BD136" s="5">
        <v>0.54620000000000002</v>
      </c>
      <c r="BE136" s="5">
        <v>0.5151</v>
      </c>
      <c r="BF136" s="5">
        <v>0.2959</v>
      </c>
      <c r="BG136" s="5">
        <v>0.27879999999999999</v>
      </c>
      <c r="BH136" s="5">
        <v>0.25</v>
      </c>
      <c r="BI136" s="5">
        <v>9.0999999999999998E-2</v>
      </c>
      <c r="BJ136" s="5">
        <v>0.1031</v>
      </c>
      <c r="BK136" s="5"/>
      <c r="BL136" s="5">
        <v>0.1103</v>
      </c>
      <c r="BM136" s="5">
        <v>0.1207</v>
      </c>
      <c r="BN136" s="5">
        <v>0.12479999999999999</v>
      </c>
      <c r="BO136" s="5">
        <v>0.21829999999999999</v>
      </c>
      <c r="BP136" s="5">
        <v>0.23619999999999999</v>
      </c>
      <c r="BQ136" s="5">
        <v>0.22470000000000001</v>
      </c>
      <c r="BR136" s="5">
        <v>0.28050000000000003</v>
      </c>
      <c r="BS136" s="5">
        <v>0.28149999999999997</v>
      </c>
      <c r="BT136" s="5">
        <v>0.26019999999999999</v>
      </c>
      <c r="BU136" s="5">
        <v>9.2299999999999993E-2</v>
      </c>
      <c r="BV136" s="5">
        <v>0.1019</v>
      </c>
      <c r="BW136" s="5"/>
      <c r="BX136" s="5">
        <v>9.6699999999999994E-2</v>
      </c>
      <c r="BY136" s="5">
        <v>0.1066</v>
      </c>
      <c r="BZ136" s="5">
        <v>0.1065</v>
      </c>
      <c r="CA136" s="5">
        <v>9.8400000000000001E-2</v>
      </c>
      <c r="CB136" s="5">
        <v>0.1008</v>
      </c>
      <c r="CC136" s="5">
        <v>0.1004</v>
      </c>
      <c r="CD136" s="5">
        <v>0.2661</v>
      </c>
      <c r="CE136" s="5">
        <v>0.26750000000000002</v>
      </c>
      <c r="CF136" s="5">
        <v>0.2495</v>
      </c>
      <c r="CG136" s="5">
        <v>9.1200000000000003E-2</v>
      </c>
      <c r="CH136" s="5">
        <v>0.10489999999999999</v>
      </c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</row>
    <row r="137" spans="1:99">
      <c r="A137" s="7" t="s">
        <v>275</v>
      </c>
      <c r="B137" s="5">
        <v>24901.564999999999</v>
      </c>
      <c r="C137" s="5">
        <v>37.1</v>
      </c>
      <c r="D137" s="5">
        <v>0.60519999999999996</v>
      </c>
      <c r="E137" s="5">
        <v>0.60260000000000002</v>
      </c>
      <c r="F137" s="5">
        <v>0.63429999999999997</v>
      </c>
      <c r="G137" s="5">
        <v>0.29509999999999997</v>
      </c>
      <c r="H137" s="5">
        <v>0.29039999999999999</v>
      </c>
      <c r="I137" s="5">
        <v>0.2913</v>
      </c>
      <c r="J137" s="5">
        <v>0.53420000000000001</v>
      </c>
      <c r="K137" s="5">
        <v>0.50600000000000001</v>
      </c>
      <c r="L137" s="5">
        <v>0.39140000000000003</v>
      </c>
      <c r="M137" s="5">
        <v>9.3200000000000005E-2</v>
      </c>
      <c r="N137" s="5">
        <v>0.1027</v>
      </c>
      <c r="O137" s="5"/>
      <c r="P137" s="5">
        <v>0.65690000000000004</v>
      </c>
      <c r="Q137" s="5">
        <v>0.65880000000000005</v>
      </c>
      <c r="R137" s="5">
        <v>0.69630000000000003</v>
      </c>
      <c r="S137" s="5">
        <v>0.28189999999999998</v>
      </c>
      <c r="T137" s="5">
        <v>0.30859999999999999</v>
      </c>
      <c r="U137" s="5">
        <v>0.30159999999999998</v>
      </c>
      <c r="V137" s="5">
        <v>0.5071</v>
      </c>
      <c r="W137" s="5">
        <v>0.44130000000000003</v>
      </c>
      <c r="X137" s="5">
        <v>0.38250000000000001</v>
      </c>
      <c r="Y137" s="5">
        <v>9.2100000000000001E-2</v>
      </c>
      <c r="Z137" s="5">
        <v>0.1022</v>
      </c>
      <c r="AA137" s="5"/>
      <c r="AB137" s="5">
        <v>0.64870000000000005</v>
      </c>
      <c r="AC137" s="5">
        <v>0.6583</v>
      </c>
      <c r="AD137" s="5">
        <v>0.65910000000000002</v>
      </c>
      <c r="AE137" s="5">
        <v>0.31390000000000001</v>
      </c>
      <c r="AF137" s="5">
        <v>0.26919999999999999</v>
      </c>
      <c r="AG137" s="5">
        <v>0.25829999999999997</v>
      </c>
      <c r="AH137" s="5">
        <v>0.51780000000000004</v>
      </c>
      <c r="AI137" s="5">
        <v>0.4551</v>
      </c>
      <c r="AJ137" s="5">
        <v>0.37009999999999998</v>
      </c>
      <c r="AK137" s="5">
        <v>9.2299999999999993E-2</v>
      </c>
      <c r="AL137" s="5">
        <v>0.1017</v>
      </c>
      <c r="AM137" s="5"/>
      <c r="AN137" s="5">
        <v>0.6371</v>
      </c>
      <c r="AO137" s="5">
        <v>0.6522</v>
      </c>
      <c r="AP137" s="5">
        <v>0.65449999999999997</v>
      </c>
      <c r="AQ137" s="5">
        <v>0.38979999999999998</v>
      </c>
      <c r="AR137" s="5">
        <v>0.39129999999999998</v>
      </c>
      <c r="AS137" s="5">
        <v>0.41830000000000001</v>
      </c>
      <c r="AT137" s="5">
        <v>0.48110000000000003</v>
      </c>
      <c r="AU137" s="5">
        <v>0.43790000000000001</v>
      </c>
      <c r="AV137" s="5">
        <v>0.3528</v>
      </c>
      <c r="AW137" s="5">
        <v>9.1499999999999998E-2</v>
      </c>
      <c r="AX137" s="5">
        <v>0.1016</v>
      </c>
      <c r="AY137" s="5"/>
      <c r="AZ137" s="5">
        <v>0.15010000000000001</v>
      </c>
      <c r="BA137" s="5">
        <v>0.41</v>
      </c>
      <c r="BB137" s="5">
        <v>0.52800000000000002</v>
      </c>
      <c r="BC137" s="5">
        <v>0.54430000000000001</v>
      </c>
      <c r="BD137" s="5">
        <v>0.5474</v>
      </c>
      <c r="BE137" s="5">
        <v>0.51959999999999995</v>
      </c>
      <c r="BF137" s="5">
        <v>0.31330000000000002</v>
      </c>
      <c r="BG137" s="5">
        <v>0.28299999999999997</v>
      </c>
      <c r="BH137" s="5">
        <v>0.25740000000000002</v>
      </c>
      <c r="BI137" s="5">
        <v>9.0899999999999995E-2</v>
      </c>
      <c r="BJ137" s="5">
        <v>0.10299999999999999</v>
      </c>
      <c r="BK137" s="5"/>
      <c r="BL137" s="5">
        <v>0.1101</v>
      </c>
      <c r="BM137" s="5">
        <v>0.1205</v>
      </c>
      <c r="BN137" s="5">
        <v>0.12470000000000001</v>
      </c>
      <c r="BO137" s="5">
        <v>0.2268</v>
      </c>
      <c r="BP137" s="5">
        <v>0.2452</v>
      </c>
      <c r="BQ137" s="5">
        <v>0.23219999999999999</v>
      </c>
      <c r="BR137" s="5">
        <v>0.27089999999999997</v>
      </c>
      <c r="BS137" s="5">
        <v>0.28570000000000001</v>
      </c>
      <c r="BT137" s="5">
        <v>0.26400000000000001</v>
      </c>
      <c r="BU137" s="5">
        <v>9.2399999999999996E-2</v>
      </c>
      <c r="BV137" s="5">
        <v>0.1019</v>
      </c>
      <c r="BW137" s="5"/>
      <c r="BX137" s="5">
        <v>9.6699999999999994E-2</v>
      </c>
      <c r="BY137" s="5">
        <v>0.1066</v>
      </c>
      <c r="BZ137" s="5">
        <v>0.1062</v>
      </c>
      <c r="CA137" s="5">
        <v>9.8299999999999998E-2</v>
      </c>
      <c r="CB137" s="5">
        <v>0.1007</v>
      </c>
      <c r="CC137" s="5">
        <v>0.1004</v>
      </c>
      <c r="CD137" s="5">
        <v>0.26860000000000001</v>
      </c>
      <c r="CE137" s="5">
        <v>0.27189999999999998</v>
      </c>
      <c r="CF137" s="5">
        <v>0.25559999999999999</v>
      </c>
      <c r="CG137" s="5">
        <v>9.0899999999999995E-2</v>
      </c>
      <c r="CH137" s="5">
        <v>0.10489999999999999</v>
      </c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</row>
    <row r="138" spans="1:99">
      <c r="A138" s="7" t="s">
        <v>276</v>
      </c>
      <c r="B138" s="5">
        <v>25201.584999999999</v>
      </c>
      <c r="C138" s="5">
        <v>37</v>
      </c>
      <c r="D138" s="5">
        <v>0.59909999999999997</v>
      </c>
      <c r="E138" s="5">
        <v>0.60070000000000001</v>
      </c>
      <c r="F138" s="5">
        <v>0.63319999999999999</v>
      </c>
      <c r="G138" s="5">
        <v>0.30009999999999998</v>
      </c>
      <c r="H138" s="5">
        <v>0.29659999999999997</v>
      </c>
      <c r="I138" s="5">
        <v>0.2903</v>
      </c>
      <c r="J138" s="5">
        <v>0.58179999999999998</v>
      </c>
      <c r="K138" s="5">
        <v>0.55210000000000004</v>
      </c>
      <c r="L138" s="5">
        <v>0.40610000000000002</v>
      </c>
      <c r="M138" s="5">
        <v>9.2899999999999996E-2</v>
      </c>
      <c r="N138" s="5">
        <v>0.1028</v>
      </c>
      <c r="O138" s="5"/>
      <c r="P138" s="5">
        <v>0.6542</v>
      </c>
      <c r="Q138" s="5">
        <v>0.65549999999999997</v>
      </c>
      <c r="R138" s="5">
        <v>0.69310000000000005</v>
      </c>
      <c r="S138" s="5">
        <v>0.28289999999999998</v>
      </c>
      <c r="T138" s="5">
        <v>0.32919999999999999</v>
      </c>
      <c r="U138" s="5">
        <v>0.29649999999999999</v>
      </c>
      <c r="V138" s="5">
        <v>0.57920000000000005</v>
      </c>
      <c r="W138" s="5">
        <v>0.45519999999999999</v>
      </c>
      <c r="X138" s="5">
        <v>0.39290000000000003</v>
      </c>
      <c r="Y138" s="5">
        <v>9.2100000000000001E-2</v>
      </c>
      <c r="Z138" s="5">
        <v>0.1022</v>
      </c>
      <c r="AA138" s="5"/>
      <c r="AB138" s="5">
        <v>0.64810000000000001</v>
      </c>
      <c r="AC138" s="5">
        <v>0.65669999999999995</v>
      </c>
      <c r="AD138" s="5">
        <v>0.65649999999999997</v>
      </c>
      <c r="AE138" s="5">
        <v>0.31259999999999999</v>
      </c>
      <c r="AF138" s="5">
        <v>0.35110000000000002</v>
      </c>
      <c r="AG138" s="5">
        <v>0.25480000000000003</v>
      </c>
      <c r="AH138" s="5">
        <v>0.52759999999999996</v>
      </c>
      <c r="AI138" s="5">
        <v>0.46779999999999999</v>
      </c>
      <c r="AJ138" s="5">
        <v>0.38750000000000001</v>
      </c>
      <c r="AK138" s="5">
        <v>9.2399999999999996E-2</v>
      </c>
      <c r="AL138" s="5">
        <v>0.1017</v>
      </c>
      <c r="AM138" s="5"/>
      <c r="AN138" s="5">
        <v>0.63439999999999996</v>
      </c>
      <c r="AO138" s="5">
        <v>0.65049999999999997</v>
      </c>
      <c r="AP138" s="5">
        <v>0.65239999999999998</v>
      </c>
      <c r="AQ138" s="5">
        <v>0.38879999999999998</v>
      </c>
      <c r="AR138" s="5">
        <v>0.38650000000000001</v>
      </c>
      <c r="AS138" s="5">
        <v>0.39779999999999999</v>
      </c>
      <c r="AT138" s="5">
        <v>0.49170000000000003</v>
      </c>
      <c r="AU138" s="5">
        <v>0.43459999999999999</v>
      </c>
      <c r="AV138" s="5">
        <v>0.3669</v>
      </c>
      <c r="AW138" s="5">
        <v>9.1499999999999998E-2</v>
      </c>
      <c r="AX138" s="5">
        <v>0.1016</v>
      </c>
      <c r="AY138" s="5"/>
      <c r="AZ138" s="5">
        <v>0.1522</v>
      </c>
      <c r="BA138" s="5">
        <v>0.4133</v>
      </c>
      <c r="BB138" s="5">
        <v>0.53100000000000003</v>
      </c>
      <c r="BC138" s="5">
        <v>0.54220000000000002</v>
      </c>
      <c r="BD138" s="5">
        <v>0.54679999999999995</v>
      </c>
      <c r="BE138" s="5">
        <v>0.51600000000000001</v>
      </c>
      <c r="BF138" s="5">
        <v>0.3206</v>
      </c>
      <c r="BG138" s="5">
        <v>0.29249999999999998</v>
      </c>
      <c r="BH138" s="5">
        <v>0.27650000000000002</v>
      </c>
      <c r="BI138" s="5">
        <v>9.0999999999999998E-2</v>
      </c>
      <c r="BJ138" s="5">
        <v>0.1031</v>
      </c>
      <c r="BK138" s="5"/>
      <c r="BL138" s="5">
        <v>0.11</v>
      </c>
      <c r="BM138" s="5">
        <v>0.1205</v>
      </c>
      <c r="BN138" s="5">
        <v>0.12470000000000001</v>
      </c>
      <c r="BO138" s="5">
        <v>0.23649999999999999</v>
      </c>
      <c r="BP138" s="5">
        <v>0.25629999999999997</v>
      </c>
      <c r="BQ138" s="5">
        <v>0.24229999999999999</v>
      </c>
      <c r="BR138" s="5">
        <v>0.27500000000000002</v>
      </c>
      <c r="BS138" s="5">
        <v>0.29320000000000002</v>
      </c>
      <c r="BT138" s="5">
        <v>0.26989999999999997</v>
      </c>
      <c r="BU138" s="5">
        <v>9.2200000000000004E-2</v>
      </c>
      <c r="BV138" s="5">
        <v>0.10199999999999999</v>
      </c>
      <c r="BW138" s="5"/>
      <c r="BX138" s="5">
        <v>9.6600000000000005E-2</v>
      </c>
      <c r="BY138" s="5">
        <v>0.1065</v>
      </c>
      <c r="BZ138" s="5">
        <v>0.1061</v>
      </c>
      <c r="CA138" s="5">
        <v>9.8299999999999998E-2</v>
      </c>
      <c r="CB138" s="5">
        <v>0.1007</v>
      </c>
      <c r="CC138" s="5">
        <v>0.1004</v>
      </c>
      <c r="CD138" s="5">
        <v>0.27129999999999999</v>
      </c>
      <c r="CE138" s="5">
        <v>0.27579999999999999</v>
      </c>
      <c r="CF138" s="5">
        <v>0.25890000000000002</v>
      </c>
      <c r="CG138" s="5">
        <v>9.11E-2</v>
      </c>
      <c r="CH138" s="5">
        <v>0.10489999999999999</v>
      </c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</row>
    <row r="139" spans="1:99">
      <c r="A139" s="7" t="s">
        <v>277</v>
      </c>
      <c r="B139" s="5">
        <v>25501.599999999999</v>
      </c>
      <c r="C139" s="5">
        <v>37</v>
      </c>
      <c r="D139" s="5">
        <v>0.59730000000000005</v>
      </c>
      <c r="E139" s="5">
        <v>0.59819999999999995</v>
      </c>
      <c r="F139" s="5">
        <v>0.63029999999999997</v>
      </c>
      <c r="G139" s="5">
        <v>0.31209999999999999</v>
      </c>
      <c r="H139" s="5">
        <v>0.30209999999999998</v>
      </c>
      <c r="I139" s="5">
        <v>0.31469999999999998</v>
      </c>
      <c r="J139" s="5">
        <v>0.60580000000000001</v>
      </c>
      <c r="K139" s="5">
        <v>0.58540000000000003</v>
      </c>
      <c r="L139" s="5">
        <v>0.4274</v>
      </c>
      <c r="M139" s="5">
        <v>9.2600000000000002E-2</v>
      </c>
      <c r="N139" s="5">
        <v>0.1028</v>
      </c>
      <c r="O139" s="5"/>
      <c r="P139" s="5">
        <v>0.65239999999999998</v>
      </c>
      <c r="Q139" s="5">
        <v>0.65310000000000001</v>
      </c>
      <c r="R139" s="5">
        <v>0.69089999999999996</v>
      </c>
      <c r="S139" s="5">
        <v>0.28370000000000001</v>
      </c>
      <c r="T139" s="5">
        <v>0.32679999999999998</v>
      </c>
      <c r="U139" s="5">
        <v>0.29920000000000002</v>
      </c>
      <c r="V139" s="5">
        <v>0.53900000000000003</v>
      </c>
      <c r="W139" s="5">
        <v>0.47639999999999999</v>
      </c>
      <c r="X139" s="5">
        <v>0.4612</v>
      </c>
      <c r="Y139" s="5">
        <v>9.1999999999999998E-2</v>
      </c>
      <c r="Z139" s="5">
        <v>0.1021</v>
      </c>
      <c r="AA139" s="5"/>
      <c r="AB139" s="5">
        <v>0.64400000000000002</v>
      </c>
      <c r="AC139" s="5">
        <v>0.65380000000000005</v>
      </c>
      <c r="AD139" s="5">
        <v>0.65400000000000003</v>
      </c>
      <c r="AE139" s="5">
        <v>0.31369999999999998</v>
      </c>
      <c r="AF139" s="5">
        <v>0.27510000000000001</v>
      </c>
      <c r="AG139" s="5">
        <v>0.25459999999999999</v>
      </c>
      <c r="AH139" s="5">
        <v>0.53649999999999998</v>
      </c>
      <c r="AI139" s="5">
        <v>0.48380000000000001</v>
      </c>
      <c r="AJ139" s="5">
        <v>0.40350000000000003</v>
      </c>
      <c r="AK139" s="5">
        <v>9.2299999999999993E-2</v>
      </c>
      <c r="AL139" s="5">
        <v>0.1016</v>
      </c>
      <c r="AM139" s="5"/>
      <c r="AN139" s="5">
        <v>0.63100000000000001</v>
      </c>
      <c r="AO139" s="5">
        <v>0.64859999999999995</v>
      </c>
      <c r="AP139" s="5">
        <v>0.6512</v>
      </c>
      <c r="AQ139" s="5">
        <v>0.39479999999999998</v>
      </c>
      <c r="AR139" s="5">
        <v>0.38390000000000002</v>
      </c>
      <c r="AS139" s="5">
        <v>0.38690000000000002</v>
      </c>
      <c r="AT139" s="5">
        <v>0.50629999999999997</v>
      </c>
      <c r="AU139" s="5">
        <v>0.45229999999999998</v>
      </c>
      <c r="AV139" s="5">
        <v>0.38219999999999998</v>
      </c>
      <c r="AW139" s="5">
        <v>9.1600000000000001E-2</v>
      </c>
      <c r="AX139" s="5">
        <v>0.1014</v>
      </c>
      <c r="AY139" s="5"/>
      <c r="AZ139" s="5">
        <v>0.1542</v>
      </c>
      <c r="BA139" s="5">
        <v>0.4163</v>
      </c>
      <c r="BB139" s="5">
        <v>0.53259999999999996</v>
      </c>
      <c r="BC139" s="5">
        <v>0.53490000000000004</v>
      </c>
      <c r="BD139" s="5">
        <v>0.54469999999999996</v>
      </c>
      <c r="BE139" s="5">
        <v>0.51539999999999997</v>
      </c>
      <c r="BF139" s="5">
        <v>0.3206</v>
      </c>
      <c r="BG139" s="5">
        <v>0.29249999999999998</v>
      </c>
      <c r="BH139" s="5">
        <v>0.27689999999999998</v>
      </c>
      <c r="BI139" s="5">
        <v>9.0999999999999998E-2</v>
      </c>
      <c r="BJ139" s="5">
        <v>0.10290000000000001</v>
      </c>
      <c r="BK139" s="5"/>
      <c r="BL139" s="5">
        <v>0.1099</v>
      </c>
      <c r="BM139" s="5">
        <v>0.12039999999999999</v>
      </c>
      <c r="BN139" s="5">
        <v>0.1246</v>
      </c>
      <c r="BO139" s="5">
        <v>0.24629999999999999</v>
      </c>
      <c r="BP139" s="5">
        <v>0.26719999999999999</v>
      </c>
      <c r="BQ139" s="5">
        <v>0.25209999999999999</v>
      </c>
      <c r="BR139" s="5">
        <v>0.30570000000000003</v>
      </c>
      <c r="BS139" s="5">
        <v>0.29580000000000001</v>
      </c>
      <c r="BT139" s="5">
        <v>0.27729999999999999</v>
      </c>
      <c r="BU139" s="5">
        <v>9.2299999999999993E-2</v>
      </c>
      <c r="BV139" s="5">
        <v>0.1019</v>
      </c>
      <c r="BW139" s="5"/>
      <c r="BX139" s="5">
        <v>9.6600000000000005E-2</v>
      </c>
      <c r="BY139" s="5">
        <v>0.10639999999999999</v>
      </c>
      <c r="BZ139" s="5">
        <v>0.1061</v>
      </c>
      <c r="CA139" s="5">
        <v>9.8199999999999996E-2</v>
      </c>
      <c r="CB139" s="5">
        <v>0.10059999999999999</v>
      </c>
      <c r="CC139" s="5">
        <v>0.1004</v>
      </c>
      <c r="CD139" s="5">
        <v>0.27550000000000002</v>
      </c>
      <c r="CE139" s="5">
        <v>0.27589999999999998</v>
      </c>
      <c r="CF139" s="5">
        <v>0.26179999999999998</v>
      </c>
      <c r="CG139" s="5">
        <v>9.0999999999999998E-2</v>
      </c>
      <c r="CH139" s="5">
        <v>0.1048</v>
      </c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</row>
    <row r="140" spans="1:99">
      <c r="A140" s="7" t="s">
        <v>278</v>
      </c>
      <c r="B140" s="5">
        <v>25801.617999999999</v>
      </c>
      <c r="C140" s="5">
        <v>37</v>
      </c>
      <c r="D140" s="5">
        <v>0.59730000000000005</v>
      </c>
      <c r="E140" s="5">
        <v>0.59550000000000003</v>
      </c>
      <c r="F140" s="5">
        <v>0.62690000000000001</v>
      </c>
      <c r="G140" s="5">
        <v>0.30790000000000001</v>
      </c>
      <c r="H140" s="5">
        <v>0.29330000000000001</v>
      </c>
      <c r="I140" s="5">
        <v>0.29189999999999999</v>
      </c>
      <c r="J140" s="5">
        <v>0.61099999999999999</v>
      </c>
      <c r="K140" s="5">
        <v>0.60780000000000001</v>
      </c>
      <c r="L140" s="5">
        <v>0.4703</v>
      </c>
      <c r="M140" s="5">
        <v>9.3299999999999994E-2</v>
      </c>
      <c r="N140" s="5">
        <v>0.1026</v>
      </c>
      <c r="O140" s="5"/>
      <c r="P140" s="5">
        <v>0.64939999999999998</v>
      </c>
      <c r="Q140" s="5">
        <v>0.6502</v>
      </c>
      <c r="R140" s="5">
        <v>0.68769999999999998</v>
      </c>
      <c r="S140" s="5">
        <v>0.2777</v>
      </c>
      <c r="T140" s="5">
        <v>0.30869999999999997</v>
      </c>
      <c r="U140" s="5">
        <v>0.29320000000000002</v>
      </c>
      <c r="V140" s="5">
        <v>0.55759999999999998</v>
      </c>
      <c r="W140" s="5">
        <v>0.49559999999999998</v>
      </c>
      <c r="X140" s="5">
        <v>0.50980000000000003</v>
      </c>
      <c r="Y140" s="5">
        <v>9.1899999999999996E-2</v>
      </c>
      <c r="Z140" s="5">
        <v>0.1022</v>
      </c>
      <c r="AA140" s="5"/>
      <c r="AB140" s="5">
        <v>0.64090000000000003</v>
      </c>
      <c r="AC140" s="5">
        <v>0.6512</v>
      </c>
      <c r="AD140" s="5">
        <v>0.6522</v>
      </c>
      <c r="AE140" s="5">
        <v>0.315</v>
      </c>
      <c r="AF140" s="5">
        <v>0.27689999999999998</v>
      </c>
      <c r="AG140" s="5">
        <v>0.25469999999999998</v>
      </c>
      <c r="AH140" s="5">
        <v>0.54659999999999997</v>
      </c>
      <c r="AI140" s="5">
        <v>0.49380000000000002</v>
      </c>
      <c r="AJ140" s="5">
        <v>0.40600000000000003</v>
      </c>
      <c r="AK140" s="5">
        <v>9.2399999999999996E-2</v>
      </c>
      <c r="AL140" s="5">
        <v>0.1017</v>
      </c>
      <c r="AM140" s="5"/>
      <c r="AN140" s="5">
        <v>0.62870000000000004</v>
      </c>
      <c r="AO140" s="5">
        <v>0.64480000000000004</v>
      </c>
      <c r="AP140" s="5">
        <v>0.64759999999999995</v>
      </c>
      <c r="AQ140" s="5">
        <v>0.3931</v>
      </c>
      <c r="AR140" s="5">
        <v>0.38090000000000002</v>
      </c>
      <c r="AS140" s="5">
        <v>0.37709999999999999</v>
      </c>
      <c r="AT140" s="5">
        <v>0.51419999999999999</v>
      </c>
      <c r="AU140" s="5">
        <v>0.4703</v>
      </c>
      <c r="AV140" s="5">
        <v>0.3982</v>
      </c>
      <c r="AW140" s="5">
        <v>9.1499999999999998E-2</v>
      </c>
      <c r="AX140" s="5">
        <v>0.1014</v>
      </c>
      <c r="AY140" s="5"/>
      <c r="AZ140" s="5">
        <v>0.1565</v>
      </c>
      <c r="BA140" s="5">
        <v>0.42020000000000002</v>
      </c>
      <c r="BB140" s="5">
        <v>0.53520000000000001</v>
      </c>
      <c r="BC140" s="5">
        <v>0.5353</v>
      </c>
      <c r="BD140" s="5">
        <v>0.54139999999999999</v>
      </c>
      <c r="BE140" s="5">
        <v>0.51829999999999998</v>
      </c>
      <c r="BF140" s="5">
        <v>0.3306</v>
      </c>
      <c r="BG140" s="5">
        <v>0.3029</v>
      </c>
      <c r="BH140" s="5">
        <v>0.31719999999999998</v>
      </c>
      <c r="BI140" s="5">
        <v>9.0899999999999995E-2</v>
      </c>
      <c r="BJ140" s="5">
        <v>0.1028</v>
      </c>
      <c r="BK140" s="5"/>
      <c r="BL140" s="5">
        <v>0.1096</v>
      </c>
      <c r="BM140" s="5">
        <v>0.12</v>
      </c>
      <c r="BN140" s="5">
        <v>0.1244</v>
      </c>
      <c r="BO140" s="5">
        <v>0.25619999999999998</v>
      </c>
      <c r="BP140" s="5">
        <v>0.27389999999999998</v>
      </c>
      <c r="BQ140" s="5">
        <v>0.26240000000000002</v>
      </c>
      <c r="BR140" s="5">
        <v>0.29570000000000002</v>
      </c>
      <c r="BS140" s="5">
        <v>0.29859999999999998</v>
      </c>
      <c r="BT140" s="5">
        <v>0.28689999999999999</v>
      </c>
      <c r="BU140" s="5">
        <v>9.2200000000000004E-2</v>
      </c>
      <c r="BV140" s="5">
        <v>0.1018</v>
      </c>
      <c r="BW140" s="5"/>
      <c r="BX140" s="5">
        <v>9.6600000000000005E-2</v>
      </c>
      <c r="BY140" s="5">
        <v>0.1062</v>
      </c>
      <c r="BZ140" s="5">
        <v>0.106</v>
      </c>
      <c r="CA140" s="5">
        <v>9.8100000000000007E-2</v>
      </c>
      <c r="CB140" s="5">
        <v>0.10050000000000001</v>
      </c>
      <c r="CC140" s="5">
        <v>0.1003</v>
      </c>
      <c r="CD140" s="5">
        <v>0.27689999999999998</v>
      </c>
      <c r="CE140" s="5">
        <v>0.2782</v>
      </c>
      <c r="CF140" s="5">
        <v>0.26169999999999999</v>
      </c>
      <c r="CG140" s="5">
        <v>9.0899999999999995E-2</v>
      </c>
      <c r="CH140" s="5">
        <v>0.1048</v>
      </c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</row>
    <row r="141" spans="1:99">
      <c r="A141" s="7" t="s">
        <v>279</v>
      </c>
      <c r="B141" s="5">
        <v>26101.634999999998</v>
      </c>
      <c r="C141" s="5">
        <v>37.1</v>
      </c>
      <c r="D141" s="5">
        <v>0.59499999999999997</v>
      </c>
      <c r="E141" s="5">
        <v>0.59350000000000003</v>
      </c>
      <c r="F141" s="5">
        <v>0.62549999999999994</v>
      </c>
      <c r="G141" s="5">
        <v>0.31619999999999998</v>
      </c>
      <c r="H141" s="5">
        <v>0.29260000000000003</v>
      </c>
      <c r="I141" s="5">
        <v>0.31530000000000002</v>
      </c>
      <c r="J141" s="5">
        <v>0.61529999999999996</v>
      </c>
      <c r="K141" s="5">
        <v>0.61650000000000005</v>
      </c>
      <c r="L141" s="5">
        <v>0.51390000000000002</v>
      </c>
      <c r="M141" s="5">
        <v>9.3299999999999994E-2</v>
      </c>
      <c r="N141" s="5">
        <v>0.1027</v>
      </c>
      <c r="O141" s="5"/>
      <c r="P141" s="5">
        <v>0.6482</v>
      </c>
      <c r="Q141" s="5">
        <v>0.64800000000000002</v>
      </c>
      <c r="R141" s="5">
        <v>0.68479999999999996</v>
      </c>
      <c r="S141" s="5">
        <v>0.32379999999999998</v>
      </c>
      <c r="T141" s="5">
        <v>0.31940000000000002</v>
      </c>
      <c r="U141" s="5">
        <v>0.30690000000000001</v>
      </c>
      <c r="V141" s="5">
        <v>0.57550000000000001</v>
      </c>
      <c r="W141" s="5">
        <v>0.54479999999999995</v>
      </c>
      <c r="X141" s="5">
        <v>0.5242</v>
      </c>
      <c r="Y141" s="5">
        <v>9.1999999999999998E-2</v>
      </c>
      <c r="Z141" s="5">
        <v>0.1021</v>
      </c>
      <c r="AA141" s="5"/>
      <c r="AB141" s="5">
        <v>0.63970000000000005</v>
      </c>
      <c r="AC141" s="5">
        <v>0.64829999999999999</v>
      </c>
      <c r="AD141" s="5">
        <v>0.64839999999999998</v>
      </c>
      <c r="AE141" s="5">
        <v>0.31459999999999999</v>
      </c>
      <c r="AF141" s="5">
        <v>0.29199999999999998</v>
      </c>
      <c r="AG141" s="5">
        <v>0.26700000000000002</v>
      </c>
      <c r="AH141" s="5">
        <v>0.56820000000000004</v>
      </c>
      <c r="AI141" s="5">
        <v>0.50560000000000005</v>
      </c>
      <c r="AJ141" s="5">
        <v>0.45150000000000001</v>
      </c>
      <c r="AK141" s="5">
        <v>9.2299999999999993E-2</v>
      </c>
      <c r="AL141" s="5">
        <v>0.1017</v>
      </c>
      <c r="AM141" s="5"/>
      <c r="AN141" s="5">
        <v>0.627</v>
      </c>
      <c r="AO141" s="5">
        <v>0.64400000000000002</v>
      </c>
      <c r="AP141" s="5">
        <v>0.64549999999999996</v>
      </c>
      <c r="AQ141" s="5">
        <v>0.39019999999999999</v>
      </c>
      <c r="AR141" s="5">
        <v>0.37980000000000003</v>
      </c>
      <c r="AS141" s="5">
        <v>0.36830000000000002</v>
      </c>
      <c r="AT141" s="5">
        <v>0.52510000000000001</v>
      </c>
      <c r="AU141" s="5">
        <v>0.46579999999999999</v>
      </c>
      <c r="AV141" s="5">
        <v>0.4153</v>
      </c>
      <c r="AW141" s="5">
        <v>9.1600000000000001E-2</v>
      </c>
      <c r="AX141" s="5">
        <v>0.1016</v>
      </c>
      <c r="AY141" s="5"/>
      <c r="AZ141" s="5">
        <v>0.159</v>
      </c>
      <c r="BA141" s="5">
        <v>0.42309999999999998</v>
      </c>
      <c r="BB141" s="5">
        <v>0.53849999999999998</v>
      </c>
      <c r="BC141" s="5">
        <v>0.53080000000000005</v>
      </c>
      <c r="BD141" s="5">
        <v>0.53649999999999998</v>
      </c>
      <c r="BE141" s="5">
        <v>0.51670000000000005</v>
      </c>
      <c r="BF141" s="5">
        <v>0.33529999999999999</v>
      </c>
      <c r="BG141" s="5">
        <v>0.31080000000000002</v>
      </c>
      <c r="BH141" s="5">
        <v>0.3468</v>
      </c>
      <c r="BI141" s="5">
        <v>9.0999999999999998E-2</v>
      </c>
      <c r="BJ141" s="5">
        <v>0.10290000000000001</v>
      </c>
      <c r="BK141" s="5"/>
      <c r="BL141" s="5">
        <v>0.1096</v>
      </c>
      <c r="BM141" s="5">
        <v>0.1203</v>
      </c>
      <c r="BN141" s="5">
        <v>0.1244</v>
      </c>
      <c r="BO141" s="5">
        <v>0.26879999999999998</v>
      </c>
      <c r="BP141" s="5">
        <v>0.28410000000000002</v>
      </c>
      <c r="BQ141" s="5">
        <v>0.27389999999999998</v>
      </c>
      <c r="BR141" s="5">
        <v>0.28199999999999997</v>
      </c>
      <c r="BS141" s="5">
        <v>0.30199999999999999</v>
      </c>
      <c r="BT141" s="5">
        <v>0.29389999999999999</v>
      </c>
      <c r="BU141" s="5">
        <v>9.2299999999999993E-2</v>
      </c>
      <c r="BV141" s="5">
        <v>0.1018</v>
      </c>
      <c r="BW141" s="5"/>
      <c r="BX141" s="5">
        <v>9.6500000000000002E-2</v>
      </c>
      <c r="BY141" s="5">
        <v>0.1062</v>
      </c>
      <c r="BZ141" s="5">
        <v>0.10589999999999999</v>
      </c>
      <c r="CA141" s="5">
        <v>9.8100000000000007E-2</v>
      </c>
      <c r="CB141" s="5">
        <v>0.10059999999999999</v>
      </c>
      <c r="CC141" s="5">
        <v>0.1002</v>
      </c>
      <c r="CD141" s="5">
        <v>0.2772</v>
      </c>
      <c r="CE141" s="5">
        <v>0.28170000000000001</v>
      </c>
      <c r="CF141" s="5">
        <v>0.2661</v>
      </c>
      <c r="CG141" s="5">
        <v>9.0800000000000006E-2</v>
      </c>
      <c r="CH141" s="5">
        <v>0.10489999999999999</v>
      </c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</row>
    <row r="142" spans="1:99">
      <c r="A142" s="7" t="s">
        <v>280</v>
      </c>
      <c r="B142" s="5">
        <v>26401.655999999999</v>
      </c>
      <c r="C142" s="5">
        <v>37</v>
      </c>
      <c r="D142" s="5">
        <v>0.59030000000000005</v>
      </c>
      <c r="E142" s="5">
        <v>0.59279999999999999</v>
      </c>
      <c r="F142" s="5">
        <v>0.62329999999999997</v>
      </c>
      <c r="G142" s="5">
        <v>0.30809999999999998</v>
      </c>
      <c r="H142" s="5">
        <v>0.29409999999999997</v>
      </c>
      <c r="I142" s="5">
        <v>0.32900000000000001</v>
      </c>
      <c r="J142" s="5">
        <v>0.61909999999999998</v>
      </c>
      <c r="K142" s="5">
        <v>0.62050000000000005</v>
      </c>
      <c r="L142" s="5">
        <v>0.55200000000000005</v>
      </c>
      <c r="M142" s="5">
        <v>9.3100000000000002E-2</v>
      </c>
      <c r="N142" s="5">
        <v>0.1028</v>
      </c>
      <c r="O142" s="5"/>
      <c r="P142" s="5">
        <v>0.64639999999999997</v>
      </c>
      <c r="Q142" s="5">
        <v>0.64590000000000003</v>
      </c>
      <c r="R142" s="5">
        <v>0.68289999999999995</v>
      </c>
      <c r="S142" s="5">
        <v>0.25380000000000003</v>
      </c>
      <c r="T142" s="5">
        <v>0.30420000000000003</v>
      </c>
      <c r="U142" s="5">
        <v>0.3039</v>
      </c>
      <c r="V142" s="5">
        <v>0.59340000000000004</v>
      </c>
      <c r="W142" s="5">
        <v>0.57750000000000001</v>
      </c>
      <c r="X142" s="5">
        <v>0.56530000000000002</v>
      </c>
      <c r="Y142" s="5">
        <v>9.2200000000000004E-2</v>
      </c>
      <c r="Z142" s="5">
        <v>0.1017</v>
      </c>
      <c r="AA142" s="5"/>
      <c r="AB142" s="5">
        <v>0.63590000000000002</v>
      </c>
      <c r="AC142" s="5">
        <v>0.64610000000000001</v>
      </c>
      <c r="AD142" s="5">
        <v>0.64570000000000005</v>
      </c>
      <c r="AE142" s="5">
        <v>0.31430000000000002</v>
      </c>
      <c r="AF142" s="5">
        <v>0.29120000000000001</v>
      </c>
      <c r="AG142" s="5">
        <v>0.25729999999999997</v>
      </c>
      <c r="AH142" s="5">
        <v>0.57950000000000002</v>
      </c>
      <c r="AI142" s="5">
        <v>0.5262</v>
      </c>
      <c r="AJ142" s="5">
        <v>0.501</v>
      </c>
      <c r="AK142" s="5">
        <v>9.2299999999999993E-2</v>
      </c>
      <c r="AL142" s="5">
        <v>0.1016</v>
      </c>
      <c r="AM142" s="5"/>
      <c r="AN142" s="5">
        <v>0.62470000000000003</v>
      </c>
      <c r="AO142" s="5">
        <v>0.64190000000000003</v>
      </c>
      <c r="AP142" s="5">
        <v>0.64339999999999997</v>
      </c>
      <c r="AQ142" s="5">
        <v>0.39090000000000003</v>
      </c>
      <c r="AR142" s="5">
        <v>0.37680000000000002</v>
      </c>
      <c r="AS142" s="5">
        <v>0.36399999999999999</v>
      </c>
      <c r="AT142" s="5">
        <v>0.5383</v>
      </c>
      <c r="AU142" s="5">
        <v>0.4849</v>
      </c>
      <c r="AV142" s="5">
        <v>0.43020000000000003</v>
      </c>
      <c r="AW142" s="5">
        <v>9.1399999999999995E-2</v>
      </c>
      <c r="AX142" s="5">
        <v>0.10150000000000001</v>
      </c>
      <c r="AY142" s="5"/>
      <c r="AZ142" s="5">
        <v>0.1618</v>
      </c>
      <c r="BA142" s="5">
        <v>0.4269</v>
      </c>
      <c r="BB142" s="5">
        <v>0.54149999999999998</v>
      </c>
      <c r="BC142" s="5">
        <v>0.52600000000000002</v>
      </c>
      <c r="BD142" s="5">
        <v>0.53539999999999999</v>
      </c>
      <c r="BE142" s="5">
        <v>0.51039999999999996</v>
      </c>
      <c r="BF142" s="5">
        <v>0.33860000000000001</v>
      </c>
      <c r="BG142" s="5">
        <v>0.3301</v>
      </c>
      <c r="BH142" s="5">
        <v>0.3291</v>
      </c>
      <c r="BI142" s="5">
        <v>9.0800000000000006E-2</v>
      </c>
      <c r="BJ142" s="5">
        <v>0.10299999999999999</v>
      </c>
      <c r="BK142" s="5"/>
      <c r="BL142" s="5">
        <v>0.1095</v>
      </c>
      <c r="BM142" s="5">
        <v>0.1201</v>
      </c>
      <c r="BN142" s="5">
        <v>0.1242</v>
      </c>
      <c r="BO142" s="5">
        <v>0.28179999999999999</v>
      </c>
      <c r="BP142" s="5">
        <v>0.30009999999999998</v>
      </c>
      <c r="BQ142" s="5">
        <v>0.2858</v>
      </c>
      <c r="BR142" s="5">
        <v>0.2898</v>
      </c>
      <c r="BS142" s="5">
        <v>0.30890000000000001</v>
      </c>
      <c r="BT142" s="5">
        <v>0.2974</v>
      </c>
      <c r="BU142" s="5">
        <v>9.2299999999999993E-2</v>
      </c>
      <c r="BV142" s="5">
        <v>0.1019</v>
      </c>
      <c r="BW142" s="5"/>
      <c r="BX142" s="5">
        <v>9.64E-2</v>
      </c>
      <c r="BY142" s="5">
        <v>0.1061</v>
      </c>
      <c r="BZ142" s="5">
        <v>0.10580000000000001</v>
      </c>
      <c r="CA142" s="5">
        <v>9.8000000000000004E-2</v>
      </c>
      <c r="CB142" s="5">
        <v>0.1004</v>
      </c>
      <c r="CC142" s="5">
        <v>0.10009999999999999</v>
      </c>
      <c r="CD142" s="5">
        <v>0.28110000000000002</v>
      </c>
      <c r="CE142" s="5">
        <v>0.28249999999999997</v>
      </c>
      <c r="CF142" s="5">
        <v>0.26879999999999998</v>
      </c>
      <c r="CG142" s="5">
        <v>9.0899999999999995E-2</v>
      </c>
      <c r="CH142" s="5">
        <v>0.1048</v>
      </c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</row>
    <row r="143" spans="1:99">
      <c r="A143" s="7" t="s">
        <v>281</v>
      </c>
      <c r="B143" s="5">
        <v>26701.671999999999</v>
      </c>
      <c r="C143" s="5">
        <v>37.1</v>
      </c>
      <c r="D143" s="5">
        <v>0.58709999999999996</v>
      </c>
      <c r="E143" s="5">
        <v>0.59009999999999996</v>
      </c>
      <c r="F143" s="5">
        <v>0.62190000000000001</v>
      </c>
      <c r="G143" s="5">
        <v>0.31730000000000003</v>
      </c>
      <c r="H143" s="5">
        <v>0.34160000000000001</v>
      </c>
      <c r="I143" s="5">
        <v>0.29060000000000002</v>
      </c>
      <c r="J143" s="5">
        <v>0.62119999999999997</v>
      </c>
      <c r="K143" s="5">
        <v>0.62290000000000001</v>
      </c>
      <c r="L143" s="5">
        <v>0.57709999999999995</v>
      </c>
      <c r="M143" s="5">
        <v>9.2700000000000005E-2</v>
      </c>
      <c r="N143" s="5">
        <v>0.1028</v>
      </c>
      <c r="O143" s="5"/>
      <c r="P143" s="5">
        <v>0.64259999999999995</v>
      </c>
      <c r="Q143" s="5">
        <v>0.64380000000000004</v>
      </c>
      <c r="R143" s="5">
        <v>0.6804</v>
      </c>
      <c r="S143" s="5">
        <v>0.2601</v>
      </c>
      <c r="T143" s="5">
        <v>0.31430000000000002</v>
      </c>
      <c r="U143" s="5">
        <v>0.29509999999999997</v>
      </c>
      <c r="V143" s="5">
        <v>0.622</v>
      </c>
      <c r="W143" s="5">
        <v>0.61109999999999998</v>
      </c>
      <c r="X143" s="5">
        <v>0.59119999999999995</v>
      </c>
      <c r="Y143" s="5">
        <v>9.1999999999999998E-2</v>
      </c>
      <c r="Z143" s="5">
        <v>0.1022</v>
      </c>
      <c r="AA143" s="5"/>
      <c r="AB143" s="5">
        <v>0.63270000000000004</v>
      </c>
      <c r="AC143" s="5">
        <v>0.64419999999999999</v>
      </c>
      <c r="AD143" s="5">
        <v>0.64380000000000004</v>
      </c>
      <c r="AE143" s="5">
        <v>0.31419999999999998</v>
      </c>
      <c r="AF143" s="5">
        <v>0.2928</v>
      </c>
      <c r="AG143" s="5">
        <v>0.25940000000000002</v>
      </c>
      <c r="AH143" s="5">
        <v>0.5766</v>
      </c>
      <c r="AI143" s="5">
        <v>0.55679999999999996</v>
      </c>
      <c r="AJ143" s="5">
        <v>0.53879999999999995</v>
      </c>
      <c r="AK143" s="5">
        <v>9.2200000000000004E-2</v>
      </c>
      <c r="AL143" s="5">
        <v>0.1017</v>
      </c>
      <c r="AM143" s="5"/>
      <c r="AN143" s="5">
        <v>0.62339999999999995</v>
      </c>
      <c r="AO143" s="5">
        <v>0.63949999999999996</v>
      </c>
      <c r="AP143" s="5">
        <v>0.64039999999999997</v>
      </c>
      <c r="AQ143" s="5">
        <v>0.39100000000000001</v>
      </c>
      <c r="AR143" s="5">
        <v>0.37659999999999999</v>
      </c>
      <c r="AS143" s="5">
        <v>0.36199999999999999</v>
      </c>
      <c r="AT143" s="5">
        <v>0.55010000000000003</v>
      </c>
      <c r="AU143" s="5">
        <v>0.50900000000000001</v>
      </c>
      <c r="AV143" s="5">
        <v>0.4546</v>
      </c>
      <c r="AW143" s="5">
        <v>9.1499999999999998E-2</v>
      </c>
      <c r="AX143" s="5">
        <v>0.1017</v>
      </c>
      <c r="AY143" s="5"/>
      <c r="AZ143" s="5">
        <v>0.1651</v>
      </c>
      <c r="BA143" s="5">
        <v>0.43219999999999997</v>
      </c>
      <c r="BB143" s="5">
        <v>0.54569999999999996</v>
      </c>
      <c r="BC143" s="5">
        <v>0.5222</v>
      </c>
      <c r="BD143" s="5">
        <v>0.53220000000000001</v>
      </c>
      <c r="BE143" s="5">
        <v>0.51149999999999995</v>
      </c>
      <c r="BF143" s="5">
        <v>0.37009999999999998</v>
      </c>
      <c r="BG143" s="5">
        <v>0.36509999999999998</v>
      </c>
      <c r="BH143" s="5">
        <v>0.34310000000000002</v>
      </c>
      <c r="BI143" s="5">
        <v>9.11E-2</v>
      </c>
      <c r="BJ143" s="5">
        <v>0.10299999999999999</v>
      </c>
      <c r="BK143" s="5"/>
      <c r="BL143" s="5">
        <v>0.1094</v>
      </c>
      <c r="BM143" s="5">
        <v>0.1198</v>
      </c>
      <c r="BN143" s="5">
        <v>0.124</v>
      </c>
      <c r="BO143" s="5">
        <v>0.29370000000000002</v>
      </c>
      <c r="BP143" s="5">
        <v>0.30819999999999997</v>
      </c>
      <c r="BQ143" s="5">
        <v>0.29959999999999998</v>
      </c>
      <c r="BR143" s="5">
        <v>0.28889999999999999</v>
      </c>
      <c r="BS143" s="5">
        <v>0.31080000000000002</v>
      </c>
      <c r="BT143" s="5">
        <v>0.30149999999999999</v>
      </c>
      <c r="BU143" s="5">
        <v>9.2200000000000004E-2</v>
      </c>
      <c r="BV143" s="5">
        <v>0.1019</v>
      </c>
      <c r="BW143" s="5"/>
      <c r="BX143" s="5">
        <v>9.64E-2</v>
      </c>
      <c r="BY143" s="5">
        <v>0.106</v>
      </c>
      <c r="BZ143" s="5">
        <v>0.10589999999999999</v>
      </c>
      <c r="CA143" s="5">
        <v>9.8000000000000004E-2</v>
      </c>
      <c r="CB143" s="5">
        <v>0.10050000000000001</v>
      </c>
      <c r="CC143" s="5">
        <v>0.1003</v>
      </c>
      <c r="CD143" s="5">
        <v>0.28199999999999997</v>
      </c>
      <c r="CE143" s="5">
        <v>0.2843</v>
      </c>
      <c r="CF143" s="5">
        <v>0.27110000000000001</v>
      </c>
      <c r="CG143" s="5">
        <v>9.0999999999999998E-2</v>
      </c>
      <c r="CH143" s="5">
        <v>0.1048</v>
      </c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</row>
    <row r="144" spans="1:99">
      <c r="A144" s="7" t="s">
        <v>282</v>
      </c>
      <c r="B144" s="5">
        <v>27001.692999999999</v>
      </c>
      <c r="C144" s="5">
        <v>37</v>
      </c>
      <c r="D144" s="5">
        <v>0.58399999999999996</v>
      </c>
      <c r="E144" s="5">
        <v>0.58819999999999995</v>
      </c>
      <c r="F144" s="5">
        <v>0.61870000000000003</v>
      </c>
      <c r="G144" s="5">
        <v>0.31319999999999998</v>
      </c>
      <c r="H144" s="5">
        <v>0.29920000000000002</v>
      </c>
      <c r="I144" s="5">
        <v>0.29609999999999997</v>
      </c>
      <c r="J144" s="5">
        <v>0.62339999999999995</v>
      </c>
      <c r="K144" s="5">
        <v>0.626</v>
      </c>
      <c r="L144" s="5">
        <v>0.58850000000000002</v>
      </c>
      <c r="M144" s="5">
        <v>9.2999999999999999E-2</v>
      </c>
      <c r="N144" s="5">
        <v>0.1026</v>
      </c>
      <c r="O144" s="5"/>
      <c r="P144" s="5">
        <v>0.64070000000000005</v>
      </c>
      <c r="Q144" s="5">
        <v>0.64119999999999999</v>
      </c>
      <c r="R144" s="5">
        <v>0.67769999999999997</v>
      </c>
      <c r="S144" s="5">
        <v>0.26840000000000003</v>
      </c>
      <c r="T144" s="5">
        <v>0.32450000000000001</v>
      </c>
      <c r="U144" s="5">
        <v>0.29680000000000001</v>
      </c>
      <c r="V144" s="5">
        <v>0.64359999999999995</v>
      </c>
      <c r="W144" s="5">
        <v>0.63680000000000003</v>
      </c>
      <c r="X144" s="5">
        <v>0.60860000000000003</v>
      </c>
      <c r="Y144" s="5">
        <v>9.2100000000000001E-2</v>
      </c>
      <c r="Z144" s="5">
        <v>0.1021</v>
      </c>
      <c r="AA144" s="5"/>
      <c r="AB144" s="5">
        <v>0.63160000000000005</v>
      </c>
      <c r="AC144" s="5">
        <v>0.64039999999999997</v>
      </c>
      <c r="AD144" s="5">
        <v>0.64059999999999995</v>
      </c>
      <c r="AE144" s="5">
        <v>0.31369999999999998</v>
      </c>
      <c r="AF144" s="5">
        <v>0.29770000000000002</v>
      </c>
      <c r="AG144" s="5">
        <v>0.25800000000000001</v>
      </c>
      <c r="AH144" s="5">
        <v>0.5948</v>
      </c>
      <c r="AI144" s="5">
        <v>0.59409999999999996</v>
      </c>
      <c r="AJ144" s="5">
        <v>0.57040000000000002</v>
      </c>
      <c r="AK144" s="5">
        <v>9.2299999999999993E-2</v>
      </c>
      <c r="AL144" s="5">
        <v>0.1017</v>
      </c>
      <c r="AM144" s="5"/>
      <c r="AN144" s="5">
        <v>0.62180000000000002</v>
      </c>
      <c r="AO144" s="5">
        <v>0.63729999999999998</v>
      </c>
      <c r="AP144" s="5">
        <v>0.63800000000000001</v>
      </c>
      <c r="AQ144" s="5">
        <v>0.3901</v>
      </c>
      <c r="AR144" s="5">
        <v>0.37409999999999999</v>
      </c>
      <c r="AS144" s="5">
        <v>0.36159999999999998</v>
      </c>
      <c r="AT144" s="5">
        <v>0.55859999999999999</v>
      </c>
      <c r="AU144" s="5">
        <v>0.53390000000000004</v>
      </c>
      <c r="AV144" s="5">
        <v>0.49080000000000001</v>
      </c>
      <c r="AW144" s="5">
        <v>9.1499999999999998E-2</v>
      </c>
      <c r="AX144" s="5">
        <v>0.1017</v>
      </c>
      <c r="AY144" s="5"/>
      <c r="AZ144" s="5">
        <v>0.16850000000000001</v>
      </c>
      <c r="BA144" s="5">
        <v>0.43869999999999998</v>
      </c>
      <c r="BB144" s="5">
        <v>0.55579999999999996</v>
      </c>
      <c r="BC144" s="5">
        <v>0.51759999999999995</v>
      </c>
      <c r="BD144" s="5">
        <v>0.52800000000000002</v>
      </c>
      <c r="BE144" s="5">
        <v>0.51229999999999998</v>
      </c>
      <c r="BF144" s="5">
        <v>0.36009999999999998</v>
      </c>
      <c r="BG144" s="5">
        <v>0.35410000000000003</v>
      </c>
      <c r="BH144" s="5">
        <v>0.31090000000000001</v>
      </c>
      <c r="BI144" s="5">
        <v>9.11E-2</v>
      </c>
      <c r="BJ144" s="5">
        <v>0.10290000000000001</v>
      </c>
      <c r="BK144" s="5"/>
      <c r="BL144" s="5">
        <v>0.10929999999999999</v>
      </c>
      <c r="BM144" s="5">
        <v>0.1198</v>
      </c>
      <c r="BN144" s="5">
        <v>0.1239</v>
      </c>
      <c r="BO144" s="5">
        <v>0.30530000000000002</v>
      </c>
      <c r="BP144" s="5">
        <v>0.318</v>
      </c>
      <c r="BQ144" s="5">
        <v>0.31030000000000002</v>
      </c>
      <c r="BR144" s="5">
        <v>0.30099999999999999</v>
      </c>
      <c r="BS144" s="5">
        <v>0.32029999999999997</v>
      </c>
      <c r="BT144" s="5">
        <v>0.30580000000000002</v>
      </c>
      <c r="BU144" s="5">
        <v>9.2200000000000004E-2</v>
      </c>
      <c r="BV144" s="5">
        <v>0.1018</v>
      </c>
      <c r="BW144" s="5"/>
      <c r="BX144" s="5">
        <v>9.6299999999999997E-2</v>
      </c>
      <c r="BY144" s="5">
        <v>0.1061</v>
      </c>
      <c r="BZ144" s="5">
        <v>0.10580000000000001</v>
      </c>
      <c r="CA144" s="5">
        <v>9.8100000000000007E-2</v>
      </c>
      <c r="CB144" s="5">
        <v>0.1004</v>
      </c>
      <c r="CC144" s="5">
        <v>0.10009999999999999</v>
      </c>
      <c r="CD144" s="5">
        <v>0.28249999999999997</v>
      </c>
      <c r="CE144" s="5">
        <v>0.2863</v>
      </c>
      <c r="CF144" s="5">
        <v>0.26910000000000001</v>
      </c>
      <c r="CG144" s="5">
        <v>9.0999999999999998E-2</v>
      </c>
      <c r="CH144" s="5">
        <v>0.1048</v>
      </c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</row>
    <row r="145" spans="1:99">
      <c r="A145" s="7" t="s">
        <v>283</v>
      </c>
      <c r="B145" s="5">
        <v>27301.705999999998</v>
      </c>
      <c r="C145" s="5">
        <v>37.1</v>
      </c>
      <c r="D145" s="5">
        <v>0.58220000000000005</v>
      </c>
      <c r="E145" s="5">
        <v>0.58630000000000004</v>
      </c>
      <c r="F145" s="5">
        <v>0.61680000000000001</v>
      </c>
      <c r="G145" s="5">
        <v>0.315</v>
      </c>
      <c r="H145" s="5">
        <v>0.3</v>
      </c>
      <c r="I145" s="5">
        <v>0.30159999999999998</v>
      </c>
      <c r="J145" s="5">
        <v>0.62419999999999998</v>
      </c>
      <c r="K145" s="5">
        <v>0.62829999999999997</v>
      </c>
      <c r="L145" s="5">
        <v>0.5998</v>
      </c>
      <c r="M145" s="5">
        <v>9.2999999999999999E-2</v>
      </c>
      <c r="N145" s="5">
        <v>0.1026</v>
      </c>
      <c r="O145" s="5"/>
      <c r="P145" s="5">
        <v>0.63780000000000003</v>
      </c>
      <c r="Q145" s="5">
        <v>0.63849999999999996</v>
      </c>
      <c r="R145" s="5">
        <v>0.67469999999999997</v>
      </c>
      <c r="S145" s="5">
        <v>0.2752</v>
      </c>
      <c r="T145" s="5">
        <v>0.30230000000000001</v>
      </c>
      <c r="U145" s="5">
        <v>0.29930000000000001</v>
      </c>
      <c r="V145" s="5">
        <v>0.64910000000000001</v>
      </c>
      <c r="W145" s="5">
        <v>0.64770000000000005</v>
      </c>
      <c r="X145" s="5">
        <v>0.62160000000000004</v>
      </c>
      <c r="Y145" s="5">
        <v>9.1999999999999998E-2</v>
      </c>
      <c r="Z145" s="5">
        <v>0.10199999999999999</v>
      </c>
      <c r="AA145" s="5"/>
      <c r="AB145" s="5">
        <v>0.62709999999999999</v>
      </c>
      <c r="AC145" s="5">
        <v>0.63849999999999996</v>
      </c>
      <c r="AD145" s="5">
        <v>0.63829999999999998</v>
      </c>
      <c r="AE145" s="5">
        <v>0.31309999999999999</v>
      </c>
      <c r="AF145" s="5">
        <v>0.29959999999999998</v>
      </c>
      <c r="AG145" s="5">
        <v>0.25729999999999997</v>
      </c>
      <c r="AH145" s="5">
        <v>0.62070000000000003</v>
      </c>
      <c r="AI145" s="5">
        <v>0.62260000000000004</v>
      </c>
      <c r="AJ145" s="5">
        <v>0.59189999999999998</v>
      </c>
      <c r="AK145" s="5">
        <v>9.2200000000000004E-2</v>
      </c>
      <c r="AL145" s="5">
        <v>0.10150000000000001</v>
      </c>
      <c r="AM145" s="5"/>
      <c r="AN145" s="5">
        <v>0.61870000000000003</v>
      </c>
      <c r="AO145" s="5">
        <v>0.6351</v>
      </c>
      <c r="AP145" s="5">
        <v>0.63539999999999996</v>
      </c>
      <c r="AQ145" s="5">
        <v>0.38979999999999998</v>
      </c>
      <c r="AR145" s="5">
        <v>0.37259999999999999</v>
      </c>
      <c r="AS145" s="5">
        <v>0.36</v>
      </c>
      <c r="AT145" s="5">
        <v>0.57320000000000004</v>
      </c>
      <c r="AU145" s="5">
        <v>0.57750000000000001</v>
      </c>
      <c r="AV145" s="5">
        <v>0.52990000000000004</v>
      </c>
      <c r="AW145" s="5">
        <v>9.1600000000000001E-2</v>
      </c>
      <c r="AX145" s="5">
        <v>0.1016</v>
      </c>
      <c r="AY145" s="5"/>
      <c r="AZ145" s="5">
        <v>0.17269999999999999</v>
      </c>
      <c r="BA145" s="5">
        <v>0.44159999999999999</v>
      </c>
      <c r="BB145" s="5">
        <v>0.56830000000000003</v>
      </c>
      <c r="BC145" s="5">
        <v>0.51659999999999995</v>
      </c>
      <c r="BD145" s="5">
        <v>0.52380000000000004</v>
      </c>
      <c r="BE145" s="5">
        <v>0.50509999999999999</v>
      </c>
      <c r="BF145" s="5">
        <v>0.38269999999999998</v>
      </c>
      <c r="BG145" s="5">
        <v>0.36099999999999999</v>
      </c>
      <c r="BH145" s="5">
        <v>0.32200000000000001</v>
      </c>
      <c r="BI145" s="5">
        <v>9.0700000000000003E-2</v>
      </c>
      <c r="BJ145" s="5">
        <v>0.1028</v>
      </c>
      <c r="BK145" s="5"/>
      <c r="BL145" s="5">
        <v>0.109</v>
      </c>
      <c r="BM145" s="5">
        <v>0.1195</v>
      </c>
      <c r="BN145" s="5">
        <v>0.1237</v>
      </c>
      <c r="BO145" s="5">
        <v>0.3175</v>
      </c>
      <c r="BP145" s="5">
        <v>0.33100000000000002</v>
      </c>
      <c r="BQ145" s="5">
        <v>0.32269999999999999</v>
      </c>
      <c r="BR145" s="5">
        <v>0.33260000000000001</v>
      </c>
      <c r="BS145" s="5">
        <v>0.32900000000000001</v>
      </c>
      <c r="BT145" s="5">
        <v>0.31159999999999999</v>
      </c>
      <c r="BU145" s="5">
        <v>9.2200000000000004E-2</v>
      </c>
      <c r="BV145" s="5">
        <v>0.1018</v>
      </c>
      <c r="BW145" s="5"/>
      <c r="BX145" s="5">
        <v>9.6100000000000005E-2</v>
      </c>
      <c r="BY145" s="5">
        <v>0.10580000000000001</v>
      </c>
      <c r="BZ145" s="5">
        <v>0.1055</v>
      </c>
      <c r="CA145" s="5">
        <v>9.7900000000000001E-2</v>
      </c>
      <c r="CB145" s="5">
        <v>0.1004</v>
      </c>
      <c r="CC145" s="5">
        <v>0.10009999999999999</v>
      </c>
      <c r="CD145" s="5">
        <v>0.28439999999999999</v>
      </c>
      <c r="CE145" s="5">
        <v>0.28689999999999999</v>
      </c>
      <c r="CF145" s="5">
        <v>0.26979999999999998</v>
      </c>
      <c r="CG145" s="5">
        <v>9.0999999999999998E-2</v>
      </c>
      <c r="CH145" s="5">
        <v>0.1048</v>
      </c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</row>
    <row r="146" spans="1:99">
      <c r="A146" s="7" t="s">
        <v>284</v>
      </c>
      <c r="B146" s="5">
        <v>27601.732</v>
      </c>
      <c r="C146" s="5">
        <v>37</v>
      </c>
      <c r="D146" s="5">
        <v>0.57999999999999996</v>
      </c>
      <c r="E146" s="5">
        <v>0.58430000000000004</v>
      </c>
      <c r="F146" s="5">
        <v>0.61470000000000002</v>
      </c>
      <c r="G146" s="5">
        <v>0.31840000000000002</v>
      </c>
      <c r="H146" s="5">
        <v>0.3417</v>
      </c>
      <c r="I146" s="5">
        <v>0.3196</v>
      </c>
      <c r="J146" s="5">
        <v>0.62690000000000001</v>
      </c>
      <c r="K146" s="5">
        <v>0.63060000000000005</v>
      </c>
      <c r="L146" s="5">
        <v>0.60250000000000004</v>
      </c>
      <c r="M146" s="5">
        <v>9.3200000000000005E-2</v>
      </c>
      <c r="N146" s="5">
        <v>0.1027</v>
      </c>
      <c r="O146" s="5"/>
      <c r="P146" s="5">
        <v>0.63590000000000002</v>
      </c>
      <c r="Q146" s="5">
        <v>0.63590000000000002</v>
      </c>
      <c r="R146" s="5">
        <v>0.67220000000000002</v>
      </c>
      <c r="S146" s="5">
        <v>0.28649999999999998</v>
      </c>
      <c r="T146" s="5">
        <v>0.29110000000000003</v>
      </c>
      <c r="U146" s="5">
        <v>0.2923</v>
      </c>
      <c r="V146" s="5">
        <v>0.65169999999999995</v>
      </c>
      <c r="W146" s="5">
        <v>0.65359999999999996</v>
      </c>
      <c r="X146" s="5">
        <v>0.63160000000000005</v>
      </c>
      <c r="Y146" s="5">
        <v>9.1999999999999998E-2</v>
      </c>
      <c r="Z146" s="5">
        <v>0.10199999999999999</v>
      </c>
      <c r="AA146" s="5"/>
      <c r="AB146" s="5">
        <v>0.62470000000000003</v>
      </c>
      <c r="AC146" s="5">
        <v>0.63719999999999999</v>
      </c>
      <c r="AD146" s="5">
        <v>0.63660000000000005</v>
      </c>
      <c r="AE146" s="5">
        <v>0.31259999999999999</v>
      </c>
      <c r="AF146" s="5">
        <v>0.29859999999999998</v>
      </c>
      <c r="AG146" s="5">
        <v>0.25679999999999997</v>
      </c>
      <c r="AH146" s="5">
        <v>0.63739999999999997</v>
      </c>
      <c r="AI146" s="5">
        <v>0.63629999999999998</v>
      </c>
      <c r="AJ146" s="5">
        <v>0.60709999999999997</v>
      </c>
      <c r="AK146" s="5">
        <v>9.2299999999999993E-2</v>
      </c>
      <c r="AL146" s="5">
        <v>0.1016</v>
      </c>
      <c r="AM146" s="5"/>
      <c r="AN146" s="5">
        <v>0.61639999999999995</v>
      </c>
      <c r="AO146" s="5">
        <v>0.63319999999999999</v>
      </c>
      <c r="AP146" s="5">
        <v>0.63290000000000002</v>
      </c>
      <c r="AQ146" s="5">
        <v>0.3866</v>
      </c>
      <c r="AR146" s="5">
        <v>0.37190000000000001</v>
      </c>
      <c r="AS146" s="5">
        <v>0.35759999999999997</v>
      </c>
      <c r="AT146" s="5">
        <v>0.58140000000000003</v>
      </c>
      <c r="AU146" s="5">
        <v>0.5968</v>
      </c>
      <c r="AV146" s="5">
        <v>0.56130000000000002</v>
      </c>
      <c r="AW146" s="5">
        <v>9.1600000000000001E-2</v>
      </c>
      <c r="AX146" s="5">
        <v>0.1016</v>
      </c>
      <c r="AY146" s="5"/>
      <c r="AZ146" s="5">
        <v>0.17549999999999999</v>
      </c>
      <c r="BA146" s="5">
        <v>0.44600000000000001</v>
      </c>
      <c r="BB146" s="5">
        <v>0.57330000000000003</v>
      </c>
      <c r="BC146" s="5">
        <v>0.51470000000000005</v>
      </c>
      <c r="BD146" s="5">
        <v>0.52370000000000005</v>
      </c>
      <c r="BE146" s="5">
        <v>0.50549999999999995</v>
      </c>
      <c r="BF146" s="5">
        <v>0.38450000000000001</v>
      </c>
      <c r="BG146" s="5">
        <v>0.46949999999999997</v>
      </c>
      <c r="BH146" s="5">
        <v>0.33069999999999999</v>
      </c>
      <c r="BI146" s="5">
        <v>9.0899999999999995E-2</v>
      </c>
      <c r="BJ146" s="5">
        <v>0.1027</v>
      </c>
      <c r="BK146" s="5"/>
      <c r="BL146" s="5">
        <v>0.109</v>
      </c>
      <c r="BM146" s="5">
        <v>0.1195</v>
      </c>
      <c r="BN146" s="5">
        <v>0.1236</v>
      </c>
      <c r="BO146" s="5">
        <v>0.32979999999999998</v>
      </c>
      <c r="BP146" s="5">
        <v>0.34179999999999999</v>
      </c>
      <c r="BQ146" s="5">
        <v>0.33350000000000002</v>
      </c>
      <c r="BR146" s="5">
        <v>0.35070000000000001</v>
      </c>
      <c r="BS146" s="5">
        <v>0.3412</v>
      </c>
      <c r="BT146" s="5">
        <v>0.31730000000000003</v>
      </c>
      <c r="BU146" s="5">
        <v>9.2200000000000004E-2</v>
      </c>
      <c r="BV146" s="5">
        <v>0.1019</v>
      </c>
      <c r="BW146" s="5"/>
      <c r="BX146" s="5">
        <v>9.6299999999999997E-2</v>
      </c>
      <c r="BY146" s="5">
        <v>0.10589999999999999</v>
      </c>
      <c r="BZ146" s="5">
        <v>0.1057</v>
      </c>
      <c r="CA146" s="5">
        <v>9.7900000000000001E-2</v>
      </c>
      <c r="CB146" s="5">
        <v>0.1003</v>
      </c>
      <c r="CC146" s="5">
        <v>0.1</v>
      </c>
      <c r="CD146" s="5">
        <v>0.28599999999999998</v>
      </c>
      <c r="CE146" s="5">
        <v>0.28799999999999998</v>
      </c>
      <c r="CF146" s="5">
        <v>0.2702</v>
      </c>
      <c r="CG146" s="5">
        <v>9.0899999999999995E-2</v>
      </c>
      <c r="CH146" s="5">
        <v>0.1048</v>
      </c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</row>
    <row r="147" spans="1:99">
      <c r="A147" s="7" t="s">
        <v>285</v>
      </c>
      <c r="B147" s="5">
        <v>27901.748</v>
      </c>
      <c r="C147" s="5">
        <v>37</v>
      </c>
      <c r="D147" s="5">
        <v>0.58020000000000005</v>
      </c>
      <c r="E147" s="5">
        <v>0.58279999999999998</v>
      </c>
      <c r="F147" s="5">
        <v>0.61270000000000002</v>
      </c>
      <c r="G147" s="5">
        <v>0.32100000000000001</v>
      </c>
      <c r="H147" s="5">
        <v>0.2671</v>
      </c>
      <c r="I147" s="5">
        <v>0.29709999999999998</v>
      </c>
      <c r="J147" s="5">
        <v>0.62739999999999996</v>
      </c>
      <c r="K147" s="5">
        <v>0.63170000000000004</v>
      </c>
      <c r="L147" s="5">
        <v>0.60799999999999998</v>
      </c>
      <c r="M147" s="5">
        <v>9.2899999999999996E-2</v>
      </c>
      <c r="N147" s="5">
        <v>0.10290000000000001</v>
      </c>
      <c r="O147" s="5"/>
      <c r="P147" s="5">
        <v>0.63370000000000004</v>
      </c>
      <c r="Q147" s="5">
        <v>0.63360000000000005</v>
      </c>
      <c r="R147" s="5">
        <v>0.6694</v>
      </c>
      <c r="S147" s="5">
        <v>0.27710000000000001</v>
      </c>
      <c r="T147" s="5">
        <v>0.29709999999999998</v>
      </c>
      <c r="U147" s="5">
        <v>0.28420000000000001</v>
      </c>
      <c r="V147" s="5">
        <v>0.65300000000000002</v>
      </c>
      <c r="W147" s="5">
        <v>0.65620000000000001</v>
      </c>
      <c r="X147" s="5">
        <v>0.63839999999999997</v>
      </c>
      <c r="Y147" s="5">
        <v>9.2200000000000004E-2</v>
      </c>
      <c r="Z147" s="5">
        <v>0.1017</v>
      </c>
      <c r="AA147" s="5"/>
      <c r="AB147" s="5">
        <v>0.62209999999999999</v>
      </c>
      <c r="AC147" s="5">
        <v>0.63329999999999997</v>
      </c>
      <c r="AD147" s="5">
        <v>0.63349999999999995</v>
      </c>
      <c r="AE147" s="5">
        <v>0.31209999999999999</v>
      </c>
      <c r="AF147" s="5">
        <v>0.29509999999999997</v>
      </c>
      <c r="AG147" s="5">
        <v>0.2571</v>
      </c>
      <c r="AH147" s="5">
        <v>0.64029999999999998</v>
      </c>
      <c r="AI147" s="5">
        <v>0.64219999999999999</v>
      </c>
      <c r="AJ147" s="5">
        <v>0.62070000000000003</v>
      </c>
      <c r="AK147" s="5">
        <v>9.2299999999999993E-2</v>
      </c>
      <c r="AL147" s="5">
        <v>0.1016</v>
      </c>
      <c r="AM147" s="5"/>
      <c r="AN147" s="5">
        <v>0.61399999999999999</v>
      </c>
      <c r="AO147" s="5">
        <v>0.63029999999999997</v>
      </c>
      <c r="AP147" s="5">
        <v>0.63009999999999999</v>
      </c>
      <c r="AQ147" s="5">
        <v>0.38519999999999999</v>
      </c>
      <c r="AR147" s="5">
        <v>0.37130000000000002</v>
      </c>
      <c r="AS147" s="5">
        <v>0.35439999999999999</v>
      </c>
      <c r="AT147" s="5">
        <v>0.59760000000000002</v>
      </c>
      <c r="AU147" s="5">
        <v>0.61599999999999999</v>
      </c>
      <c r="AV147" s="5">
        <v>0.58320000000000005</v>
      </c>
      <c r="AW147" s="5">
        <v>9.1600000000000001E-2</v>
      </c>
      <c r="AX147" s="5">
        <v>0.10150000000000001</v>
      </c>
      <c r="AY147" s="5"/>
      <c r="AZ147" s="5">
        <v>0.18010000000000001</v>
      </c>
      <c r="BA147" s="5">
        <v>0.45150000000000001</v>
      </c>
      <c r="BB147" s="5">
        <v>0.57569999999999999</v>
      </c>
      <c r="BC147" s="5">
        <v>0.50270000000000004</v>
      </c>
      <c r="BD147" s="5">
        <v>0.52180000000000004</v>
      </c>
      <c r="BE147" s="5">
        <v>0.50409999999999999</v>
      </c>
      <c r="BF147" s="5">
        <v>0.39340000000000003</v>
      </c>
      <c r="BG147" s="5">
        <v>0.37990000000000002</v>
      </c>
      <c r="BH147" s="5">
        <v>0.34310000000000002</v>
      </c>
      <c r="BI147" s="5">
        <v>9.0899999999999995E-2</v>
      </c>
      <c r="BJ147" s="5">
        <v>0.1028</v>
      </c>
      <c r="BK147" s="5"/>
      <c r="BL147" s="5">
        <v>0.1089</v>
      </c>
      <c r="BM147" s="5">
        <v>0.1193</v>
      </c>
      <c r="BN147" s="5">
        <v>0.1236</v>
      </c>
      <c r="BO147" s="5">
        <v>0.34150000000000003</v>
      </c>
      <c r="BP147" s="5">
        <v>0.3518</v>
      </c>
      <c r="BQ147" s="5">
        <v>0.34439999999999998</v>
      </c>
      <c r="BR147" s="5">
        <v>0.35589999999999999</v>
      </c>
      <c r="BS147" s="5">
        <v>0.34770000000000001</v>
      </c>
      <c r="BT147" s="5">
        <v>0.3216</v>
      </c>
      <c r="BU147" s="5">
        <v>9.2200000000000004E-2</v>
      </c>
      <c r="BV147" s="5">
        <v>0.1019</v>
      </c>
      <c r="BW147" s="5"/>
      <c r="BX147" s="5">
        <v>9.6000000000000002E-2</v>
      </c>
      <c r="BY147" s="5">
        <v>0.1057</v>
      </c>
      <c r="BZ147" s="5">
        <v>0.1052</v>
      </c>
      <c r="CA147" s="5">
        <v>9.7900000000000001E-2</v>
      </c>
      <c r="CB147" s="5">
        <v>0.1002</v>
      </c>
      <c r="CC147" s="5">
        <v>9.9900000000000003E-2</v>
      </c>
      <c r="CD147" s="5">
        <v>0.2868</v>
      </c>
      <c r="CE147" s="5">
        <v>0.28839999999999999</v>
      </c>
      <c r="CF147" s="5">
        <v>0.2712</v>
      </c>
      <c r="CG147" s="5">
        <v>9.0999999999999998E-2</v>
      </c>
      <c r="CH147" s="5">
        <v>0.1048</v>
      </c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</row>
    <row r="148" spans="1:99">
      <c r="A148" s="7" t="s">
        <v>286</v>
      </c>
      <c r="B148" s="5">
        <v>28201.760999999999</v>
      </c>
      <c r="C148" s="5">
        <v>37.1</v>
      </c>
      <c r="D148" s="5">
        <v>0.57750000000000001</v>
      </c>
      <c r="E148" s="5">
        <v>0.57979999999999998</v>
      </c>
      <c r="F148" s="5">
        <v>0.60970000000000002</v>
      </c>
      <c r="G148" s="5">
        <v>0.32290000000000002</v>
      </c>
      <c r="H148" s="5">
        <v>0.29239999999999999</v>
      </c>
      <c r="I148" s="5">
        <v>0.30499999999999999</v>
      </c>
      <c r="J148" s="5">
        <v>0.629</v>
      </c>
      <c r="K148" s="5">
        <v>0.63249999999999995</v>
      </c>
      <c r="L148" s="5">
        <v>0.60980000000000001</v>
      </c>
      <c r="M148" s="5">
        <v>9.3200000000000005E-2</v>
      </c>
      <c r="N148" s="5">
        <v>0.1028</v>
      </c>
      <c r="O148" s="5"/>
      <c r="P148" s="5">
        <v>0.63219999999999998</v>
      </c>
      <c r="Q148" s="5">
        <v>0.63129999999999997</v>
      </c>
      <c r="R148" s="5">
        <v>0.66710000000000003</v>
      </c>
      <c r="S148" s="5">
        <v>0.28599999999999998</v>
      </c>
      <c r="T148" s="5">
        <v>0.29039999999999999</v>
      </c>
      <c r="U148" s="5">
        <v>0.29520000000000002</v>
      </c>
      <c r="V148" s="5">
        <v>0.65569999999999995</v>
      </c>
      <c r="W148" s="5">
        <v>0.66059999999999997</v>
      </c>
      <c r="X148" s="5">
        <v>0.64329999999999998</v>
      </c>
      <c r="Y148" s="5">
        <v>9.1999999999999998E-2</v>
      </c>
      <c r="Z148" s="5">
        <v>0.1023</v>
      </c>
      <c r="AA148" s="5"/>
      <c r="AB148" s="5">
        <v>0.62009999999999998</v>
      </c>
      <c r="AC148" s="5">
        <v>0.63039999999999996</v>
      </c>
      <c r="AD148" s="5">
        <v>0.63029999999999997</v>
      </c>
      <c r="AE148" s="5">
        <v>0.3115</v>
      </c>
      <c r="AF148" s="5">
        <v>0.29380000000000001</v>
      </c>
      <c r="AG148" s="5">
        <v>0.25779999999999997</v>
      </c>
      <c r="AH148" s="5">
        <v>0.64239999999999997</v>
      </c>
      <c r="AI148" s="5">
        <v>0.64459999999999995</v>
      </c>
      <c r="AJ148" s="5">
        <v>0.62760000000000005</v>
      </c>
      <c r="AK148" s="5">
        <v>9.2299999999999993E-2</v>
      </c>
      <c r="AL148" s="5">
        <v>0.1017</v>
      </c>
      <c r="AM148" s="5"/>
      <c r="AN148" s="5">
        <v>0.61539999999999995</v>
      </c>
      <c r="AO148" s="5">
        <v>0.62760000000000005</v>
      </c>
      <c r="AP148" s="5">
        <v>0.62780000000000002</v>
      </c>
      <c r="AQ148" s="5">
        <v>0.38109999999999999</v>
      </c>
      <c r="AR148" s="5">
        <v>0.36980000000000002</v>
      </c>
      <c r="AS148" s="5">
        <v>0.35189999999999999</v>
      </c>
      <c r="AT148" s="5">
        <v>0.62080000000000002</v>
      </c>
      <c r="AU148" s="5">
        <v>0.62860000000000005</v>
      </c>
      <c r="AV148" s="5">
        <v>0.59870000000000001</v>
      </c>
      <c r="AW148" s="5">
        <v>9.1600000000000001E-2</v>
      </c>
      <c r="AX148" s="5">
        <v>0.1016</v>
      </c>
      <c r="AY148" s="5"/>
      <c r="AZ148" s="5">
        <v>0.186</v>
      </c>
      <c r="BA148" s="5">
        <v>0.45400000000000001</v>
      </c>
      <c r="BB148" s="5">
        <v>0.57620000000000005</v>
      </c>
      <c r="BC148" s="5">
        <v>0.46039999999999998</v>
      </c>
      <c r="BD148" s="5">
        <v>0.51490000000000002</v>
      </c>
      <c r="BE148" s="5">
        <v>0.50219999999999998</v>
      </c>
      <c r="BF148" s="5">
        <v>0.41549999999999998</v>
      </c>
      <c r="BG148" s="5">
        <v>0.3856</v>
      </c>
      <c r="BH148" s="5">
        <v>0.35199999999999998</v>
      </c>
      <c r="BI148" s="5">
        <v>9.0800000000000006E-2</v>
      </c>
      <c r="BJ148" s="5">
        <v>0.10290000000000001</v>
      </c>
      <c r="BK148" s="5"/>
      <c r="BL148" s="5">
        <v>0.10879999999999999</v>
      </c>
      <c r="BM148" s="5">
        <v>0.1193</v>
      </c>
      <c r="BN148" s="5">
        <v>0.1235</v>
      </c>
      <c r="BO148" s="5">
        <v>0.35389999999999999</v>
      </c>
      <c r="BP148" s="5">
        <v>0.35899999999999999</v>
      </c>
      <c r="BQ148" s="5">
        <v>0.35720000000000002</v>
      </c>
      <c r="BR148" s="5">
        <v>0.36170000000000002</v>
      </c>
      <c r="BS148" s="5">
        <v>0.36259999999999998</v>
      </c>
      <c r="BT148" s="5">
        <v>0.32679999999999998</v>
      </c>
      <c r="BU148" s="5">
        <v>9.2299999999999993E-2</v>
      </c>
      <c r="BV148" s="5">
        <v>0.1019</v>
      </c>
      <c r="BW148" s="5"/>
      <c r="BX148" s="5">
        <v>9.6000000000000002E-2</v>
      </c>
      <c r="BY148" s="5">
        <v>0.1057</v>
      </c>
      <c r="BZ148" s="5">
        <v>0.10539999999999999</v>
      </c>
      <c r="CA148" s="5">
        <v>9.7900000000000001E-2</v>
      </c>
      <c r="CB148" s="5">
        <v>0.1002</v>
      </c>
      <c r="CC148" s="5">
        <v>0.1</v>
      </c>
      <c r="CD148" s="5">
        <v>0.28720000000000001</v>
      </c>
      <c r="CE148" s="5">
        <v>0.28839999999999999</v>
      </c>
      <c r="CF148" s="5">
        <v>0.27089999999999997</v>
      </c>
      <c r="CG148" s="5">
        <v>9.0999999999999998E-2</v>
      </c>
      <c r="CH148" s="5">
        <v>0.10489999999999999</v>
      </c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</row>
    <row r="149" spans="1:99">
      <c r="A149" s="7" t="s">
        <v>287</v>
      </c>
      <c r="B149" s="5">
        <v>28501.777999999998</v>
      </c>
      <c r="C149" s="5">
        <v>37.1</v>
      </c>
      <c r="D149" s="5">
        <v>0.5736</v>
      </c>
      <c r="E149" s="5">
        <v>0.57889999999999997</v>
      </c>
      <c r="F149" s="5">
        <v>0.60940000000000005</v>
      </c>
      <c r="G149" s="5">
        <v>0.32229999999999998</v>
      </c>
      <c r="H149" s="5">
        <v>0.27529999999999999</v>
      </c>
      <c r="I149" s="5">
        <v>0.315</v>
      </c>
      <c r="J149" s="5">
        <v>0.63070000000000004</v>
      </c>
      <c r="K149" s="5">
        <v>0.63439999999999996</v>
      </c>
      <c r="L149" s="5">
        <v>0.61529999999999996</v>
      </c>
      <c r="M149" s="5">
        <v>9.2700000000000005E-2</v>
      </c>
      <c r="N149" s="5">
        <v>0.1028</v>
      </c>
      <c r="O149" s="5"/>
      <c r="P149" s="5">
        <v>0.63009999999999999</v>
      </c>
      <c r="Q149" s="5">
        <v>0.62919999999999998</v>
      </c>
      <c r="R149" s="5">
        <v>0.66439999999999999</v>
      </c>
      <c r="S149" s="5">
        <v>0.28260000000000002</v>
      </c>
      <c r="T149" s="5">
        <v>0.29609999999999997</v>
      </c>
      <c r="U149" s="5">
        <v>0.28639999999999999</v>
      </c>
      <c r="V149" s="5">
        <v>0.65849999999999997</v>
      </c>
      <c r="W149" s="5">
        <v>0.66359999999999997</v>
      </c>
      <c r="X149" s="5">
        <v>0.64900000000000002</v>
      </c>
      <c r="Y149" s="5">
        <v>9.1999999999999998E-2</v>
      </c>
      <c r="Z149" s="5">
        <v>0.1021</v>
      </c>
      <c r="AA149" s="5"/>
      <c r="AB149" s="5">
        <v>0.61780000000000002</v>
      </c>
      <c r="AC149" s="5">
        <v>0.62819999999999998</v>
      </c>
      <c r="AD149" s="5">
        <v>0.62790000000000001</v>
      </c>
      <c r="AE149" s="5">
        <v>0.31130000000000002</v>
      </c>
      <c r="AF149" s="5">
        <v>0.28970000000000001</v>
      </c>
      <c r="AG149" s="5">
        <v>0.25829999999999997</v>
      </c>
      <c r="AH149" s="5">
        <v>0.64449999999999996</v>
      </c>
      <c r="AI149" s="5">
        <v>0.64670000000000005</v>
      </c>
      <c r="AJ149" s="5">
        <v>0.6331</v>
      </c>
      <c r="AK149" s="5">
        <v>9.2299999999999993E-2</v>
      </c>
      <c r="AL149" s="5">
        <v>0.1016</v>
      </c>
      <c r="AM149" s="5"/>
      <c r="AN149" s="5">
        <v>0.61240000000000006</v>
      </c>
      <c r="AO149" s="5">
        <v>0.629</v>
      </c>
      <c r="AP149" s="5">
        <v>0.62580000000000002</v>
      </c>
      <c r="AQ149" s="5">
        <v>0.37909999999999999</v>
      </c>
      <c r="AR149" s="5">
        <v>0.37130000000000002</v>
      </c>
      <c r="AS149" s="5">
        <v>0.34849999999999998</v>
      </c>
      <c r="AT149" s="5">
        <v>0.63490000000000002</v>
      </c>
      <c r="AU149" s="5">
        <v>0.6341</v>
      </c>
      <c r="AV149" s="5">
        <v>0.61109999999999998</v>
      </c>
      <c r="AW149" s="5">
        <v>9.1499999999999998E-2</v>
      </c>
      <c r="AX149" s="5">
        <v>0.10150000000000001</v>
      </c>
      <c r="AY149" s="5"/>
      <c r="AZ149" s="5">
        <v>0.19209999999999999</v>
      </c>
      <c r="BA149" s="5">
        <v>0.45660000000000001</v>
      </c>
      <c r="BB149" s="5">
        <v>0.57699999999999996</v>
      </c>
      <c r="BC149" s="5">
        <v>0.44490000000000002</v>
      </c>
      <c r="BD149" s="5">
        <v>0.49609999999999999</v>
      </c>
      <c r="BE149" s="5">
        <v>0.49330000000000002</v>
      </c>
      <c r="BF149" s="5">
        <v>0.42080000000000001</v>
      </c>
      <c r="BG149" s="5">
        <v>0.39340000000000003</v>
      </c>
      <c r="BH149" s="5">
        <v>0.36480000000000001</v>
      </c>
      <c r="BI149" s="5">
        <v>9.0800000000000006E-2</v>
      </c>
      <c r="BJ149" s="5">
        <v>0.1028</v>
      </c>
      <c r="BK149" s="5"/>
      <c r="BL149" s="5">
        <v>0.1089</v>
      </c>
      <c r="BM149" s="5">
        <v>0.1191</v>
      </c>
      <c r="BN149" s="5">
        <v>0.1235</v>
      </c>
      <c r="BO149" s="5">
        <v>0.36459999999999998</v>
      </c>
      <c r="BP149" s="5">
        <v>0.36809999999999998</v>
      </c>
      <c r="BQ149" s="5">
        <v>0.36670000000000003</v>
      </c>
      <c r="BR149" s="5">
        <v>0.37109999999999999</v>
      </c>
      <c r="BS149" s="5">
        <v>0.36770000000000003</v>
      </c>
      <c r="BT149" s="5">
        <v>0.32979999999999998</v>
      </c>
      <c r="BU149" s="5">
        <v>9.2200000000000004E-2</v>
      </c>
      <c r="BV149" s="5">
        <v>0.10199999999999999</v>
      </c>
      <c r="BW149" s="5"/>
      <c r="BX149" s="5">
        <v>9.6000000000000002E-2</v>
      </c>
      <c r="BY149" s="5">
        <v>0.1057</v>
      </c>
      <c r="BZ149" s="5">
        <v>0.1055</v>
      </c>
      <c r="CA149" s="5">
        <v>9.7799999999999998E-2</v>
      </c>
      <c r="CB149" s="5">
        <v>0.1002</v>
      </c>
      <c r="CC149" s="5">
        <v>9.9900000000000003E-2</v>
      </c>
      <c r="CD149" s="5">
        <v>0.28739999999999999</v>
      </c>
      <c r="CE149" s="5">
        <v>0.28899999999999998</v>
      </c>
      <c r="CF149" s="5">
        <v>0.27129999999999999</v>
      </c>
      <c r="CG149" s="5">
        <v>9.0899999999999995E-2</v>
      </c>
      <c r="CH149" s="5">
        <v>0.10489999999999999</v>
      </c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</row>
    <row r="150" spans="1:99">
      <c r="A150" s="7" t="s">
        <v>288</v>
      </c>
      <c r="B150" s="5">
        <v>28801.804</v>
      </c>
      <c r="C150" s="5">
        <v>37.1</v>
      </c>
      <c r="D150" s="5">
        <v>0.57230000000000003</v>
      </c>
      <c r="E150" s="5">
        <v>0.57689999999999997</v>
      </c>
      <c r="F150" s="5">
        <v>0.60540000000000005</v>
      </c>
      <c r="G150" s="5">
        <v>0.34360000000000002</v>
      </c>
      <c r="H150" s="5">
        <v>0.29630000000000001</v>
      </c>
      <c r="I150" s="5">
        <v>0.32979999999999998</v>
      </c>
      <c r="J150" s="5">
        <v>0.63160000000000005</v>
      </c>
      <c r="K150" s="5">
        <v>0.63560000000000005</v>
      </c>
      <c r="L150" s="5">
        <v>0.61399999999999999</v>
      </c>
      <c r="M150" s="5">
        <v>9.2600000000000002E-2</v>
      </c>
      <c r="N150" s="5">
        <v>0.1024</v>
      </c>
      <c r="O150" s="5"/>
      <c r="P150" s="5">
        <v>0.62780000000000002</v>
      </c>
      <c r="Q150" s="5">
        <v>0.62639999999999996</v>
      </c>
      <c r="R150" s="5">
        <v>0.66169999999999995</v>
      </c>
      <c r="S150" s="5">
        <v>0.28620000000000001</v>
      </c>
      <c r="T150" s="5">
        <v>0.29449999999999998</v>
      </c>
      <c r="U150" s="5">
        <v>0.2903</v>
      </c>
      <c r="V150" s="5">
        <v>0.65920000000000001</v>
      </c>
      <c r="W150" s="5">
        <v>0.66600000000000004</v>
      </c>
      <c r="X150" s="5">
        <v>0.65210000000000001</v>
      </c>
      <c r="Y150" s="5">
        <v>9.1999999999999998E-2</v>
      </c>
      <c r="Z150" s="5">
        <v>0.1019</v>
      </c>
      <c r="AA150" s="5"/>
      <c r="AB150" s="5">
        <v>0.61470000000000002</v>
      </c>
      <c r="AC150" s="5">
        <v>0.62539999999999996</v>
      </c>
      <c r="AD150" s="5">
        <v>0.62549999999999994</v>
      </c>
      <c r="AE150" s="5">
        <v>0.31109999999999999</v>
      </c>
      <c r="AF150" s="5">
        <v>0.29099999999999998</v>
      </c>
      <c r="AG150" s="5">
        <v>0.25850000000000001</v>
      </c>
      <c r="AH150" s="5">
        <v>0.64559999999999995</v>
      </c>
      <c r="AI150" s="5">
        <v>0.64880000000000004</v>
      </c>
      <c r="AJ150" s="5">
        <v>0.63400000000000001</v>
      </c>
      <c r="AK150" s="5">
        <v>9.2600000000000002E-2</v>
      </c>
      <c r="AL150" s="5">
        <v>0.1016</v>
      </c>
      <c r="AM150" s="5"/>
      <c r="AN150" s="5">
        <v>0.60860000000000003</v>
      </c>
      <c r="AO150" s="5">
        <v>0.62490000000000001</v>
      </c>
      <c r="AP150" s="5">
        <v>0.62380000000000002</v>
      </c>
      <c r="AQ150" s="5">
        <v>0.37609999999999999</v>
      </c>
      <c r="AR150" s="5">
        <v>0.37069999999999997</v>
      </c>
      <c r="AS150" s="5">
        <v>0.34610000000000002</v>
      </c>
      <c r="AT150" s="5">
        <v>0.63749999999999996</v>
      </c>
      <c r="AU150" s="5">
        <v>0.63700000000000001</v>
      </c>
      <c r="AV150" s="5">
        <v>0.62080000000000002</v>
      </c>
      <c r="AW150" s="5">
        <v>9.1399999999999995E-2</v>
      </c>
      <c r="AX150" s="5">
        <v>0.1014</v>
      </c>
      <c r="AY150" s="5"/>
      <c r="AZ150" s="5">
        <v>0.1963</v>
      </c>
      <c r="BA150" s="5">
        <v>0.4592</v>
      </c>
      <c r="BB150" s="5">
        <v>0.57820000000000005</v>
      </c>
      <c r="BC150" s="5">
        <v>0.43419999999999997</v>
      </c>
      <c r="BD150" s="5">
        <v>0.47120000000000001</v>
      </c>
      <c r="BE150" s="5">
        <v>0.45540000000000003</v>
      </c>
      <c r="BF150" s="5">
        <v>0.42399999999999999</v>
      </c>
      <c r="BG150" s="5">
        <v>0.4022</v>
      </c>
      <c r="BH150" s="5">
        <v>0.37669999999999998</v>
      </c>
      <c r="BI150" s="5">
        <v>9.0700000000000003E-2</v>
      </c>
      <c r="BJ150" s="5">
        <v>0.1026</v>
      </c>
      <c r="BK150" s="5"/>
      <c r="BL150" s="5">
        <v>0.1085</v>
      </c>
      <c r="BM150" s="5">
        <v>0.1188</v>
      </c>
      <c r="BN150" s="5">
        <v>0.123</v>
      </c>
      <c r="BO150" s="5">
        <v>0.3765</v>
      </c>
      <c r="BP150" s="5">
        <v>0.37880000000000003</v>
      </c>
      <c r="BQ150" s="5">
        <v>0.3775</v>
      </c>
      <c r="BR150" s="5">
        <v>0.3659</v>
      </c>
      <c r="BS150" s="5">
        <v>0.37840000000000001</v>
      </c>
      <c r="BT150" s="5">
        <v>0.33579999999999999</v>
      </c>
      <c r="BU150" s="5">
        <v>9.1999999999999998E-2</v>
      </c>
      <c r="BV150" s="5">
        <v>0.1017</v>
      </c>
      <c r="BW150" s="5"/>
      <c r="BX150" s="5">
        <v>9.5799999999999996E-2</v>
      </c>
      <c r="BY150" s="5">
        <v>0.1055</v>
      </c>
      <c r="BZ150" s="5">
        <v>0.1051</v>
      </c>
      <c r="CA150" s="5">
        <v>9.7799999999999998E-2</v>
      </c>
      <c r="CB150" s="5">
        <v>0.10009999999999999</v>
      </c>
      <c r="CC150" s="5">
        <v>9.98E-2</v>
      </c>
      <c r="CD150" s="5">
        <v>0.2873</v>
      </c>
      <c r="CE150" s="5">
        <v>0.28960000000000002</v>
      </c>
      <c r="CF150" s="5">
        <v>0.2707</v>
      </c>
      <c r="CG150" s="5">
        <v>9.0800000000000006E-2</v>
      </c>
      <c r="CH150" s="5">
        <v>0.1047</v>
      </c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</row>
    <row r="151" spans="1:99">
      <c r="A151" s="7" t="s">
        <v>289</v>
      </c>
      <c r="B151" s="5">
        <v>29101.824000000001</v>
      </c>
      <c r="C151" s="5">
        <v>37.1</v>
      </c>
      <c r="D151" s="5">
        <v>0.56940000000000002</v>
      </c>
      <c r="E151" s="5">
        <v>0.57489999999999997</v>
      </c>
      <c r="F151" s="5">
        <v>0.60499999999999998</v>
      </c>
      <c r="G151" s="5">
        <v>0.32679999999999998</v>
      </c>
      <c r="H151" s="5">
        <v>0.27410000000000001</v>
      </c>
      <c r="I151" s="5">
        <v>0.30330000000000001</v>
      </c>
      <c r="J151" s="5">
        <v>0.63349999999999995</v>
      </c>
      <c r="K151" s="5">
        <v>0.63719999999999999</v>
      </c>
      <c r="L151" s="5">
        <v>0.61699999999999999</v>
      </c>
      <c r="M151" s="5">
        <v>9.3100000000000002E-2</v>
      </c>
      <c r="N151" s="5">
        <v>0.1028</v>
      </c>
      <c r="O151" s="5"/>
      <c r="P151" s="5">
        <v>0.62619999999999998</v>
      </c>
      <c r="Q151" s="5">
        <v>0.62560000000000004</v>
      </c>
      <c r="R151" s="5">
        <v>0.65949999999999998</v>
      </c>
      <c r="S151" s="5">
        <v>0.28389999999999999</v>
      </c>
      <c r="T151" s="5">
        <v>0.2893</v>
      </c>
      <c r="U151" s="5">
        <v>0.29609999999999997</v>
      </c>
      <c r="V151" s="5">
        <v>0.66139999999999999</v>
      </c>
      <c r="W151" s="5">
        <v>0.66859999999999997</v>
      </c>
      <c r="X151" s="5">
        <v>0.65629999999999999</v>
      </c>
      <c r="Y151" s="5">
        <v>9.2100000000000001E-2</v>
      </c>
      <c r="Z151" s="5">
        <v>0.1021</v>
      </c>
      <c r="AA151" s="5"/>
      <c r="AB151" s="5">
        <v>0.61070000000000002</v>
      </c>
      <c r="AC151" s="5">
        <v>0.62419999999999998</v>
      </c>
      <c r="AD151" s="5">
        <v>0.62419999999999998</v>
      </c>
      <c r="AE151" s="5">
        <v>0.311</v>
      </c>
      <c r="AF151" s="5">
        <v>0.29249999999999998</v>
      </c>
      <c r="AG151" s="5">
        <v>0.25900000000000001</v>
      </c>
      <c r="AH151" s="5">
        <v>0.64800000000000002</v>
      </c>
      <c r="AI151" s="5">
        <v>0.65159999999999996</v>
      </c>
      <c r="AJ151" s="5">
        <v>0.63849999999999996</v>
      </c>
      <c r="AK151" s="5">
        <v>9.2200000000000004E-2</v>
      </c>
      <c r="AL151" s="5">
        <v>0.1016</v>
      </c>
      <c r="AM151" s="5"/>
      <c r="AN151" s="5">
        <v>0.60850000000000004</v>
      </c>
      <c r="AO151" s="5">
        <v>0.62160000000000004</v>
      </c>
      <c r="AP151" s="5">
        <v>0.62129999999999996</v>
      </c>
      <c r="AQ151" s="5">
        <v>0.3745</v>
      </c>
      <c r="AR151" s="5">
        <v>0.36940000000000001</v>
      </c>
      <c r="AS151" s="5">
        <v>0.34339999999999998</v>
      </c>
      <c r="AT151" s="5">
        <v>0.63829999999999998</v>
      </c>
      <c r="AU151" s="5">
        <v>0.63800000000000001</v>
      </c>
      <c r="AV151" s="5">
        <v>0.62829999999999997</v>
      </c>
      <c r="AW151" s="5">
        <v>9.1499999999999998E-2</v>
      </c>
      <c r="AX151" s="5">
        <v>0.1016</v>
      </c>
      <c r="AY151" s="5"/>
      <c r="AZ151" s="5">
        <v>0.20130000000000001</v>
      </c>
      <c r="BA151" s="5">
        <v>0.46060000000000001</v>
      </c>
      <c r="BB151" s="5">
        <v>0.57909999999999995</v>
      </c>
      <c r="BC151" s="5">
        <v>0.43130000000000002</v>
      </c>
      <c r="BD151" s="5">
        <v>0.47310000000000002</v>
      </c>
      <c r="BE151" s="5">
        <v>0.43209999999999998</v>
      </c>
      <c r="BF151" s="5">
        <v>0.43440000000000001</v>
      </c>
      <c r="BG151" s="5">
        <v>0.41310000000000002</v>
      </c>
      <c r="BH151" s="5">
        <v>0.38779999999999998</v>
      </c>
      <c r="BI151" s="5">
        <v>9.0800000000000006E-2</v>
      </c>
      <c r="BJ151" s="5">
        <v>0.1028</v>
      </c>
      <c r="BK151" s="5"/>
      <c r="BL151" s="5">
        <v>0.1086</v>
      </c>
      <c r="BM151" s="5">
        <v>0.1188</v>
      </c>
      <c r="BN151" s="5">
        <v>0.1231</v>
      </c>
      <c r="BO151" s="5">
        <v>0.38300000000000001</v>
      </c>
      <c r="BP151" s="5">
        <v>0.38790000000000002</v>
      </c>
      <c r="BQ151" s="5">
        <v>0.38990000000000002</v>
      </c>
      <c r="BR151" s="5">
        <v>0.4133</v>
      </c>
      <c r="BS151" s="5">
        <v>0.38640000000000002</v>
      </c>
      <c r="BT151" s="5">
        <v>0.34129999999999999</v>
      </c>
      <c r="BU151" s="5">
        <v>9.2299999999999993E-2</v>
      </c>
      <c r="BV151" s="5">
        <v>0.1018</v>
      </c>
      <c r="BW151" s="5"/>
      <c r="BX151" s="5">
        <v>9.5799999999999996E-2</v>
      </c>
      <c r="BY151" s="5">
        <v>0.1055</v>
      </c>
      <c r="BZ151" s="5">
        <v>0.1052</v>
      </c>
      <c r="CA151" s="5">
        <v>9.7799999999999998E-2</v>
      </c>
      <c r="CB151" s="5">
        <v>0.10009999999999999</v>
      </c>
      <c r="CC151" s="5">
        <v>9.98E-2</v>
      </c>
      <c r="CD151" s="5">
        <v>0.28639999999999999</v>
      </c>
      <c r="CE151" s="5">
        <v>0.2888</v>
      </c>
      <c r="CF151" s="5">
        <v>0.27089999999999997</v>
      </c>
      <c r="CG151" s="5">
        <v>9.0999999999999998E-2</v>
      </c>
      <c r="CH151" s="5">
        <v>0.1048</v>
      </c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</row>
    <row r="152" spans="1:99">
      <c r="A152" s="7" t="s">
        <v>290</v>
      </c>
      <c r="B152" s="5">
        <v>29401.841</v>
      </c>
      <c r="C152" s="5">
        <v>37</v>
      </c>
      <c r="D152" s="5">
        <v>0.56689999999999996</v>
      </c>
      <c r="E152" s="5">
        <v>0.57240000000000002</v>
      </c>
      <c r="F152" s="5">
        <v>0.60229999999999995</v>
      </c>
      <c r="G152" s="5">
        <v>0.33629999999999999</v>
      </c>
      <c r="H152" s="5">
        <v>0.33310000000000001</v>
      </c>
      <c r="I152" s="5">
        <v>0.28720000000000001</v>
      </c>
      <c r="J152" s="5">
        <v>0.63500000000000001</v>
      </c>
      <c r="K152" s="5">
        <v>0.63690000000000002</v>
      </c>
      <c r="L152" s="5">
        <v>0.62260000000000004</v>
      </c>
      <c r="M152" s="5">
        <v>9.3100000000000002E-2</v>
      </c>
      <c r="N152" s="5">
        <v>0.1028</v>
      </c>
      <c r="O152" s="5"/>
      <c r="P152" s="5">
        <v>0.62470000000000003</v>
      </c>
      <c r="Q152" s="5">
        <v>0.62290000000000001</v>
      </c>
      <c r="R152" s="5">
        <v>0.65720000000000001</v>
      </c>
      <c r="S152" s="5">
        <v>0.28660000000000002</v>
      </c>
      <c r="T152" s="5">
        <v>0.28820000000000001</v>
      </c>
      <c r="U152" s="5">
        <v>0.27629999999999999</v>
      </c>
      <c r="V152" s="5">
        <v>0.66349999999999998</v>
      </c>
      <c r="W152" s="5">
        <v>0.67059999999999997</v>
      </c>
      <c r="X152" s="5">
        <v>0.6613</v>
      </c>
      <c r="Y152" s="5">
        <v>9.2100000000000001E-2</v>
      </c>
      <c r="Z152" s="5">
        <v>0.1021</v>
      </c>
      <c r="AA152" s="5"/>
      <c r="AB152" s="5">
        <v>0.60980000000000001</v>
      </c>
      <c r="AC152" s="5">
        <v>0.62090000000000001</v>
      </c>
      <c r="AD152" s="5">
        <v>0.62080000000000002</v>
      </c>
      <c r="AE152" s="5">
        <v>0.31080000000000002</v>
      </c>
      <c r="AF152" s="5">
        <v>0.29239999999999999</v>
      </c>
      <c r="AG152" s="5">
        <v>0.25900000000000001</v>
      </c>
      <c r="AH152" s="5">
        <v>0.64839999999999998</v>
      </c>
      <c r="AI152" s="5">
        <v>0.6532</v>
      </c>
      <c r="AJ152" s="5">
        <v>0.64219999999999999</v>
      </c>
      <c r="AK152" s="5">
        <v>9.2600000000000002E-2</v>
      </c>
      <c r="AL152" s="5">
        <v>0.1016</v>
      </c>
      <c r="AM152" s="5"/>
      <c r="AN152" s="5">
        <v>0.60650000000000004</v>
      </c>
      <c r="AO152" s="5">
        <v>0.61980000000000002</v>
      </c>
      <c r="AP152" s="5">
        <v>0.61960000000000004</v>
      </c>
      <c r="AQ152" s="5">
        <v>0.373</v>
      </c>
      <c r="AR152" s="5">
        <v>0.36770000000000003</v>
      </c>
      <c r="AS152" s="5">
        <v>0.3412</v>
      </c>
      <c r="AT152" s="5">
        <v>0.63859999999999995</v>
      </c>
      <c r="AU152" s="5">
        <v>0.6411</v>
      </c>
      <c r="AV152" s="5">
        <v>0.63539999999999996</v>
      </c>
      <c r="AW152" s="5">
        <v>9.1600000000000001E-2</v>
      </c>
      <c r="AX152" s="5">
        <v>0.1016</v>
      </c>
      <c r="AY152" s="5"/>
      <c r="AZ152" s="5">
        <v>0.20760000000000001</v>
      </c>
      <c r="BA152" s="5">
        <v>0.46289999999999998</v>
      </c>
      <c r="BB152" s="5">
        <v>0.57809999999999995</v>
      </c>
      <c r="BC152" s="5">
        <v>0.42870000000000003</v>
      </c>
      <c r="BD152" s="5">
        <v>0.45889999999999997</v>
      </c>
      <c r="BE152" s="5">
        <v>0.42299999999999999</v>
      </c>
      <c r="BF152" s="5">
        <v>0.44450000000000001</v>
      </c>
      <c r="BG152" s="5">
        <v>0.41810000000000003</v>
      </c>
      <c r="BH152" s="5">
        <v>0.39450000000000002</v>
      </c>
      <c r="BI152" s="5">
        <v>9.1700000000000004E-2</v>
      </c>
      <c r="BJ152" s="5">
        <v>0.10290000000000001</v>
      </c>
      <c r="BK152" s="5"/>
      <c r="BL152" s="5">
        <v>0.1086</v>
      </c>
      <c r="BM152" s="5">
        <v>0.1186</v>
      </c>
      <c r="BN152" s="5">
        <v>0.1229</v>
      </c>
      <c r="BO152" s="5">
        <v>0.39839999999999998</v>
      </c>
      <c r="BP152" s="5">
        <v>0.39369999999999999</v>
      </c>
      <c r="BQ152" s="5">
        <v>0.39960000000000001</v>
      </c>
      <c r="BR152" s="5">
        <v>0.45250000000000001</v>
      </c>
      <c r="BS152" s="5">
        <v>0.40110000000000001</v>
      </c>
      <c r="BT152" s="5">
        <v>0.35089999999999999</v>
      </c>
      <c r="BU152" s="5">
        <v>9.2299999999999993E-2</v>
      </c>
      <c r="BV152" s="5">
        <v>0.1019</v>
      </c>
      <c r="BW152" s="5"/>
      <c r="BX152" s="5">
        <v>9.5600000000000004E-2</v>
      </c>
      <c r="BY152" s="5">
        <v>0.10539999999999999</v>
      </c>
      <c r="BZ152" s="5">
        <v>0.1051</v>
      </c>
      <c r="CA152" s="5">
        <v>9.7799999999999998E-2</v>
      </c>
      <c r="CB152" s="5">
        <v>0.10009999999999999</v>
      </c>
      <c r="CC152" s="5">
        <v>9.98E-2</v>
      </c>
      <c r="CD152" s="5">
        <v>0.2863</v>
      </c>
      <c r="CE152" s="5">
        <v>0.2903</v>
      </c>
      <c r="CF152" s="5">
        <v>0.2717</v>
      </c>
      <c r="CG152" s="5">
        <v>9.0999999999999998E-2</v>
      </c>
      <c r="CH152" s="5">
        <v>0.1047</v>
      </c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</row>
    <row r="153" spans="1:99">
      <c r="A153" s="7" t="s">
        <v>291</v>
      </c>
      <c r="B153" s="5">
        <v>29701.86</v>
      </c>
      <c r="C153" s="5">
        <v>37.1</v>
      </c>
      <c r="D153" s="5">
        <v>0.5645</v>
      </c>
      <c r="E153" s="5">
        <v>0.57089999999999996</v>
      </c>
      <c r="F153" s="5">
        <v>0.60029999999999994</v>
      </c>
      <c r="G153" s="5">
        <v>0.35049999999999998</v>
      </c>
      <c r="H153" s="5">
        <v>0.32590000000000002</v>
      </c>
      <c r="I153" s="5">
        <v>0.3125</v>
      </c>
      <c r="J153" s="5">
        <v>0.63349999999999995</v>
      </c>
      <c r="K153" s="5">
        <v>0.63590000000000002</v>
      </c>
      <c r="L153" s="5">
        <v>0.62250000000000005</v>
      </c>
      <c r="M153" s="5">
        <v>9.2700000000000005E-2</v>
      </c>
      <c r="N153" s="5">
        <v>0.1028</v>
      </c>
      <c r="O153" s="5"/>
      <c r="P153" s="5">
        <v>0.62329999999999997</v>
      </c>
      <c r="Q153" s="5">
        <v>0.62039999999999995</v>
      </c>
      <c r="R153" s="5">
        <v>0.65469999999999995</v>
      </c>
      <c r="S153" s="5">
        <v>0.30170000000000002</v>
      </c>
      <c r="T153" s="5">
        <v>0.29220000000000002</v>
      </c>
      <c r="U153" s="5">
        <v>0.28789999999999999</v>
      </c>
      <c r="V153" s="5">
        <v>0.66469999999999996</v>
      </c>
      <c r="W153" s="5">
        <v>0.67149999999999999</v>
      </c>
      <c r="X153" s="5">
        <v>0.66180000000000005</v>
      </c>
      <c r="Y153" s="5">
        <v>9.1999999999999998E-2</v>
      </c>
      <c r="Z153" s="5">
        <v>0.1021</v>
      </c>
      <c r="AA153" s="5"/>
      <c r="AB153" s="5">
        <v>0.60819999999999996</v>
      </c>
      <c r="AC153" s="5">
        <v>0.61780000000000002</v>
      </c>
      <c r="AD153" s="5">
        <v>0.61880000000000002</v>
      </c>
      <c r="AE153" s="5">
        <v>0.311</v>
      </c>
      <c r="AF153" s="5">
        <v>0.29339999999999999</v>
      </c>
      <c r="AG153" s="5">
        <v>0.25900000000000001</v>
      </c>
      <c r="AH153" s="5">
        <v>0.65080000000000005</v>
      </c>
      <c r="AI153" s="5">
        <v>0.65559999999999996</v>
      </c>
      <c r="AJ153" s="5">
        <v>0.64510000000000001</v>
      </c>
      <c r="AK153" s="5">
        <v>9.2299999999999993E-2</v>
      </c>
      <c r="AL153" s="5">
        <v>0.1016</v>
      </c>
      <c r="AM153" s="5"/>
      <c r="AN153" s="5">
        <v>0.60960000000000003</v>
      </c>
      <c r="AO153" s="5">
        <v>0.61699999999999999</v>
      </c>
      <c r="AP153" s="5">
        <v>0.61719999999999997</v>
      </c>
      <c r="AQ153" s="5">
        <v>0.36720000000000003</v>
      </c>
      <c r="AR153" s="5">
        <v>0.3664</v>
      </c>
      <c r="AS153" s="5">
        <v>0.34039999999999998</v>
      </c>
      <c r="AT153" s="5">
        <v>0.64029999999999998</v>
      </c>
      <c r="AU153" s="5">
        <v>0.64380000000000004</v>
      </c>
      <c r="AV153" s="5">
        <v>0.63990000000000002</v>
      </c>
      <c r="AW153" s="5">
        <v>9.1499999999999998E-2</v>
      </c>
      <c r="AX153" s="5">
        <v>0.10150000000000001</v>
      </c>
      <c r="AY153" s="5"/>
      <c r="AZ153" s="5">
        <v>0.21840000000000001</v>
      </c>
      <c r="BA153" s="5">
        <v>0.46560000000000001</v>
      </c>
      <c r="BB153" s="5">
        <v>0.57930000000000004</v>
      </c>
      <c r="BC153" s="5">
        <v>0.42809999999999998</v>
      </c>
      <c r="BD153" s="5">
        <v>0.45900000000000002</v>
      </c>
      <c r="BE153" s="5">
        <v>0.41160000000000002</v>
      </c>
      <c r="BF153" s="5">
        <v>0.45390000000000003</v>
      </c>
      <c r="BG153" s="5">
        <v>0.42549999999999999</v>
      </c>
      <c r="BH153" s="5">
        <v>0.40360000000000001</v>
      </c>
      <c r="BI153" s="5">
        <v>9.0899999999999995E-2</v>
      </c>
      <c r="BJ153" s="5">
        <v>0.1028</v>
      </c>
      <c r="BK153" s="5"/>
      <c r="BL153" s="5">
        <v>0.1086</v>
      </c>
      <c r="BM153" s="5">
        <v>0.1186</v>
      </c>
      <c r="BN153" s="5">
        <v>0.1227</v>
      </c>
      <c r="BO153" s="5">
        <v>0.40560000000000002</v>
      </c>
      <c r="BP153" s="5">
        <v>0.39939999999999998</v>
      </c>
      <c r="BQ153" s="5">
        <v>0.40489999999999998</v>
      </c>
      <c r="BR153" s="5">
        <v>0.37919999999999998</v>
      </c>
      <c r="BS153" s="5">
        <v>0.40339999999999998</v>
      </c>
      <c r="BT153" s="5">
        <v>0.36159999999999998</v>
      </c>
      <c r="BU153" s="5">
        <v>9.2200000000000004E-2</v>
      </c>
      <c r="BV153" s="5">
        <v>0.1019</v>
      </c>
      <c r="BW153" s="5"/>
      <c r="BX153" s="5">
        <v>9.5699999999999993E-2</v>
      </c>
      <c r="BY153" s="5">
        <v>0.1053</v>
      </c>
      <c r="BZ153" s="5">
        <v>0.1051</v>
      </c>
      <c r="CA153" s="5">
        <v>9.7799999999999998E-2</v>
      </c>
      <c r="CB153" s="5">
        <v>0.1</v>
      </c>
      <c r="CC153" s="5">
        <v>9.9699999999999997E-2</v>
      </c>
      <c r="CD153" s="5">
        <v>0.28499999999999998</v>
      </c>
      <c r="CE153" s="5">
        <v>0.28810000000000002</v>
      </c>
      <c r="CF153" s="5">
        <v>0.27160000000000001</v>
      </c>
      <c r="CG153" s="5">
        <v>9.0999999999999998E-2</v>
      </c>
      <c r="CH153" s="5">
        <v>0.1048</v>
      </c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</row>
    <row r="154" spans="1:99">
      <c r="A154" s="7" t="s">
        <v>292</v>
      </c>
      <c r="B154" s="5">
        <v>30001.883999999998</v>
      </c>
      <c r="C154" s="5">
        <v>37.1</v>
      </c>
      <c r="D154" s="5">
        <v>0.56269999999999998</v>
      </c>
      <c r="E154" s="5">
        <v>0.56850000000000001</v>
      </c>
      <c r="F154" s="5">
        <v>0.59830000000000005</v>
      </c>
      <c r="G154" s="5">
        <v>0.34470000000000001</v>
      </c>
      <c r="H154" s="5">
        <v>0.28170000000000001</v>
      </c>
      <c r="I154" s="5">
        <v>0.30059999999999998</v>
      </c>
      <c r="J154" s="5">
        <v>0.63139999999999996</v>
      </c>
      <c r="K154" s="5">
        <v>0.63619999999999999</v>
      </c>
      <c r="L154" s="5">
        <v>0.62409999999999999</v>
      </c>
      <c r="M154" s="5">
        <v>9.2700000000000005E-2</v>
      </c>
      <c r="N154" s="5">
        <v>0.1027</v>
      </c>
      <c r="O154" s="5"/>
      <c r="P154" s="5">
        <v>0.61970000000000003</v>
      </c>
      <c r="Q154" s="5">
        <v>0.61780000000000002</v>
      </c>
      <c r="R154" s="5">
        <v>0.65229999999999999</v>
      </c>
      <c r="S154" s="5">
        <v>0.29949999999999999</v>
      </c>
      <c r="T154" s="5">
        <v>0.312</v>
      </c>
      <c r="U154" s="5">
        <v>0.2903</v>
      </c>
      <c r="V154" s="5">
        <v>0.66579999999999995</v>
      </c>
      <c r="W154" s="5">
        <v>0.67230000000000001</v>
      </c>
      <c r="X154" s="5">
        <v>0.66220000000000001</v>
      </c>
      <c r="Y154" s="5">
        <v>9.1899999999999996E-2</v>
      </c>
      <c r="Z154" s="5">
        <v>0.10199999999999999</v>
      </c>
      <c r="AA154" s="5"/>
      <c r="AB154" s="5">
        <v>0.60599999999999998</v>
      </c>
      <c r="AC154" s="5">
        <v>0.61619999999999997</v>
      </c>
      <c r="AD154" s="5">
        <v>0.61639999999999995</v>
      </c>
      <c r="AE154" s="5">
        <v>0.311</v>
      </c>
      <c r="AF154" s="5">
        <v>0.29520000000000002</v>
      </c>
      <c r="AG154" s="5">
        <v>0.25940000000000002</v>
      </c>
      <c r="AH154" s="5">
        <v>0.65310000000000001</v>
      </c>
      <c r="AI154" s="5">
        <v>0.65700000000000003</v>
      </c>
      <c r="AJ154" s="5">
        <v>0.64880000000000004</v>
      </c>
      <c r="AK154" s="5">
        <v>9.2200000000000004E-2</v>
      </c>
      <c r="AL154" s="5">
        <v>0.1016</v>
      </c>
      <c r="AM154" s="5"/>
      <c r="AN154" s="5">
        <v>0.6018</v>
      </c>
      <c r="AO154" s="5">
        <v>0.61539999999999995</v>
      </c>
      <c r="AP154" s="5">
        <v>0.61550000000000005</v>
      </c>
      <c r="AQ154" s="5">
        <v>0.36499999999999999</v>
      </c>
      <c r="AR154" s="5">
        <v>0.36620000000000003</v>
      </c>
      <c r="AS154" s="5">
        <v>0.3387</v>
      </c>
      <c r="AT154" s="5">
        <v>0.64139999999999997</v>
      </c>
      <c r="AU154" s="5">
        <v>0.64259999999999995</v>
      </c>
      <c r="AV154" s="5">
        <v>0.64439999999999997</v>
      </c>
      <c r="AW154" s="5">
        <v>9.1399999999999995E-2</v>
      </c>
      <c r="AX154" s="5">
        <v>0.10150000000000001</v>
      </c>
      <c r="AY154" s="5"/>
      <c r="AZ154" s="5">
        <v>0.22770000000000001</v>
      </c>
      <c r="BA154" s="5">
        <v>0.46889999999999998</v>
      </c>
      <c r="BB154" s="5">
        <v>0.58079999999999998</v>
      </c>
      <c r="BC154" s="5">
        <v>0.4325</v>
      </c>
      <c r="BD154" s="5">
        <v>0.45660000000000001</v>
      </c>
      <c r="BE154" s="5">
        <v>0.40870000000000001</v>
      </c>
      <c r="BF154" s="5">
        <v>0.46289999999999998</v>
      </c>
      <c r="BG154" s="5">
        <v>0.43130000000000002</v>
      </c>
      <c r="BH154" s="5">
        <v>0.41199999999999998</v>
      </c>
      <c r="BI154" s="5">
        <v>9.0800000000000006E-2</v>
      </c>
      <c r="BJ154" s="5">
        <v>0.1027</v>
      </c>
      <c r="BK154" s="5"/>
      <c r="BL154" s="5">
        <v>0.1082</v>
      </c>
      <c r="BM154" s="5">
        <v>0.11840000000000001</v>
      </c>
      <c r="BN154" s="5">
        <v>0.1227</v>
      </c>
      <c r="BO154" s="5">
        <v>0.40989999999999999</v>
      </c>
      <c r="BP154" s="5">
        <v>0.40699999999999997</v>
      </c>
      <c r="BQ154" s="5">
        <v>0.41110000000000002</v>
      </c>
      <c r="BR154" s="5">
        <v>0.3901</v>
      </c>
      <c r="BS154" s="5">
        <v>0.41360000000000002</v>
      </c>
      <c r="BT154" s="5">
        <v>0.3745</v>
      </c>
      <c r="BU154" s="5">
        <v>9.2100000000000001E-2</v>
      </c>
      <c r="BV154" s="5">
        <v>0.1018</v>
      </c>
      <c r="BW154" s="5"/>
      <c r="BX154" s="5">
        <v>9.5500000000000002E-2</v>
      </c>
      <c r="BY154" s="5">
        <v>0.105</v>
      </c>
      <c r="BZ154" s="5">
        <v>0.105</v>
      </c>
      <c r="CA154" s="5">
        <v>9.7699999999999995E-2</v>
      </c>
      <c r="CB154" s="5">
        <v>0.10009999999999999</v>
      </c>
      <c r="CC154" s="5">
        <v>9.98E-2</v>
      </c>
      <c r="CD154" s="5">
        <v>0.28370000000000001</v>
      </c>
      <c r="CE154" s="5">
        <v>0.28710000000000002</v>
      </c>
      <c r="CF154" s="5">
        <v>0.2712</v>
      </c>
      <c r="CG154" s="5">
        <v>9.0999999999999998E-2</v>
      </c>
      <c r="CH154" s="5">
        <v>0.10489999999999999</v>
      </c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</row>
    <row r="155" spans="1:99">
      <c r="A155" s="7" t="s">
        <v>293</v>
      </c>
      <c r="B155" s="5">
        <v>30301.906999999999</v>
      </c>
      <c r="C155" s="5">
        <v>37</v>
      </c>
      <c r="D155" s="5">
        <v>0.55989999999999995</v>
      </c>
      <c r="E155" s="5">
        <v>0.56610000000000005</v>
      </c>
      <c r="F155" s="5">
        <v>0.59589999999999999</v>
      </c>
      <c r="G155" s="5">
        <v>0.3372</v>
      </c>
      <c r="H155" s="5">
        <v>0.28839999999999999</v>
      </c>
      <c r="I155" s="5">
        <v>0.29620000000000002</v>
      </c>
      <c r="J155" s="5">
        <v>0.63160000000000005</v>
      </c>
      <c r="K155" s="5">
        <v>0.63560000000000005</v>
      </c>
      <c r="L155" s="5">
        <v>0.62439999999999996</v>
      </c>
      <c r="M155" s="5">
        <v>9.2799999999999994E-2</v>
      </c>
      <c r="N155" s="5">
        <v>0.1028</v>
      </c>
      <c r="O155" s="5"/>
      <c r="P155" s="5">
        <v>0.61750000000000005</v>
      </c>
      <c r="Q155" s="5">
        <v>0.61550000000000005</v>
      </c>
      <c r="R155" s="5">
        <v>0.64949999999999997</v>
      </c>
      <c r="S155" s="5">
        <v>0.29349999999999998</v>
      </c>
      <c r="T155" s="5">
        <v>0.31180000000000002</v>
      </c>
      <c r="U155" s="5">
        <v>0.29389999999999999</v>
      </c>
      <c r="V155" s="5">
        <v>0.66639999999999999</v>
      </c>
      <c r="W155" s="5">
        <v>0.6724</v>
      </c>
      <c r="X155" s="5">
        <v>0.66200000000000003</v>
      </c>
      <c r="Y155" s="5">
        <v>9.1999999999999998E-2</v>
      </c>
      <c r="Z155" s="5">
        <v>0.1017</v>
      </c>
      <c r="AA155" s="5"/>
      <c r="AB155" s="5">
        <v>0.60370000000000001</v>
      </c>
      <c r="AC155" s="5">
        <v>0.61350000000000005</v>
      </c>
      <c r="AD155" s="5">
        <v>0.61399999999999999</v>
      </c>
      <c r="AE155" s="5">
        <v>0.31159999999999999</v>
      </c>
      <c r="AF155" s="5">
        <v>0.29859999999999998</v>
      </c>
      <c r="AG155" s="5">
        <v>0.26119999999999999</v>
      </c>
      <c r="AH155" s="5">
        <v>0.65410000000000001</v>
      </c>
      <c r="AI155" s="5">
        <v>0.65890000000000004</v>
      </c>
      <c r="AJ155" s="5">
        <v>0.64980000000000004</v>
      </c>
      <c r="AK155" s="5">
        <v>9.2299999999999993E-2</v>
      </c>
      <c r="AL155" s="5">
        <v>0.1016</v>
      </c>
      <c r="AM155" s="5"/>
      <c r="AN155" s="5">
        <v>0.60029999999999994</v>
      </c>
      <c r="AO155" s="5">
        <v>0.61519999999999997</v>
      </c>
      <c r="AP155" s="5">
        <v>0.61299999999999999</v>
      </c>
      <c r="AQ155" s="5">
        <v>0.36409999999999998</v>
      </c>
      <c r="AR155" s="5">
        <v>0.36330000000000001</v>
      </c>
      <c r="AS155" s="5">
        <v>0.33750000000000002</v>
      </c>
      <c r="AT155" s="5">
        <v>0.64380000000000004</v>
      </c>
      <c r="AU155" s="5">
        <v>0.64449999999999996</v>
      </c>
      <c r="AV155" s="5">
        <v>0.64980000000000004</v>
      </c>
      <c r="AW155" s="5">
        <v>9.1499999999999998E-2</v>
      </c>
      <c r="AX155" s="5">
        <v>0.10150000000000001</v>
      </c>
      <c r="AY155" s="5"/>
      <c r="AZ155" s="5">
        <v>0.23469999999999999</v>
      </c>
      <c r="BA155" s="5">
        <v>0.47010000000000002</v>
      </c>
      <c r="BB155" s="5">
        <v>0.57909999999999995</v>
      </c>
      <c r="BC155" s="5">
        <v>0.43680000000000002</v>
      </c>
      <c r="BD155" s="5">
        <v>0.45739999999999997</v>
      </c>
      <c r="BE155" s="5">
        <v>0.40799999999999997</v>
      </c>
      <c r="BF155" s="5">
        <v>0.47320000000000001</v>
      </c>
      <c r="BG155" s="5">
        <v>0.43630000000000002</v>
      </c>
      <c r="BH155" s="5">
        <v>0.41620000000000001</v>
      </c>
      <c r="BI155" s="5">
        <v>9.1600000000000001E-2</v>
      </c>
      <c r="BJ155" s="5">
        <v>0.1026</v>
      </c>
      <c r="BK155" s="5"/>
      <c r="BL155" s="5">
        <v>0.108</v>
      </c>
      <c r="BM155" s="5">
        <v>0.1182</v>
      </c>
      <c r="BN155" s="5">
        <v>0.1225</v>
      </c>
      <c r="BO155" s="5">
        <v>0.41549999999999998</v>
      </c>
      <c r="BP155" s="5">
        <v>0.41539999999999999</v>
      </c>
      <c r="BQ155" s="5">
        <v>0.41970000000000002</v>
      </c>
      <c r="BR155" s="5">
        <v>0.40510000000000002</v>
      </c>
      <c r="BS155" s="5">
        <v>0.42020000000000002</v>
      </c>
      <c r="BT155" s="5">
        <v>0.38200000000000001</v>
      </c>
      <c r="BU155" s="5">
        <v>9.2200000000000004E-2</v>
      </c>
      <c r="BV155" s="5">
        <v>0.1018</v>
      </c>
      <c r="BW155" s="5"/>
      <c r="BX155" s="5">
        <v>9.5399999999999999E-2</v>
      </c>
      <c r="BY155" s="5">
        <v>0.1053</v>
      </c>
      <c r="BZ155" s="5">
        <v>0.10489999999999999</v>
      </c>
      <c r="CA155" s="5">
        <v>9.7600000000000006E-2</v>
      </c>
      <c r="CB155" s="5">
        <v>0.1</v>
      </c>
      <c r="CC155" s="5">
        <v>9.9699999999999997E-2</v>
      </c>
      <c r="CD155" s="5">
        <v>0.28210000000000002</v>
      </c>
      <c r="CE155" s="5">
        <v>0.28489999999999999</v>
      </c>
      <c r="CF155" s="5">
        <v>0.27189999999999998</v>
      </c>
      <c r="CG155" s="5">
        <v>9.11E-2</v>
      </c>
      <c r="CH155" s="5">
        <v>0.1048</v>
      </c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</row>
    <row r="156" spans="1:99">
      <c r="A156" s="7" t="s">
        <v>294</v>
      </c>
      <c r="B156" s="5">
        <v>30601.925999999999</v>
      </c>
      <c r="C156" s="5">
        <v>37</v>
      </c>
      <c r="D156" s="5">
        <v>0.55810000000000004</v>
      </c>
      <c r="E156" s="5">
        <v>0.56540000000000001</v>
      </c>
      <c r="F156" s="5">
        <v>0.59440000000000004</v>
      </c>
      <c r="G156" s="5">
        <v>0.33019999999999999</v>
      </c>
      <c r="H156" s="5">
        <v>0.2712</v>
      </c>
      <c r="I156" s="5">
        <v>0.28299999999999997</v>
      </c>
      <c r="J156" s="5">
        <v>0.63119999999999998</v>
      </c>
      <c r="K156" s="5">
        <v>0.63660000000000005</v>
      </c>
      <c r="L156" s="5">
        <v>0.62549999999999994</v>
      </c>
      <c r="M156" s="5">
        <v>9.2799999999999994E-2</v>
      </c>
      <c r="N156" s="5">
        <v>0.1028</v>
      </c>
      <c r="O156" s="5"/>
      <c r="P156" s="5">
        <v>0.61580000000000001</v>
      </c>
      <c r="Q156" s="5">
        <v>0.61380000000000001</v>
      </c>
      <c r="R156" s="5">
        <v>0.64759999999999995</v>
      </c>
      <c r="S156" s="5">
        <v>0.29909999999999998</v>
      </c>
      <c r="T156" s="5">
        <v>0.30249999999999999</v>
      </c>
      <c r="U156" s="5">
        <v>0.28989999999999999</v>
      </c>
      <c r="V156" s="5">
        <v>0.66649999999999998</v>
      </c>
      <c r="W156" s="5">
        <v>0.67130000000000001</v>
      </c>
      <c r="X156" s="5">
        <v>0.66120000000000001</v>
      </c>
      <c r="Y156" s="5">
        <v>9.1999999999999998E-2</v>
      </c>
      <c r="Z156" s="5">
        <v>0.1021</v>
      </c>
      <c r="AA156" s="5"/>
      <c r="AB156" s="5">
        <v>0.60140000000000005</v>
      </c>
      <c r="AC156" s="5">
        <v>0.61240000000000006</v>
      </c>
      <c r="AD156" s="5">
        <v>0.61229999999999996</v>
      </c>
      <c r="AE156" s="5">
        <v>0.3125</v>
      </c>
      <c r="AF156" s="5">
        <v>0.29659999999999997</v>
      </c>
      <c r="AG156" s="5">
        <v>0.26250000000000001</v>
      </c>
      <c r="AH156" s="5">
        <v>0.65539999999999998</v>
      </c>
      <c r="AI156" s="5">
        <v>0.65759999999999996</v>
      </c>
      <c r="AJ156" s="5">
        <v>0.64939999999999998</v>
      </c>
      <c r="AK156" s="5">
        <v>9.2299999999999993E-2</v>
      </c>
      <c r="AL156" s="5">
        <v>0.1017</v>
      </c>
      <c r="AM156" s="5"/>
      <c r="AN156" s="5">
        <v>0.59760000000000002</v>
      </c>
      <c r="AO156" s="5">
        <v>0.61270000000000002</v>
      </c>
      <c r="AP156" s="5">
        <v>0.61140000000000005</v>
      </c>
      <c r="AQ156" s="5">
        <v>0.36109999999999998</v>
      </c>
      <c r="AR156" s="5">
        <v>0.3614</v>
      </c>
      <c r="AS156" s="5">
        <v>0.33779999999999999</v>
      </c>
      <c r="AT156" s="5">
        <v>0.64470000000000005</v>
      </c>
      <c r="AU156" s="5">
        <v>0.64490000000000003</v>
      </c>
      <c r="AV156" s="5">
        <v>0.65469999999999995</v>
      </c>
      <c r="AW156" s="5">
        <v>9.1600000000000001E-2</v>
      </c>
      <c r="AX156" s="5">
        <v>0.10150000000000001</v>
      </c>
      <c r="AY156" s="5"/>
      <c r="AZ156" s="5">
        <v>0.24179999999999999</v>
      </c>
      <c r="BA156" s="5">
        <v>0.47870000000000001</v>
      </c>
      <c r="BB156" s="5">
        <v>0.57669999999999999</v>
      </c>
      <c r="BC156" s="5">
        <v>0.43969999999999998</v>
      </c>
      <c r="BD156" s="5">
        <v>0.45929999999999999</v>
      </c>
      <c r="BE156" s="5">
        <v>0.41099999999999998</v>
      </c>
      <c r="BF156" s="5">
        <v>0.48099999999999998</v>
      </c>
      <c r="BG156" s="5">
        <v>0.43990000000000001</v>
      </c>
      <c r="BH156" s="5">
        <v>0.42330000000000001</v>
      </c>
      <c r="BI156" s="5">
        <v>9.0899999999999995E-2</v>
      </c>
      <c r="BJ156" s="5">
        <v>0.1028</v>
      </c>
      <c r="BK156" s="5"/>
      <c r="BL156" s="5">
        <v>0.1082</v>
      </c>
      <c r="BM156" s="5">
        <v>0.1183</v>
      </c>
      <c r="BN156" s="5">
        <v>0.1226</v>
      </c>
      <c r="BO156" s="5">
        <v>0.42209999999999998</v>
      </c>
      <c r="BP156" s="5">
        <v>0.41789999999999999</v>
      </c>
      <c r="BQ156" s="5">
        <v>0.4239</v>
      </c>
      <c r="BR156" s="5">
        <v>0.41510000000000002</v>
      </c>
      <c r="BS156" s="5">
        <v>0.42880000000000001</v>
      </c>
      <c r="BT156" s="5">
        <v>0.38829999999999998</v>
      </c>
      <c r="BU156" s="5">
        <v>9.2299999999999993E-2</v>
      </c>
      <c r="BV156" s="5">
        <v>0.1018</v>
      </c>
      <c r="BW156" s="5"/>
      <c r="BX156" s="5">
        <v>9.5600000000000004E-2</v>
      </c>
      <c r="BY156" s="5">
        <v>0.1053</v>
      </c>
      <c r="BZ156" s="5">
        <v>0.105</v>
      </c>
      <c r="CA156" s="5">
        <v>9.7699999999999995E-2</v>
      </c>
      <c r="CB156" s="5">
        <v>0.1</v>
      </c>
      <c r="CC156" s="5">
        <v>9.9699999999999997E-2</v>
      </c>
      <c r="CD156" s="5">
        <v>0.27979999999999999</v>
      </c>
      <c r="CE156" s="5">
        <v>0.28270000000000001</v>
      </c>
      <c r="CF156" s="5">
        <v>0.27150000000000002</v>
      </c>
      <c r="CG156" s="5">
        <v>9.0999999999999998E-2</v>
      </c>
      <c r="CH156" s="5">
        <v>0.1048</v>
      </c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</row>
    <row r="157" spans="1:99">
      <c r="A157" s="7" t="s">
        <v>295</v>
      </c>
      <c r="B157" s="5">
        <v>30901.946</v>
      </c>
      <c r="C157" s="5">
        <v>37</v>
      </c>
      <c r="D157" s="5">
        <v>0.55769999999999997</v>
      </c>
      <c r="E157" s="5">
        <v>0.56240000000000001</v>
      </c>
      <c r="F157" s="5">
        <v>0.59189999999999998</v>
      </c>
      <c r="G157" s="5">
        <v>0.33900000000000002</v>
      </c>
      <c r="H157" s="5">
        <v>0.32029999999999997</v>
      </c>
      <c r="I157" s="5">
        <v>0.32990000000000003</v>
      </c>
      <c r="J157" s="5">
        <v>0.63190000000000002</v>
      </c>
      <c r="K157" s="5">
        <v>0.63670000000000004</v>
      </c>
      <c r="L157" s="5">
        <v>0.626</v>
      </c>
      <c r="M157" s="5">
        <v>9.2700000000000005E-2</v>
      </c>
      <c r="N157" s="5">
        <v>0.1028</v>
      </c>
      <c r="O157" s="5"/>
      <c r="P157" s="5">
        <v>0.61419999999999997</v>
      </c>
      <c r="Q157" s="5">
        <v>0.61199999999999999</v>
      </c>
      <c r="R157" s="5">
        <v>0.64529999999999998</v>
      </c>
      <c r="S157" s="5">
        <v>0.2923</v>
      </c>
      <c r="T157" s="5">
        <v>0.3075</v>
      </c>
      <c r="U157" s="5">
        <v>0.28849999999999998</v>
      </c>
      <c r="V157" s="5">
        <v>0.66539999999999999</v>
      </c>
      <c r="W157" s="5">
        <v>0.66959999999999997</v>
      </c>
      <c r="X157" s="5">
        <v>0.66039999999999999</v>
      </c>
      <c r="Y157" s="5">
        <v>9.1999999999999998E-2</v>
      </c>
      <c r="Z157" s="5">
        <v>0.1021</v>
      </c>
      <c r="AA157" s="5"/>
      <c r="AB157" s="5">
        <v>0.59940000000000004</v>
      </c>
      <c r="AC157" s="5">
        <v>0.60980000000000001</v>
      </c>
      <c r="AD157" s="5">
        <v>0.61009999999999998</v>
      </c>
      <c r="AE157" s="5">
        <v>0.312</v>
      </c>
      <c r="AF157" s="5">
        <v>0.29749999999999999</v>
      </c>
      <c r="AG157" s="5">
        <v>0.2636</v>
      </c>
      <c r="AH157" s="5">
        <v>0.65590000000000004</v>
      </c>
      <c r="AI157" s="5">
        <v>0.65710000000000002</v>
      </c>
      <c r="AJ157" s="5">
        <v>0.64839999999999998</v>
      </c>
      <c r="AK157" s="5">
        <v>9.2100000000000001E-2</v>
      </c>
      <c r="AL157" s="5">
        <v>0.1016</v>
      </c>
      <c r="AM157" s="5"/>
      <c r="AN157" s="5">
        <v>0.59560000000000002</v>
      </c>
      <c r="AO157" s="5">
        <v>0.60919999999999996</v>
      </c>
      <c r="AP157" s="5">
        <v>0.60880000000000001</v>
      </c>
      <c r="AQ157" s="5">
        <v>0.35959999999999998</v>
      </c>
      <c r="AR157" s="5">
        <v>0.35959999999999998</v>
      </c>
      <c r="AS157" s="5">
        <v>0.33460000000000001</v>
      </c>
      <c r="AT157" s="5">
        <v>0.64659999999999995</v>
      </c>
      <c r="AU157" s="5">
        <v>0.64339999999999997</v>
      </c>
      <c r="AV157" s="5">
        <v>0.65459999999999996</v>
      </c>
      <c r="AW157" s="5">
        <v>9.1499999999999998E-2</v>
      </c>
      <c r="AX157" s="5">
        <v>0.1016</v>
      </c>
      <c r="AY157" s="5"/>
      <c r="AZ157" s="5">
        <v>0.24790000000000001</v>
      </c>
      <c r="BA157" s="5">
        <v>0.48620000000000002</v>
      </c>
      <c r="BB157" s="5">
        <v>0.57530000000000003</v>
      </c>
      <c r="BC157" s="5">
        <v>0.4385</v>
      </c>
      <c r="BD157" s="5">
        <v>0.45739999999999997</v>
      </c>
      <c r="BE157" s="5">
        <v>0.41120000000000001</v>
      </c>
      <c r="BF157" s="5">
        <v>0.48959999999999998</v>
      </c>
      <c r="BG157" s="5">
        <v>0.4496</v>
      </c>
      <c r="BH157" s="5">
        <v>0.42949999999999999</v>
      </c>
      <c r="BI157" s="5">
        <v>9.0999999999999998E-2</v>
      </c>
      <c r="BJ157" s="5">
        <v>0.10290000000000001</v>
      </c>
      <c r="BK157" s="5"/>
      <c r="BL157" s="5">
        <v>0.10780000000000001</v>
      </c>
      <c r="BM157" s="5">
        <v>0.1182</v>
      </c>
      <c r="BN157" s="5">
        <v>0.12239999999999999</v>
      </c>
      <c r="BO157" s="5">
        <v>0.42970000000000003</v>
      </c>
      <c r="BP157" s="5">
        <v>0.4204</v>
      </c>
      <c r="BQ157" s="5">
        <v>0.42770000000000002</v>
      </c>
      <c r="BR157" s="5">
        <v>0.42209999999999998</v>
      </c>
      <c r="BS157" s="5">
        <v>0.43640000000000001</v>
      </c>
      <c r="BT157" s="5">
        <v>0.39419999999999999</v>
      </c>
      <c r="BU157" s="5">
        <v>9.2100000000000001E-2</v>
      </c>
      <c r="BV157" s="5">
        <v>0.1018</v>
      </c>
      <c r="BW157" s="5"/>
      <c r="BX157" s="5">
        <v>9.5399999999999999E-2</v>
      </c>
      <c r="BY157" s="5">
        <v>0.1051</v>
      </c>
      <c r="BZ157" s="5">
        <v>0.1048</v>
      </c>
      <c r="CA157" s="5">
        <v>9.7699999999999995E-2</v>
      </c>
      <c r="CB157" s="5">
        <v>9.9900000000000003E-2</v>
      </c>
      <c r="CC157" s="5">
        <v>9.9500000000000005E-2</v>
      </c>
      <c r="CD157" s="5">
        <v>0.2772</v>
      </c>
      <c r="CE157" s="5">
        <v>0.28120000000000001</v>
      </c>
      <c r="CF157" s="5">
        <v>0.27179999999999999</v>
      </c>
      <c r="CG157" s="5">
        <v>9.0800000000000006E-2</v>
      </c>
      <c r="CH157" s="5">
        <v>0.10489999999999999</v>
      </c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</row>
    <row r="158" spans="1:99">
      <c r="A158" s="7" t="s">
        <v>296</v>
      </c>
      <c r="B158" s="5">
        <v>31201.973999999998</v>
      </c>
      <c r="C158" s="5">
        <v>37</v>
      </c>
      <c r="D158" s="5">
        <v>0.56820000000000004</v>
      </c>
      <c r="E158" s="5">
        <v>0.56130000000000002</v>
      </c>
      <c r="F158" s="5">
        <v>0.59060000000000001</v>
      </c>
      <c r="G158" s="5">
        <v>0.33119999999999999</v>
      </c>
      <c r="H158" s="5">
        <v>0.32729999999999998</v>
      </c>
      <c r="I158" s="5">
        <v>0.33189999999999997</v>
      </c>
      <c r="J158" s="5">
        <v>0.63190000000000002</v>
      </c>
      <c r="K158" s="5">
        <v>0.63759999999999994</v>
      </c>
      <c r="L158" s="5">
        <v>0.62529999999999997</v>
      </c>
      <c r="M158" s="5">
        <v>9.2600000000000002E-2</v>
      </c>
      <c r="N158" s="5">
        <v>0.1027</v>
      </c>
      <c r="O158" s="5"/>
      <c r="P158" s="5">
        <v>0.61180000000000001</v>
      </c>
      <c r="Q158" s="5">
        <v>0.60970000000000002</v>
      </c>
      <c r="R158" s="5">
        <v>0.64359999999999995</v>
      </c>
      <c r="S158" s="5">
        <v>0.29339999999999999</v>
      </c>
      <c r="T158" s="5">
        <v>0.3236</v>
      </c>
      <c r="U158" s="5">
        <v>0.29880000000000001</v>
      </c>
      <c r="V158" s="5">
        <v>0.66510000000000002</v>
      </c>
      <c r="W158" s="5">
        <v>0.66900000000000004</v>
      </c>
      <c r="X158" s="5">
        <v>0.66039999999999999</v>
      </c>
      <c r="Y158" s="5">
        <v>9.1999999999999998E-2</v>
      </c>
      <c r="Z158" s="5">
        <v>0.10199999999999999</v>
      </c>
      <c r="AA158" s="5"/>
      <c r="AB158" s="5">
        <v>0.59709999999999996</v>
      </c>
      <c r="AC158" s="5">
        <v>0.60829999999999995</v>
      </c>
      <c r="AD158" s="5">
        <v>0.60840000000000005</v>
      </c>
      <c r="AE158" s="5">
        <v>0.31269999999999998</v>
      </c>
      <c r="AF158" s="5">
        <v>0.29849999999999999</v>
      </c>
      <c r="AG158" s="5">
        <v>0.26669999999999999</v>
      </c>
      <c r="AH158" s="5">
        <v>0.65539999999999998</v>
      </c>
      <c r="AI158" s="5">
        <v>0.6552</v>
      </c>
      <c r="AJ158" s="5">
        <v>0.64729999999999999</v>
      </c>
      <c r="AK158" s="5">
        <v>9.2299999999999993E-2</v>
      </c>
      <c r="AL158" s="5">
        <v>0.1017</v>
      </c>
      <c r="AM158" s="5"/>
      <c r="AN158" s="5">
        <v>0.59470000000000001</v>
      </c>
      <c r="AO158" s="5">
        <v>0.60809999999999997</v>
      </c>
      <c r="AP158" s="5">
        <v>0.60699999999999998</v>
      </c>
      <c r="AQ158" s="5">
        <v>0.3579</v>
      </c>
      <c r="AR158" s="5">
        <v>0.35849999999999999</v>
      </c>
      <c r="AS158" s="5">
        <v>0.33379999999999999</v>
      </c>
      <c r="AT158" s="5">
        <v>0.64690000000000003</v>
      </c>
      <c r="AU158" s="5">
        <v>0.64270000000000005</v>
      </c>
      <c r="AV158" s="5">
        <v>0.6532</v>
      </c>
      <c r="AW158" s="5">
        <v>9.1399999999999995E-2</v>
      </c>
      <c r="AX158" s="5">
        <v>0.1014</v>
      </c>
      <c r="AY158" s="5"/>
      <c r="AZ158" s="5">
        <v>0.255</v>
      </c>
      <c r="BA158" s="5">
        <v>0.48849999999999999</v>
      </c>
      <c r="BB158" s="5">
        <v>0.57040000000000002</v>
      </c>
      <c r="BC158" s="5">
        <v>0.43759999999999999</v>
      </c>
      <c r="BD158" s="5">
        <v>0.45739999999999997</v>
      </c>
      <c r="BE158" s="5">
        <v>0.42120000000000002</v>
      </c>
      <c r="BF158" s="5">
        <v>0.49480000000000002</v>
      </c>
      <c r="BG158" s="5">
        <v>0.45889999999999997</v>
      </c>
      <c r="BH158" s="5">
        <v>0.43759999999999999</v>
      </c>
      <c r="BI158" s="5">
        <v>9.0899999999999995E-2</v>
      </c>
      <c r="BJ158" s="5">
        <v>0.1026</v>
      </c>
      <c r="BK158" s="5"/>
      <c r="BL158" s="5">
        <v>0.10780000000000001</v>
      </c>
      <c r="BM158" s="5">
        <v>0.1179</v>
      </c>
      <c r="BN158" s="5">
        <v>0.12230000000000001</v>
      </c>
      <c r="BO158" s="5">
        <v>0.4335</v>
      </c>
      <c r="BP158" s="5">
        <v>0.42430000000000001</v>
      </c>
      <c r="BQ158" s="5">
        <v>0.43090000000000001</v>
      </c>
      <c r="BR158" s="5">
        <v>0.42720000000000002</v>
      </c>
      <c r="BS158" s="5">
        <v>0.44519999999999998</v>
      </c>
      <c r="BT158" s="5">
        <v>0.40329999999999999</v>
      </c>
      <c r="BU158" s="5">
        <v>9.2200000000000004E-2</v>
      </c>
      <c r="BV158" s="5">
        <v>0.1018</v>
      </c>
      <c r="BW158" s="5"/>
      <c r="BX158" s="5">
        <v>9.5399999999999999E-2</v>
      </c>
      <c r="BY158" s="5">
        <v>0.1051</v>
      </c>
      <c r="BZ158" s="5">
        <v>0.1047</v>
      </c>
      <c r="CA158" s="5">
        <v>9.7600000000000006E-2</v>
      </c>
      <c r="CB158" s="5">
        <v>9.9900000000000003E-2</v>
      </c>
      <c r="CC158" s="5">
        <v>9.9599999999999994E-2</v>
      </c>
      <c r="CD158" s="5">
        <v>0.27529999999999999</v>
      </c>
      <c r="CE158" s="5">
        <v>0.27889999999999998</v>
      </c>
      <c r="CF158" s="5">
        <v>0.27110000000000001</v>
      </c>
      <c r="CG158" s="5">
        <v>9.0800000000000006E-2</v>
      </c>
      <c r="CH158" s="5">
        <v>0.1048</v>
      </c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</row>
    <row r="159" spans="1:99">
      <c r="A159" s="7" t="s">
        <v>297</v>
      </c>
      <c r="B159" s="5">
        <v>31501.989000000001</v>
      </c>
      <c r="C159" s="5">
        <v>37</v>
      </c>
      <c r="D159" s="5">
        <v>0.55220000000000002</v>
      </c>
      <c r="E159" s="5">
        <v>0.55879999999999996</v>
      </c>
      <c r="F159" s="5">
        <v>0.58819999999999995</v>
      </c>
      <c r="G159" s="5">
        <v>0.34689999999999999</v>
      </c>
      <c r="H159" s="5">
        <v>0.30980000000000002</v>
      </c>
      <c r="I159" s="5">
        <v>0.3009</v>
      </c>
      <c r="J159" s="5">
        <v>0.63239999999999996</v>
      </c>
      <c r="K159" s="5">
        <v>0.63759999999999994</v>
      </c>
      <c r="L159" s="5">
        <v>0.62480000000000002</v>
      </c>
      <c r="M159" s="5">
        <v>9.2799999999999994E-2</v>
      </c>
      <c r="N159" s="5">
        <v>0.1028</v>
      </c>
      <c r="O159" s="5"/>
      <c r="P159" s="5">
        <v>0.60960000000000003</v>
      </c>
      <c r="Q159" s="5">
        <v>0.60799999999999998</v>
      </c>
      <c r="R159" s="5">
        <v>0.64139999999999997</v>
      </c>
      <c r="S159" s="5">
        <v>0.31359999999999999</v>
      </c>
      <c r="T159" s="5">
        <v>0.30819999999999997</v>
      </c>
      <c r="U159" s="5">
        <v>0.31109999999999999</v>
      </c>
      <c r="V159" s="5">
        <v>0.66449999999999998</v>
      </c>
      <c r="W159" s="5">
        <v>0.66949999999999998</v>
      </c>
      <c r="X159" s="5">
        <v>0.66039999999999999</v>
      </c>
      <c r="Y159" s="5">
        <v>9.1899999999999996E-2</v>
      </c>
      <c r="Z159" s="5">
        <v>0.1021</v>
      </c>
      <c r="AA159" s="5"/>
      <c r="AB159" s="5">
        <v>0.59530000000000005</v>
      </c>
      <c r="AC159" s="5">
        <v>0.60589999999999999</v>
      </c>
      <c r="AD159" s="5">
        <v>0.60599999999999998</v>
      </c>
      <c r="AE159" s="5">
        <v>0.31369999999999998</v>
      </c>
      <c r="AF159" s="5">
        <v>0.30009999999999998</v>
      </c>
      <c r="AG159" s="5">
        <v>0.26600000000000001</v>
      </c>
      <c r="AH159" s="5">
        <v>0.65510000000000002</v>
      </c>
      <c r="AI159" s="5">
        <v>0.65410000000000001</v>
      </c>
      <c r="AJ159" s="5">
        <v>0.64680000000000004</v>
      </c>
      <c r="AK159" s="5">
        <v>9.2200000000000004E-2</v>
      </c>
      <c r="AL159" s="5">
        <v>0.1017</v>
      </c>
      <c r="AM159" s="5"/>
      <c r="AN159" s="5">
        <v>0.59209999999999996</v>
      </c>
      <c r="AO159" s="5">
        <v>0.60499999999999998</v>
      </c>
      <c r="AP159" s="5">
        <v>0.6048</v>
      </c>
      <c r="AQ159" s="5">
        <v>0.35539999999999999</v>
      </c>
      <c r="AR159" s="5">
        <v>0.35809999999999997</v>
      </c>
      <c r="AS159" s="5">
        <v>0.33139999999999997</v>
      </c>
      <c r="AT159" s="5">
        <v>0.64749999999999996</v>
      </c>
      <c r="AU159" s="5">
        <v>0.64159999999999995</v>
      </c>
      <c r="AV159" s="5">
        <v>0.65239999999999998</v>
      </c>
      <c r="AW159" s="5">
        <v>9.1499999999999998E-2</v>
      </c>
      <c r="AX159" s="5">
        <v>0.1016</v>
      </c>
      <c r="AY159" s="5"/>
      <c r="AZ159" s="5">
        <v>0.26290000000000002</v>
      </c>
      <c r="BA159" s="5">
        <v>0.49109999999999998</v>
      </c>
      <c r="BB159" s="5">
        <v>0.56899999999999995</v>
      </c>
      <c r="BC159" s="5">
        <v>0.43759999999999999</v>
      </c>
      <c r="BD159" s="5">
        <v>0.45810000000000001</v>
      </c>
      <c r="BE159" s="5">
        <v>0.41249999999999998</v>
      </c>
      <c r="BF159" s="5">
        <v>0.49790000000000001</v>
      </c>
      <c r="BG159" s="5">
        <v>0.46410000000000001</v>
      </c>
      <c r="BH159" s="5">
        <v>0.44519999999999998</v>
      </c>
      <c r="BI159" s="5">
        <v>9.0899999999999995E-2</v>
      </c>
      <c r="BJ159" s="5">
        <v>0.1027</v>
      </c>
      <c r="BK159" s="5"/>
      <c r="BL159" s="5">
        <v>0.10780000000000001</v>
      </c>
      <c r="BM159" s="5">
        <v>0.11799999999999999</v>
      </c>
      <c r="BN159" s="5">
        <v>0.1222</v>
      </c>
      <c r="BO159" s="5">
        <v>0.43609999999999999</v>
      </c>
      <c r="BP159" s="5">
        <v>0.4264</v>
      </c>
      <c r="BQ159" s="5">
        <v>0.43419999999999997</v>
      </c>
      <c r="BR159" s="5">
        <v>0.43120000000000003</v>
      </c>
      <c r="BS159" s="5">
        <v>0.45350000000000001</v>
      </c>
      <c r="BT159" s="5">
        <v>0.41039999999999999</v>
      </c>
      <c r="BU159" s="5">
        <v>9.2200000000000004E-2</v>
      </c>
      <c r="BV159" s="5">
        <v>0.1019</v>
      </c>
      <c r="BW159" s="5"/>
      <c r="BX159" s="5">
        <v>9.5500000000000002E-2</v>
      </c>
      <c r="BY159" s="5">
        <v>0.1051</v>
      </c>
      <c r="BZ159" s="5">
        <v>0.1048</v>
      </c>
      <c r="CA159" s="5">
        <v>9.7699999999999995E-2</v>
      </c>
      <c r="CB159" s="5">
        <v>9.9900000000000003E-2</v>
      </c>
      <c r="CC159" s="5">
        <v>9.98E-2</v>
      </c>
      <c r="CD159" s="5">
        <v>0.27260000000000001</v>
      </c>
      <c r="CE159" s="5">
        <v>0.27679999999999999</v>
      </c>
      <c r="CF159" s="5">
        <v>0.27089999999999997</v>
      </c>
      <c r="CG159" s="5">
        <v>9.0899999999999995E-2</v>
      </c>
      <c r="CH159" s="5">
        <v>0.10489999999999999</v>
      </c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</row>
    <row r="160" spans="1:99">
      <c r="A160" s="7" t="s">
        <v>298</v>
      </c>
      <c r="B160" s="5">
        <v>31801.992999999999</v>
      </c>
      <c r="C160" s="5">
        <v>37</v>
      </c>
      <c r="D160" s="5">
        <v>0.55279999999999996</v>
      </c>
      <c r="E160" s="5">
        <v>0.55689999999999995</v>
      </c>
      <c r="F160" s="5">
        <v>0.58599999999999997</v>
      </c>
      <c r="G160" s="5">
        <v>0.3417</v>
      </c>
      <c r="H160" s="5">
        <v>0.32619999999999999</v>
      </c>
      <c r="I160" s="5">
        <v>0.35089999999999999</v>
      </c>
      <c r="J160" s="5">
        <v>0.63239999999999996</v>
      </c>
      <c r="K160" s="5">
        <v>0.63639999999999997</v>
      </c>
      <c r="L160" s="5">
        <v>0.62870000000000004</v>
      </c>
      <c r="M160" s="5">
        <v>9.2600000000000002E-2</v>
      </c>
      <c r="N160" s="5">
        <v>0.1027</v>
      </c>
      <c r="O160" s="5"/>
      <c r="P160" s="5">
        <v>0.60780000000000001</v>
      </c>
      <c r="Q160" s="5">
        <v>0.60580000000000001</v>
      </c>
      <c r="R160" s="5">
        <v>0.63929999999999998</v>
      </c>
      <c r="S160" s="5">
        <v>0.31890000000000002</v>
      </c>
      <c r="T160" s="5">
        <v>0.3155</v>
      </c>
      <c r="U160" s="5">
        <v>0.28739999999999999</v>
      </c>
      <c r="V160" s="5">
        <v>0.66390000000000005</v>
      </c>
      <c r="W160" s="5">
        <v>0.66869999999999996</v>
      </c>
      <c r="X160" s="5">
        <v>0.65969999999999995</v>
      </c>
      <c r="Y160" s="5">
        <v>9.1899999999999996E-2</v>
      </c>
      <c r="Z160" s="5">
        <v>0.1017</v>
      </c>
      <c r="AA160" s="5"/>
      <c r="AB160" s="5">
        <v>0.59189999999999998</v>
      </c>
      <c r="AC160" s="5">
        <v>0.60340000000000005</v>
      </c>
      <c r="AD160" s="5">
        <v>0.6038</v>
      </c>
      <c r="AE160" s="5">
        <v>0.31640000000000001</v>
      </c>
      <c r="AF160" s="5">
        <v>0.30009999999999998</v>
      </c>
      <c r="AG160" s="5">
        <v>0.26750000000000002</v>
      </c>
      <c r="AH160" s="5">
        <v>0.65329999999999999</v>
      </c>
      <c r="AI160" s="5">
        <v>0.65359999999999996</v>
      </c>
      <c r="AJ160" s="5">
        <v>0.64639999999999997</v>
      </c>
      <c r="AK160" s="5">
        <v>9.2100000000000001E-2</v>
      </c>
      <c r="AL160" s="5">
        <v>0.1016</v>
      </c>
      <c r="AM160" s="5"/>
      <c r="AN160" s="5">
        <v>0.59099999999999997</v>
      </c>
      <c r="AO160" s="5">
        <v>0.60329999999999995</v>
      </c>
      <c r="AP160" s="5">
        <v>0.60319999999999996</v>
      </c>
      <c r="AQ160" s="5">
        <v>0.35370000000000001</v>
      </c>
      <c r="AR160" s="5">
        <v>0.35699999999999998</v>
      </c>
      <c r="AS160" s="5">
        <v>0.33029999999999998</v>
      </c>
      <c r="AT160" s="5">
        <v>0.64710000000000001</v>
      </c>
      <c r="AU160" s="5">
        <v>0.64019999999999999</v>
      </c>
      <c r="AV160" s="5">
        <v>0.65049999999999997</v>
      </c>
      <c r="AW160" s="5">
        <v>9.1399999999999995E-2</v>
      </c>
      <c r="AX160" s="5">
        <v>0.1014</v>
      </c>
      <c r="AY160" s="5"/>
      <c r="AZ160" s="5">
        <v>0.27100000000000002</v>
      </c>
      <c r="BA160" s="5">
        <v>0.49249999999999999</v>
      </c>
      <c r="BB160" s="5">
        <v>0.56689999999999996</v>
      </c>
      <c r="BC160" s="5">
        <v>0.43930000000000002</v>
      </c>
      <c r="BD160" s="5">
        <v>0.45540000000000003</v>
      </c>
      <c r="BE160" s="5">
        <v>0.4103</v>
      </c>
      <c r="BF160" s="5">
        <v>0.499</v>
      </c>
      <c r="BG160" s="5">
        <v>0.4713</v>
      </c>
      <c r="BH160" s="5">
        <v>0.45529999999999998</v>
      </c>
      <c r="BI160" s="5">
        <v>9.06E-2</v>
      </c>
      <c r="BJ160" s="5">
        <v>0.1026</v>
      </c>
      <c r="BK160" s="5"/>
      <c r="BL160" s="5">
        <v>0.1074</v>
      </c>
      <c r="BM160" s="5">
        <v>0.1176</v>
      </c>
      <c r="BN160" s="5">
        <v>0.1222</v>
      </c>
      <c r="BO160" s="5">
        <v>0.43919999999999998</v>
      </c>
      <c r="BP160" s="5">
        <v>0.42899999999999999</v>
      </c>
      <c r="BQ160" s="5">
        <v>0.43780000000000002</v>
      </c>
      <c r="BR160" s="5">
        <v>0.4365</v>
      </c>
      <c r="BS160" s="5">
        <v>0.45989999999999998</v>
      </c>
      <c r="BT160" s="5">
        <v>0.42459999999999998</v>
      </c>
      <c r="BU160" s="5">
        <v>9.2100000000000001E-2</v>
      </c>
      <c r="BV160" s="5">
        <v>0.1017</v>
      </c>
      <c r="BW160" s="5"/>
      <c r="BX160" s="5">
        <v>9.5399999999999999E-2</v>
      </c>
      <c r="BY160" s="5">
        <v>0.10489999999999999</v>
      </c>
      <c r="BZ160" s="5">
        <v>0.1046</v>
      </c>
      <c r="CA160" s="5">
        <v>9.7600000000000006E-2</v>
      </c>
      <c r="CB160" s="5">
        <v>9.9699999999999997E-2</v>
      </c>
      <c r="CC160" s="5">
        <v>9.9500000000000005E-2</v>
      </c>
      <c r="CD160" s="5">
        <v>0.26960000000000001</v>
      </c>
      <c r="CE160" s="5">
        <v>0.27400000000000002</v>
      </c>
      <c r="CF160" s="5">
        <v>0.26989999999999997</v>
      </c>
      <c r="CG160" s="5">
        <v>9.0899999999999995E-2</v>
      </c>
      <c r="CH160" s="5">
        <v>0.1048</v>
      </c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</row>
    <row r="161" spans="1:99">
      <c r="A161" s="7" t="s">
        <v>299</v>
      </c>
      <c r="B161" s="5">
        <v>32102.026000000002</v>
      </c>
      <c r="C161" s="5">
        <v>37</v>
      </c>
      <c r="D161" s="5">
        <v>0.55100000000000005</v>
      </c>
      <c r="E161" s="5">
        <v>0.5544</v>
      </c>
      <c r="F161" s="5">
        <v>0.5837</v>
      </c>
      <c r="G161" s="5">
        <v>0.33289999999999997</v>
      </c>
      <c r="H161" s="5">
        <v>0.31590000000000001</v>
      </c>
      <c r="I161" s="5">
        <v>0.28220000000000001</v>
      </c>
      <c r="J161" s="5">
        <v>0.63019999999999998</v>
      </c>
      <c r="K161" s="5">
        <v>0.6361</v>
      </c>
      <c r="L161" s="5">
        <v>0.62739999999999996</v>
      </c>
      <c r="M161" s="5">
        <v>9.3200000000000005E-2</v>
      </c>
      <c r="N161" s="5">
        <v>0.1028</v>
      </c>
      <c r="O161" s="5"/>
      <c r="P161" s="5">
        <v>0.60599999999999998</v>
      </c>
      <c r="Q161" s="5">
        <v>0.60350000000000004</v>
      </c>
      <c r="R161" s="5">
        <v>0.63729999999999998</v>
      </c>
      <c r="S161" s="5">
        <v>0.31</v>
      </c>
      <c r="T161" s="5">
        <v>0.31440000000000001</v>
      </c>
      <c r="U161" s="5">
        <v>0.28860000000000002</v>
      </c>
      <c r="V161" s="5">
        <v>0.66490000000000005</v>
      </c>
      <c r="W161" s="5">
        <v>0.66990000000000005</v>
      </c>
      <c r="X161" s="5">
        <v>0.66120000000000001</v>
      </c>
      <c r="Y161" s="5">
        <v>9.1999999999999998E-2</v>
      </c>
      <c r="Z161" s="5">
        <v>0.1021</v>
      </c>
      <c r="AA161" s="5"/>
      <c r="AB161" s="5">
        <v>0.58979999999999999</v>
      </c>
      <c r="AC161" s="5">
        <v>0.60250000000000004</v>
      </c>
      <c r="AD161" s="5">
        <v>0.60219999999999996</v>
      </c>
      <c r="AE161" s="5">
        <v>0.31559999999999999</v>
      </c>
      <c r="AF161" s="5">
        <v>0.30109999999999998</v>
      </c>
      <c r="AG161" s="5">
        <v>0.26879999999999998</v>
      </c>
      <c r="AH161" s="5">
        <v>0.6532</v>
      </c>
      <c r="AI161" s="5">
        <v>0.6532</v>
      </c>
      <c r="AJ161" s="5">
        <v>0.64610000000000001</v>
      </c>
      <c r="AK161" s="5">
        <v>9.2299999999999993E-2</v>
      </c>
      <c r="AL161" s="5">
        <v>0.1017</v>
      </c>
      <c r="AM161" s="5"/>
      <c r="AN161" s="5">
        <v>0.58860000000000001</v>
      </c>
      <c r="AO161" s="5">
        <v>0.60209999999999997</v>
      </c>
      <c r="AP161" s="5">
        <v>0.60150000000000003</v>
      </c>
      <c r="AQ161" s="5">
        <v>0.35299999999999998</v>
      </c>
      <c r="AR161" s="5">
        <v>0.35670000000000002</v>
      </c>
      <c r="AS161" s="5">
        <v>0.3266</v>
      </c>
      <c r="AT161" s="5">
        <v>0.64700000000000002</v>
      </c>
      <c r="AU161" s="5">
        <v>0.63939999999999997</v>
      </c>
      <c r="AV161" s="5">
        <v>0.64959999999999996</v>
      </c>
      <c r="AW161" s="5">
        <v>9.1600000000000001E-2</v>
      </c>
      <c r="AX161" s="5">
        <v>0.10150000000000001</v>
      </c>
      <c r="AY161" s="5"/>
      <c r="AZ161" s="5">
        <v>0.28060000000000002</v>
      </c>
      <c r="BA161" s="5">
        <v>0.49480000000000002</v>
      </c>
      <c r="BB161" s="5">
        <v>0.56520000000000004</v>
      </c>
      <c r="BC161" s="5">
        <v>0.43580000000000002</v>
      </c>
      <c r="BD161" s="5">
        <v>0.45319999999999999</v>
      </c>
      <c r="BE161" s="5">
        <v>0.4047</v>
      </c>
      <c r="BF161" s="5">
        <v>0.50070000000000003</v>
      </c>
      <c r="BG161" s="5">
        <v>0.4773</v>
      </c>
      <c r="BH161" s="5">
        <v>0.4733</v>
      </c>
      <c r="BI161" s="5">
        <v>9.0899999999999995E-2</v>
      </c>
      <c r="BJ161" s="5">
        <v>0.1028</v>
      </c>
      <c r="BK161" s="5"/>
      <c r="BL161" s="5">
        <v>0.1077</v>
      </c>
      <c r="BM161" s="5">
        <v>0.1176</v>
      </c>
      <c r="BN161" s="5">
        <v>0.1226</v>
      </c>
      <c r="BO161" s="5">
        <v>0.44280000000000003</v>
      </c>
      <c r="BP161" s="5">
        <v>0.43459999999999999</v>
      </c>
      <c r="BQ161" s="5">
        <v>0.44169999999999998</v>
      </c>
      <c r="BR161" s="5">
        <v>0.4385</v>
      </c>
      <c r="BS161" s="5">
        <v>0.46650000000000003</v>
      </c>
      <c r="BT161" s="5">
        <v>0.42820000000000003</v>
      </c>
      <c r="BU161" s="5">
        <v>9.2200000000000004E-2</v>
      </c>
      <c r="BV161" s="5">
        <v>0.10199999999999999</v>
      </c>
      <c r="BW161" s="5"/>
      <c r="BX161" s="5">
        <v>9.5299999999999996E-2</v>
      </c>
      <c r="BY161" s="5">
        <v>0.105</v>
      </c>
      <c r="BZ161" s="5">
        <v>0.1046</v>
      </c>
      <c r="CA161" s="5">
        <v>9.7699999999999995E-2</v>
      </c>
      <c r="CB161" s="5">
        <v>9.9900000000000003E-2</v>
      </c>
      <c r="CC161" s="5">
        <v>9.9599999999999994E-2</v>
      </c>
      <c r="CD161" s="5">
        <v>0.2676</v>
      </c>
      <c r="CE161" s="5">
        <v>0.27260000000000001</v>
      </c>
      <c r="CF161" s="5">
        <v>0.26919999999999999</v>
      </c>
      <c r="CG161" s="5">
        <v>9.0999999999999998E-2</v>
      </c>
      <c r="CH161" s="5">
        <v>0.10489999999999999</v>
      </c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</row>
    <row r="162" spans="1:99">
      <c r="A162" s="7" t="s">
        <v>300</v>
      </c>
      <c r="B162" s="5">
        <v>32402.056</v>
      </c>
      <c r="C162" s="5">
        <v>37.1</v>
      </c>
      <c r="D162" s="5">
        <v>0.5454</v>
      </c>
      <c r="E162" s="5">
        <v>0.55089999999999995</v>
      </c>
      <c r="F162" s="5">
        <v>0.5806</v>
      </c>
      <c r="G162" s="5">
        <v>0.3619</v>
      </c>
      <c r="H162" s="5">
        <v>0.33119999999999999</v>
      </c>
      <c r="I162" s="5">
        <v>0.33169999999999999</v>
      </c>
      <c r="J162" s="5">
        <v>0.62819999999999998</v>
      </c>
      <c r="K162" s="5">
        <v>0.63549999999999995</v>
      </c>
      <c r="L162" s="5">
        <v>0.62580000000000002</v>
      </c>
      <c r="M162" s="5">
        <v>9.2799999999999994E-2</v>
      </c>
      <c r="N162" s="5">
        <v>0.10290000000000001</v>
      </c>
      <c r="O162" s="5"/>
      <c r="P162" s="5">
        <v>0.60309999999999997</v>
      </c>
      <c r="Q162" s="5">
        <v>0.60009999999999997</v>
      </c>
      <c r="R162" s="5">
        <v>0.63429999999999997</v>
      </c>
      <c r="S162" s="5">
        <v>0.29859999999999998</v>
      </c>
      <c r="T162" s="5">
        <v>0.31359999999999999</v>
      </c>
      <c r="U162" s="5">
        <v>0.29530000000000001</v>
      </c>
      <c r="V162" s="5">
        <v>0.66490000000000005</v>
      </c>
      <c r="W162" s="5">
        <v>0.67079999999999995</v>
      </c>
      <c r="X162" s="5">
        <v>0.66159999999999997</v>
      </c>
      <c r="Y162" s="5">
        <v>9.1999999999999998E-2</v>
      </c>
      <c r="Z162" s="5">
        <v>0.1021</v>
      </c>
      <c r="AA162" s="5"/>
      <c r="AB162" s="5">
        <v>0.58750000000000002</v>
      </c>
      <c r="AC162" s="5">
        <v>0.60019999999999996</v>
      </c>
      <c r="AD162" s="5">
        <v>0.60019999999999996</v>
      </c>
      <c r="AE162" s="5">
        <v>0.31669999999999998</v>
      </c>
      <c r="AF162" s="5">
        <v>0.3024</v>
      </c>
      <c r="AG162" s="5">
        <v>0.27100000000000002</v>
      </c>
      <c r="AH162" s="5">
        <v>0.65329999999999999</v>
      </c>
      <c r="AI162" s="5">
        <v>0.65380000000000005</v>
      </c>
      <c r="AJ162" s="5">
        <v>0.64670000000000005</v>
      </c>
      <c r="AK162" s="5">
        <v>9.2200000000000004E-2</v>
      </c>
      <c r="AL162" s="5">
        <v>0.1016</v>
      </c>
      <c r="AM162" s="5"/>
      <c r="AN162" s="5">
        <v>0.58630000000000004</v>
      </c>
      <c r="AO162" s="5">
        <v>0.60029999999999994</v>
      </c>
      <c r="AP162" s="5">
        <v>0.59950000000000003</v>
      </c>
      <c r="AQ162" s="5">
        <v>0.35039999999999999</v>
      </c>
      <c r="AR162" s="5">
        <v>0.35389999999999999</v>
      </c>
      <c r="AS162" s="5">
        <v>0.32529999999999998</v>
      </c>
      <c r="AT162" s="5">
        <v>0.64559999999999995</v>
      </c>
      <c r="AU162" s="5">
        <v>0.63829999999999998</v>
      </c>
      <c r="AV162" s="5">
        <v>0.64890000000000003</v>
      </c>
      <c r="AW162" s="5">
        <v>9.1499999999999998E-2</v>
      </c>
      <c r="AX162" s="5">
        <v>0.10150000000000001</v>
      </c>
      <c r="AY162" s="5"/>
      <c r="AZ162" s="5">
        <v>0.2908</v>
      </c>
      <c r="BA162" s="5">
        <v>0.49580000000000002</v>
      </c>
      <c r="BB162" s="5">
        <v>0.56269999999999998</v>
      </c>
      <c r="BC162" s="5">
        <v>0.43509999999999999</v>
      </c>
      <c r="BD162" s="5">
        <v>0.4521</v>
      </c>
      <c r="BE162" s="5">
        <v>0.40250000000000002</v>
      </c>
      <c r="BF162" s="5">
        <v>0.50370000000000004</v>
      </c>
      <c r="BG162" s="5">
        <v>0.4839</v>
      </c>
      <c r="BH162" s="5">
        <v>0.50429999999999997</v>
      </c>
      <c r="BI162" s="5">
        <v>9.0899999999999995E-2</v>
      </c>
      <c r="BJ162" s="5">
        <v>0.1027</v>
      </c>
      <c r="BK162" s="5"/>
      <c r="BL162" s="5">
        <v>0.1075</v>
      </c>
      <c r="BM162" s="5">
        <v>0.1174</v>
      </c>
      <c r="BN162" s="5">
        <v>0.1241</v>
      </c>
      <c r="BO162" s="5">
        <v>0.44619999999999999</v>
      </c>
      <c r="BP162" s="5">
        <v>0.43690000000000001</v>
      </c>
      <c r="BQ162" s="5">
        <v>0.44779999999999998</v>
      </c>
      <c r="BR162" s="5">
        <v>0.43859999999999999</v>
      </c>
      <c r="BS162" s="5">
        <v>0.4733</v>
      </c>
      <c r="BT162" s="5">
        <v>0.43880000000000002</v>
      </c>
      <c r="BU162" s="5">
        <v>9.2299999999999993E-2</v>
      </c>
      <c r="BV162" s="5">
        <v>0.1019</v>
      </c>
      <c r="BW162" s="5"/>
      <c r="BX162" s="5">
        <v>9.5399999999999999E-2</v>
      </c>
      <c r="BY162" s="5">
        <v>0.1048</v>
      </c>
      <c r="BZ162" s="5">
        <v>0.1046</v>
      </c>
      <c r="CA162" s="5">
        <v>9.7600000000000006E-2</v>
      </c>
      <c r="CB162" s="5">
        <v>9.9699999999999997E-2</v>
      </c>
      <c r="CC162" s="5">
        <v>9.9599999999999994E-2</v>
      </c>
      <c r="CD162" s="5">
        <v>0.2651</v>
      </c>
      <c r="CE162" s="5">
        <v>0.27100000000000002</v>
      </c>
      <c r="CF162" s="5">
        <v>0.2681</v>
      </c>
      <c r="CG162" s="5">
        <v>9.0800000000000006E-2</v>
      </c>
      <c r="CH162" s="5">
        <v>0.1048</v>
      </c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</row>
    <row r="163" spans="1:99">
      <c r="A163" s="7" t="s">
        <v>301</v>
      </c>
      <c r="B163" s="5">
        <v>32702.077000000001</v>
      </c>
      <c r="C163" s="5">
        <v>37</v>
      </c>
      <c r="D163" s="5">
        <v>0.54779999999999995</v>
      </c>
      <c r="E163" s="5">
        <v>0.54690000000000005</v>
      </c>
      <c r="F163" s="5">
        <v>0.57799999999999996</v>
      </c>
      <c r="G163" s="5">
        <v>0.35730000000000001</v>
      </c>
      <c r="H163" s="5">
        <v>0.33200000000000002</v>
      </c>
      <c r="I163" s="5">
        <v>0.29370000000000002</v>
      </c>
      <c r="J163" s="5">
        <v>0.62519999999999998</v>
      </c>
      <c r="K163" s="5">
        <v>0.63080000000000003</v>
      </c>
      <c r="L163" s="5">
        <v>0.62570000000000003</v>
      </c>
      <c r="M163" s="5">
        <v>9.2899999999999996E-2</v>
      </c>
      <c r="N163" s="5">
        <v>0.1028</v>
      </c>
      <c r="O163" s="5"/>
      <c r="P163" s="5">
        <v>0.59970000000000001</v>
      </c>
      <c r="Q163" s="5">
        <v>0.59650000000000003</v>
      </c>
      <c r="R163" s="5">
        <v>0.63149999999999995</v>
      </c>
      <c r="S163" s="5">
        <v>0.29920000000000002</v>
      </c>
      <c r="T163" s="5">
        <v>0.34329999999999999</v>
      </c>
      <c r="U163" s="5">
        <v>0.29330000000000001</v>
      </c>
      <c r="V163" s="5">
        <v>0.66469999999999996</v>
      </c>
      <c r="W163" s="5">
        <v>0.67120000000000002</v>
      </c>
      <c r="X163" s="5">
        <v>0.66169999999999995</v>
      </c>
      <c r="Y163" s="5">
        <v>9.2100000000000001E-2</v>
      </c>
      <c r="Z163" s="5">
        <v>0.1017</v>
      </c>
      <c r="AA163" s="5"/>
      <c r="AB163" s="5">
        <v>0.58450000000000002</v>
      </c>
      <c r="AC163" s="5">
        <v>0.5978</v>
      </c>
      <c r="AD163" s="5">
        <v>0.59789999999999999</v>
      </c>
      <c r="AE163" s="5">
        <v>0.3175</v>
      </c>
      <c r="AF163" s="5">
        <v>0.30330000000000001</v>
      </c>
      <c r="AG163" s="5">
        <v>0.2742</v>
      </c>
      <c r="AH163" s="5">
        <v>0.65410000000000001</v>
      </c>
      <c r="AI163" s="5">
        <v>0.65390000000000004</v>
      </c>
      <c r="AJ163" s="5">
        <v>0.64770000000000005</v>
      </c>
      <c r="AK163" s="5">
        <v>9.2299999999999993E-2</v>
      </c>
      <c r="AL163" s="5">
        <v>0.1017</v>
      </c>
      <c r="AM163" s="5"/>
      <c r="AN163" s="5">
        <v>0.58399999999999996</v>
      </c>
      <c r="AO163" s="5">
        <v>0.59809999999999997</v>
      </c>
      <c r="AP163" s="5">
        <v>0.59750000000000003</v>
      </c>
      <c r="AQ163" s="5">
        <v>0.34860000000000002</v>
      </c>
      <c r="AR163" s="5">
        <v>0.35449999999999998</v>
      </c>
      <c r="AS163" s="5">
        <v>0.32319999999999999</v>
      </c>
      <c r="AT163" s="5">
        <v>0.64449999999999996</v>
      </c>
      <c r="AU163" s="5">
        <v>0.63859999999999995</v>
      </c>
      <c r="AV163" s="5">
        <v>0.64829999999999999</v>
      </c>
      <c r="AW163" s="5">
        <v>9.1600000000000001E-2</v>
      </c>
      <c r="AX163" s="5">
        <v>0.10150000000000001</v>
      </c>
      <c r="AY163" s="5"/>
      <c r="AZ163" s="5">
        <v>0.30130000000000001</v>
      </c>
      <c r="BA163" s="5">
        <v>0.49659999999999999</v>
      </c>
      <c r="BB163" s="5">
        <v>0.55920000000000003</v>
      </c>
      <c r="BC163" s="5">
        <v>0.43459999999999999</v>
      </c>
      <c r="BD163" s="5">
        <v>0.44950000000000001</v>
      </c>
      <c r="BE163" s="5">
        <v>0.39800000000000002</v>
      </c>
      <c r="BF163" s="5">
        <v>0.50490000000000002</v>
      </c>
      <c r="BG163" s="5">
        <v>0.48699999999999999</v>
      </c>
      <c r="BH163" s="5">
        <v>0.51749999999999996</v>
      </c>
      <c r="BI163" s="5">
        <v>9.3100000000000002E-2</v>
      </c>
      <c r="BJ163" s="5">
        <v>0.1028</v>
      </c>
      <c r="BK163" s="5"/>
      <c r="BL163" s="5">
        <v>0.1075</v>
      </c>
      <c r="BM163" s="5">
        <v>0.1174</v>
      </c>
      <c r="BN163" s="5">
        <v>0.12559999999999999</v>
      </c>
      <c r="BO163" s="5">
        <v>0.44969999999999999</v>
      </c>
      <c r="BP163" s="5">
        <v>0.4405</v>
      </c>
      <c r="BQ163" s="5">
        <v>0.45</v>
      </c>
      <c r="BR163" s="5">
        <v>0.43830000000000002</v>
      </c>
      <c r="BS163" s="5">
        <v>0.47589999999999999</v>
      </c>
      <c r="BT163" s="5">
        <v>0.4481</v>
      </c>
      <c r="BU163" s="5">
        <v>9.2299999999999993E-2</v>
      </c>
      <c r="BV163" s="5">
        <v>0.1019</v>
      </c>
      <c r="BW163" s="5"/>
      <c r="BX163" s="5">
        <v>9.5100000000000004E-2</v>
      </c>
      <c r="BY163" s="5">
        <v>0.1048</v>
      </c>
      <c r="BZ163" s="5">
        <v>0.1045</v>
      </c>
      <c r="CA163" s="5">
        <v>9.7600000000000006E-2</v>
      </c>
      <c r="CB163" s="5">
        <v>9.98E-2</v>
      </c>
      <c r="CC163" s="5">
        <v>9.9599999999999994E-2</v>
      </c>
      <c r="CD163" s="5">
        <v>0.26300000000000001</v>
      </c>
      <c r="CE163" s="5">
        <v>0.2681</v>
      </c>
      <c r="CF163" s="5">
        <v>0.26700000000000002</v>
      </c>
      <c r="CG163" s="5">
        <v>9.11E-2</v>
      </c>
      <c r="CH163" s="5">
        <v>0.1048</v>
      </c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</row>
    <row r="164" spans="1:99">
      <c r="A164" s="7" t="s">
        <v>302</v>
      </c>
      <c r="B164" s="5">
        <v>33002.101999999999</v>
      </c>
      <c r="C164" s="5">
        <v>37</v>
      </c>
      <c r="D164" s="5">
        <v>0.54190000000000005</v>
      </c>
      <c r="E164" s="5">
        <v>0.54310000000000003</v>
      </c>
      <c r="F164" s="5">
        <v>0.57389999999999997</v>
      </c>
      <c r="G164" s="5">
        <v>0.36049999999999999</v>
      </c>
      <c r="H164" s="5">
        <v>0.3392</v>
      </c>
      <c r="I164" s="5">
        <v>0.30470000000000003</v>
      </c>
      <c r="J164" s="5">
        <v>0.62419999999999998</v>
      </c>
      <c r="K164" s="5">
        <v>0.63149999999999995</v>
      </c>
      <c r="L164" s="5">
        <v>0.62819999999999998</v>
      </c>
      <c r="M164" s="5">
        <v>9.3200000000000005E-2</v>
      </c>
      <c r="N164" s="5">
        <v>0.1027</v>
      </c>
      <c r="O164" s="5"/>
      <c r="P164" s="5">
        <v>0.59570000000000001</v>
      </c>
      <c r="Q164" s="5">
        <v>0.59319999999999995</v>
      </c>
      <c r="R164" s="5">
        <v>0.62809999999999999</v>
      </c>
      <c r="S164" s="5">
        <v>0.32190000000000002</v>
      </c>
      <c r="T164" s="5">
        <v>0.32750000000000001</v>
      </c>
      <c r="U164" s="5">
        <v>0.29580000000000001</v>
      </c>
      <c r="V164" s="5">
        <v>0.66610000000000003</v>
      </c>
      <c r="W164" s="5">
        <v>0.67120000000000002</v>
      </c>
      <c r="X164" s="5">
        <v>0.66080000000000005</v>
      </c>
      <c r="Y164" s="5">
        <v>9.2100000000000001E-2</v>
      </c>
      <c r="Z164" s="5">
        <v>0.1016</v>
      </c>
      <c r="AA164" s="5"/>
      <c r="AB164" s="5">
        <v>0.58230000000000004</v>
      </c>
      <c r="AC164" s="5">
        <v>0.59560000000000002</v>
      </c>
      <c r="AD164" s="5">
        <v>0.59599999999999997</v>
      </c>
      <c r="AE164" s="5">
        <v>0.31819999999999998</v>
      </c>
      <c r="AF164" s="5">
        <v>0.3039</v>
      </c>
      <c r="AG164" s="5">
        <v>0.27279999999999999</v>
      </c>
      <c r="AH164" s="5">
        <v>0.65449999999999997</v>
      </c>
      <c r="AI164" s="5">
        <v>0.65569999999999995</v>
      </c>
      <c r="AJ164" s="5">
        <v>0.64790000000000003</v>
      </c>
      <c r="AK164" s="5">
        <v>9.2200000000000004E-2</v>
      </c>
      <c r="AL164" s="5">
        <v>0.1016</v>
      </c>
      <c r="AM164" s="5"/>
      <c r="AN164" s="5">
        <v>0.58289999999999997</v>
      </c>
      <c r="AO164" s="5">
        <v>0.59599999999999997</v>
      </c>
      <c r="AP164" s="5">
        <v>0.59540000000000004</v>
      </c>
      <c r="AQ164" s="5">
        <v>0.3468</v>
      </c>
      <c r="AR164" s="5">
        <v>0.35239999999999999</v>
      </c>
      <c r="AS164" s="5">
        <v>0.32079999999999997</v>
      </c>
      <c r="AT164" s="5">
        <v>0.64329999999999998</v>
      </c>
      <c r="AU164" s="5">
        <v>0.6381</v>
      </c>
      <c r="AV164" s="5">
        <v>0.64810000000000001</v>
      </c>
      <c r="AW164" s="5">
        <v>9.1499999999999998E-2</v>
      </c>
      <c r="AX164" s="5">
        <v>0.10150000000000001</v>
      </c>
      <c r="AY164" s="5"/>
      <c r="AZ164" s="5">
        <v>0.312</v>
      </c>
      <c r="BA164" s="5">
        <v>0.49790000000000001</v>
      </c>
      <c r="BB164" s="5">
        <v>0.55810000000000004</v>
      </c>
      <c r="BC164" s="5">
        <v>0.433</v>
      </c>
      <c r="BD164" s="5">
        <v>0.44850000000000001</v>
      </c>
      <c r="BE164" s="5">
        <v>0.39550000000000002</v>
      </c>
      <c r="BF164" s="5">
        <v>0.50409999999999999</v>
      </c>
      <c r="BG164" s="5">
        <v>0.4899</v>
      </c>
      <c r="BH164" s="5">
        <v>0.5252</v>
      </c>
      <c r="BI164" s="5">
        <v>9.2999999999999999E-2</v>
      </c>
      <c r="BJ164" s="5">
        <v>0.1026</v>
      </c>
      <c r="BK164" s="5"/>
      <c r="BL164" s="5">
        <v>0.1074</v>
      </c>
      <c r="BM164" s="5">
        <v>0.1173</v>
      </c>
      <c r="BN164" s="5">
        <v>0.1268</v>
      </c>
      <c r="BO164" s="5">
        <v>0.45279999999999998</v>
      </c>
      <c r="BP164" s="5">
        <v>0.44619999999999999</v>
      </c>
      <c r="BQ164" s="5">
        <v>0.45400000000000001</v>
      </c>
      <c r="BR164" s="5">
        <v>0.438</v>
      </c>
      <c r="BS164" s="5">
        <v>0.47720000000000001</v>
      </c>
      <c r="BT164" s="5">
        <v>0.45750000000000002</v>
      </c>
      <c r="BU164" s="5">
        <v>9.2200000000000004E-2</v>
      </c>
      <c r="BV164" s="5">
        <v>0.1018</v>
      </c>
      <c r="BW164" s="5"/>
      <c r="BX164" s="5">
        <v>9.5100000000000004E-2</v>
      </c>
      <c r="BY164" s="5">
        <v>0.1048</v>
      </c>
      <c r="BZ164" s="5">
        <v>0.1045</v>
      </c>
      <c r="CA164" s="5">
        <v>9.7500000000000003E-2</v>
      </c>
      <c r="CB164" s="5">
        <v>9.98E-2</v>
      </c>
      <c r="CC164" s="5">
        <v>9.9400000000000002E-2</v>
      </c>
      <c r="CD164" s="5">
        <v>0.26090000000000002</v>
      </c>
      <c r="CE164" s="5">
        <v>0.26619999999999999</v>
      </c>
      <c r="CF164" s="5">
        <v>0.26600000000000001</v>
      </c>
      <c r="CG164" s="5">
        <v>9.0899999999999995E-2</v>
      </c>
      <c r="CH164" s="5">
        <v>0.1048</v>
      </c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</row>
    <row r="165" spans="1:99">
      <c r="A165" s="7" t="s">
        <v>303</v>
      </c>
      <c r="B165" s="5">
        <v>33302.120000000003</v>
      </c>
      <c r="C165" s="5">
        <v>37</v>
      </c>
      <c r="D165" s="5">
        <v>0.54400000000000004</v>
      </c>
      <c r="E165" s="5">
        <v>0.53979999999999995</v>
      </c>
      <c r="F165" s="5">
        <v>0.57020000000000004</v>
      </c>
      <c r="G165" s="5">
        <v>0.3357</v>
      </c>
      <c r="H165" s="5">
        <v>0.34310000000000002</v>
      </c>
      <c r="I165" s="5">
        <v>0.31809999999999999</v>
      </c>
      <c r="J165" s="5">
        <v>0.62409999999999999</v>
      </c>
      <c r="K165" s="5">
        <v>0.62929999999999997</v>
      </c>
      <c r="L165" s="5">
        <v>0.62350000000000005</v>
      </c>
      <c r="M165" s="5">
        <v>9.3399999999999997E-2</v>
      </c>
      <c r="N165" s="5">
        <v>0.1027</v>
      </c>
      <c r="O165" s="5"/>
      <c r="P165" s="5">
        <v>0.59250000000000003</v>
      </c>
      <c r="Q165" s="5">
        <v>0.58940000000000003</v>
      </c>
      <c r="R165" s="5">
        <v>0.62439999999999996</v>
      </c>
      <c r="S165" s="5">
        <v>0.3034</v>
      </c>
      <c r="T165" s="5">
        <v>0.32679999999999998</v>
      </c>
      <c r="U165" s="5">
        <v>0.29459999999999997</v>
      </c>
      <c r="V165" s="5">
        <v>0.66700000000000004</v>
      </c>
      <c r="W165" s="5">
        <v>0.66979999999999995</v>
      </c>
      <c r="X165" s="5">
        <v>0.65959999999999996</v>
      </c>
      <c r="Y165" s="5">
        <v>9.1899999999999996E-2</v>
      </c>
      <c r="Z165" s="5">
        <v>0.10199999999999999</v>
      </c>
      <c r="AA165" s="5"/>
      <c r="AB165" s="5">
        <v>0.57979999999999998</v>
      </c>
      <c r="AC165" s="5">
        <v>0.59330000000000005</v>
      </c>
      <c r="AD165" s="5">
        <v>0.59289999999999998</v>
      </c>
      <c r="AE165" s="5">
        <v>0.31979999999999997</v>
      </c>
      <c r="AF165" s="5">
        <v>0.30630000000000002</v>
      </c>
      <c r="AG165" s="5">
        <v>0.27529999999999999</v>
      </c>
      <c r="AH165" s="5">
        <v>0.65490000000000004</v>
      </c>
      <c r="AI165" s="5">
        <v>0.65569999999999995</v>
      </c>
      <c r="AJ165" s="5">
        <v>0.64749999999999996</v>
      </c>
      <c r="AK165" s="5">
        <v>9.2200000000000004E-2</v>
      </c>
      <c r="AL165" s="5">
        <v>0.1017</v>
      </c>
      <c r="AM165" s="5"/>
      <c r="AN165" s="5">
        <v>0.58040000000000003</v>
      </c>
      <c r="AO165" s="5">
        <v>0.59409999999999996</v>
      </c>
      <c r="AP165" s="5">
        <v>0.59350000000000003</v>
      </c>
      <c r="AQ165" s="5">
        <v>0.34670000000000001</v>
      </c>
      <c r="AR165" s="5">
        <v>0.3513</v>
      </c>
      <c r="AS165" s="5">
        <v>0.31879999999999997</v>
      </c>
      <c r="AT165" s="5">
        <v>0.64359999999999995</v>
      </c>
      <c r="AU165" s="5">
        <v>0.64</v>
      </c>
      <c r="AV165" s="5">
        <v>0.64870000000000005</v>
      </c>
      <c r="AW165" s="5">
        <v>9.1399999999999995E-2</v>
      </c>
      <c r="AX165" s="5">
        <v>0.1014</v>
      </c>
      <c r="AY165" s="5"/>
      <c r="AZ165" s="5">
        <v>0.32219999999999999</v>
      </c>
      <c r="BA165" s="5">
        <v>0.49809999999999999</v>
      </c>
      <c r="BB165" s="5">
        <v>0.5575</v>
      </c>
      <c r="BC165" s="5">
        <v>0.43140000000000001</v>
      </c>
      <c r="BD165" s="5">
        <v>0.44600000000000001</v>
      </c>
      <c r="BE165" s="5">
        <v>0.39240000000000003</v>
      </c>
      <c r="BF165" s="5">
        <v>0.503</v>
      </c>
      <c r="BG165" s="5">
        <v>0.49120000000000003</v>
      </c>
      <c r="BH165" s="5">
        <v>0.52600000000000002</v>
      </c>
      <c r="BI165" s="5">
        <v>9.0800000000000006E-2</v>
      </c>
      <c r="BJ165" s="5">
        <v>0.1026</v>
      </c>
      <c r="BK165" s="5"/>
      <c r="BL165" s="5">
        <v>0.1072</v>
      </c>
      <c r="BM165" s="5">
        <v>0.1172</v>
      </c>
      <c r="BN165" s="5">
        <v>0.12790000000000001</v>
      </c>
      <c r="BO165" s="5">
        <v>0.45879999999999999</v>
      </c>
      <c r="BP165" s="5">
        <v>0.44829999999999998</v>
      </c>
      <c r="BQ165" s="5">
        <v>0.45960000000000001</v>
      </c>
      <c r="BR165" s="5">
        <v>0.43830000000000002</v>
      </c>
      <c r="BS165" s="5">
        <v>0.47770000000000001</v>
      </c>
      <c r="BT165" s="5">
        <v>0.46529999999999999</v>
      </c>
      <c r="BU165" s="5">
        <v>9.2200000000000004E-2</v>
      </c>
      <c r="BV165" s="5">
        <v>0.1017</v>
      </c>
      <c r="BW165" s="5"/>
      <c r="BX165" s="5">
        <v>9.5000000000000001E-2</v>
      </c>
      <c r="BY165" s="5">
        <v>0.1046</v>
      </c>
      <c r="BZ165" s="5">
        <v>0.1043</v>
      </c>
      <c r="CA165" s="5">
        <v>9.7500000000000003E-2</v>
      </c>
      <c r="CB165" s="5">
        <v>9.9699999999999997E-2</v>
      </c>
      <c r="CC165" s="5">
        <v>9.9500000000000005E-2</v>
      </c>
      <c r="CD165" s="5">
        <v>0.25829999999999997</v>
      </c>
      <c r="CE165" s="5">
        <v>0.26419999999999999</v>
      </c>
      <c r="CF165" s="5">
        <v>0.2646</v>
      </c>
      <c r="CG165" s="5">
        <v>9.0999999999999998E-2</v>
      </c>
      <c r="CH165" s="5">
        <v>0.1048</v>
      </c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</row>
    <row r="166" spans="1:99">
      <c r="A166" s="7" t="s">
        <v>304</v>
      </c>
      <c r="B166" s="5">
        <v>33602.141000000003</v>
      </c>
      <c r="C166" s="5">
        <v>37</v>
      </c>
      <c r="D166" s="5">
        <v>0.53969999999999996</v>
      </c>
      <c r="E166" s="5">
        <v>0.53680000000000005</v>
      </c>
      <c r="F166" s="5">
        <v>0.56610000000000005</v>
      </c>
      <c r="G166" s="5">
        <v>0.33589999999999998</v>
      </c>
      <c r="H166" s="5">
        <v>0.3276</v>
      </c>
      <c r="I166" s="5">
        <v>0.31469999999999998</v>
      </c>
      <c r="J166" s="5">
        <v>0.62380000000000002</v>
      </c>
      <c r="K166" s="5">
        <v>0.63049999999999995</v>
      </c>
      <c r="L166" s="5">
        <v>0.62109999999999999</v>
      </c>
      <c r="M166" s="5">
        <v>9.3600000000000003E-2</v>
      </c>
      <c r="N166" s="5">
        <v>0.1027</v>
      </c>
      <c r="O166" s="5"/>
      <c r="P166" s="5">
        <v>0.58909999999999996</v>
      </c>
      <c r="Q166" s="5">
        <v>0.58630000000000004</v>
      </c>
      <c r="R166" s="5">
        <v>0.62109999999999999</v>
      </c>
      <c r="S166" s="5">
        <v>0.30509999999999998</v>
      </c>
      <c r="T166" s="5">
        <v>0.3216</v>
      </c>
      <c r="U166" s="5">
        <v>0.29809999999999998</v>
      </c>
      <c r="V166" s="5">
        <v>0.6653</v>
      </c>
      <c r="W166" s="5">
        <v>0.66769999999999996</v>
      </c>
      <c r="X166" s="5">
        <v>0.65749999999999997</v>
      </c>
      <c r="Y166" s="5">
        <v>9.1999999999999998E-2</v>
      </c>
      <c r="Z166" s="5">
        <v>0.10199999999999999</v>
      </c>
      <c r="AA166" s="5"/>
      <c r="AB166" s="5">
        <v>0.57730000000000004</v>
      </c>
      <c r="AC166" s="5">
        <v>0.58989999999999998</v>
      </c>
      <c r="AD166" s="5">
        <v>0.58930000000000005</v>
      </c>
      <c r="AE166" s="5">
        <v>0.31979999999999997</v>
      </c>
      <c r="AF166" s="5">
        <v>0.30559999999999998</v>
      </c>
      <c r="AG166" s="5">
        <v>0.2762</v>
      </c>
      <c r="AH166" s="5">
        <v>0.65659999999999996</v>
      </c>
      <c r="AI166" s="5">
        <v>0.65480000000000005</v>
      </c>
      <c r="AJ166" s="5">
        <v>0.64700000000000002</v>
      </c>
      <c r="AK166" s="5">
        <v>9.2200000000000004E-2</v>
      </c>
      <c r="AL166" s="5">
        <v>0.1016</v>
      </c>
      <c r="AM166" s="5"/>
      <c r="AN166" s="5">
        <v>0.57820000000000005</v>
      </c>
      <c r="AO166" s="5">
        <v>0.59189999999999998</v>
      </c>
      <c r="AP166" s="5">
        <v>0.59140000000000004</v>
      </c>
      <c r="AQ166" s="5">
        <v>0.34560000000000002</v>
      </c>
      <c r="AR166" s="5">
        <v>0.35099999999999998</v>
      </c>
      <c r="AS166" s="5">
        <v>0.31669999999999998</v>
      </c>
      <c r="AT166" s="5">
        <v>0.6431</v>
      </c>
      <c r="AU166" s="5">
        <v>0.64</v>
      </c>
      <c r="AV166" s="5">
        <v>0.64849999999999997</v>
      </c>
      <c r="AW166" s="5">
        <v>9.1399999999999995E-2</v>
      </c>
      <c r="AX166" s="5">
        <v>0.10150000000000001</v>
      </c>
      <c r="AY166" s="5"/>
      <c r="AZ166" s="5">
        <v>0.33110000000000001</v>
      </c>
      <c r="BA166" s="5">
        <v>0.49840000000000001</v>
      </c>
      <c r="BB166" s="5">
        <v>0.55689999999999995</v>
      </c>
      <c r="BC166" s="5">
        <v>0.43109999999999998</v>
      </c>
      <c r="BD166" s="5">
        <v>0.44340000000000002</v>
      </c>
      <c r="BE166" s="5">
        <v>0.38800000000000001</v>
      </c>
      <c r="BF166" s="5">
        <v>0.50280000000000002</v>
      </c>
      <c r="BG166" s="5">
        <v>0.4929</v>
      </c>
      <c r="BH166" s="5">
        <v>0.52749999999999997</v>
      </c>
      <c r="BI166" s="5">
        <v>9.0899999999999995E-2</v>
      </c>
      <c r="BJ166" s="5">
        <v>0.1027</v>
      </c>
      <c r="BK166" s="5"/>
      <c r="BL166" s="5">
        <v>0.1071</v>
      </c>
      <c r="BM166" s="5">
        <v>0.1171</v>
      </c>
      <c r="BN166" s="5">
        <v>0.12870000000000001</v>
      </c>
      <c r="BO166" s="5">
        <v>0.46300000000000002</v>
      </c>
      <c r="BP166" s="5">
        <v>0.45329999999999998</v>
      </c>
      <c r="BQ166" s="5">
        <v>0.46350000000000002</v>
      </c>
      <c r="BR166" s="5">
        <v>0.43930000000000002</v>
      </c>
      <c r="BS166" s="5">
        <v>0.47920000000000001</v>
      </c>
      <c r="BT166" s="5">
        <v>0.47349999999999998</v>
      </c>
      <c r="BU166" s="5">
        <v>9.2200000000000004E-2</v>
      </c>
      <c r="BV166" s="5">
        <v>0.1019</v>
      </c>
      <c r="BW166" s="5"/>
      <c r="BX166" s="5">
        <v>9.5000000000000001E-2</v>
      </c>
      <c r="BY166" s="5">
        <v>0.1045</v>
      </c>
      <c r="BZ166" s="5">
        <v>0.1043</v>
      </c>
      <c r="CA166" s="5">
        <v>9.74E-2</v>
      </c>
      <c r="CB166" s="5">
        <v>9.9699999999999997E-2</v>
      </c>
      <c r="CC166" s="5">
        <v>9.9500000000000005E-2</v>
      </c>
      <c r="CD166" s="5">
        <v>0.25600000000000001</v>
      </c>
      <c r="CE166" s="5">
        <v>0.26200000000000001</v>
      </c>
      <c r="CF166" s="5">
        <v>0.26369999999999999</v>
      </c>
      <c r="CG166" s="5">
        <v>9.0999999999999998E-2</v>
      </c>
      <c r="CH166" s="5">
        <v>0.1048</v>
      </c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</row>
    <row r="167" spans="1:99">
      <c r="A167" s="7" t="s">
        <v>305</v>
      </c>
      <c r="B167" s="5">
        <v>33902.167999999998</v>
      </c>
      <c r="C167" s="5">
        <v>37</v>
      </c>
      <c r="D167" s="5">
        <v>0.53559999999999997</v>
      </c>
      <c r="E167" s="5">
        <v>0.53359999999999996</v>
      </c>
      <c r="F167" s="5">
        <v>0.56230000000000002</v>
      </c>
      <c r="G167" s="5">
        <v>0.33600000000000002</v>
      </c>
      <c r="H167" s="5">
        <v>0.32779999999999998</v>
      </c>
      <c r="I167" s="5">
        <v>0.3019</v>
      </c>
      <c r="J167" s="5">
        <v>0.62219999999999998</v>
      </c>
      <c r="K167" s="5">
        <v>0.62870000000000004</v>
      </c>
      <c r="L167" s="5">
        <v>0.62090000000000001</v>
      </c>
      <c r="M167" s="5">
        <v>9.3899999999999997E-2</v>
      </c>
      <c r="N167" s="5">
        <v>0.1028</v>
      </c>
      <c r="O167" s="5"/>
      <c r="P167" s="5">
        <v>0.58530000000000004</v>
      </c>
      <c r="Q167" s="5">
        <v>0.58230000000000004</v>
      </c>
      <c r="R167" s="5">
        <v>0.61719999999999997</v>
      </c>
      <c r="S167" s="5">
        <v>0.308</v>
      </c>
      <c r="T167" s="5">
        <v>0.33550000000000002</v>
      </c>
      <c r="U167" s="5">
        <v>0.29520000000000002</v>
      </c>
      <c r="V167" s="5">
        <v>0.66510000000000002</v>
      </c>
      <c r="W167" s="5">
        <v>0.66669999999999996</v>
      </c>
      <c r="X167" s="5">
        <v>0.65720000000000001</v>
      </c>
      <c r="Y167" s="5">
        <v>9.1899999999999996E-2</v>
      </c>
      <c r="Z167" s="5">
        <v>0.1021</v>
      </c>
      <c r="AA167" s="5"/>
      <c r="AB167" s="5">
        <v>0.57430000000000003</v>
      </c>
      <c r="AC167" s="5">
        <v>0.58540000000000003</v>
      </c>
      <c r="AD167" s="5">
        <v>0.58540000000000003</v>
      </c>
      <c r="AE167" s="5">
        <v>0.31979999999999997</v>
      </c>
      <c r="AF167" s="5">
        <v>0.308</v>
      </c>
      <c r="AG167" s="5">
        <v>0.27729999999999999</v>
      </c>
      <c r="AH167" s="5">
        <v>0.65480000000000005</v>
      </c>
      <c r="AI167" s="5">
        <v>0.65359999999999996</v>
      </c>
      <c r="AJ167" s="5">
        <v>0.6452</v>
      </c>
      <c r="AK167" s="5">
        <v>9.2299999999999993E-2</v>
      </c>
      <c r="AL167" s="5">
        <v>0.1017</v>
      </c>
      <c r="AM167" s="5"/>
      <c r="AN167" s="5">
        <v>0.57589999999999997</v>
      </c>
      <c r="AO167" s="5">
        <v>0.59060000000000001</v>
      </c>
      <c r="AP167" s="5">
        <v>0.58940000000000003</v>
      </c>
      <c r="AQ167" s="5">
        <v>0.34350000000000003</v>
      </c>
      <c r="AR167" s="5">
        <v>0.3498</v>
      </c>
      <c r="AS167" s="5">
        <v>0.31509999999999999</v>
      </c>
      <c r="AT167" s="5">
        <v>0.64400000000000002</v>
      </c>
      <c r="AU167" s="5">
        <v>0.64019999999999999</v>
      </c>
      <c r="AV167" s="5">
        <v>0.64859999999999995</v>
      </c>
      <c r="AW167" s="5">
        <v>9.1499999999999998E-2</v>
      </c>
      <c r="AX167" s="5">
        <v>0.1014</v>
      </c>
      <c r="AY167" s="5"/>
      <c r="AZ167" s="5">
        <v>0.3407</v>
      </c>
      <c r="BA167" s="5">
        <v>0.49869999999999998</v>
      </c>
      <c r="BB167" s="5">
        <v>0.55730000000000002</v>
      </c>
      <c r="BC167" s="5">
        <v>0.42949999999999999</v>
      </c>
      <c r="BD167" s="5">
        <v>0.44140000000000001</v>
      </c>
      <c r="BE167" s="5">
        <v>0.38450000000000001</v>
      </c>
      <c r="BF167" s="5">
        <v>0.50349999999999995</v>
      </c>
      <c r="BG167" s="5">
        <v>0.49419999999999997</v>
      </c>
      <c r="BH167" s="5">
        <v>0.52859999999999996</v>
      </c>
      <c r="BI167" s="5">
        <v>9.0899999999999995E-2</v>
      </c>
      <c r="BJ167" s="5">
        <v>0.1028</v>
      </c>
      <c r="BK167" s="5"/>
      <c r="BL167" s="5">
        <v>0.1072</v>
      </c>
      <c r="BM167" s="5">
        <v>0.1174</v>
      </c>
      <c r="BN167" s="5">
        <v>0.12970000000000001</v>
      </c>
      <c r="BO167" s="5">
        <v>0.46689999999999998</v>
      </c>
      <c r="BP167" s="5">
        <v>0.45760000000000001</v>
      </c>
      <c r="BQ167" s="5">
        <v>0.46779999999999999</v>
      </c>
      <c r="BR167" s="5">
        <v>0.43919999999999998</v>
      </c>
      <c r="BS167" s="5">
        <v>0.47910000000000003</v>
      </c>
      <c r="BT167" s="5">
        <v>0.48</v>
      </c>
      <c r="BU167" s="5">
        <v>9.2200000000000004E-2</v>
      </c>
      <c r="BV167" s="5">
        <v>0.1019</v>
      </c>
      <c r="BW167" s="5"/>
      <c r="BX167" s="5">
        <v>9.5000000000000001E-2</v>
      </c>
      <c r="BY167" s="5">
        <v>0.1045</v>
      </c>
      <c r="BZ167" s="5">
        <v>0.1043</v>
      </c>
      <c r="CA167" s="5">
        <v>9.7500000000000003E-2</v>
      </c>
      <c r="CB167" s="5">
        <v>9.9699999999999997E-2</v>
      </c>
      <c r="CC167" s="5">
        <v>9.9400000000000002E-2</v>
      </c>
      <c r="CD167" s="5">
        <v>0.25430000000000003</v>
      </c>
      <c r="CE167" s="5">
        <v>0.2606</v>
      </c>
      <c r="CF167" s="5">
        <v>0.26269999999999999</v>
      </c>
      <c r="CG167" s="5">
        <v>9.11E-2</v>
      </c>
      <c r="CH167" s="5">
        <v>0.10489999999999999</v>
      </c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</row>
    <row r="168" spans="1:99">
      <c r="A168" s="7" t="s">
        <v>306</v>
      </c>
      <c r="B168" s="5">
        <v>34202.182999999997</v>
      </c>
      <c r="C168" s="5">
        <v>37</v>
      </c>
      <c r="D168" s="5">
        <v>0.53220000000000001</v>
      </c>
      <c r="E168" s="5">
        <v>0.5302</v>
      </c>
      <c r="F168" s="5">
        <v>0.55910000000000004</v>
      </c>
      <c r="G168" s="5">
        <v>0.3372</v>
      </c>
      <c r="H168" s="5">
        <v>0.28620000000000001</v>
      </c>
      <c r="I168" s="5">
        <v>0.31900000000000001</v>
      </c>
      <c r="J168" s="5">
        <v>0.62090000000000001</v>
      </c>
      <c r="K168" s="5">
        <v>0.62729999999999997</v>
      </c>
      <c r="L168" s="5">
        <v>0.61839999999999995</v>
      </c>
      <c r="M168" s="5">
        <v>9.3799999999999994E-2</v>
      </c>
      <c r="N168" s="5">
        <v>0.1028</v>
      </c>
      <c r="O168" s="5"/>
      <c r="P168" s="5">
        <v>0.58199999999999996</v>
      </c>
      <c r="Q168" s="5">
        <v>0.57899999999999996</v>
      </c>
      <c r="R168" s="5">
        <v>0.61350000000000005</v>
      </c>
      <c r="S168" s="5">
        <v>0.30259999999999998</v>
      </c>
      <c r="T168" s="5">
        <v>0.32419999999999999</v>
      </c>
      <c r="U168" s="5">
        <v>0.29330000000000001</v>
      </c>
      <c r="V168" s="5">
        <v>0.66159999999999997</v>
      </c>
      <c r="W168" s="5">
        <v>0.66639999999999999</v>
      </c>
      <c r="X168" s="5">
        <v>0.65720000000000001</v>
      </c>
      <c r="Y168" s="5">
        <v>9.1999999999999998E-2</v>
      </c>
      <c r="Z168" s="5">
        <v>0.1021</v>
      </c>
      <c r="AA168" s="5"/>
      <c r="AB168" s="5">
        <v>0.57089999999999996</v>
      </c>
      <c r="AC168" s="5">
        <v>0.58360000000000001</v>
      </c>
      <c r="AD168" s="5">
        <v>0.58240000000000003</v>
      </c>
      <c r="AE168" s="5">
        <v>0.32050000000000001</v>
      </c>
      <c r="AF168" s="5">
        <v>0.30919999999999997</v>
      </c>
      <c r="AG168" s="5">
        <v>0.27800000000000002</v>
      </c>
      <c r="AH168" s="5">
        <v>0.65469999999999995</v>
      </c>
      <c r="AI168" s="5">
        <v>0.65159999999999996</v>
      </c>
      <c r="AJ168" s="5">
        <v>0.64349999999999996</v>
      </c>
      <c r="AK168" s="5">
        <v>9.2200000000000004E-2</v>
      </c>
      <c r="AL168" s="5">
        <v>0.1016</v>
      </c>
      <c r="AM168" s="5"/>
      <c r="AN168" s="5">
        <v>0.57450000000000001</v>
      </c>
      <c r="AO168" s="5">
        <v>0.58899999999999997</v>
      </c>
      <c r="AP168" s="5">
        <v>0.58779999999999999</v>
      </c>
      <c r="AQ168" s="5">
        <v>0.34260000000000002</v>
      </c>
      <c r="AR168" s="5">
        <v>0.34860000000000002</v>
      </c>
      <c r="AS168" s="5">
        <v>0.31419999999999998</v>
      </c>
      <c r="AT168" s="5">
        <v>0.64480000000000004</v>
      </c>
      <c r="AU168" s="5">
        <v>0.6391</v>
      </c>
      <c r="AV168" s="5">
        <v>0.64800000000000002</v>
      </c>
      <c r="AW168" s="5">
        <v>9.1499999999999998E-2</v>
      </c>
      <c r="AX168" s="5">
        <v>0.1014</v>
      </c>
      <c r="AY168" s="5"/>
      <c r="AZ168" s="5">
        <v>0.34889999999999999</v>
      </c>
      <c r="BA168" s="5">
        <v>0.49909999999999999</v>
      </c>
      <c r="BB168" s="5">
        <v>0.55720000000000003</v>
      </c>
      <c r="BC168" s="5">
        <v>0.42699999999999999</v>
      </c>
      <c r="BD168" s="5">
        <v>0.43930000000000002</v>
      </c>
      <c r="BE168" s="5">
        <v>0.38179999999999997</v>
      </c>
      <c r="BF168" s="5">
        <v>0.50319999999999998</v>
      </c>
      <c r="BG168" s="5">
        <v>0.49419999999999997</v>
      </c>
      <c r="BH168" s="5">
        <v>0.5302</v>
      </c>
      <c r="BI168" s="5">
        <v>9.0800000000000006E-2</v>
      </c>
      <c r="BJ168" s="5">
        <v>0.1027</v>
      </c>
      <c r="BK168" s="5"/>
      <c r="BL168" s="5">
        <v>0.107</v>
      </c>
      <c r="BM168" s="5">
        <v>0.1181</v>
      </c>
      <c r="BN168" s="5">
        <v>0.13020000000000001</v>
      </c>
      <c r="BO168" s="5">
        <v>0.47089999999999999</v>
      </c>
      <c r="BP168" s="5">
        <v>0.46379999999999999</v>
      </c>
      <c r="BQ168" s="5">
        <v>0.4758</v>
      </c>
      <c r="BR168" s="5">
        <v>0.43980000000000002</v>
      </c>
      <c r="BS168" s="5">
        <v>0.47949999999999998</v>
      </c>
      <c r="BT168" s="5">
        <v>0.48049999999999998</v>
      </c>
      <c r="BU168" s="5">
        <v>9.2299999999999993E-2</v>
      </c>
      <c r="BV168" s="5">
        <v>0.1019</v>
      </c>
      <c r="BW168" s="5"/>
      <c r="BX168" s="5">
        <v>9.5100000000000004E-2</v>
      </c>
      <c r="BY168" s="5">
        <v>0.1045</v>
      </c>
      <c r="BZ168" s="5">
        <v>0.1041</v>
      </c>
      <c r="CA168" s="5">
        <v>9.74E-2</v>
      </c>
      <c r="CB168" s="5">
        <v>9.9699999999999997E-2</v>
      </c>
      <c r="CC168" s="5">
        <v>9.9599999999999994E-2</v>
      </c>
      <c r="CD168" s="5">
        <v>0.25280000000000002</v>
      </c>
      <c r="CE168" s="5">
        <v>0.25869999999999999</v>
      </c>
      <c r="CF168" s="5">
        <v>0.26150000000000001</v>
      </c>
      <c r="CG168" s="5">
        <v>9.0999999999999998E-2</v>
      </c>
      <c r="CH168" s="5">
        <v>0.10489999999999999</v>
      </c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</row>
    <row r="169" spans="1:99">
      <c r="A169" s="7" t="s">
        <v>307</v>
      </c>
      <c r="B169" s="5">
        <v>34502.207999999999</v>
      </c>
      <c r="C169" s="5">
        <v>37</v>
      </c>
      <c r="D169" s="5">
        <v>0.52929999999999999</v>
      </c>
      <c r="E169" s="5">
        <v>0.52659999999999996</v>
      </c>
      <c r="F169" s="5">
        <v>0.55620000000000003</v>
      </c>
      <c r="G169" s="5">
        <v>0.34350000000000003</v>
      </c>
      <c r="H169" s="5">
        <v>0.32890000000000003</v>
      </c>
      <c r="I169" s="5">
        <v>0.31640000000000001</v>
      </c>
      <c r="J169" s="5">
        <v>0.61929999999999996</v>
      </c>
      <c r="K169" s="5">
        <v>0.62649999999999995</v>
      </c>
      <c r="L169" s="5">
        <v>0.61819999999999997</v>
      </c>
      <c r="M169" s="5">
        <v>9.4E-2</v>
      </c>
      <c r="N169" s="5">
        <v>0.10290000000000001</v>
      </c>
      <c r="O169" s="5"/>
      <c r="P169" s="5">
        <v>0.57930000000000004</v>
      </c>
      <c r="Q169" s="5">
        <v>0.57530000000000003</v>
      </c>
      <c r="R169" s="5">
        <v>0.61</v>
      </c>
      <c r="S169" s="5">
        <v>0.30520000000000003</v>
      </c>
      <c r="T169" s="5">
        <v>0.32450000000000001</v>
      </c>
      <c r="U169" s="5">
        <v>0.29559999999999997</v>
      </c>
      <c r="V169" s="5">
        <v>0.6593</v>
      </c>
      <c r="W169" s="5">
        <v>0.66610000000000003</v>
      </c>
      <c r="X169" s="5">
        <v>0.65649999999999997</v>
      </c>
      <c r="Y169" s="5">
        <v>9.2100000000000001E-2</v>
      </c>
      <c r="Z169" s="5">
        <v>0.1021</v>
      </c>
      <c r="AA169" s="5"/>
      <c r="AB169" s="5">
        <v>0.56859999999999999</v>
      </c>
      <c r="AC169" s="5">
        <v>0.57969999999999999</v>
      </c>
      <c r="AD169" s="5">
        <v>0.57979999999999998</v>
      </c>
      <c r="AE169" s="5">
        <v>0.32129999999999997</v>
      </c>
      <c r="AF169" s="5">
        <v>0.31030000000000002</v>
      </c>
      <c r="AG169" s="5">
        <v>0.27910000000000001</v>
      </c>
      <c r="AH169" s="5">
        <v>0.6532</v>
      </c>
      <c r="AI169" s="5">
        <v>0.65190000000000003</v>
      </c>
      <c r="AJ169" s="5">
        <v>0.64390000000000003</v>
      </c>
      <c r="AK169" s="5">
        <v>9.2299999999999993E-2</v>
      </c>
      <c r="AL169" s="5">
        <v>0.1017</v>
      </c>
      <c r="AM169" s="5"/>
      <c r="AN169" s="5">
        <v>0.57240000000000002</v>
      </c>
      <c r="AO169" s="5">
        <v>0.58740000000000003</v>
      </c>
      <c r="AP169" s="5">
        <v>0.58630000000000004</v>
      </c>
      <c r="AQ169" s="5">
        <v>0.34320000000000001</v>
      </c>
      <c r="AR169" s="5">
        <v>0.34789999999999999</v>
      </c>
      <c r="AS169" s="5">
        <v>0.31280000000000002</v>
      </c>
      <c r="AT169" s="5">
        <v>0.64480000000000004</v>
      </c>
      <c r="AU169" s="5">
        <v>0.63690000000000002</v>
      </c>
      <c r="AV169" s="5">
        <v>0.64690000000000003</v>
      </c>
      <c r="AW169" s="5">
        <v>9.1499999999999998E-2</v>
      </c>
      <c r="AX169" s="5">
        <v>0.10150000000000001</v>
      </c>
      <c r="AY169" s="5"/>
      <c r="AZ169" s="5">
        <v>0.35870000000000002</v>
      </c>
      <c r="BA169" s="5">
        <v>0.49730000000000002</v>
      </c>
      <c r="BB169" s="5">
        <v>0.5595</v>
      </c>
      <c r="BC169" s="5">
        <v>0.42470000000000002</v>
      </c>
      <c r="BD169" s="5">
        <v>0.43730000000000002</v>
      </c>
      <c r="BE169" s="5">
        <v>0.37859999999999999</v>
      </c>
      <c r="BF169" s="5">
        <v>0.503</v>
      </c>
      <c r="BG169" s="5">
        <v>0.49390000000000001</v>
      </c>
      <c r="BH169" s="5">
        <v>0.53159999999999996</v>
      </c>
      <c r="BI169" s="5">
        <v>9.0899999999999995E-2</v>
      </c>
      <c r="BJ169" s="5">
        <v>0.1028</v>
      </c>
      <c r="BK169" s="5"/>
      <c r="BL169" s="5">
        <v>0.1072</v>
      </c>
      <c r="BM169" s="5">
        <v>0.1196</v>
      </c>
      <c r="BN169" s="5">
        <v>0.13100000000000001</v>
      </c>
      <c r="BO169" s="5">
        <v>0.47710000000000002</v>
      </c>
      <c r="BP169" s="5">
        <v>0.46660000000000001</v>
      </c>
      <c r="BQ169" s="5">
        <v>0.48089999999999999</v>
      </c>
      <c r="BR169" s="5">
        <v>0.44040000000000001</v>
      </c>
      <c r="BS169" s="5">
        <v>0.48049999999999998</v>
      </c>
      <c r="BT169" s="5">
        <v>0.47970000000000002</v>
      </c>
      <c r="BU169" s="5">
        <v>9.2200000000000004E-2</v>
      </c>
      <c r="BV169" s="5">
        <v>0.1019</v>
      </c>
      <c r="BW169" s="5"/>
      <c r="BX169" s="5">
        <v>9.5000000000000001E-2</v>
      </c>
      <c r="BY169" s="5">
        <v>0.1046</v>
      </c>
      <c r="BZ169" s="5">
        <v>0.10440000000000001</v>
      </c>
      <c r="CA169" s="5">
        <v>9.7500000000000003E-2</v>
      </c>
      <c r="CB169" s="5">
        <v>9.98E-2</v>
      </c>
      <c r="CC169" s="5">
        <v>9.98E-2</v>
      </c>
      <c r="CD169" s="5">
        <v>0.25090000000000001</v>
      </c>
      <c r="CE169" s="5">
        <v>0.25719999999999998</v>
      </c>
      <c r="CF169" s="5">
        <v>0.26090000000000002</v>
      </c>
      <c r="CG169" s="5">
        <v>9.0999999999999998E-2</v>
      </c>
      <c r="CH169" s="5">
        <v>0.1048</v>
      </c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</row>
    <row r="170" spans="1:99">
      <c r="A170" s="7" t="s">
        <v>308</v>
      </c>
      <c r="B170" s="5">
        <v>34802.230000000003</v>
      </c>
      <c r="C170" s="5">
        <v>37</v>
      </c>
      <c r="D170" s="5">
        <v>0.52700000000000002</v>
      </c>
      <c r="E170" s="5">
        <v>0.52359999999999995</v>
      </c>
      <c r="F170" s="5">
        <v>0.55300000000000005</v>
      </c>
      <c r="G170" s="5">
        <v>0.3483</v>
      </c>
      <c r="H170" s="5">
        <v>0.33069999999999999</v>
      </c>
      <c r="I170" s="5">
        <v>0.31</v>
      </c>
      <c r="J170" s="5">
        <v>0.61799999999999999</v>
      </c>
      <c r="K170" s="5">
        <v>0.625</v>
      </c>
      <c r="L170" s="5">
        <v>0.61739999999999995</v>
      </c>
      <c r="M170" s="5">
        <v>9.3799999999999994E-2</v>
      </c>
      <c r="N170" s="5">
        <v>0.1027</v>
      </c>
      <c r="O170" s="5"/>
      <c r="P170" s="5">
        <v>0.57569999999999999</v>
      </c>
      <c r="Q170" s="5">
        <v>0.57150000000000001</v>
      </c>
      <c r="R170" s="5">
        <v>0.60589999999999999</v>
      </c>
      <c r="S170" s="5">
        <v>0.316</v>
      </c>
      <c r="T170" s="5">
        <v>0.34899999999999998</v>
      </c>
      <c r="U170" s="5">
        <v>0.29430000000000001</v>
      </c>
      <c r="V170" s="5">
        <v>0.65839999999999999</v>
      </c>
      <c r="W170" s="5">
        <v>0.66569999999999996</v>
      </c>
      <c r="X170" s="5">
        <v>0.65600000000000003</v>
      </c>
      <c r="Y170" s="5">
        <v>9.2200000000000004E-2</v>
      </c>
      <c r="Z170" s="5">
        <v>0.1016</v>
      </c>
      <c r="AA170" s="5"/>
      <c r="AB170" s="5">
        <v>0.56369999999999998</v>
      </c>
      <c r="AC170" s="5">
        <v>0.5766</v>
      </c>
      <c r="AD170" s="5">
        <v>0.57630000000000003</v>
      </c>
      <c r="AE170" s="5">
        <v>0.32240000000000002</v>
      </c>
      <c r="AF170" s="5">
        <v>0.31130000000000002</v>
      </c>
      <c r="AG170" s="5">
        <v>0.29270000000000002</v>
      </c>
      <c r="AH170" s="5">
        <v>0.65090000000000003</v>
      </c>
      <c r="AI170" s="5">
        <v>0.65200000000000002</v>
      </c>
      <c r="AJ170" s="5">
        <v>0.64419999999999999</v>
      </c>
      <c r="AK170" s="5">
        <v>9.2200000000000004E-2</v>
      </c>
      <c r="AL170" s="5">
        <v>0.1016</v>
      </c>
      <c r="AM170" s="5"/>
      <c r="AN170" s="5">
        <v>0.57010000000000005</v>
      </c>
      <c r="AO170" s="5">
        <v>0.58509999999999995</v>
      </c>
      <c r="AP170" s="5">
        <v>0.58330000000000004</v>
      </c>
      <c r="AQ170" s="5">
        <v>0.34420000000000001</v>
      </c>
      <c r="AR170" s="5">
        <v>0.3473</v>
      </c>
      <c r="AS170" s="5">
        <v>0.31090000000000001</v>
      </c>
      <c r="AT170" s="5">
        <v>0.6452</v>
      </c>
      <c r="AU170" s="5">
        <v>0.6361</v>
      </c>
      <c r="AV170" s="5">
        <v>0.64480000000000004</v>
      </c>
      <c r="AW170" s="5">
        <v>9.1499999999999998E-2</v>
      </c>
      <c r="AX170" s="5">
        <v>0.1016</v>
      </c>
      <c r="AY170" s="5"/>
      <c r="AZ170" s="5">
        <v>0.36799999999999999</v>
      </c>
      <c r="BA170" s="5">
        <v>0.49619999999999997</v>
      </c>
      <c r="BB170" s="5">
        <v>0.55330000000000001</v>
      </c>
      <c r="BC170" s="5">
        <v>0.42320000000000002</v>
      </c>
      <c r="BD170" s="5">
        <v>0.4355</v>
      </c>
      <c r="BE170" s="5">
        <v>0.37480000000000002</v>
      </c>
      <c r="BF170" s="5">
        <v>0.50270000000000004</v>
      </c>
      <c r="BG170" s="5">
        <v>0.49409999999999998</v>
      </c>
      <c r="BH170" s="5">
        <v>0.53210000000000002</v>
      </c>
      <c r="BI170" s="5">
        <v>9.1800000000000007E-2</v>
      </c>
      <c r="BJ170" s="5">
        <v>0.1027</v>
      </c>
      <c r="BK170" s="5"/>
      <c r="BL170" s="5">
        <v>0.1067</v>
      </c>
      <c r="BM170" s="5">
        <v>0.1208</v>
      </c>
      <c r="BN170" s="5">
        <v>0.13120000000000001</v>
      </c>
      <c r="BO170" s="5">
        <v>0.47989999999999999</v>
      </c>
      <c r="BP170" s="5">
        <v>0.47149999999999997</v>
      </c>
      <c r="BQ170" s="5">
        <v>0.48499999999999999</v>
      </c>
      <c r="BR170" s="5">
        <v>0.44059999999999999</v>
      </c>
      <c r="BS170" s="5">
        <v>0.47960000000000003</v>
      </c>
      <c r="BT170" s="5">
        <v>0.48060000000000003</v>
      </c>
      <c r="BU170" s="5">
        <v>9.2100000000000001E-2</v>
      </c>
      <c r="BV170" s="5">
        <v>0.1017</v>
      </c>
      <c r="BW170" s="5"/>
      <c r="BX170" s="5">
        <v>9.4799999999999995E-2</v>
      </c>
      <c r="BY170" s="5">
        <v>0.1043</v>
      </c>
      <c r="BZ170" s="5">
        <v>0.104</v>
      </c>
      <c r="CA170" s="5">
        <v>9.74E-2</v>
      </c>
      <c r="CB170" s="5">
        <v>9.9400000000000002E-2</v>
      </c>
      <c r="CC170" s="5">
        <v>9.98E-2</v>
      </c>
      <c r="CD170" s="5">
        <v>0.249</v>
      </c>
      <c r="CE170" s="5">
        <v>0.25559999999999999</v>
      </c>
      <c r="CF170" s="5">
        <v>0.25929999999999997</v>
      </c>
      <c r="CG170" s="5">
        <v>9.0999999999999998E-2</v>
      </c>
      <c r="CH170" s="5">
        <v>0.10489999999999999</v>
      </c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</row>
    <row r="171" spans="1:99">
      <c r="A171" s="7" t="s">
        <v>309</v>
      </c>
      <c r="B171" s="5">
        <v>35102.243000000002</v>
      </c>
      <c r="C171" s="5">
        <v>37</v>
      </c>
      <c r="D171" s="5">
        <v>0.52459999999999996</v>
      </c>
      <c r="E171" s="5">
        <v>0.51959999999999995</v>
      </c>
      <c r="F171" s="5">
        <v>0.5484</v>
      </c>
      <c r="G171" s="5">
        <v>0.33689999999999998</v>
      </c>
      <c r="H171" s="5">
        <v>0.33350000000000002</v>
      </c>
      <c r="I171" s="5">
        <v>0.29970000000000002</v>
      </c>
      <c r="J171" s="5">
        <v>0.61670000000000003</v>
      </c>
      <c r="K171" s="5">
        <v>0.622</v>
      </c>
      <c r="L171" s="5">
        <v>0.61709999999999998</v>
      </c>
      <c r="M171" s="5">
        <v>9.4100000000000003E-2</v>
      </c>
      <c r="N171" s="5">
        <v>0.1028</v>
      </c>
      <c r="O171" s="5"/>
      <c r="P171" s="5">
        <v>0.57240000000000002</v>
      </c>
      <c r="Q171" s="5">
        <v>0.56689999999999996</v>
      </c>
      <c r="R171" s="5">
        <v>0.60160000000000002</v>
      </c>
      <c r="S171" s="5">
        <v>0.309</v>
      </c>
      <c r="T171" s="5">
        <v>0.33300000000000002</v>
      </c>
      <c r="U171" s="5">
        <v>0.28949999999999998</v>
      </c>
      <c r="V171" s="5">
        <v>0.65910000000000002</v>
      </c>
      <c r="W171" s="5">
        <v>0.66510000000000002</v>
      </c>
      <c r="X171" s="5">
        <v>0.65569999999999995</v>
      </c>
      <c r="Y171" s="5">
        <v>9.2299999999999993E-2</v>
      </c>
      <c r="Z171" s="5">
        <v>0.1019</v>
      </c>
      <c r="AA171" s="5"/>
      <c r="AB171" s="5">
        <v>0.56240000000000001</v>
      </c>
      <c r="AC171" s="5">
        <v>0.57210000000000005</v>
      </c>
      <c r="AD171" s="5">
        <v>0.57169999999999999</v>
      </c>
      <c r="AE171" s="5">
        <v>0.32340000000000002</v>
      </c>
      <c r="AF171" s="5">
        <v>0.31490000000000001</v>
      </c>
      <c r="AG171" s="5">
        <v>0.29520000000000002</v>
      </c>
      <c r="AH171" s="5">
        <v>0.6502</v>
      </c>
      <c r="AI171" s="5">
        <v>0.6512</v>
      </c>
      <c r="AJ171" s="5">
        <v>0.64419999999999999</v>
      </c>
      <c r="AK171" s="5">
        <v>9.2499999999999999E-2</v>
      </c>
      <c r="AL171" s="5">
        <v>0.1017</v>
      </c>
      <c r="AM171" s="5"/>
      <c r="AN171" s="5">
        <v>0.56850000000000001</v>
      </c>
      <c r="AO171" s="5">
        <v>0.58389999999999997</v>
      </c>
      <c r="AP171" s="5">
        <v>0.5806</v>
      </c>
      <c r="AQ171" s="5">
        <v>0.34129999999999999</v>
      </c>
      <c r="AR171" s="5">
        <v>0.34620000000000001</v>
      </c>
      <c r="AS171" s="5">
        <v>0.30959999999999999</v>
      </c>
      <c r="AT171" s="5">
        <v>0.64449999999999996</v>
      </c>
      <c r="AU171" s="5">
        <v>0.63500000000000001</v>
      </c>
      <c r="AV171" s="5">
        <v>0.64339999999999997</v>
      </c>
      <c r="AW171" s="5">
        <v>9.1399999999999995E-2</v>
      </c>
      <c r="AX171" s="5">
        <v>0.1016</v>
      </c>
      <c r="AY171" s="5"/>
      <c r="AZ171" s="5">
        <v>0.37569999999999998</v>
      </c>
      <c r="BA171" s="5">
        <v>0.49559999999999998</v>
      </c>
      <c r="BB171" s="5">
        <v>0.54979999999999996</v>
      </c>
      <c r="BC171" s="5">
        <v>0.42180000000000001</v>
      </c>
      <c r="BD171" s="5">
        <v>0.4335</v>
      </c>
      <c r="BE171" s="5">
        <v>0.37159999999999999</v>
      </c>
      <c r="BF171" s="5">
        <v>0.50249999999999995</v>
      </c>
      <c r="BG171" s="5">
        <v>0.49440000000000001</v>
      </c>
      <c r="BH171" s="5">
        <v>0.53249999999999997</v>
      </c>
      <c r="BI171" s="5">
        <v>9.0899999999999995E-2</v>
      </c>
      <c r="BJ171" s="5">
        <v>0.1028</v>
      </c>
      <c r="BK171" s="5"/>
      <c r="BL171" s="5">
        <v>0.1069</v>
      </c>
      <c r="BM171" s="5">
        <v>0.122</v>
      </c>
      <c r="BN171" s="5">
        <v>0.13189999999999999</v>
      </c>
      <c r="BO171" s="5">
        <v>0.48499999999999999</v>
      </c>
      <c r="BP171" s="5">
        <v>0.47570000000000001</v>
      </c>
      <c r="BQ171" s="5">
        <v>0.49430000000000002</v>
      </c>
      <c r="BR171" s="5">
        <v>0.4405</v>
      </c>
      <c r="BS171" s="5">
        <v>0.47810000000000002</v>
      </c>
      <c r="BT171" s="5">
        <v>0.48120000000000002</v>
      </c>
      <c r="BU171" s="5">
        <v>9.2299999999999993E-2</v>
      </c>
      <c r="BV171" s="5">
        <v>0.1018</v>
      </c>
      <c r="BW171" s="5"/>
      <c r="BX171" s="5">
        <v>9.4799999999999995E-2</v>
      </c>
      <c r="BY171" s="5">
        <v>0.1045</v>
      </c>
      <c r="BZ171" s="5">
        <v>0.104</v>
      </c>
      <c r="CA171" s="5">
        <v>9.7299999999999998E-2</v>
      </c>
      <c r="CB171" s="5">
        <v>9.9699999999999997E-2</v>
      </c>
      <c r="CC171" s="5">
        <v>0.1003</v>
      </c>
      <c r="CD171" s="5">
        <v>0.24759999999999999</v>
      </c>
      <c r="CE171" s="5">
        <v>0.25419999999999998</v>
      </c>
      <c r="CF171" s="5">
        <v>0.25840000000000002</v>
      </c>
      <c r="CG171" s="5">
        <v>9.0899999999999995E-2</v>
      </c>
      <c r="CH171" s="5">
        <v>0.10489999999999999</v>
      </c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</row>
    <row r="172" spans="1:99">
      <c r="A172" s="7" t="s">
        <v>310</v>
      </c>
      <c r="B172" s="5">
        <v>35402.254999999997</v>
      </c>
      <c r="C172" s="5">
        <v>37</v>
      </c>
      <c r="D172" s="5">
        <v>0.52290000000000003</v>
      </c>
      <c r="E172" s="5">
        <v>0.51629999999999998</v>
      </c>
      <c r="F172" s="5">
        <v>0.54569999999999996</v>
      </c>
      <c r="G172" s="5">
        <v>0.35849999999999999</v>
      </c>
      <c r="H172" s="5">
        <v>0.33789999999999998</v>
      </c>
      <c r="I172" s="5">
        <v>0.3135</v>
      </c>
      <c r="J172" s="5">
        <v>0.61550000000000005</v>
      </c>
      <c r="K172" s="5">
        <v>0.622</v>
      </c>
      <c r="L172" s="5">
        <v>0.61529999999999996</v>
      </c>
      <c r="M172" s="5">
        <v>9.5100000000000004E-2</v>
      </c>
      <c r="N172" s="5">
        <v>0.1028</v>
      </c>
      <c r="O172" s="5"/>
      <c r="P172" s="5">
        <v>0.56879999999999997</v>
      </c>
      <c r="Q172" s="5">
        <v>0.56259999999999999</v>
      </c>
      <c r="R172" s="5">
        <v>0.59750000000000003</v>
      </c>
      <c r="S172" s="5">
        <v>0.31559999999999999</v>
      </c>
      <c r="T172" s="5">
        <v>0.32900000000000001</v>
      </c>
      <c r="U172" s="5">
        <v>0.29110000000000003</v>
      </c>
      <c r="V172" s="5">
        <v>0.65810000000000002</v>
      </c>
      <c r="W172" s="5">
        <v>0.66359999999999997</v>
      </c>
      <c r="X172" s="5">
        <v>0.65539999999999998</v>
      </c>
      <c r="Y172" s="5">
        <v>9.2200000000000004E-2</v>
      </c>
      <c r="Z172" s="5">
        <v>0.1021</v>
      </c>
      <c r="AA172" s="5"/>
      <c r="AB172" s="5">
        <v>0.55969999999999998</v>
      </c>
      <c r="AC172" s="5">
        <v>0.56850000000000001</v>
      </c>
      <c r="AD172" s="5">
        <v>0.56810000000000005</v>
      </c>
      <c r="AE172" s="5">
        <v>0.3251</v>
      </c>
      <c r="AF172" s="5">
        <v>0.31440000000000001</v>
      </c>
      <c r="AG172" s="5">
        <v>0.29499999999999998</v>
      </c>
      <c r="AH172" s="5">
        <v>0.65039999999999998</v>
      </c>
      <c r="AI172" s="5">
        <v>0.65080000000000005</v>
      </c>
      <c r="AJ172" s="5">
        <v>0.64449999999999996</v>
      </c>
      <c r="AK172" s="5">
        <v>9.2399999999999996E-2</v>
      </c>
      <c r="AL172" s="5">
        <v>0.1016</v>
      </c>
      <c r="AM172" s="5"/>
      <c r="AN172" s="5">
        <v>0.56679999999999997</v>
      </c>
      <c r="AO172" s="5">
        <v>0.58030000000000004</v>
      </c>
      <c r="AP172" s="5">
        <v>0.57740000000000002</v>
      </c>
      <c r="AQ172" s="5">
        <v>0.33929999999999999</v>
      </c>
      <c r="AR172" s="5">
        <v>0.34720000000000001</v>
      </c>
      <c r="AS172" s="5">
        <v>0.30890000000000001</v>
      </c>
      <c r="AT172" s="5">
        <v>0.64370000000000005</v>
      </c>
      <c r="AU172" s="5">
        <v>0.63539999999999996</v>
      </c>
      <c r="AV172" s="5">
        <v>0.64370000000000005</v>
      </c>
      <c r="AW172" s="5">
        <v>9.1499999999999998E-2</v>
      </c>
      <c r="AX172" s="5">
        <v>0.10150000000000001</v>
      </c>
      <c r="AY172" s="5"/>
      <c r="AZ172" s="5">
        <v>0.3846</v>
      </c>
      <c r="BA172" s="5">
        <v>0.49459999999999998</v>
      </c>
      <c r="BB172" s="5">
        <v>0.55649999999999999</v>
      </c>
      <c r="BC172" s="5">
        <v>0.41909999999999997</v>
      </c>
      <c r="BD172" s="5">
        <v>0.43090000000000001</v>
      </c>
      <c r="BE172" s="5">
        <v>0.36859999999999998</v>
      </c>
      <c r="BF172" s="5">
        <v>0.50239999999999996</v>
      </c>
      <c r="BG172" s="5">
        <v>0.49469999999999997</v>
      </c>
      <c r="BH172" s="5">
        <v>0.53249999999999997</v>
      </c>
      <c r="BI172" s="5">
        <v>9.0999999999999998E-2</v>
      </c>
      <c r="BJ172" s="5">
        <v>0.1028</v>
      </c>
      <c r="BK172" s="5"/>
      <c r="BL172" s="5">
        <v>0.107</v>
      </c>
      <c r="BM172" s="5">
        <v>0.1229</v>
      </c>
      <c r="BN172" s="5">
        <v>0.13239999999999999</v>
      </c>
      <c r="BO172" s="5">
        <v>0.48970000000000002</v>
      </c>
      <c r="BP172" s="5">
        <v>0.4839</v>
      </c>
      <c r="BQ172" s="5">
        <v>0.49630000000000002</v>
      </c>
      <c r="BR172" s="5">
        <v>0.44180000000000003</v>
      </c>
      <c r="BS172" s="5">
        <v>0.47749999999999998</v>
      </c>
      <c r="BT172" s="5">
        <v>0.48089999999999999</v>
      </c>
      <c r="BU172" s="5">
        <v>9.2200000000000004E-2</v>
      </c>
      <c r="BV172" s="5">
        <v>0.1019</v>
      </c>
      <c r="BW172" s="5"/>
      <c r="BX172" s="5">
        <v>9.4600000000000004E-2</v>
      </c>
      <c r="BY172" s="5">
        <v>0.1042</v>
      </c>
      <c r="BZ172" s="5">
        <v>0.104</v>
      </c>
      <c r="CA172" s="5">
        <v>9.74E-2</v>
      </c>
      <c r="CB172" s="5">
        <v>9.9599999999999994E-2</v>
      </c>
      <c r="CC172" s="5">
        <v>0.1009</v>
      </c>
      <c r="CD172" s="5">
        <v>0.24660000000000001</v>
      </c>
      <c r="CE172" s="5">
        <v>0.25259999999999999</v>
      </c>
      <c r="CF172" s="5">
        <v>0.25750000000000001</v>
      </c>
      <c r="CG172" s="5">
        <v>9.0899999999999995E-2</v>
      </c>
      <c r="CH172" s="5">
        <v>0.1048</v>
      </c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</row>
    <row r="173" spans="1:99">
      <c r="A173" s="7" t="s">
        <v>311</v>
      </c>
      <c r="B173" s="5">
        <v>35702.286999999997</v>
      </c>
      <c r="C173" s="5">
        <v>37</v>
      </c>
      <c r="D173" s="5">
        <v>0.52029999999999998</v>
      </c>
      <c r="E173" s="5">
        <v>0.51270000000000004</v>
      </c>
      <c r="F173" s="5">
        <v>0.54169999999999996</v>
      </c>
      <c r="G173" s="5">
        <v>0.3367</v>
      </c>
      <c r="H173" s="5">
        <v>0.32969999999999999</v>
      </c>
      <c r="I173" s="5">
        <v>0.33329999999999999</v>
      </c>
      <c r="J173" s="5">
        <v>0.61350000000000005</v>
      </c>
      <c r="K173" s="5">
        <v>0.62019999999999997</v>
      </c>
      <c r="L173" s="5">
        <v>0.61509999999999998</v>
      </c>
      <c r="M173" s="5">
        <v>9.4399999999999998E-2</v>
      </c>
      <c r="N173" s="5">
        <v>0.1028</v>
      </c>
      <c r="O173" s="5"/>
      <c r="P173" s="5">
        <v>0.56520000000000004</v>
      </c>
      <c r="Q173" s="5">
        <v>0.55800000000000005</v>
      </c>
      <c r="R173" s="5">
        <v>0.59230000000000005</v>
      </c>
      <c r="S173" s="5">
        <v>0.32840000000000003</v>
      </c>
      <c r="T173" s="5">
        <v>0.35570000000000002</v>
      </c>
      <c r="U173" s="5">
        <v>0.29849999999999999</v>
      </c>
      <c r="V173" s="5">
        <v>0.65720000000000001</v>
      </c>
      <c r="W173" s="5">
        <v>0.66300000000000003</v>
      </c>
      <c r="X173" s="5">
        <v>0.65369999999999995</v>
      </c>
      <c r="Y173" s="5">
        <v>9.2299999999999993E-2</v>
      </c>
      <c r="Z173" s="5">
        <v>0.1021</v>
      </c>
      <c r="AA173" s="5"/>
      <c r="AB173" s="5">
        <v>0.55569999999999997</v>
      </c>
      <c r="AC173" s="5">
        <v>0.56540000000000001</v>
      </c>
      <c r="AD173" s="5">
        <v>0.56430000000000002</v>
      </c>
      <c r="AE173" s="5">
        <v>0.3236</v>
      </c>
      <c r="AF173" s="5">
        <v>0.31469999999999998</v>
      </c>
      <c r="AG173" s="5">
        <v>0.2974</v>
      </c>
      <c r="AH173" s="5">
        <v>0.64970000000000006</v>
      </c>
      <c r="AI173" s="5">
        <v>0.64990000000000003</v>
      </c>
      <c r="AJ173" s="5">
        <v>0.64319999999999999</v>
      </c>
      <c r="AK173" s="5">
        <v>9.2299999999999993E-2</v>
      </c>
      <c r="AL173" s="5">
        <v>0.1017</v>
      </c>
      <c r="AM173" s="5"/>
      <c r="AN173" s="5">
        <v>0.56389999999999996</v>
      </c>
      <c r="AO173" s="5">
        <v>0.57720000000000005</v>
      </c>
      <c r="AP173" s="5">
        <v>0.57420000000000004</v>
      </c>
      <c r="AQ173" s="5">
        <v>0.33850000000000002</v>
      </c>
      <c r="AR173" s="5">
        <v>0.34599999999999997</v>
      </c>
      <c r="AS173" s="5">
        <v>0.30819999999999997</v>
      </c>
      <c r="AT173" s="5">
        <v>0.6411</v>
      </c>
      <c r="AU173" s="5">
        <v>0.63580000000000003</v>
      </c>
      <c r="AV173" s="5">
        <v>0.64390000000000003</v>
      </c>
      <c r="AW173" s="5">
        <v>9.1600000000000001E-2</v>
      </c>
      <c r="AX173" s="5">
        <v>0.1017</v>
      </c>
      <c r="AY173" s="5"/>
      <c r="AZ173" s="5">
        <v>0.39369999999999999</v>
      </c>
      <c r="BA173" s="5">
        <v>0.49249999999999999</v>
      </c>
      <c r="BB173" s="5">
        <v>0.54790000000000005</v>
      </c>
      <c r="BC173" s="5">
        <v>0.41749999999999998</v>
      </c>
      <c r="BD173" s="5">
        <v>0.4304</v>
      </c>
      <c r="BE173" s="5">
        <v>0.36720000000000003</v>
      </c>
      <c r="BF173" s="5">
        <v>0.50209999999999999</v>
      </c>
      <c r="BG173" s="5">
        <v>0.49509999999999998</v>
      </c>
      <c r="BH173" s="5">
        <v>0.53210000000000002</v>
      </c>
      <c r="BI173" s="5">
        <v>9.0899999999999995E-2</v>
      </c>
      <c r="BJ173" s="5">
        <v>0.1027</v>
      </c>
      <c r="BK173" s="5"/>
      <c r="BL173" s="5">
        <v>0.1075</v>
      </c>
      <c r="BM173" s="5">
        <v>0.1237</v>
      </c>
      <c r="BN173" s="5">
        <v>0.1328</v>
      </c>
      <c r="BO173" s="5">
        <v>0.49490000000000001</v>
      </c>
      <c r="BP173" s="5">
        <v>0.48709999999999998</v>
      </c>
      <c r="BQ173" s="5">
        <v>0.5</v>
      </c>
      <c r="BR173" s="5">
        <v>0.44080000000000003</v>
      </c>
      <c r="BS173" s="5">
        <v>0.47770000000000001</v>
      </c>
      <c r="BT173" s="5">
        <v>0.48130000000000001</v>
      </c>
      <c r="BU173" s="5">
        <v>9.2200000000000004E-2</v>
      </c>
      <c r="BV173" s="5">
        <v>0.1019</v>
      </c>
      <c r="BW173" s="5"/>
      <c r="BX173" s="5">
        <v>9.4899999999999998E-2</v>
      </c>
      <c r="BY173" s="5">
        <v>0.1043</v>
      </c>
      <c r="BZ173" s="5">
        <v>0.1041</v>
      </c>
      <c r="CA173" s="5">
        <v>9.74E-2</v>
      </c>
      <c r="CB173" s="5">
        <v>9.9599999999999994E-2</v>
      </c>
      <c r="CC173" s="5">
        <v>0.1014</v>
      </c>
      <c r="CD173" s="5">
        <v>0.24560000000000001</v>
      </c>
      <c r="CE173" s="5">
        <v>0.251</v>
      </c>
      <c r="CF173" s="5">
        <v>0.25629999999999997</v>
      </c>
      <c r="CG173" s="5">
        <v>9.11E-2</v>
      </c>
      <c r="CH173" s="5">
        <v>0.1048</v>
      </c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</row>
    <row r="174" spans="1:99">
      <c r="A174" s="7" t="s">
        <v>312</v>
      </c>
      <c r="B174" s="5">
        <v>36002.311000000002</v>
      </c>
      <c r="C174" s="5">
        <v>37</v>
      </c>
      <c r="D174" s="5">
        <v>0.51639999999999997</v>
      </c>
      <c r="E174" s="5">
        <v>0.50900000000000001</v>
      </c>
      <c r="F174" s="5">
        <v>0.53790000000000004</v>
      </c>
      <c r="G174" s="5">
        <v>0.35620000000000002</v>
      </c>
      <c r="H174" s="5">
        <v>0.33960000000000001</v>
      </c>
      <c r="I174" s="5">
        <v>0.29380000000000001</v>
      </c>
      <c r="J174" s="5">
        <v>0.61160000000000003</v>
      </c>
      <c r="K174" s="5">
        <v>0.61960000000000004</v>
      </c>
      <c r="L174" s="5">
        <v>0.61319999999999997</v>
      </c>
      <c r="M174" s="5">
        <v>9.5000000000000001E-2</v>
      </c>
      <c r="N174" s="5">
        <v>0.1028</v>
      </c>
      <c r="O174" s="5"/>
      <c r="P174" s="5">
        <v>0.56140000000000001</v>
      </c>
      <c r="Q174" s="5">
        <v>0.55320000000000003</v>
      </c>
      <c r="R174" s="5">
        <v>0.58779999999999999</v>
      </c>
      <c r="S174" s="5">
        <v>0.31640000000000001</v>
      </c>
      <c r="T174" s="5">
        <v>0.33040000000000003</v>
      </c>
      <c r="U174" s="5">
        <v>0.29499999999999998</v>
      </c>
      <c r="V174" s="5">
        <v>0.65490000000000004</v>
      </c>
      <c r="W174" s="5">
        <v>0.66090000000000004</v>
      </c>
      <c r="X174" s="5">
        <v>0.65259999999999996</v>
      </c>
      <c r="Y174" s="5">
        <v>9.2200000000000004E-2</v>
      </c>
      <c r="Z174" s="5">
        <v>0.10199999999999999</v>
      </c>
      <c r="AA174" s="5"/>
      <c r="AB174" s="5">
        <v>0.55349999999999999</v>
      </c>
      <c r="AC174" s="5">
        <v>0.56130000000000002</v>
      </c>
      <c r="AD174" s="5">
        <v>0.56000000000000005</v>
      </c>
      <c r="AE174" s="5">
        <v>0.32419999999999999</v>
      </c>
      <c r="AF174" s="5">
        <v>0.3196</v>
      </c>
      <c r="AG174" s="5">
        <v>0.29880000000000001</v>
      </c>
      <c r="AH174" s="5">
        <v>0.6492</v>
      </c>
      <c r="AI174" s="5">
        <v>0.6492</v>
      </c>
      <c r="AJ174" s="5">
        <v>0.64270000000000005</v>
      </c>
      <c r="AK174" s="5">
        <v>9.2299999999999993E-2</v>
      </c>
      <c r="AL174" s="5">
        <v>0.1016</v>
      </c>
      <c r="AM174" s="5"/>
      <c r="AN174" s="5">
        <v>0.56210000000000004</v>
      </c>
      <c r="AO174" s="5">
        <v>0.57499999999999996</v>
      </c>
      <c r="AP174" s="5">
        <v>0.57150000000000001</v>
      </c>
      <c r="AQ174" s="5">
        <v>0.33779999999999999</v>
      </c>
      <c r="AR174" s="5">
        <v>0.34589999999999999</v>
      </c>
      <c r="AS174" s="5">
        <v>0.30840000000000001</v>
      </c>
      <c r="AT174" s="5">
        <v>0.63970000000000005</v>
      </c>
      <c r="AU174" s="5">
        <v>0.63500000000000001</v>
      </c>
      <c r="AV174" s="5">
        <v>0.64370000000000005</v>
      </c>
      <c r="AW174" s="5">
        <v>9.1399999999999995E-2</v>
      </c>
      <c r="AX174" s="5">
        <v>0.1014</v>
      </c>
      <c r="AY174" s="5"/>
      <c r="AZ174" s="5">
        <v>0.40139999999999998</v>
      </c>
      <c r="BA174" s="5">
        <v>0.48930000000000001</v>
      </c>
      <c r="BB174" s="5">
        <v>0.55120000000000002</v>
      </c>
      <c r="BC174" s="5">
        <v>0.4158</v>
      </c>
      <c r="BD174" s="5">
        <v>0.42609999999999998</v>
      </c>
      <c r="BE174" s="5">
        <v>0.36259999999999998</v>
      </c>
      <c r="BF174" s="5">
        <v>0.50249999999999995</v>
      </c>
      <c r="BG174" s="5">
        <v>0.49559999999999998</v>
      </c>
      <c r="BH174" s="5">
        <v>0.53200000000000003</v>
      </c>
      <c r="BI174" s="5">
        <v>9.0999999999999998E-2</v>
      </c>
      <c r="BJ174" s="5">
        <v>0.1026</v>
      </c>
      <c r="BK174" s="5"/>
      <c r="BL174" s="5">
        <v>0.1087</v>
      </c>
      <c r="BM174" s="5">
        <v>0.1244</v>
      </c>
      <c r="BN174" s="5">
        <v>0.13320000000000001</v>
      </c>
      <c r="BO174" s="5">
        <v>0.49830000000000002</v>
      </c>
      <c r="BP174" s="5">
        <v>0.49299999999999999</v>
      </c>
      <c r="BQ174" s="5">
        <v>0.50800000000000001</v>
      </c>
      <c r="BR174" s="5">
        <v>0.44019999999999998</v>
      </c>
      <c r="BS174" s="5">
        <v>0.47749999999999998</v>
      </c>
      <c r="BT174" s="5">
        <v>0.48149999999999998</v>
      </c>
      <c r="BU174" s="5">
        <v>9.2100000000000001E-2</v>
      </c>
      <c r="BV174" s="5">
        <v>0.1019</v>
      </c>
      <c r="BW174" s="5"/>
      <c r="BX174" s="5">
        <v>9.4700000000000006E-2</v>
      </c>
      <c r="BY174" s="5">
        <v>0.1042</v>
      </c>
      <c r="BZ174" s="5">
        <v>0.1038</v>
      </c>
      <c r="CA174" s="5">
        <v>9.74E-2</v>
      </c>
      <c r="CB174" s="5">
        <v>9.9599999999999994E-2</v>
      </c>
      <c r="CC174" s="5">
        <v>0.10199999999999999</v>
      </c>
      <c r="CD174" s="5">
        <v>0.2447</v>
      </c>
      <c r="CE174" s="5">
        <v>0.25040000000000001</v>
      </c>
      <c r="CF174" s="5">
        <v>0.25509999999999999</v>
      </c>
      <c r="CG174" s="5">
        <v>9.0999999999999998E-2</v>
      </c>
      <c r="CH174" s="5">
        <v>0.10489999999999999</v>
      </c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</row>
    <row r="175" spans="1:99">
      <c r="A175" s="7" t="s">
        <v>313</v>
      </c>
      <c r="B175" s="5">
        <v>36302.332999999999</v>
      </c>
      <c r="C175" s="5">
        <v>37</v>
      </c>
      <c r="D175" s="5">
        <v>0.51280000000000003</v>
      </c>
      <c r="E175" s="5">
        <v>0.50519999999999998</v>
      </c>
      <c r="F175" s="5">
        <v>0.53390000000000004</v>
      </c>
      <c r="G175" s="5">
        <v>0.34179999999999999</v>
      </c>
      <c r="H175" s="5">
        <v>0.32979999999999998</v>
      </c>
      <c r="I175" s="5">
        <v>0.307</v>
      </c>
      <c r="J175" s="5">
        <v>0.61060000000000003</v>
      </c>
      <c r="K175" s="5">
        <v>0.61619999999999997</v>
      </c>
      <c r="L175" s="5">
        <v>0.61240000000000006</v>
      </c>
      <c r="M175" s="5">
        <v>9.4200000000000006E-2</v>
      </c>
      <c r="N175" s="5">
        <v>0.1027</v>
      </c>
      <c r="O175" s="5"/>
      <c r="P175" s="5">
        <v>0.55759999999999998</v>
      </c>
      <c r="Q175" s="5">
        <v>0.54879999999999995</v>
      </c>
      <c r="R175" s="5">
        <v>0.5827</v>
      </c>
      <c r="S175" s="5">
        <v>0.30780000000000002</v>
      </c>
      <c r="T175" s="5">
        <v>0.32919999999999999</v>
      </c>
      <c r="U175" s="5">
        <v>0.29480000000000001</v>
      </c>
      <c r="V175" s="5">
        <v>0.65349999999999997</v>
      </c>
      <c r="W175" s="5">
        <v>0.65969999999999995</v>
      </c>
      <c r="X175" s="5">
        <v>0.65210000000000001</v>
      </c>
      <c r="Y175" s="5">
        <v>9.1999999999999998E-2</v>
      </c>
      <c r="Z175" s="5">
        <v>0.1017</v>
      </c>
      <c r="AA175" s="5"/>
      <c r="AB175" s="5">
        <v>0.5494</v>
      </c>
      <c r="AC175" s="5">
        <v>0.55679999999999996</v>
      </c>
      <c r="AD175" s="5">
        <v>0.55549999999999999</v>
      </c>
      <c r="AE175" s="5">
        <v>0.32429999999999998</v>
      </c>
      <c r="AF175" s="5">
        <v>0.31619999999999998</v>
      </c>
      <c r="AG175" s="5">
        <v>0.29909999999999998</v>
      </c>
      <c r="AH175" s="5">
        <v>0.64680000000000004</v>
      </c>
      <c r="AI175" s="5">
        <v>0.64770000000000005</v>
      </c>
      <c r="AJ175" s="5">
        <v>0.64200000000000002</v>
      </c>
      <c r="AK175" s="5">
        <v>9.2200000000000004E-2</v>
      </c>
      <c r="AL175" s="5">
        <v>0.1016</v>
      </c>
      <c r="AM175" s="5"/>
      <c r="AN175" s="5">
        <v>0.56000000000000005</v>
      </c>
      <c r="AO175" s="5">
        <v>0.57220000000000004</v>
      </c>
      <c r="AP175" s="5">
        <v>0.56869999999999998</v>
      </c>
      <c r="AQ175" s="5">
        <v>0.33700000000000002</v>
      </c>
      <c r="AR175" s="5">
        <v>0.3458</v>
      </c>
      <c r="AS175" s="5">
        <v>0.30709999999999998</v>
      </c>
      <c r="AT175" s="5">
        <v>0.63980000000000004</v>
      </c>
      <c r="AU175" s="5">
        <v>0.6341</v>
      </c>
      <c r="AV175" s="5">
        <v>0.64380000000000004</v>
      </c>
      <c r="AW175" s="5">
        <v>9.1700000000000004E-2</v>
      </c>
      <c r="AX175" s="5">
        <v>0.10150000000000001</v>
      </c>
      <c r="AY175" s="5"/>
      <c r="AZ175" s="5">
        <v>0.40849999999999997</v>
      </c>
      <c r="BA175" s="5">
        <v>0.48570000000000002</v>
      </c>
      <c r="BB175" s="5">
        <v>0.55400000000000005</v>
      </c>
      <c r="BC175" s="5">
        <v>0.41370000000000001</v>
      </c>
      <c r="BD175" s="5">
        <v>0.4264</v>
      </c>
      <c r="BE175" s="5">
        <v>0.35970000000000002</v>
      </c>
      <c r="BF175" s="5">
        <v>0.50280000000000002</v>
      </c>
      <c r="BG175" s="5">
        <v>0.49640000000000001</v>
      </c>
      <c r="BH175" s="5">
        <v>0.5323</v>
      </c>
      <c r="BI175" s="5">
        <v>9.0899999999999995E-2</v>
      </c>
      <c r="BJ175" s="5">
        <v>0.1027</v>
      </c>
      <c r="BK175" s="5"/>
      <c r="BL175" s="5">
        <v>0.10970000000000001</v>
      </c>
      <c r="BM175" s="5">
        <v>0.12470000000000001</v>
      </c>
      <c r="BN175" s="5">
        <v>0.13339999999999999</v>
      </c>
      <c r="BO175" s="5">
        <v>0.50429999999999997</v>
      </c>
      <c r="BP175" s="5">
        <v>0.49530000000000002</v>
      </c>
      <c r="BQ175" s="5">
        <v>0.51039999999999996</v>
      </c>
      <c r="BR175" s="5">
        <v>0.43909999999999999</v>
      </c>
      <c r="BS175" s="5">
        <v>0.47789999999999999</v>
      </c>
      <c r="BT175" s="5">
        <v>0.48209999999999997</v>
      </c>
      <c r="BU175" s="5">
        <v>9.2200000000000004E-2</v>
      </c>
      <c r="BV175" s="5">
        <v>0.1018</v>
      </c>
      <c r="BW175" s="5"/>
      <c r="BX175" s="5">
        <v>9.4500000000000001E-2</v>
      </c>
      <c r="BY175" s="5">
        <v>0.1041</v>
      </c>
      <c r="BZ175" s="5">
        <v>0.1038</v>
      </c>
      <c r="CA175" s="5">
        <v>9.7299999999999998E-2</v>
      </c>
      <c r="CB175" s="5">
        <v>9.9299999999999999E-2</v>
      </c>
      <c r="CC175" s="5">
        <v>0.1027</v>
      </c>
      <c r="CD175" s="5">
        <v>0.2437</v>
      </c>
      <c r="CE175" s="5">
        <v>0.24890000000000001</v>
      </c>
      <c r="CF175" s="5">
        <v>0.25419999999999998</v>
      </c>
      <c r="CG175" s="5">
        <v>9.0899999999999995E-2</v>
      </c>
      <c r="CH175" s="5">
        <v>0.1048</v>
      </c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</row>
    <row r="176" spans="1:99">
      <c r="A176" s="7" t="s">
        <v>314</v>
      </c>
      <c r="B176" s="5">
        <v>36602.351000000002</v>
      </c>
      <c r="C176" s="5">
        <v>37</v>
      </c>
      <c r="D176" s="5">
        <v>0.51039999999999996</v>
      </c>
      <c r="E176" s="5">
        <v>0.50190000000000001</v>
      </c>
      <c r="F176" s="5">
        <v>0.53059999999999996</v>
      </c>
      <c r="G176" s="5">
        <v>0.33989999999999998</v>
      </c>
      <c r="H176" s="5">
        <v>0.33229999999999998</v>
      </c>
      <c r="I176" s="5">
        <v>0.30859999999999999</v>
      </c>
      <c r="J176" s="5">
        <v>0.60760000000000003</v>
      </c>
      <c r="K176" s="5">
        <v>0.61539999999999995</v>
      </c>
      <c r="L176" s="5">
        <v>0.61180000000000001</v>
      </c>
      <c r="M176" s="5">
        <v>9.4399999999999998E-2</v>
      </c>
      <c r="N176" s="5">
        <v>0.10290000000000001</v>
      </c>
      <c r="O176" s="5"/>
      <c r="P176" s="5">
        <v>0.55400000000000005</v>
      </c>
      <c r="Q176" s="5">
        <v>0.54390000000000005</v>
      </c>
      <c r="R176" s="5">
        <v>0.57769999999999999</v>
      </c>
      <c r="S176" s="5">
        <v>0.3216</v>
      </c>
      <c r="T176" s="5">
        <v>0.32829999999999998</v>
      </c>
      <c r="U176" s="5">
        <v>0.29110000000000003</v>
      </c>
      <c r="V176" s="5">
        <v>0.65110000000000001</v>
      </c>
      <c r="W176" s="5">
        <v>0.65780000000000005</v>
      </c>
      <c r="X176" s="5">
        <v>0.65090000000000003</v>
      </c>
      <c r="Y176" s="5">
        <v>9.2499999999999999E-2</v>
      </c>
      <c r="Z176" s="5">
        <v>0.1021</v>
      </c>
      <c r="AA176" s="5"/>
      <c r="AB176" s="5">
        <v>0.54690000000000005</v>
      </c>
      <c r="AC176" s="5">
        <v>0.5524</v>
      </c>
      <c r="AD176" s="5">
        <v>0.55110000000000003</v>
      </c>
      <c r="AE176" s="5">
        <v>0.32079999999999997</v>
      </c>
      <c r="AF176" s="5">
        <v>0.31790000000000002</v>
      </c>
      <c r="AG176" s="5">
        <v>0.30159999999999998</v>
      </c>
      <c r="AH176" s="5">
        <v>0.64600000000000002</v>
      </c>
      <c r="AI176" s="5">
        <v>0.64610000000000001</v>
      </c>
      <c r="AJ176" s="5">
        <v>0.64190000000000003</v>
      </c>
      <c r="AK176" s="5">
        <v>9.2100000000000001E-2</v>
      </c>
      <c r="AL176" s="5">
        <v>0.1016</v>
      </c>
      <c r="AM176" s="5"/>
      <c r="AN176" s="5">
        <v>0.55769999999999997</v>
      </c>
      <c r="AO176" s="5">
        <v>0.56940000000000002</v>
      </c>
      <c r="AP176" s="5">
        <v>0.5655</v>
      </c>
      <c r="AQ176" s="5">
        <v>0.33700000000000002</v>
      </c>
      <c r="AR176" s="5">
        <v>0.34560000000000002</v>
      </c>
      <c r="AS176" s="5">
        <v>0.30520000000000003</v>
      </c>
      <c r="AT176" s="5">
        <v>0.63959999999999995</v>
      </c>
      <c r="AU176" s="5">
        <v>0.63280000000000003</v>
      </c>
      <c r="AV176" s="5">
        <v>0.64329999999999998</v>
      </c>
      <c r="AW176" s="5">
        <v>9.1499999999999998E-2</v>
      </c>
      <c r="AX176" s="5">
        <v>0.10150000000000001</v>
      </c>
      <c r="AY176" s="5"/>
      <c r="AZ176" s="5">
        <v>0.41539999999999999</v>
      </c>
      <c r="BA176" s="5">
        <v>0.48299999999999998</v>
      </c>
      <c r="BB176" s="5">
        <v>0.54269999999999996</v>
      </c>
      <c r="BC176" s="5">
        <v>0.41210000000000002</v>
      </c>
      <c r="BD176" s="5">
        <v>0.4224</v>
      </c>
      <c r="BE176" s="5">
        <v>0.3735</v>
      </c>
      <c r="BF176" s="5">
        <v>0.50319999999999998</v>
      </c>
      <c r="BG176" s="5">
        <v>0.49659999999999999</v>
      </c>
      <c r="BH176" s="5">
        <v>0.53269999999999995</v>
      </c>
      <c r="BI176" s="5">
        <v>9.1399999999999995E-2</v>
      </c>
      <c r="BJ176" s="5">
        <v>0.1027</v>
      </c>
      <c r="BK176" s="5"/>
      <c r="BL176" s="5">
        <v>0.1106</v>
      </c>
      <c r="BM176" s="5">
        <v>0.12540000000000001</v>
      </c>
      <c r="BN176" s="5">
        <v>0.13370000000000001</v>
      </c>
      <c r="BO176" s="5">
        <v>0.50880000000000003</v>
      </c>
      <c r="BP176" s="5">
        <v>0.49930000000000002</v>
      </c>
      <c r="BQ176" s="5">
        <v>0.51790000000000003</v>
      </c>
      <c r="BR176" s="5">
        <v>0.43930000000000002</v>
      </c>
      <c r="BS176" s="5">
        <v>0.47860000000000003</v>
      </c>
      <c r="BT176" s="5">
        <v>0.48299999999999998</v>
      </c>
      <c r="BU176" s="5">
        <v>9.2299999999999993E-2</v>
      </c>
      <c r="BV176" s="5">
        <v>0.1019</v>
      </c>
      <c r="BW176" s="5"/>
      <c r="BX176" s="5">
        <v>9.4500000000000001E-2</v>
      </c>
      <c r="BY176" s="5">
        <v>0.1042</v>
      </c>
      <c r="BZ176" s="5">
        <v>0.1038</v>
      </c>
      <c r="CA176" s="5">
        <v>9.74E-2</v>
      </c>
      <c r="CB176" s="5">
        <v>9.9500000000000005E-2</v>
      </c>
      <c r="CC176" s="5">
        <v>0.1031</v>
      </c>
      <c r="CD176" s="5">
        <v>0.24299999999999999</v>
      </c>
      <c r="CE176" s="5">
        <v>0.2485</v>
      </c>
      <c r="CF176" s="5">
        <v>0.253</v>
      </c>
      <c r="CG176" s="5">
        <v>9.0999999999999998E-2</v>
      </c>
      <c r="CH176" s="5">
        <v>0.10489999999999999</v>
      </c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</row>
    <row r="177" spans="1:99">
      <c r="A177" s="7" t="s">
        <v>315</v>
      </c>
      <c r="B177" s="5">
        <v>36902.370000000003</v>
      </c>
      <c r="C177" s="5">
        <v>37</v>
      </c>
      <c r="D177" s="5">
        <v>0.5071</v>
      </c>
      <c r="E177" s="5">
        <v>0.49840000000000001</v>
      </c>
      <c r="F177" s="5">
        <v>0.52629999999999999</v>
      </c>
      <c r="G177" s="5">
        <v>0.35049999999999998</v>
      </c>
      <c r="H177" s="5">
        <v>0.33050000000000002</v>
      </c>
      <c r="I177" s="5">
        <v>0.3216</v>
      </c>
      <c r="J177" s="5">
        <v>0.60619999999999996</v>
      </c>
      <c r="K177" s="5">
        <v>0.61240000000000006</v>
      </c>
      <c r="L177" s="5">
        <v>0.60950000000000004</v>
      </c>
      <c r="M177" s="5">
        <v>9.4700000000000006E-2</v>
      </c>
      <c r="N177" s="5">
        <v>0.1028</v>
      </c>
      <c r="O177" s="5"/>
      <c r="P177" s="5">
        <v>0.5504</v>
      </c>
      <c r="Q177" s="5">
        <v>0.53920000000000001</v>
      </c>
      <c r="R177" s="5">
        <v>0.57250000000000001</v>
      </c>
      <c r="S177" s="5">
        <v>0.30909999999999999</v>
      </c>
      <c r="T177" s="5">
        <v>0.33739999999999998</v>
      </c>
      <c r="U177" s="5">
        <v>0.29120000000000001</v>
      </c>
      <c r="V177" s="5">
        <v>0.64990000000000003</v>
      </c>
      <c r="W177" s="5">
        <v>0.65869999999999995</v>
      </c>
      <c r="X177" s="5">
        <v>0.6492</v>
      </c>
      <c r="Y177" s="5">
        <v>9.2399999999999996E-2</v>
      </c>
      <c r="Z177" s="5">
        <v>0.1018</v>
      </c>
      <c r="AA177" s="5"/>
      <c r="AB177" s="5">
        <v>0.54379999999999995</v>
      </c>
      <c r="AC177" s="5">
        <v>0.54849999999999999</v>
      </c>
      <c r="AD177" s="5">
        <v>0.54669999999999996</v>
      </c>
      <c r="AE177" s="5">
        <v>0.31990000000000002</v>
      </c>
      <c r="AF177" s="5">
        <v>0.31730000000000003</v>
      </c>
      <c r="AG177" s="5">
        <v>0.30270000000000002</v>
      </c>
      <c r="AH177" s="5">
        <v>0.64449999999999996</v>
      </c>
      <c r="AI177" s="5">
        <v>0.64610000000000001</v>
      </c>
      <c r="AJ177" s="5">
        <v>0.64149999999999996</v>
      </c>
      <c r="AK177" s="5">
        <v>9.2399999999999996E-2</v>
      </c>
      <c r="AL177" s="5">
        <v>0.1016</v>
      </c>
      <c r="AM177" s="5"/>
      <c r="AN177" s="5">
        <v>0.55589999999999995</v>
      </c>
      <c r="AO177" s="5">
        <v>0.5675</v>
      </c>
      <c r="AP177" s="5">
        <v>0.56210000000000004</v>
      </c>
      <c r="AQ177" s="5">
        <v>0.33610000000000001</v>
      </c>
      <c r="AR177" s="5">
        <v>0.34510000000000002</v>
      </c>
      <c r="AS177" s="5">
        <v>0.30449999999999999</v>
      </c>
      <c r="AT177" s="5">
        <v>0.63890000000000002</v>
      </c>
      <c r="AU177" s="5">
        <v>0.6321</v>
      </c>
      <c r="AV177" s="5">
        <v>0.64219999999999999</v>
      </c>
      <c r="AW177" s="5">
        <v>9.1600000000000001E-2</v>
      </c>
      <c r="AX177" s="5">
        <v>0.10150000000000001</v>
      </c>
      <c r="AY177" s="5"/>
      <c r="AZ177" s="5">
        <v>0.42280000000000001</v>
      </c>
      <c r="BA177" s="5">
        <v>0.48049999999999998</v>
      </c>
      <c r="BB177" s="5">
        <v>0.54020000000000001</v>
      </c>
      <c r="BC177" s="5">
        <v>0.41089999999999999</v>
      </c>
      <c r="BD177" s="5">
        <v>0.4209</v>
      </c>
      <c r="BE177" s="5">
        <v>0.35499999999999998</v>
      </c>
      <c r="BF177" s="5">
        <v>0.50380000000000003</v>
      </c>
      <c r="BG177" s="5">
        <v>0.49630000000000002</v>
      </c>
      <c r="BH177" s="5">
        <v>0.53310000000000002</v>
      </c>
      <c r="BI177" s="5">
        <v>9.11E-2</v>
      </c>
      <c r="BJ177" s="5">
        <v>0.1027</v>
      </c>
      <c r="BK177" s="5"/>
      <c r="BL177" s="5">
        <v>0.1114</v>
      </c>
      <c r="BM177" s="5">
        <v>0.12590000000000001</v>
      </c>
      <c r="BN177" s="5">
        <v>0.13420000000000001</v>
      </c>
      <c r="BO177" s="5">
        <v>0.51529999999999998</v>
      </c>
      <c r="BP177" s="5">
        <v>0.50539999999999996</v>
      </c>
      <c r="BQ177" s="5">
        <v>0.51829999999999998</v>
      </c>
      <c r="BR177" s="5">
        <v>0.44030000000000002</v>
      </c>
      <c r="BS177" s="5">
        <v>0.4798</v>
      </c>
      <c r="BT177" s="5">
        <v>0.48320000000000002</v>
      </c>
      <c r="BU177" s="5">
        <v>9.2200000000000004E-2</v>
      </c>
      <c r="BV177" s="5">
        <v>0.1019</v>
      </c>
      <c r="BW177" s="5"/>
      <c r="BX177" s="5">
        <v>9.4600000000000004E-2</v>
      </c>
      <c r="BY177" s="5">
        <v>0.10390000000000001</v>
      </c>
      <c r="BZ177" s="5">
        <v>0.1038</v>
      </c>
      <c r="CA177" s="5">
        <v>9.7199999999999995E-2</v>
      </c>
      <c r="CB177" s="5">
        <v>9.9500000000000005E-2</v>
      </c>
      <c r="CC177" s="5">
        <v>0.104</v>
      </c>
      <c r="CD177" s="5">
        <v>0.2422</v>
      </c>
      <c r="CE177" s="5">
        <v>0.24729999999999999</v>
      </c>
      <c r="CF177" s="5">
        <v>0.25180000000000002</v>
      </c>
      <c r="CG177" s="5">
        <v>9.0999999999999998E-2</v>
      </c>
      <c r="CH177" s="5">
        <v>0.1048</v>
      </c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</row>
    <row r="178" spans="1:99">
      <c r="A178" s="7" t="s">
        <v>316</v>
      </c>
      <c r="B178" s="5">
        <v>37202.394999999997</v>
      </c>
      <c r="C178" s="5">
        <v>37</v>
      </c>
      <c r="D178" s="5">
        <v>0.50490000000000002</v>
      </c>
      <c r="E178" s="5">
        <v>0.495</v>
      </c>
      <c r="F178" s="5">
        <v>0.52259999999999995</v>
      </c>
      <c r="G178" s="5">
        <v>0.33889999999999998</v>
      </c>
      <c r="H178" s="5">
        <v>0.33050000000000002</v>
      </c>
      <c r="I178" s="5">
        <v>0.3266</v>
      </c>
      <c r="J178" s="5">
        <v>0.60460000000000003</v>
      </c>
      <c r="K178" s="5">
        <v>0.61319999999999997</v>
      </c>
      <c r="L178" s="5">
        <v>0.6079</v>
      </c>
      <c r="M178" s="5">
        <v>9.4500000000000001E-2</v>
      </c>
      <c r="N178" s="5">
        <v>0.1028</v>
      </c>
      <c r="O178" s="5"/>
      <c r="P178" s="5">
        <v>0.54679999999999995</v>
      </c>
      <c r="Q178" s="5">
        <v>0.53500000000000003</v>
      </c>
      <c r="R178" s="5">
        <v>0.56759999999999999</v>
      </c>
      <c r="S178" s="5">
        <v>0.32650000000000001</v>
      </c>
      <c r="T178" s="5">
        <v>0.34760000000000002</v>
      </c>
      <c r="U178" s="5">
        <v>0.29430000000000001</v>
      </c>
      <c r="V178" s="5">
        <v>0.64870000000000005</v>
      </c>
      <c r="W178" s="5">
        <v>0.65539999999999998</v>
      </c>
      <c r="X178" s="5">
        <v>0.64800000000000002</v>
      </c>
      <c r="Y178" s="5">
        <v>9.2399999999999996E-2</v>
      </c>
      <c r="Z178" s="5">
        <v>0.1021</v>
      </c>
      <c r="AA178" s="5"/>
      <c r="AB178" s="5">
        <v>0.54020000000000001</v>
      </c>
      <c r="AC178" s="5">
        <v>0.54479999999999995</v>
      </c>
      <c r="AD178" s="5">
        <v>0.54239999999999999</v>
      </c>
      <c r="AE178" s="5">
        <v>0.32279999999999998</v>
      </c>
      <c r="AF178" s="5">
        <v>0.31759999999999999</v>
      </c>
      <c r="AG178" s="5">
        <v>0.30459999999999998</v>
      </c>
      <c r="AH178" s="5">
        <v>0.64270000000000005</v>
      </c>
      <c r="AI178" s="5">
        <v>0.64470000000000005</v>
      </c>
      <c r="AJ178" s="5">
        <v>0.64</v>
      </c>
      <c r="AK178" s="5">
        <v>9.2299999999999993E-2</v>
      </c>
      <c r="AL178" s="5">
        <v>0.1017</v>
      </c>
      <c r="AM178" s="5"/>
      <c r="AN178" s="5">
        <v>0.55430000000000001</v>
      </c>
      <c r="AO178" s="5">
        <v>0.5645</v>
      </c>
      <c r="AP178" s="5">
        <v>0.55889999999999995</v>
      </c>
      <c r="AQ178" s="5">
        <v>0.33629999999999999</v>
      </c>
      <c r="AR178" s="5">
        <v>0.34449999999999997</v>
      </c>
      <c r="AS178" s="5">
        <v>0.30370000000000003</v>
      </c>
      <c r="AT178" s="5">
        <v>0.63729999999999998</v>
      </c>
      <c r="AU178" s="5">
        <v>0.63060000000000005</v>
      </c>
      <c r="AV178" s="5">
        <v>0.6411</v>
      </c>
      <c r="AW178" s="5">
        <v>9.1499999999999998E-2</v>
      </c>
      <c r="AX178" s="5">
        <v>0.10150000000000001</v>
      </c>
      <c r="AY178" s="5"/>
      <c r="AZ178" s="5">
        <v>0.43020000000000003</v>
      </c>
      <c r="BA178" s="5">
        <v>0.48110000000000003</v>
      </c>
      <c r="BB178" s="5">
        <v>0.54679999999999995</v>
      </c>
      <c r="BC178" s="5">
        <v>0.40939999999999999</v>
      </c>
      <c r="BD178" s="5">
        <v>0.41909999999999997</v>
      </c>
      <c r="BE178" s="5">
        <v>0.3523</v>
      </c>
      <c r="BF178" s="5">
        <v>0.50390000000000001</v>
      </c>
      <c r="BG178" s="5">
        <v>0.49640000000000001</v>
      </c>
      <c r="BH178" s="5">
        <v>0.53400000000000003</v>
      </c>
      <c r="BI178" s="5">
        <v>9.5000000000000001E-2</v>
      </c>
      <c r="BJ178" s="5">
        <v>0.1027</v>
      </c>
      <c r="BK178" s="5"/>
      <c r="BL178" s="5">
        <v>0.11210000000000001</v>
      </c>
      <c r="BM178" s="5">
        <v>0.12620000000000001</v>
      </c>
      <c r="BN178" s="5">
        <v>0.13420000000000001</v>
      </c>
      <c r="BO178" s="5">
        <v>0.51949999999999996</v>
      </c>
      <c r="BP178" s="5">
        <v>0.50960000000000005</v>
      </c>
      <c r="BQ178" s="5">
        <v>0.52380000000000004</v>
      </c>
      <c r="BR178" s="5">
        <v>0.441</v>
      </c>
      <c r="BS178" s="5">
        <v>0.48020000000000002</v>
      </c>
      <c r="BT178" s="5">
        <v>0.48399999999999999</v>
      </c>
      <c r="BU178" s="5">
        <v>9.2200000000000004E-2</v>
      </c>
      <c r="BV178" s="5">
        <v>0.1018</v>
      </c>
      <c r="BW178" s="5"/>
      <c r="BX178" s="5">
        <v>9.4500000000000001E-2</v>
      </c>
      <c r="BY178" s="5">
        <v>0.1041</v>
      </c>
      <c r="BZ178" s="5">
        <v>0.1037</v>
      </c>
      <c r="CA178" s="5">
        <v>9.7299999999999998E-2</v>
      </c>
      <c r="CB178" s="5">
        <v>9.9400000000000002E-2</v>
      </c>
      <c r="CC178" s="5">
        <v>0.1047</v>
      </c>
      <c r="CD178" s="5">
        <v>0.24160000000000001</v>
      </c>
      <c r="CE178" s="5">
        <v>0.2472</v>
      </c>
      <c r="CF178" s="5">
        <v>0.25059999999999999</v>
      </c>
      <c r="CG178" s="5">
        <v>9.0999999999999998E-2</v>
      </c>
      <c r="CH178" s="5">
        <v>0.1048</v>
      </c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</row>
    <row r="179" spans="1:99">
      <c r="A179" s="7" t="s">
        <v>317</v>
      </c>
      <c r="B179" s="5">
        <v>37502.42</v>
      </c>
      <c r="C179" s="5">
        <v>37</v>
      </c>
      <c r="D179" s="5">
        <v>0.50260000000000005</v>
      </c>
      <c r="E179" s="5">
        <v>0.49199999999999999</v>
      </c>
      <c r="F179" s="5">
        <v>0.51929999999999998</v>
      </c>
      <c r="G179" s="5">
        <v>0.3377</v>
      </c>
      <c r="H179" s="5">
        <v>0.34139999999999998</v>
      </c>
      <c r="I179" s="5">
        <v>0.31730000000000003</v>
      </c>
      <c r="J179" s="5">
        <v>0.60240000000000005</v>
      </c>
      <c r="K179" s="5">
        <v>0.60870000000000002</v>
      </c>
      <c r="L179" s="5">
        <v>0.60670000000000002</v>
      </c>
      <c r="M179" s="5">
        <v>9.5200000000000007E-2</v>
      </c>
      <c r="N179" s="5">
        <v>0.1028</v>
      </c>
      <c r="O179" s="5"/>
      <c r="P179" s="5">
        <v>0.54290000000000005</v>
      </c>
      <c r="Q179" s="5">
        <v>0.53069999999999995</v>
      </c>
      <c r="R179" s="5">
        <v>0.56259999999999999</v>
      </c>
      <c r="S179" s="5">
        <v>0.31940000000000002</v>
      </c>
      <c r="T179" s="5">
        <v>0.33910000000000001</v>
      </c>
      <c r="U179" s="5">
        <v>0.29039999999999999</v>
      </c>
      <c r="V179" s="5">
        <v>0.64670000000000005</v>
      </c>
      <c r="W179" s="5">
        <v>0.65380000000000005</v>
      </c>
      <c r="X179" s="5">
        <v>0.64700000000000002</v>
      </c>
      <c r="Y179" s="5">
        <v>9.2299999999999993E-2</v>
      </c>
      <c r="Z179" s="5">
        <v>0.10199999999999999</v>
      </c>
      <c r="AA179" s="5"/>
      <c r="AB179" s="5">
        <v>0.53639999999999999</v>
      </c>
      <c r="AC179" s="5">
        <v>0.54039999999999999</v>
      </c>
      <c r="AD179" s="5">
        <v>0.53779999999999994</v>
      </c>
      <c r="AE179" s="5">
        <v>0.32269999999999999</v>
      </c>
      <c r="AF179" s="5">
        <v>0.31759999999999999</v>
      </c>
      <c r="AG179" s="5">
        <v>0.30580000000000002</v>
      </c>
      <c r="AH179" s="5">
        <v>0.6431</v>
      </c>
      <c r="AI179" s="5">
        <v>0.64319999999999999</v>
      </c>
      <c r="AJ179" s="5">
        <v>0.63929999999999998</v>
      </c>
      <c r="AK179" s="5">
        <v>9.2299999999999993E-2</v>
      </c>
      <c r="AL179" s="5">
        <v>0.1016</v>
      </c>
      <c r="AM179" s="5"/>
      <c r="AN179" s="5">
        <v>0.55189999999999995</v>
      </c>
      <c r="AO179" s="5">
        <v>0.56069999999999998</v>
      </c>
      <c r="AP179" s="5">
        <v>0.55520000000000003</v>
      </c>
      <c r="AQ179" s="5">
        <v>0.33460000000000001</v>
      </c>
      <c r="AR179" s="5">
        <v>0.34420000000000001</v>
      </c>
      <c r="AS179" s="5">
        <v>0.30370000000000003</v>
      </c>
      <c r="AT179" s="5">
        <v>0.63619999999999999</v>
      </c>
      <c r="AU179" s="5">
        <v>0.63090000000000002</v>
      </c>
      <c r="AV179" s="5">
        <v>0.64049999999999996</v>
      </c>
      <c r="AW179" s="5">
        <v>9.1600000000000001E-2</v>
      </c>
      <c r="AX179" s="5">
        <v>0.10150000000000001</v>
      </c>
      <c r="AY179" s="5"/>
      <c r="AZ179" s="5">
        <v>0.43930000000000002</v>
      </c>
      <c r="BA179" s="5">
        <v>0.48159999999999997</v>
      </c>
      <c r="BB179" s="5">
        <v>0.53890000000000005</v>
      </c>
      <c r="BC179" s="5">
        <v>0.4083</v>
      </c>
      <c r="BD179" s="5">
        <v>0.41710000000000003</v>
      </c>
      <c r="BE179" s="5">
        <v>0.34970000000000001</v>
      </c>
      <c r="BF179" s="5">
        <v>0.50429999999999997</v>
      </c>
      <c r="BG179" s="5">
        <v>0.49640000000000001</v>
      </c>
      <c r="BH179" s="5">
        <v>0.53420000000000001</v>
      </c>
      <c r="BI179" s="5">
        <v>9.2100000000000001E-2</v>
      </c>
      <c r="BJ179" s="5">
        <v>0.1027</v>
      </c>
      <c r="BK179" s="5"/>
      <c r="BL179" s="5">
        <v>0.11269999999999999</v>
      </c>
      <c r="BM179" s="5">
        <v>0.12659999999999999</v>
      </c>
      <c r="BN179" s="5">
        <v>0.13450000000000001</v>
      </c>
      <c r="BO179" s="5">
        <v>0.52290000000000003</v>
      </c>
      <c r="BP179" s="5">
        <v>0.51280000000000003</v>
      </c>
      <c r="BQ179" s="5">
        <v>0.52910000000000001</v>
      </c>
      <c r="BR179" s="5">
        <v>0.44159999999999999</v>
      </c>
      <c r="BS179" s="5">
        <v>0.48110000000000003</v>
      </c>
      <c r="BT179" s="5">
        <v>0.48459999999999998</v>
      </c>
      <c r="BU179" s="5">
        <v>9.2200000000000004E-2</v>
      </c>
      <c r="BV179" s="5">
        <v>0.1019</v>
      </c>
      <c r="BW179" s="5"/>
      <c r="BX179" s="5">
        <v>9.4600000000000004E-2</v>
      </c>
      <c r="BY179" s="5">
        <v>0.1042</v>
      </c>
      <c r="BZ179" s="5">
        <v>0.1037</v>
      </c>
      <c r="CA179" s="5">
        <v>9.7299999999999998E-2</v>
      </c>
      <c r="CB179" s="5">
        <v>9.9599999999999994E-2</v>
      </c>
      <c r="CC179" s="5">
        <v>0.1051</v>
      </c>
      <c r="CD179" s="5">
        <v>0.24149999999999999</v>
      </c>
      <c r="CE179" s="5">
        <v>0.24640000000000001</v>
      </c>
      <c r="CF179" s="5">
        <v>0.24940000000000001</v>
      </c>
      <c r="CG179" s="5">
        <v>9.0999999999999998E-2</v>
      </c>
      <c r="CH179" s="5">
        <v>0.10489999999999999</v>
      </c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</row>
    <row r="180" spans="1:99">
      <c r="A180" s="7" t="s">
        <v>318</v>
      </c>
      <c r="B180" s="5">
        <v>37802.436999999998</v>
      </c>
      <c r="C180" s="5">
        <v>37</v>
      </c>
      <c r="D180" s="5">
        <v>0.50029999999999997</v>
      </c>
      <c r="E180" s="5">
        <v>0.48880000000000001</v>
      </c>
      <c r="F180" s="5">
        <v>0.51590000000000003</v>
      </c>
      <c r="G180" s="5">
        <v>0.33800000000000002</v>
      </c>
      <c r="H180" s="5">
        <v>0.33189999999999997</v>
      </c>
      <c r="I180" s="5">
        <v>0.28949999999999998</v>
      </c>
      <c r="J180" s="5">
        <v>0.60170000000000001</v>
      </c>
      <c r="K180" s="5">
        <v>0.6069</v>
      </c>
      <c r="L180" s="5">
        <v>0.60429999999999995</v>
      </c>
      <c r="M180" s="5">
        <v>9.4399999999999998E-2</v>
      </c>
      <c r="N180" s="5">
        <v>0.1027</v>
      </c>
      <c r="O180" s="5"/>
      <c r="P180" s="5">
        <v>0.53959999999999997</v>
      </c>
      <c r="Q180" s="5">
        <v>0.52680000000000005</v>
      </c>
      <c r="R180" s="5">
        <v>0.55769999999999997</v>
      </c>
      <c r="S180" s="5">
        <v>0.31359999999999999</v>
      </c>
      <c r="T180" s="5">
        <v>0.3347</v>
      </c>
      <c r="U180" s="5">
        <v>0.29339999999999999</v>
      </c>
      <c r="V180" s="5">
        <v>0.64500000000000002</v>
      </c>
      <c r="W180" s="5">
        <v>0.65280000000000005</v>
      </c>
      <c r="X180" s="5">
        <v>0.64500000000000002</v>
      </c>
      <c r="Y180" s="5">
        <v>9.1999999999999998E-2</v>
      </c>
      <c r="Z180" s="5">
        <v>0.1017</v>
      </c>
      <c r="AA180" s="5"/>
      <c r="AB180" s="5">
        <v>0.53380000000000005</v>
      </c>
      <c r="AC180" s="5">
        <v>0.53490000000000004</v>
      </c>
      <c r="AD180" s="5">
        <v>0.53210000000000002</v>
      </c>
      <c r="AE180" s="5">
        <v>0.31850000000000001</v>
      </c>
      <c r="AF180" s="5">
        <v>0.31850000000000001</v>
      </c>
      <c r="AG180" s="5">
        <v>0.29859999999999998</v>
      </c>
      <c r="AH180" s="5">
        <v>0.64049999999999996</v>
      </c>
      <c r="AI180" s="5">
        <v>0.64249999999999996</v>
      </c>
      <c r="AJ180" s="5">
        <v>0.63759999999999994</v>
      </c>
      <c r="AK180" s="5">
        <v>9.2600000000000002E-2</v>
      </c>
      <c r="AL180" s="5">
        <v>0.1016</v>
      </c>
      <c r="AM180" s="5"/>
      <c r="AN180" s="5">
        <v>0.54930000000000001</v>
      </c>
      <c r="AO180" s="5">
        <v>0.55759999999999998</v>
      </c>
      <c r="AP180" s="5">
        <v>0.55130000000000001</v>
      </c>
      <c r="AQ180" s="5">
        <v>0.33400000000000002</v>
      </c>
      <c r="AR180" s="5">
        <v>0.34360000000000002</v>
      </c>
      <c r="AS180" s="5">
        <v>0.30270000000000002</v>
      </c>
      <c r="AT180" s="5">
        <v>0.63480000000000003</v>
      </c>
      <c r="AU180" s="5">
        <v>0.62860000000000005</v>
      </c>
      <c r="AV180" s="5">
        <v>0.63949999999999996</v>
      </c>
      <c r="AW180" s="5">
        <v>9.1600000000000001E-2</v>
      </c>
      <c r="AX180" s="5">
        <v>0.1014</v>
      </c>
      <c r="AY180" s="5"/>
      <c r="AZ180" s="5">
        <v>0.45619999999999999</v>
      </c>
      <c r="BA180" s="5">
        <v>0.48430000000000001</v>
      </c>
      <c r="BB180" s="5">
        <v>0.53739999999999999</v>
      </c>
      <c r="BC180" s="5">
        <v>0.40570000000000001</v>
      </c>
      <c r="BD180" s="5">
        <v>0.41539999999999999</v>
      </c>
      <c r="BE180" s="5">
        <v>0.34760000000000002</v>
      </c>
      <c r="BF180" s="5">
        <v>0.50380000000000003</v>
      </c>
      <c r="BG180" s="5">
        <v>0.49690000000000001</v>
      </c>
      <c r="BH180" s="5">
        <v>0.53469999999999995</v>
      </c>
      <c r="BI180" s="5">
        <v>9.0999999999999998E-2</v>
      </c>
      <c r="BJ180" s="5">
        <v>0.1026</v>
      </c>
      <c r="BK180" s="5"/>
      <c r="BL180" s="5">
        <v>0.113</v>
      </c>
      <c r="BM180" s="5">
        <v>0.12690000000000001</v>
      </c>
      <c r="BN180" s="5">
        <v>0.13450000000000001</v>
      </c>
      <c r="BO180" s="5">
        <v>0.52739999999999998</v>
      </c>
      <c r="BP180" s="5">
        <v>0.51700000000000002</v>
      </c>
      <c r="BQ180" s="5">
        <v>0.53359999999999996</v>
      </c>
      <c r="BR180" s="5">
        <v>0.44159999999999999</v>
      </c>
      <c r="BS180" s="5">
        <v>0.48180000000000001</v>
      </c>
      <c r="BT180" s="5">
        <v>0.48549999999999999</v>
      </c>
      <c r="BU180" s="5">
        <v>9.2100000000000001E-2</v>
      </c>
      <c r="BV180" s="5">
        <v>0.1017</v>
      </c>
      <c r="BW180" s="5"/>
      <c r="BX180" s="5">
        <v>9.4299999999999995E-2</v>
      </c>
      <c r="BY180" s="5">
        <v>0.10390000000000001</v>
      </c>
      <c r="BZ180" s="5">
        <v>0.10349999999999999</v>
      </c>
      <c r="CA180" s="5">
        <v>9.7100000000000006E-2</v>
      </c>
      <c r="CB180" s="5">
        <v>9.9500000000000005E-2</v>
      </c>
      <c r="CC180" s="5">
        <v>0.10589999999999999</v>
      </c>
      <c r="CD180" s="5">
        <v>0.2404</v>
      </c>
      <c r="CE180" s="5">
        <v>0.24590000000000001</v>
      </c>
      <c r="CF180" s="5">
        <v>0.2485</v>
      </c>
      <c r="CG180" s="5">
        <v>9.11E-2</v>
      </c>
      <c r="CH180" s="5">
        <v>0.10489999999999999</v>
      </c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</row>
    <row r="181" spans="1:99">
      <c r="A181" s="7" t="s">
        <v>319</v>
      </c>
      <c r="B181" s="5">
        <v>38102.457000000002</v>
      </c>
      <c r="C181" s="5">
        <v>37</v>
      </c>
      <c r="D181" s="5">
        <v>0.49809999999999999</v>
      </c>
      <c r="E181" s="5">
        <v>0.48599999999999999</v>
      </c>
      <c r="F181" s="5">
        <v>0.51229999999999998</v>
      </c>
      <c r="G181" s="5">
        <v>0.35089999999999999</v>
      </c>
      <c r="H181" s="5">
        <v>0.33210000000000001</v>
      </c>
      <c r="I181" s="5">
        <v>0.31890000000000002</v>
      </c>
      <c r="J181" s="5">
        <v>0.59889999999999999</v>
      </c>
      <c r="K181" s="5">
        <v>0.60540000000000005</v>
      </c>
      <c r="L181" s="5">
        <v>0.60440000000000005</v>
      </c>
      <c r="M181" s="5">
        <v>9.4399999999999998E-2</v>
      </c>
      <c r="N181" s="5">
        <v>0.1028</v>
      </c>
      <c r="O181" s="5"/>
      <c r="P181" s="5">
        <v>0.53580000000000005</v>
      </c>
      <c r="Q181" s="5">
        <v>0.52180000000000004</v>
      </c>
      <c r="R181" s="5">
        <v>0.55320000000000003</v>
      </c>
      <c r="S181" s="5">
        <v>0.31759999999999999</v>
      </c>
      <c r="T181" s="5">
        <v>0.33560000000000001</v>
      </c>
      <c r="U181" s="5">
        <v>0.29149999999999998</v>
      </c>
      <c r="V181" s="5">
        <v>0.64400000000000002</v>
      </c>
      <c r="W181" s="5">
        <v>0.65129999999999999</v>
      </c>
      <c r="X181" s="5">
        <v>0.64329999999999998</v>
      </c>
      <c r="Y181" s="5">
        <v>9.2200000000000004E-2</v>
      </c>
      <c r="Z181" s="5">
        <v>0.1017</v>
      </c>
      <c r="AA181" s="5"/>
      <c r="AB181" s="5">
        <v>0.53059999999999996</v>
      </c>
      <c r="AC181" s="5">
        <v>0.53129999999999999</v>
      </c>
      <c r="AD181" s="5">
        <v>0.52829999999999999</v>
      </c>
      <c r="AE181" s="5">
        <v>0.3206</v>
      </c>
      <c r="AF181" s="5">
        <v>0.31690000000000002</v>
      </c>
      <c r="AG181" s="5">
        <v>0.30349999999999999</v>
      </c>
      <c r="AH181" s="5">
        <v>0.63959999999999995</v>
      </c>
      <c r="AI181" s="5">
        <v>0.64019999999999999</v>
      </c>
      <c r="AJ181" s="5">
        <v>0.63580000000000003</v>
      </c>
      <c r="AK181" s="5">
        <v>9.2299999999999993E-2</v>
      </c>
      <c r="AL181" s="5">
        <v>0.1016</v>
      </c>
      <c r="AM181" s="5"/>
      <c r="AN181" s="5">
        <v>0.54800000000000004</v>
      </c>
      <c r="AO181" s="5">
        <v>0.55479999999999996</v>
      </c>
      <c r="AP181" s="5">
        <v>0.5474</v>
      </c>
      <c r="AQ181" s="5">
        <v>0.3342</v>
      </c>
      <c r="AR181" s="5">
        <v>0.34320000000000001</v>
      </c>
      <c r="AS181" s="5">
        <v>0.30220000000000002</v>
      </c>
      <c r="AT181" s="5">
        <v>0.63439999999999996</v>
      </c>
      <c r="AU181" s="5">
        <v>0.62809999999999999</v>
      </c>
      <c r="AV181" s="5">
        <v>0.63900000000000001</v>
      </c>
      <c r="AW181" s="5">
        <v>9.1600000000000001E-2</v>
      </c>
      <c r="AX181" s="5">
        <v>0.10150000000000001</v>
      </c>
      <c r="AY181" s="5"/>
      <c r="AZ181" s="5">
        <v>0.46560000000000001</v>
      </c>
      <c r="BA181" s="5">
        <v>0.48620000000000002</v>
      </c>
      <c r="BB181" s="5">
        <v>0.53920000000000001</v>
      </c>
      <c r="BC181" s="5">
        <v>0.40379999999999999</v>
      </c>
      <c r="BD181" s="5">
        <v>0.41410000000000002</v>
      </c>
      <c r="BE181" s="5">
        <v>0.34510000000000002</v>
      </c>
      <c r="BF181" s="5">
        <v>0.50460000000000005</v>
      </c>
      <c r="BG181" s="5">
        <v>0.49730000000000002</v>
      </c>
      <c r="BH181" s="5">
        <v>0.53490000000000004</v>
      </c>
      <c r="BI181" s="5">
        <v>9.0999999999999998E-2</v>
      </c>
      <c r="BJ181" s="5">
        <v>0.1027</v>
      </c>
      <c r="BK181" s="5"/>
      <c r="BL181" s="5">
        <v>0.1134</v>
      </c>
      <c r="BM181" s="5">
        <v>0.12709999999999999</v>
      </c>
      <c r="BN181" s="5">
        <v>0.1346</v>
      </c>
      <c r="BO181" s="5">
        <v>0.53120000000000001</v>
      </c>
      <c r="BP181" s="5">
        <v>0.52439999999999998</v>
      </c>
      <c r="BQ181" s="5">
        <v>0.53900000000000003</v>
      </c>
      <c r="BR181" s="5">
        <v>0.44240000000000002</v>
      </c>
      <c r="BS181" s="5">
        <v>0.48270000000000002</v>
      </c>
      <c r="BT181" s="5">
        <v>0.4859</v>
      </c>
      <c r="BU181" s="5">
        <v>9.2200000000000004E-2</v>
      </c>
      <c r="BV181" s="5">
        <v>0.1018</v>
      </c>
      <c r="BW181" s="5"/>
      <c r="BX181" s="5">
        <v>9.4399999999999998E-2</v>
      </c>
      <c r="BY181" s="5">
        <v>0.10390000000000001</v>
      </c>
      <c r="BZ181" s="5">
        <v>0.1036</v>
      </c>
      <c r="CA181" s="5">
        <v>9.7199999999999995E-2</v>
      </c>
      <c r="CB181" s="5">
        <v>9.9599999999999994E-2</v>
      </c>
      <c r="CC181" s="5">
        <v>0.1066</v>
      </c>
      <c r="CD181" s="5">
        <v>0.24</v>
      </c>
      <c r="CE181" s="5">
        <v>0.24540000000000001</v>
      </c>
      <c r="CF181" s="5">
        <v>0.2475</v>
      </c>
      <c r="CG181" s="5">
        <v>9.0999999999999998E-2</v>
      </c>
      <c r="CH181" s="5">
        <v>0.10489999999999999</v>
      </c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</row>
    <row r="182" spans="1:99">
      <c r="A182" s="7" t="s">
        <v>320</v>
      </c>
      <c r="B182" s="5">
        <v>38402.483999999997</v>
      </c>
      <c r="C182" s="5">
        <v>37</v>
      </c>
      <c r="D182" s="5">
        <v>0.4945</v>
      </c>
      <c r="E182" s="5">
        <v>0.48299999999999998</v>
      </c>
      <c r="F182" s="5">
        <v>0.50949999999999995</v>
      </c>
      <c r="G182" s="5">
        <v>0.35599999999999998</v>
      </c>
      <c r="H182" s="5">
        <v>0.33250000000000002</v>
      </c>
      <c r="I182" s="5">
        <v>0.33579999999999999</v>
      </c>
      <c r="J182" s="5">
        <v>0.59660000000000002</v>
      </c>
      <c r="K182" s="5">
        <v>0.60370000000000001</v>
      </c>
      <c r="L182" s="5">
        <v>0.60240000000000005</v>
      </c>
      <c r="M182" s="5">
        <v>9.4799999999999995E-2</v>
      </c>
      <c r="N182" s="5">
        <v>0.10290000000000001</v>
      </c>
      <c r="O182" s="5"/>
      <c r="P182" s="5">
        <v>0.53239999999999998</v>
      </c>
      <c r="Q182" s="5">
        <v>0.51829999999999998</v>
      </c>
      <c r="R182" s="5">
        <v>0.54869999999999997</v>
      </c>
      <c r="S182" s="5">
        <v>0.30869999999999997</v>
      </c>
      <c r="T182" s="5">
        <v>0.32990000000000003</v>
      </c>
      <c r="U182" s="5">
        <v>0.28870000000000001</v>
      </c>
      <c r="V182" s="5">
        <v>0.64290000000000003</v>
      </c>
      <c r="W182" s="5">
        <v>0.65</v>
      </c>
      <c r="X182" s="5">
        <v>0.64180000000000004</v>
      </c>
      <c r="Y182" s="5">
        <v>9.2299999999999993E-2</v>
      </c>
      <c r="Z182" s="5">
        <v>0.1022</v>
      </c>
      <c r="AA182" s="5"/>
      <c r="AB182" s="5">
        <v>0.52690000000000003</v>
      </c>
      <c r="AC182" s="5">
        <v>0.52669999999999995</v>
      </c>
      <c r="AD182" s="5">
        <v>0.52380000000000004</v>
      </c>
      <c r="AE182" s="5">
        <v>0.31740000000000002</v>
      </c>
      <c r="AF182" s="5">
        <v>0.31709999999999999</v>
      </c>
      <c r="AG182" s="5">
        <v>0.30430000000000001</v>
      </c>
      <c r="AH182" s="5">
        <v>0.63780000000000003</v>
      </c>
      <c r="AI182" s="5">
        <v>0.63949999999999996</v>
      </c>
      <c r="AJ182" s="5">
        <v>0.63500000000000001</v>
      </c>
      <c r="AK182" s="5">
        <v>9.2499999999999999E-2</v>
      </c>
      <c r="AL182" s="5">
        <v>0.1017</v>
      </c>
      <c r="AM182" s="5"/>
      <c r="AN182" s="5">
        <v>0.54490000000000005</v>
      </c>
      <c r="AO182" s="5">
        <v>0.5514</v>
      </c>
      <c r="AP182" s="5">
        <v>0.54290000000000005</v>
      </c>
      <c r="AQ182" s="5">
        <v>0.33450000000000002</v>
      </c>
      <c r="AR182" s="5">
        <v>0.34329999999999999</v>
      </c>
      <c r="AS182" s="5">
        <v>0.30249999999999999</v>
      </c>
      <c r="AT182" s="5">
        <v>0.63339999999999996</v>
      </c>
      <c r="AU182" s="5">
        <v>0.62670000000000003</v>
      </c>
      <c r="AV182" s="5">
        <v>0.63790000000000002</v>
      </c>
      <c r="AW182" s="5">
        <v>9.1399999999999995E-2</v>
      </c>
      <c r="AX182" s="5">
        <v>0.10150000000000001</v>
      </c>
      <c r="AY182" s="5"/>
      <c r="AZ182" s="5">
        <v>0.4718</v>
      </c>
      <c r="BA182" s="5">
        <v>0.4864</v>
      </c>
      <c r="BB182" s="5">
        <v>0.53669999999999995</v>
      </c>
      <c r="BC182" s="5">
        <v>0.40260000000000001</v>
      </c>
      <c r="BD182" s="5">
        <v>0.41210000000000002</v>
      </c>
      <c r="BE182" s="5">
        <v>0.3417</v>
      </c>
      <c r="BF182" s="5">
        <v>0.50490000000000002</v>
      </c>
      <c r="BG182" s="5">
        <v>0.49759999999999999</v>
      </c>
      <c r="BH182" s="5">
        <v>0.53590000000000004</v>
      </c>
      <c r="BI182" s="5">
        <v>9.3600000000000003E-2</v>
      </c>
      <c r="BJ182" s="5">
        <v>0.1027</v>
      </c>
      <c r="BK182" s="5"/>
      <c r="BL182" s="5">
        <v>0.1139</v>
      </c>
      <c r="BM182" s="5">
        <v>0.1275</v>
      </c>
      <c r="BN182" s="5">
        <v>0.13469999999999999</v>
      </c>
      <c r="BO182" s="5">
        <v>0.53700000000000003</v>
      </c>
      <c r="BP182" s="5">
        <v>0.52829999999999999</v>
      </c>
      <c r="BQ182" s="5">
        <v>0.54459999999999997</v>
      </c>
      <c r="BR182" s="5">
        <v>0.44290000000000002</v>
      </c>
      <c r="BS182" s="5">
        <v>0.48320000000000002</v>
      </c>
      <c r="BT182" s="5">
        <v>0.48680000000000001</v>
      </c>
      <c r="BU182" s="5">
        <v>9.2299999999999993E-2</v>
      </c>
      <c r="BV182" s="5">
        <v>0.1019</v>
      </c>
      <c r="BW182" s="5"/>
      <c r="BX182" s="5">
        <v>9.4399999999999998E-2</v>
      </c>
      <c r="BY182" s="5">
        <v>0.104</v>
      </c>
      <c r="BZ182" s="5">
        <v>0.1036</v>
      </c>
      <c r="CA182" s="5">
        <v>9.7299999999999998E-2</v>
      </c>
      <c r="CB182" s="5">
        <v>9.98E-2</v>
      </c>
      <c r="CC182" s="5">
        <v>0.10730000000000001</v>
      </c>
      <c r="CD182" s="5">
        <v>0.24030000000000001</v>
      </c>
      <c r="CE182" s="5">
        <v>0.24540000000000001</v>
      </c>
      <c r="CF182" s="5">
        <v>0.2465</v>
      </c>
      <c r="CG182" s="5">
        <v>9.11E-2</v>
      </c>
      <c r="CH182" s="5">
        <v>0.1048</v>
      </c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</row>
    <row r="183" spans="1:99">
      <c r="A183" s="7" t="s">
        <v>321</v>
      </c>
      <c r="B183" s="5">
        <v>38702.51</v>
      </c>
      <c r="C183" s="5">
        <v>37</v>
      </c>
      <c r="D183" s="5">
        <v>0.49120000000000003</v>
      </c>
      <c r="E183" s="5">
        <v>0.4803</v>
      </c>
      <c r="F183" s="5">
        <v>0.50609999999999999</v>
      </c>
      <c r="G183" s="5">
        <v>0.34370000000000001</v>
      </c>
      <c r="H183" s="5">
        <v>0.30280000000000001</v>
      </c>
      <c r="I183" s="5">
        <v>0.31030000000000002</v>
      </c>
      <c r="J183" s="5">
        <v>0.59419999999999995</v>
      </c>
      <c r="K183" s="5">
        <v>0.60389999999999999</v>
      </c>
      <c r="L183" s="5">
        <v>0.60050000000000003</v>
      </c>
      <c r="M183" s="5">
        <v>9.4799999999999995E-2</v>
      </c>
      <c r="N183" s="5">
        <v>0.1027</v>
      </c>
      <c r="O183" s="5"/>
      <c r="P183" s="5">
        <v>0.52900000000000003</v>
      </c>
      <c r="Q183" s="5">
        <v>0.51400000000000001</v>
      </c>
      <c r="R183" s="5">
        <v>0.54400000000000004</v>
      </c>
      <c r="S183" s="5">
        <v>0.30790000000000001</v>
      </c>
      <c r="T183" s="5">
        <v>0.3286</v>
      </c>
      <c r="U183" s="5">
        <v>0.3009</v>
      </c>
      <c r="V183" s="5">
        <v>0.64039999999999997</v>
      </c>
      <c r="W183" s="5">
        <v>0.64849999999999997</v>
      </c>
      <c r="X183" s="5">
        <v>0.64070000000000005</v>
      </c>
      <c r="Y183" s="5">
        <v>9.2299999999999993E-2</v>
      </c>
      <c r="Z183" s="5">
        <v>0.10199999999999999</v>
      </c>
      <c r="AA183" s="5"/>
      <c r="AB183" s="5">
        <v>0.52490000000000003</v>
      </c>
      <c r="AC183" s="5">
        <v>0.52210000000000001</v>
      </c>
      <c r="AD183" s="5">
        <v>0.51870000000000005</v>
      </c>
      <c r="AE183" s="5">
        <v>0.31669999999999998</v>
      </c>
      <c r="AF183" s="5">
        <v>0.317</v>
      </c>
      <c r="AG183" s="5">
        <v>0.3039</v>
      </c>
      <c r="AH183" s="5">
        <v>0.63539999999999996</v>
      </c>
      <c r="AI183" s="5">
        <v>0.63800000000000001</v>
      </c>
      <c r="AJ183" s="5">
        <v>0.63300000000000001</v>
      </c>
      <c r="AK183" s="5">
        <v>9.2600000000000002E-2</v>
      </c>
      <c r="AL183" s="5">
        <v>0.1017</v>
      </c>
      <c r="AM183" s="5"/>
      <c r="AN183" s="5">
        <v>0.54259999999999997</v>
      </c>
      <c r="AO183" s="5">
        <v>0.54810000000000003</v>
      </c>
      <c r="AP183" s="5">
        <v>0.53890000000000005</v>
      </c>
      <c r="AQ183" s="5">
        <v>0.33379999999999999</v>
      </c>
      <c r="AR183" s="5">
        <v>0.34239999999999998</v>
      </c>
      <c r="AS183" s="5">
        <v>0.30230000000000001</v>
      </c>
      <c r="AT183" s="5">
        <v>0.63080000000000003</v>
      </c>
      <c r="AU183" s="5">
        <v>0.62560000000000004</v>
      </c>
      <c r="AV183" s="5">
        <v>0.63590000000000002</v>
      </c>
      <c r="AW183" s="5">
        <v>9.1700000000000004E-2</v>
      </c>
      <c r="AX183" s="5">
        <v>0.10150000000000001</v>
      </c>
      <c r="AY183" s="5"/>
      <c r="AZ183" s="5">
        <v>0.4758</v>
      </c>
      <c r="BA183" s="5">
        <v>0.48799999999999999</v>
      </c>
      <c r="BB183" s="5">
        <v>0.53720000000000001</v>
      </c>
      <c r="BC183" s="5">
        <v>0.40079999999999999</v>
      </c>
      <c r="BD183" s="5">
        <v>0.41039999999999999</v>
      </c>
      <c r="BE183" s="5">
        <v>0.33989999999999998</v>
      </c>
      <c r="BF183" s="5">
        <v>0.50439999999999996</v>
      </c>
      <c r="BG183" s="5">
        <v>0.4975</v>
      </c>
      <c r="BH183" s="5">
        <v>0.53600000000000003</v>
      </c>
      <c r="BI183" s="5">
        <v>9.6500000000000002E-2</v>
      </c>
      <c r="BJ183" s="5">
        <v>0.1028</v>
      </c>
      <c r="BK183" s="5"/>
      <c r="BL183" s="5">
        <v>0.1143</v>
      </c>
      <c r="BM183" s="5">
        <v>0.12790000000000001</v>
      </c>
      <c r="BN183" s="5">
        <v>0.13500000000000001</v>
      </c>
      <c r="BO183" s="5">
        <v>0.54149999999999998</v>
      </c>
      <c r="BP183" s="5">
        <v>0.53400000000000003</v>
      </c>
      <c r="BQ183" s="5">
        <v>0.54930000000000001</v>
      </c>
      <c r="BR183" s="5">
        <v>0.44390000000000002</v>
      </c>
      <c r="BS183" s="5">
        <v>0.4839</v>
      </c>
      <c r="BT183" s="5">
        <v>0.48759999999999998</v>
      </c>
      <c r="BU183" s="5">
        <v>9.2200000000000004E-2</v>
      </c>
      <c r="BV183" s="5">
        <v>0.1018</v>
      </c>
      <c r="BW183" s="5"/>
      <c r="BX183" s="5">
        <v>9.4200000000000006E-2</v>
      </c>
      <c r="BY183" s="5">
        <v>0.10390000000000001</v>
      </c>
      <c r="BZ183" s="5">
        <v>0.10349999999999999</v>
      </c>
      <c r="CA183" s="5">
        <v>9.7299999999999998E-2</v>
      </c>
      <c r="CB183" s="5">
        <v>9.9699999999999997E-2</v>
      </c>
      <c r="CC183" s="5">
        <v>0.1075</v>
      </c>
      <c r="CD183" s="5">
        <v>0.2397</v>
      </c>
      <c r="CE183" s="5">
        <v>0.24460000000000001</v>
      </c>
      <c r="CF183" s="5">
        <v>0.24529999999999999</v>
      </c>
      <c r="CG183" s="5">
        <v>9.0899999999999995E-2</v>
      </c>
      <c r="CH183" s="5">
        <v>0.1048</v>
      </c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</row>
    <row r="184" spans="1:99">
      <c r="A184" s="7" t="s">
        <v>322</v>
      </c>
      <c r="B184" s="5">
        <v>39002.521999999997</v>
      </c>
      <c r="C184" s="5">
        <v>37</v>
      </c>
      <c r="D184" s="5">
        <v>0.48930000000000001</v>
      </c>
      <c r="E184" s="5">
        <v>0.47810000000000002</v>
      </c>
      <c r="F184" s="5">
        <v>0.50370000000000004</v>
      </c>
      <c r="G184" s="5">
        <v>0.33829999999999999</v>
      </c>
      <c r="H184" s="5">
        <v>0.29749999999999999</v>
      </c>
      <c r="I184" s="5">
        <v>0.30099999999999999</v>
      </c>
      <c r="J184" s="5">
        <v>0.59550000000000003</v>
      </c>
      <c r="K184" s="5">
        <v>0.59989999999999999</v>
      </c>
      <c r="L184" s="5">
        <v>0.59830000000000005</v>
      </c>
      <c r="M184" s="5">
        <v>9.4600000000000004E-2</v>
      </c>
      <c r="N184" s="5">
        <v>0.1027</v>
      </c>
      <c r="O184" s="5"/>
      <c r="P184" s="5">
        <v>0.52580000000000005</v>
      </c>
      <c r="Q184" s="5">
        <v>0.51060000000000005</v>
      </c>
      <c r="R184" s="5">
        <v>0.54</v>
      </c>
      <c r="S184" s="5">
        <v>0.32179999999999997</v>
      </c>
      <c r="T184" s="5">
        <v>0.35170000000000001</v>
      </c>
      <c r="U184" s="5">
        <v>0.2954</v>
      </c>
      <c r="V184" s="5">
        <v>0.63949999999999996</v>
      </c>
      <c r="W184" s="5">
        <v>0.64690000000000003</v>
      </c>
      <c r="X184" s="5">
        <v>0.63880000000000003</v>
      </c>
      <c r="Y184" s="5">
        <v>9.2700000000000005E-2</v>
      </c>
      <c r="Z184" s="5">
        <v>0.1021</v>
      </c>
      <c r="AA184" s="5"/>
      <c r="AB184" s="5">
        <v>0.52139999999999997</v>
      </c>
      <c r="AC184" s="5">
        <v>0.51770000000000005</v>
      </c>
      <c r="AD184" s="5">
        <v>0.51500000000000001</v>
      </c>
      <c r="AE184" s="5">
        <v>0.31840000000000002</v>
      </c>
      <c r="AF184" s="5">
        <v>0.31590000000000001</v>
      </c>
      <c r="AG184" s="5">
        <v>0.308</v>
      </c>
      <c r="AH184" s="5">
        <v>0.63480000000000003</v>
      </c>
      <c r="AI184" s="5">
        <v>0.63639999999999997</v>
      </c>
      <c r="AJ184" s="5">
        <v>0.63180000000000003</v>
      </c>
      <c r="AK184" s="5">
        <v>9.2499999999999999E-2</v>
      </c>
      <c r="AL184" s="5">
        <v>0.1017</v>
      </c>
      <c r="AM184" s="5"/>
      <c r="AN184" s="5">
        <v>0.54020000000000001</v>
      </c>
      <c r="AO184" s="5">
        <v>0.54490000000000005</v>
      </c>
      <c r="AP184" s="5">
        <v>0.53480000000000005</v>
      </c>
      <c r="AQ184" s="5">
        <v>0.3327</v>
      </c>
      <c r="AR184" s="5">
        <v>0.34200000000000003</v>
      </c>
      <c r="AS184" s="5">
        <v>0.30299999999999999</v>
      </c>
      <c r="AT184" s="5">
        <v>0.62939999999999996</v>
      </c>
      <c r="AU184" s="5">
        <v>0.62529999999999997</v>
      </c>
      <c r="AV184" s="5">
        <v>0.63439999999999996</v>
      </c>
      <c r="AW184" s="5">
        <v>9.1800000000000007E-2</v>
      </c>
      <c r="AX184" s="5">
        <v>0.1013</v>
      </c>
      <c r="AY184" s="5"/>
      <c r="AZ184" s="5">
        <v>0.48110000000000003</v>
      </c>
      <c r="BA184" s="5">
        <v>0.48199999999999998</v>
      </c>
      <c r="BB184" s="5">
        <v>0.53320000000000001</v>
      </c>
      <c r="BC184" s="5">
        <v>0.39900000000000002</v>
      </c>
      <c r="BD184" s="5">
        <v>0.4098</v>
      </c>
      <c r="BE184" s="5">
        <v>0.33729999999999999</v>
      </c>
      <c r="BF184" s="5">
        <v>0.504</v>
      </c>
      <c r="BG184" s="5">
        <v>0.49759999999999999</v>
      </c>
      <c r="BH184" s="5">
        <v>0.53659999999999997</v>
      </c>
      <c r="BI184" s="5">
        <v>9.7500000000000003E-2</v>
      </c>
      <c r="BJ184" s="5">
        <v>0.1027</v>
      </c>
      <c r="BK184" s="5"/>
      <c r="BL184" s="5">
        <v>0.1145</v>
      </c>
      <c r="BM184" s="5">
        <v>0.128</v>
      </c>
      <c r="BN184" s="5">
        <v>0.13469999999999999</v>
      </c>
      <c r="BO184" s="5">
        <v>0.54620000000000002</v>
      </c>
      <c r="BP184" s="5">
        <v>0.53649999999999998</v>
      </c>
      <c r="BQ184" s="5">
        <v>0.55230000000000001</v>
      </c>
      <c r="BR184" s="5">
        <v>0.44400000000000001</v>
      </c>
      <c r="BS184" s="5">
        <v>0.48480000000000001</v>
      </c>
      <c r="BT184" s="5">
        <v>0.48849999999999999</v>
      </c>
      <c r="BU184" s="5">
        <v>9.2299999999999993E-2</v>
      </c>
      <c r="BV184" s="5">
        <v>0.1018</v>
      </c>
      <c r="BW184" s="5"/>
      <c r="BX184" s="5">
        <v>9.4200000000000006E-2</v>
      </c>
      <c r="BY184" s="5">
        <v>0.1038</v>
      </c>
      <c r="BZ184" s="5">
        <v>0.1033</v>
      </c>
      <c r="CA184" s="5">
        <v>9.7199999999999995E-2</v>
      </c>
      <c r="CB184" s="5">
        <v>0.1003</v>
      </c>
      <c r="CC184" s="5">
        <v>0.1082</v>
      </c>
      <c r="CD184" s="5">
        <v>0.2394</v>
      </c>
      <c r="CE184" s="5">
        <v>0.24410000000000001</v>
      </c>
      <c r="CF184" s="5">
        <v>0.2445</v>
      </c>
      <c r="CG184" s="5">
        <v>9.11E-2</v>
      </c>
      <c r="CH184" s="5">
        <v>0.10489999999999999</v>
      </c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  <c r="CU184" s="5"/>
    </row>
    <row r="185" spans="1:99">
      <c r="A185" s="7" t="s">
        <v>323</v>
      </c>
      <c r="B185" s="5">
        <v>39302.538999999997</v>
      </c>
      <c r="C185" s="5">
        <v>37</v>
      </c>
      <c r="D185" s="5">
        <v>0.48709999999999998</v>
      </c>
      <c r="E185" s="5">
        <v>0.47599999999999998</v>
      </c>
      <c r="F185" s="5">
        <v>0.50090000000000001</v>
      </c>
      <c r="G185" s="5">
        <v>0.33910000000000001</v>
      </c>
      <c r="H185" s="5">
        <v>0.32979999999999998</v>
      </c>
      <c r="I185" s="5">
        <v>0.34370000000000001</v>
      </c>
      <c r="J185" s="5">
        <v>0.5907</v>
      </c>
      <c r="K185" s="5">
        <v>0.59699999999999998</v>
      </c>
      <c r="L185" s="5">
        <v>0.59570000000000001</v>
      </c>
      <c r="M185" s="5">
        <v>9.4299999999999995E-2</v>
      </c>
      <c r="N185" s="5">
        <v>0.1026</v>
      </c>
      <c r="O185" s="5"/>
      <c r="P185" s="5">
        <v>0.52259999999999995</v>
      </c>
      <c r="Q185" s="5">
        <v>0.5071</v>
      </c>
      <c r="R185" s="5">
        <v>0.53590000000000004</v>
      </c>
      <c r="S185" s="5">
        <v>0.31919999999999998</v>
      </c>
      <c r="T185" s="5">
        <v>0.35120000000000001</v>
      </c>
      <c r="U185" s="5">
        <v>0.29039999999999999</v>
      </c>
      <c r="V185" s="5">
        <v>0.63719999999999999</v>
      </c>
      <c r="W185" s="5">
        <v>0.64949999999999997</v>
      </c>
      <c r="X185" s="5">
        <v>0.6371</v>
      </c>
      <c r="Y185" s="5">
        <v>9.2299999999999993E-2</v>
      </c>
      <c r="Z185" s="5">
        <v>0.10199999999999999</v>
      </c>
      <c r="AA185" s="5"/>
      <c r="AB185" s="5">
        <v>0.5181</v>
      </c>
      <c r="AC185" s="5">
        <v>0.51359999999999995</v>
      </c>
      <c r="AD185" s="5">
        <v>0.51049999999999995</v>
      </c>
      <c r="AE185" s="5">
        <v>0.31640000000000001</v>
      </c>
      <c r="AF185" s="5">
        <v>0.3155</v>
      </c>
      <c r="AG185" s="5">
        <v>0.3075</v>
      </c>
      <c r="AH185" s="5">
        <v>0.6321</v>
      </c>
      <c r="AI185" s="5">
        <v>0.63529999999999998</v>
      </c>
      <c r="AJ185" s="5">
        <v>0.62970000000000004</v>
      </c>
      <c r="AK185" s="5">
        <v>9.2399999999999996E-2</v>
      </c>
      <c r="AL185" s="5">
        <v>0.1016</v>
      </c>
      <c r="AM185" s="5"/>
      <c r="AN185" s="5">
        <v>0.53810000000000002</v>
      </c>
      <c r="AO185" s="5">
        <v>0.54120000000000001</v>
      </c>
      <c r="AP185" s="5">
        <v>0.53010000000000002</v>
      </c>
      <c r="AQ185" s="5">
        <v>0.33169999999999999</v>
      </c>
      <c r="AR185" s="5">
        <v>0.34189999999999998</v>
      </c>
      <c r="AS185" s="5">
        <v>0.30370000000000003</v>
      </c>
      <c r="AT185" s="5">
        <v>0.62890000000000001</v>
      </c>
      <c r="AU185" s="5">
        <v>0.62380000000000002</v>
      </c>
      <c r="AV185" s="5">
        <v>0.63360000000000005</v>
      </c>
      <c r="AW185" s="5">
        <v>9.1600000000000001E-2</v>
      </c>
      <c r="AX185" s="5">
        <v>0.1014</v>
      </c>
      <c r="AY185" s="5"/>
      <c r="AZ185" s="5">
        <v>0.48420000000000002</v>
      </c>
      <c r="BA185" s="5">
        <v>0.47539999999999999</v>
      </c>
      <c r="BB185" s="5">
        <v>0.53159999999999996</v>
      </c>
      <c r="BC185" s="5">
        <v>0.39629999999999999</v>
      </c>
      <c r="BD185" s="5">
        <v>0.40679999999999999</v>
      </c>
      <c r="BE185" s="5">
        <v>0.33560000000000001</v>
      </c>
      <c r="BF185" s="5">
        <v>0.50329999999999997</v>
      </c>
      <c r="BG185" s="5">
        <v>0.49819999999999998</v>
      </c>
      <c r="BH185" s="5">
        <v>0.53559999999999997</v>
      </c>
      <c r="BI185" s="5">
        <v>9.11E-2</v>
      </c>
      <c r="BJ185" s="5">
        <v>0.1026</v>
      </c>
      <c r="BK185" s="5"/>
      <c r="BL185" s="5">
        <v>0.11459999999999999</v>
      </c>
      <c r="BM185" s="5">
        <v>0.128</v>
      </c>
      <c r="BN185" s="5">
        <v>0.1346</v>
      </c>
      <c r="BO185" s="5">
        <v>0.55430000000000001</v>
      </c>
      <c r="BP185" s="5">
        <v>0.53900000000000003</v>
      </c>
      <c r="BQ185" s="5">
        <v>0.55620000000000003</v>
      </c>
      <c r="BR185" s="5">
        <v>0.44450000000000001</v>
      </c>
      <c r="BS185" s="5">
        <v>0.48530000000000001</v>
      </c>
      <c r="BT185" s="5">
        <v>0.4884</v>
      </c>
      <c r="BU185" s="5">
        <v>9.2100000000000001E-2</v>
      </c>
      <c r="BV185" s="5">
        <v>0.1018</v>
      </c>
      <c r="BW185" s="5"/>
      <c r="BX185" s="5">
        <v>9.4100000000000003E-2</v>
      </c>
      <c r="BY185" s="5">
        <v>0.1036</v>
      </c>
      <c r="BZ185" s="5">
        <v>0.1032</v>
      </c>
      <c r="CA185" s="5">
        <v>9.7100000000000006E-2</v>
      </c>
      <c r="CB185" s="5">
        <v>0.1007</v>
      </c>
      <c r="CC185" s="5">
        <v>0.1089</v>
      </c>
      <c r="CD185" s="5">
        <v>0.23949999999999999</v>
      </c>
      <c r="CE185" s="5">
        <v>0.24399999999999999</v>
      </c>
      <c r="CF185" s="5">
        <v>0.24310000000000001</v>
      </c>
      <c r="CG185" s="5">
        <v>9.0999999999999998E-2</v>
      </c>
      <c r="CH185" s="5">
        <v>0.1048</v>
      </c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</row>
    <row r="186" spans="1:99">
      <c r="A186" s="7" t="s">
        <v>324</v>
      </c>
      <c r="B186" s="5">
        <v>39602.553</v>
      </c>
      <c r="C186" s="5">
        <v>37</v>
      </c>
      <c r="D186" s="5">
        <v>0.4854</v>
      </c>
      <c r="E186" s="5">
        <v>0.47349999999999998</v>
      </c>
      <c r="F186" s="5">
        <v>0.498</v>
      </c>
      <c r="G186" s="5">
        <v>0.33779999999999999</v>
      </c>
      <c r="H186" s="5">
        <v>0.32950000000000002</v>
      </c>
      <c r="I186" s="5">
        <v>0.29039999999999999</v>
      </c>
      <c r="J186" s="5">
        <v>0.5897</v>
      </c>
      <c r="K186" s="5">
        <v>0.59750000000000003</v>
      </c>
      <c r="L186" s="5">
        <v>0.59650000000000003</v>
      </c>
      <c r="M186" s="5">
        <v>9.4500000000000001E-2</v>
      </c>
      <c r="N186" s="5">
        <v>0.1028</v>
      </c>
      <c r="O186" s="5"/>
      <c r="P186" s="5">
        <v>0.52049999999999996</v>
      </c>
      <c r="Q186" s="5">
        <v>0.50360000000000005</v>
      </c>
      <c r="R186" s="5">
        <v>0.53220000000000001</v>
      </c>
      <c r="S186" s="5">
        <v>0.31140000000000001</v>
      </c>
      <c r="T186" s="5">
        <v>0.32729999999999998</v>
      </c>
      <c r="U186" s="5">
        <v>0.27979999999999999</v>
      </c>
      <c r="V186" s="5">
        <v>0.63629999999999998</v>
      </c>
      <c r="W186" s="5">
        <v>0.64319999999999999</v>
      </c>
      <c r="X186" s="5">
        <v>0.63629999999999998</v>
      </c>
      <c r="Y186" s="5">
        <v>9.2100000000000001E-2</v>
      </c>
      <c r="Z186" s="5">
        <v>0.1021</v>
      </c>
      <c r="AA186" s="5"/>
      <c r="AB186" s="5">
        <v>0.51570000000000005</v>
      </c>
      <c r="AC186" s="5">
        <v>0.51049999999999995</v>
      </c>
      <c r="AD186" s="5">
        <v>0.50690000000000002</v>
      </c>
      <c r="AE186" s="5">
        <v>0.317</v>
      </c>
      <c r="AF186" s="5">
        <v>0.32119999999999999</v>
      </c>
      <c r="AG186" s="5">
        <v>0.3054</v>
      </c>
      <c r="AH186" s="5">
        <v>0.63070000000000004</v>
      </c>
      <c r="AI186" s="5">
        <v>0.63370000000000004</v>
      </c>
      <c r="AJ186" s="5">
        <v>0.62860000000000005</v>
      </c>
      <c r="AK186" s="5">
        <v>9.2600000000000002E-2</v>
      </c>
      <c r="AL186" s="5">
        <v>0.1016</v>
      </c>
      <c r="AM186" s="5"/>
      <c r="AN186" s="5">
        <v>0.53569999999999995</v>
      </c>
      <c r="AO186" s="5">
        <v>0.5373</v>
      </c>
      <c r="AP186" s="5">
        <v>0.5252</v>
      </c>
      <c r="AQ186" s="5">
        <v>0.33260000000000001</v>
      </c>
      <c r="AR186" s="5">
        <v>0.34229999999999999</v>
      </c>
      <c r="AS186" s="5">
        <v>0.30249999999999999</v>
      </c>
      <c r="AT186" s="5">
        <v>0.62749999999999995</v>
      </c>
      <c r="AU186" s="5">
        <v>0.622</v>
      </c>
      <c r="AV186" s="5">
        <v>0.63260000000000005</v>
      </c>
      <c r="AW186" s="5">
        <v>9.1700000000000004E-2</v>
      </c>
      <c r="AX186" s="5">
        <v>0.10150000000000001</v>
      </c>
      <c r="AY186" s="5"/>
      <c r="AZ186" s="5">
        <v>0.49009999999999998</v>
      </c>
      <c r="BA186" s="5">
        <v>0.4652</v>
      </c>
      <c r="BB186" s="5">
        <v>0.53029999999999999</v>
      </c>
      <c r="BC186" s="5">
        <v>0.3952</v>
      </c>
      <c r="BD186" s="5">
        <v>0.4052</v>
      </c>
      <c r="BE186" s="5">
        <v>0.3322</v>
      </c>
      <c r="BF186" s="5">
        <v>0.50349999999999995</v>
      </c>
      <c r="BG186" s="5">
        <v>0.498</v>
      </c>
      <c r="BH186" s="5">
        <v>0.5353</v>
      </c>
      <c r="BI186" s="5">
        <v>9.5500000000000002E-2</v>
      </c>
      <c r="BJ186" s="5">
        <v>0.1026</v>
      </c>
      <c r="BK186" s="5"/>
      <c r="BL186" s="5">
        <v>0.1148</v>
      </c>
      <c r="BM186" s="5">
        <v>0.1283</v>
      </c>
      <c r="BN186" s="5">
        <v>0.13469999999999999</v>
      </c>
      <c r="BO186" s="5">
        <v>0.55649999999999999</v>
      </c>
      <c r="BP186" s="5">
        <v>0.54269999999999996</v>
      </c>
      <c r="BQ186" s="5">
        <v>0.55920000000000003</v>
      </c>
      <c r="BR186" s="5">
        <v>0.44479999999999997</v>
      </c>
      <c r="BS186" s="5">
        <v>0.4854</v>
      </c>
      <c r="BT186" s="5">
        <v>0.48820000000000002</v>
      </c>
      <c r="BU186" s="5">
        <v>9.2399999999999996E-2</v>
      </c>
      <c r="BV186" s="5">
        <v>0.1018</v>
      </c>
      <c r="BW186" s="5"/>
      <c r="BX186" s="5">
        <v>9.4100000000000003E-2</v>
      </c>
      <c r="BY186" s="5">
        <v>0.10349999999999999</v>
      </c>
      <c r="BZ186" s="5">
        <v>0.1033</v>
      </c>
      <c r="CA186" s="5">
        <v>9.7100000000000006E-2</v>
      </c>
      <c r="CB186" s="5">
        <v>0.1013</v>
      </c>
      <c r="CC186" s="5">
        <v>0.109</v>
      </c>
      <c r="CD186" s="5">
        <v>0.2389</v>
      </c>
      <c r="CE186" s="5">
        <v>0.24390000000000001</v>
      </c>
      <c r="CF186" s="5">
        <v>0.24229999999999999</v>
      </c>
      <c r="CG186" s="5">
        <v>9.0899999999999995E-2</v>
      </c>
      <c r="CH186" s="5">
        <v>0.1048</v>
      </c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  <c r="CU186" s="5"/>
    </row>
    <row r="187" spans="1:99">
      <c r="A187" s="7" t="s">
        <v>325</v>
      </c>
      <c r="B187" s="5">
        <v>39902.574999999997</v>
      </c>
      <c r="C187" s="5">
        <v>37</v>
      </c>
      <c r="D187" s="5">
        <v>0.48249999999999998</v>
      </c>
      <c r="E187" s="5">
        <v>0.47139999999999999</v>
      </c>
      <c r="F187" s="5">
        <v>0.49559999999999998</v>
      </c>
      <c r="G187" s="5">
        <v>0.34970000000000001</v>
      </c>
      <c r="H187" s="5">
        <v>0.33110000000000001</v>
      </c>
      <c r="I187" s="5">
        <v>0.30080000000000001</v>
      </c>
      <c r="J187" s="5">
        <v>0.58809999999999996</v>
      </c>
      <c r="K187" s="5">
        <v>0.59340000000000004</v>
      </c>
      <c r="L187" s="5">
        <v>0.5927</v>
      </c>
      <c r="M187" s="5">
        <v>9.4799999999999995E-2</v>
      </c>
      <c r="N187" s="5">
        <v>0.1028</v>
      </c>
      <c r="O187" s="5"/>
      <c r="P187" s="5">
        <v>0.51739999999999997</v>
      </c>
      <c r="Q187" s="5">
        <v>0.50109999999999999</v>
      </c>
      <c r="R187" s="5">
        <v>0.52859999999999996</v>
      </c>
      <c r="S187" s="5">
        <v>0.3175</v>
      </c>
      <c r="T187" s="5">
        <v>0.32750000000000001</v>
      </c>
      <c r="U187" s="5">
        <v>0.2802</v>
      </c>
      <c r="V187" s="5">
        <v>0.63390000000000002</v>
      </c>
      <c r="W187" s="5">
        <v>0.64080000000000004</v>
      </c>
      <c r="X187" s="5">
        <v>0.6341</v>
      </c>
      <c r="Y187" s="5">
        <v>9.2499999999999999E-2</v>
      </c>
      <c r="Z187" s="5">
        <v>0.10199999999999999</v>
      </c>
      <c r="AA187" s="5"/>
      <c r="AB187" s="5">
        <v>0.51270000000000004</v>
      </c>
      <c r="AC187" s="5">
        <v>0.50690000000000002</v>
      </c>
      <c r="AD187" s="5">
        <v>0.50360000000000005</v>
      </c>
      <c r="AE187" s="5">
        <v>0.31659999999999999</v>
      </c>
      <c r="AF187" s="5">
        <v>0.32219999999999999</v>
      </c>
      <c r="AG187" s="5">
        <v>0.31559999999999999</v>
      </c>
      <c r="AH187" s="5">
        <v>0.62929999999999997</v>
      </c>
      <c r="AI187" s="5">
        <v>0.63139999999999996</v>
      </c>
      <c r="AJ187" s="5">
        <v>0.62729999999999997</v>
      </c>
      <c r="AK187" s="5">
        <v>9.2799999999999994E-2</v>
      </c>
      <c r="AL187" s="5">
        <v>0.1017</v>
      </c>
      <c r="AM187" s="5"/>
      <c r="AN187" s="5">
        <v>0.53410000000000002</v>
      </c>
      <c r="AO187" s="5">
        <v>0.53449999999999998</v>
      </c>
      <c r="AP187" s="5">
        <v>0.52139999999999997</v>
      </c>
      <c r="AQ187" s="5">
        <v>0.33050000000000002</v>
      </c>
      <c r="AR187" s="5">
        <v>0.34129999999999999</v>
      </c>
      <c r="AS187" s="5">
        <v>0.30220000000000002</v>
      </c>
      <c r="AT187" s="5">
        <v>0.62539999999999996</v>
      </c>
      <c r="AU187" s="5">
        <v>0.62070000000000003</v>
      </c>
      <c r="AV187" s="5">
        <v>0.63149999999999995</v>
      </c>
      <c r="AW187" s="5">
        <v>9.1499999999999998E-2</v>
      </c>
      <c r="AX187" s="5">
        <v>0.10150000000000001</v>
      </c>
      <c r="AY187" s="5"/>
      <c r="AZ187" s="5">
        <v>0.49440000000000001</v>
      </c>
      <c r="BA187" s="5">
        <v>0.46750000000000003</v>
      </c>
      <c r="BB187" s="5">
        <v>0.52969999999999995</v>
      </c>
      <c r="BC187" s="5">
        <v>0.39450000000000002</v>
      </c>
      <c r="BD187" s="5">
        <v>0.40329999999999999</v>
      </c>
      <c r="BE187" s="5">
        <v>0.33029999999999998</v>
      </c>
      <c r="BF187" s="5">
        <v>0.50239999999999996</v>
      </c>
      <c r="BG187" s="5">
        <v>0.49859999999999999</v>
      </c>
      <c r="BH187" s="5">
        <v>0.53500000000000003</v>
      </c>
      <c r="BI187" s="5">
        <v>9.1499999999999998E-2</v>
      </c>
      <c r="BJ187" s="5">
        <v>0.1027</v>
      </c>
      <c r="BK187" s="5"/>
      <c r="BL187" s="5">
        <v>0.1153</v>
      </c>
      <c r="BM187" s="5">
        <v>0.12870000000000001</v>
      </c>
      <c r="BN187" s="5">
        <v>0.13469999999999999</v>
      </c>
      <c r="BO187" s="5">
        <v>0.55940000000000001</v>
      </c>
      <c r="BP187" s="5">
        <v>0.54830000000000001</v>
      </c>
      <c r="BQ187" s="5">
        <v>0.56379999999999997</v>
      </c>
      <c r="BR187" s="5">
        <v>0.44540000000000002</v>
      </c>
      <c r="BS187" s="5">
        <v>0.48549999999999999</v>
      </c>
      <c r="BT187" s="5">
        <v>0.4884</v>
      </c>
      <c r="BU187" s="5">
        <v>9.2100000000000001E-2</v>
      </c>
      <c r="BV187" s="5">
        <v>0.1019</v>
      </c>
      <c r="BW187" s="5"/>
      <c r="BX187" s="5">
        <v>9.3899999999999997E-2</v>
      </c>
      <c r="BY187" s="5">
        <v>0.1036</v>
      </c>
      <c r="BZ187" s="5">
        <v>0.10340000000000001</v>
      </c>
      <c r="CA187" s="5">
        <v>9.7199999999999995E-2</v>
      </c>
      <c r="CB187" s="5">
        <v>0.1019</v>
      </c>
      <c r="CC187" s="5">
        <v>0.1096</v>
      </c>
      <c r="CD187" s="5">
        <v>0.23880000000000001</v>
      </c>
      <c r="CE187" s="5">
        <v>0.24349999999999999</v>
      </c>
      <c r="CF187" s="5">
        <v>0.2417</v>
      </c>
      <c r="CG187" s="5">
        <v>9.0899999999999995E-2</v>
      </c>
      <c r="CH187" s="5">
        <v>0.10489999999999999</v>
      </c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  <c r="CU187" s="5"/>
    </row>
    <row r="188" spans="1:99">
      <c r="A188" s="7" t="s">
        <v>326</v>
      </c>
      <c r="B188" s="5">
        <v>40202.601000000002</v>
      </c>
      <c r="C188" s="5">
        <v>37</v>
      </c>
      <c r="D188" s="5">
        <v>0.47989999999999999</v>
      </c>
      <c r="E188" s="5">
        <v>0.46939999999999998</v>
      </c>
      <c r="F188" s="5">
        <v>0.49380000000000002</v>
      </c>
      <c r="G188" s="5">
        <v>0.33829999999999999</v>
      </c>
      <c r="H188" s="5">
        <v>0.3301</v>
      </c>
      <c r="I188" s="5">
        <v>0.29780000000000001</v>
      </c>
      <c r="J188" s="5">
        <v>0.58409999999999995</v>
      </c>
      <c r="K188" s="5">
        <v>0.59150000000000003</v>
      </c>
      <c r="L188" s="5">
        <v>0.59209999999999996</v>
      </c>
      <c r="M188" s="5">
        <v>9.4700000000000006E-2</v>
      </c>
      <c r="N188" s="5">
        <v>0.1028</v>
      </c>
      <c r="O188" s="5"/>
      <c r="P188" s="5">
        <v>0.51480000000000004</v>
      </c>
      <c r="Q188" s="5">
        <v>0.49819999999999998</v>
      </c>
      <c r="R188" s="5">
        <v>0.52510000000000001</v>
      </c>
      <c r="S188" s="5">
        <v>0.3175</v>
      </c>
      <c r="T188" s="5">
        <v>0.3392</v>
      </c>
      <c r="U188" s="5">
        <v>0.27829999999999999</v>
      </c>
      <c r="V188" s="5">
        <v>0.63219999999999998</v>
      </c>
      <c r="W188" s="5">
        <v>0.63919999999999999</v>
      </c>
      <c r="X188" s="5">
        <v>0.6321</v>
      </c>
      <c r="Y188" s="5">
        <v>9.2200000000000004E-2</v>
      </c>
      <c r="Z188" s="5">
        <v>0.1021</v>
      </c>
      <c r="AA188" s="5"/>
      <c r="AB188" s="5">
        <v>0.51090000000000002</v>
      </c>
      <c r="AC188" s="5">
        <v>0.50329999999999997</v>
      </c>
      <c r="AD188" s="5">
        <v>0.50029999999999997</v>
      </c>
      <c r="AE188" s="5">
        <v>0.31740000000000002</v>
      </c>
      <c r="AF188" s="5">
        <v>0.32190000000000002</v>
      </c>
      <c r="AG188" s="5">
        <v>0.30620000000000003</v>
      </c>
      <c r="AH188" s="5">
        <v>0.62739999999999996</v>
      </c>
      <c r="AI188" s="5">
        <v>0.63070000000000004</v>
      </c>
      <c r="AJ188" s="5">
        <v>0.62580000000000002</v>
      </c>
      <c r="AK188" s="5">
        <v>9.2700000000000005E-2</v>
      </c>
      <c r="AL188" s="5">
        <v>0.1018</v>
      </c>
      <c r="AM188" s="5"/>
      <c r="AN188" s="5">
        <v>0.53180000000000005</v>
      </c>
      <c r="AO188" s="5">
        <v>0.53080000000000005</v>
      </c>
      <c r="AP188" s="5">
        <v>0.51729999999999998</v>
      </c>
      <c r="AQ188" s="5">
        <v>0.33019999999999999</v>
      </c>
      <c r="AR188" s="5">
        <v>0.3407</v>
      </c>
      <c r="AS188" s="5">
        <v>0.3009</v>
      </c>
      <c r="AT188" s="5">
        <v>0.62380000000000002</v>
      </c>
      <c r="AU188" s="5">
        <v>0.61850000000000005</v>
      </c>
      <c r="AV188" s="5">
        <v>0.62939999999999996</v>
      </c>
      <c r="AW188" s="5">
        <v>9.1800000000000007E-2</v>
      </c>
      <c r="AX188" s="5">
        <v>0.10150000000000001</v>
      </c>
      <c r="AY188" s="5"/>
      <c r="AZ188" s="5">
        <v>0.49890000000000001</v>
      </c>
      <c r="BA188" s="5">
        <v>0.46500000000000002</v>
      </c>
      <c r="BB188" s="5">
        <v>0.52849999999999997</v>
      </c>
      <c r="BC188" s="5">
        <v>0.39129999999999998</v>
      </c>
      <c r="BD188" s="5">
        <v>0.40129999999999999</v>
      </c>
      <c r="BE188" s="5">
        <v>0.32779999999999998</v>
      </c>
      <c r="BF188" s="5">
        <v>0.50190000000000001</v>
      </c>
      <c r="BG188" s="5">
        <v>0.49859999999999999</v>
      </c>
      <c r="BH188" s="5">
        <v>0.53469999999999995</v>
      </c>
      <c r="BI188" s="5">
        <v>9.1800000000000007E-2</v>
      </c>
      <c r="BJ188" s="5">
        <v>0.1027</v>
      </c>
      <c r="BK188" s="5"/>
      <c r="BL188" s="5">
        <v>0.11550000000000001</v>
      </c>
      <c r="BM188" s="5">
        <v>0.12889999999999999</v>
      </c>
      <c r="BN188" s="5">
        <v>0.1346</v>
      </c>
      <c r="BO188" s="5">
        <v>0.5635</v>
      </c>
      <c r="BP188" s="5">
        <v>0.54920000000000002</v>
      </c>
      <c r="BQ188" s="5">
        <v>0.56740000000000002</v>
      </c>
      <c r="BR188" s="5">
        <v>0.44579999999999997</v>
      </c>
      <c r="BS188" s="5">
        <v>0.4864</v>
      </c>
      <c r="BT188" s="5">
        <v>0.4889</v>
      </c>
      <c r="BU188" s="5">
        <v>9.2299999999999993E-2</v>
      </c>
      <c r="BV188" s="5">
        <v>0.1019</v>
      </c>
      <c r="BW188" s="5"/>
      <c r="BX188" s="5">
        <v>9.4100000000000003E-2</v>
      </c>
      <c r="BY188" s="5">
        <v>0.1037</v>
      </c>
      <c r="BZ188" s="5">
        <v>0.10340000000000001</v>
      </c>
      <c r="CA188" s="5">
        <v>9.7199999999999995E-2</v>
      </c>
      <c r="CB188" s="5">
        <v>0.1027</v>
      </c>
      <c r="CC188" s="5">
        <v>0.1101</v>
      </c>
      <c r="CD188" s="5">
        <v>0.2384</v>
      </c>
      <c r="CE188" s="5">
        <v>0.24340000000000001</v>
      </c>
      <c r="CF188" s="5">
        <v>0.2409</v>
      </c>
      <c r="CG188" s="5">
        <v>9.11E-2</v>
      </c>
      <c r="CH188" s="5">
        <v>0.10489999999999999</v>
      </c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</row>
    <row r="189" spans="1:99">
      <c r="A189" s="7" t="s">
        <v>327</v>
      </c>
      <c r="B189" s="5">
        <v>40502.614000000001</v>
      </c>
      <c r="C189" s="5">
        <v>37</v>
      </c>
      <c r="D189" s="5">
        <v>0.47810000000000002</v>
      </c>
      <c r="E189" s="5">
        <v>0.46779999999999999</v>
      </c>
      <c r="F189" s="5">
        <v>0.49170000000000003</v>
      </c>
      <c r="G189" s="5">
        <v>0.35949999999999999</v>
      </c>
      <c r="H189" s="5">
        <v>0.3281</v>
      </c>
      <c r="I189" s="5">
        <v>0.31540000000000001</v>
      </c>
      <c r="J189" s="5">
        <v>0.5827</v>
      </c>
      <c r="K189" s="5">
        <v>0.5887</v>
      </c>
      <c r="L189" s="5">
        <v>0.59060000000000001</v>
      </c>
      <c r="M189" s="5">
        <v>9.4700000000000006E-2</v>
      </c>
      <c r="N189" s="5">
        <v>0.1028</v>
      </c>
      <c r="O189" s="5"/>
      <c r="P189" s="5">
        <v>0.5121</v>
      </c>
      <c r="Q189" s="5">
        <v>0.4955</v>
      </c>
      <c r="R189" s="5">
        <v>0.52190000000000003</v>
      </c>
      <c r="S189" s="5">
        <v>0.31490000000000001</v>
      </c>
      <c r="T189" s="5">
        <v>0.34329999999999999</v>
      </c>
      <c r="U189" s="5">
        <v>0.2762</v>
      </c>
      <c r="V189" s="5">
        <v>0.63019999999999998</v>
      </c>
      <c r="W189" s="5">
        <v>0.63759999999999994</v>
      </c>
      <c r="X189" s="5">
        <v>0.63</v>
      </c>
      <c r="Y189" s="5">
        <v>9.2700000000000005E-2</v>
      </c>
      <c r="Z189" s="5">
        <v>0.1019</v>
      </c>
      <c r="AA189" s="5"/>
      <c r="AB189" s="5">
        <v>0.50790000000000002</v>
      </c>
      <c r="AC189" s="5">
        <v>0.50049999999999994</v>
      </c>
      <c r="AD189" s="5">
        <v>0.49680000000000002</v>
      </c>
      <c r="AE189" s="5">
        <v>0.3196</v>
      </c>
      <c r="AF189" s="5">
        <v>0.32129999999999997</v>
      </c>
      <c r="AG189" s="5">
        <v>0.30709999999999998</v>
      </c>
      <c r="AH189" s="5">
        <v>0.62619999999999998</v>
      </c>
      <c r="AI189" s="5">
        <v>0.62829999999999997</v>
      </c>
      <c r="AJ189" s="5">
        <v>0.62439999999999996</v>
      </c>
      <c r="AK189" s="5">
        <v>9.2399999999999996E-2</v>
      </c>
      <c r="AL189" s="5">
        <v>0.1017</v>
      </c>
      <c r="AM189" s="5"/>
      <c r="AN189" s="5">
        <v>0.52890000000000004</v>
      </c>
      <c r="AO189" s="5">
        <v>0.52700000000000002</v>
      </c>
      <c r="AP189" s="5">
        <v>0.51339999999999997</v>
      </c>
      <c r="AQ189" s="5">
        <v>0.32929999999999998</v>
      </c>
      <c r="AR189" s="5">
        <v>0.34010000000000001</v>
      </c>
      <c r="AS189" s="5">
        <v>0.3004</v>
      </c>
      <c r="AT189" s="5">
        <v>0.62290000000000001</v>
      </c>
      <c r="AU189" s="5">
        <v>0.61699999999999999</v>
      </c>
      <c r="AV189" s="5">
        <v>0.628</v>
      </c>
      <c r="AW189" s="5">
        <v>9.1700000000000004E-2</v>
      </c>
      <c r="AX189" s="5">
        <v>0.1017</v>
      </c>
      <c r="AY189" s="5"/>
      <c r="AZ189" s="5">
        <v>0.50380000000000003</v>
      </c>
      <c r="BA189" s="5">
        <v>0.46929999999999999</v>
      </c>
      <c r="BB189" s="5">
        <v>0.52749999999999997</v>
      </c>
      <c r="BC189" s="5">
        <v>0.38979999999999998</v>
      </c>
      <c r="BD189" s="5">
        <v>0.39950000000000002</v>
      </c>
      <c r="BE189" s="5">
        <v>0.32579999999999998</v>
      </c>
      <c r="BF189" s="5">
        <v>0.50190000000000001</v>
      </c>
      <c r="BG189" s="5">
        <v>0.49809999999999999</v>
      </c>
      <c r="BH189" s="5">
        <v>0.53469999999999995</v>
      </c>
      <c r="BI189" s="5">
        <v>9.1700000000000004E-2</v>
      </c>
      <c r="BJ189" s="5">
        <v>0.1027</v>
      </c>
      <c r="BK189" s="5"/>
      <c r="BL189" s="5">
        <v>0.1157</v>
      </c>
      <c r="BM189" s="5">
        <v>0.12870000000000001</v>
      </c>
      <c r="BN189" s="5">
        <v>0.13400000000000001</v>
      </c>
      <c r="BO189" s="5">
        <v>0.5675</v>
      </c>
      <c r="BP189" s="5">
        <v>0.55269999999999997</v>
      </c>
      <c r="BQ189" s="5">
        <v>0.5716</v>
      </c>
      <c r="BR189" s="5">
        <v>0.44640000000000002</v>
      </c>
      <c r="BS189" s="5">
        <v>0.48659999999999998</v>
      </c>
      <c r="BT189" s="5">
        <v>0.48870000000000002</v>
      </c>
      <c r="BU189" s="5">
        <v>9.2399999999999996E-2</v>
      </c>
      <c r="BV189" s="5">
        <v>0.1018</v>
      </c>
      <c r="BW189" s="5"/>
      <c r="BX189" s="5">
        <v>9.4100000000000003E-2</v>
      </c>
      <c r="BY189" s="5">
        <v>0.1036</v>
      </c>
      <c r="BZ189" s="5">
        <v>0.1032</v>
      </c>
      <c r="CA189" s="5">
        <v>9.7199999999999995E-2</v>
      </c>
      <c r="CB189" s="5">
        <v>0.1032</v>
      </c>
      <c r="CC189" s="5">
        <v>0.11020000000000001</v>
      </c>
      <c r="CD189" s="5">
        <v>0.23849999999999999</v>
      </c>
      <c r="CE189" s="5">
        <v>0.24340000000000001</v>
      </c>
      <c r="CF189" s="5">
        <v>0.2404</v>
      </c>
      <c r="CG189" s="5">
        <v>9.1200000000000003E-2</v>
      </c>
      <c r="CH189" s="5">
        <v>0.10489999999999999</v>
      </c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</row>
    <row r="190" spans="1:99">
      <c r="A190" s="7" t="s">
        <v>328</v>
      </c>
      <c r="B190" s="5">
        <v>40802.637000000002</v>
      </c>
      <c r="C190" s="5">
        <v>37</v>
      </c>
      <c r="D190" s="5">
        <v>0.47589999999999999</v>
      </c>
      <c r="E190" s="5">
        <v>0.46589999999999998</v>
      </c>
      <c r="F190" s="5">
        <v>0.49</v>
      </c>
      <c r="G190" s="5">
        <v>0.33950000000000002</v>
      </c>
      <c r="H190" s="5">
        <v>0.32519999999999999</v>
      </c>
      <c r="I190" s="5">
        <v>0.309</v>
      </c>
      <c r="J190" s="5">
        <v>0.57999999999999996</v>
      </c>
      <c r="K190" s="5">
        <v>0.58489999999999998</v>
      </c>
      <c r="L190" s="5">
        <v>0.58850000000000002</v>
      </c>
      <c r="M190" s="5">
        <v>9.5000000000000001E-2</v>
      </c>
      <c r="N190" s="5">
        <v>0.1026</v>
      </c>
      <c r="O190" s="5"/>
      <c r="P190" s="5">
        <v>0.50970000000000004</v>
      </c>
      <c r="Q190" s="5">
        <v>0.4929</v>
      </c>
      <c r="R190" s="5">
        <v>0.51900000000000002</v>
      </c>
      <c r="S190" s="5">
        <v>0.31469999999999998</v>
      </c>
      <c r="T190" s="5">
        <v>0.32819999999999999</v>
      </c>
      <c r="U190" s="5">
        <v>0.27800000000000002</v>
      </c>
      <c r="V190" s="5">
        <v>0.62829999999999997</v>
      </c>
      <c r="W190" s="5">
        <v>0.63460000000000005</v>
      </c>
      <c r="X190" s="5">
        <v>0.62819999999999998</v>
      </c>
      <c r="Y190" s="5">
        <v>9.2700000000000005E-2</v>
      </c>
      <c r="Z190" s="5">
        <v>0.1018</v>
      </c>
      <c r="AA190" s="5"/>
      <c r="AB190" s="5">
        <v>0.504</v>
      </c>
      <c r="AC190" s="5">
        <v>0.49680000000000002</v>
      </c>
      <c r="AD190" s="5">
        <v>0.49320000000000003</v>
      </c>
      <c r="AE190" s="5">
        <v>0.31730000000000003</v>
      </c>
      <c r="AF190" s="5">
        <v>0.3236</v>
      </c>
      <c r="AG190" s="5">
        <v>0.30880000000000002</v>
      </c>
      <c r="AH190" s="5">
        <v>0.62390000000000001</v>
      </c>
      <c r="AI190" s="5">
        <v>0.62629999999999997</v>
      </c>
      <c r="AJ190" s="5">
        <v>0.62280000000000002</v>
      </c>
      <c r="AK190" s="5">
        <v>9.2499999999999999E-2</v>
      </c>
      <c r="AL190" s="5">
        <v>0.10150000000000001</v>
      </c>
      <c r="AM190" s="5"/>
      <c r="AN190" s="5">
        <v>0.52600000000000002</v>
      </c>
      <c r="AO190" s="5">
        <v>0.52259999999999995</v>
      </c>
      <c r="AP190" s="5">
        <v>0.50880000000000003</v>
      </c>
      <c r="AQ190" s="5">
        <v>0.32979999999999998</v>
      </c>
      <c r="AR190" s="5">
        <v>0.33910000000000001</v>
      </c>
      <c r="AS190" s="5">
        <v>0.3009</v>
      </c>
      <c r="AT190" s="5">
        <v>0.62190000000000001</v>
      </c>
      <c r="AU190" s="5">
        <v>0.61580000000000001</v>
      </c>
      <c r="AV190" s="5">
        <v>0.62680000000000002</v>
      </c>
      <c r="AW190" s="5">
        <v>9.1399999999999995E-2</v>
      </c>
      <c r="AX190" s="5">
        <v>0.1013</v>
      </c>
      <c r="AY190" s="5"/>
      <c r="AZ190" s="5">
        <v>0.51729999999999998</v>
      </c>
      <c r="BA190" s="5">
        <v>0.46550000000000002</v>
      </c>
      <c r="BB190" s="5">
        <v>0.52510000000000001</v>
      </c>
      <c r="BC190" s="5">
        <v>0.38869999999999999</v>
      </c>
      <c r="BD190" s="5">
        <v>0.39760000000000001</v>
      </c>
      <c r="BE190" s="5">
        <v>0.3236</v>
      </c>
      <c r="BF190" s="5">
        <v>0.50109999999999999</v>
      </c>
      <c r="BG190" s="5">
        <v>0.49759999999999999</v>
      </c>
      <c r="BH190" s="5">
        <v>0.53369999999999995</v>
      </c>
      <c r="BI190" s="5">
        <v>9.1399999999999995E-2</v>
      </c>
      <c r="BJ190" s="5">
        <v>0.1026</v>
      </c>
      <c r="BK190" s="5"/>
      <c r="BL190" s="5">
        <v>0.11559999999999999</v>
      </c>
      <c r="BM190" s="5">
        <v>0.12870000000000001</v>
      </c>
      <c r="BN190" s="5">
        <v>0.1336</v>
      </c>
      <c r="BO190" s="5">
        <v>0.57010000000000005</v>
      </c>
      <c r="BP190" s="5">
        <v>0.55610000000000004</v>
      </c>
      <c r="BQ190" s="5">
        <v>0.57499999999999996</v>
      </c>
      <c r="BR190" s="5">
        <v>0.4471</v>
      </c>
      <c r="BS190" s="5">
        <v>0.48680000000000001</v>
      </c>
      <c r="BT190" s="5">
        <v>0.48809999999999998</v>
      </c>
      <c r="BU190" s="5">
        <v>9.1999999999999998E-2</v>
      </c>
      <c r="BV190" s="5">
        <v>0.1017</v>
      </c>
      <c r="BW190" s="5"/>
      <c r="BX190" s="5">
        <v>9.3700000000000006E-2</v>
      </c>
      <c r="BY190" s="5">
        <v>0.1032</v>
      </c>
      <c r="BZ190" s="5">
        <v>0.1031</v>
      </c>
      <c r="CA190" s="5">
        <v>9.7199999999999995E-2</v>
      </c>
      <c r="CB190" s="5">
        <v>0.1037</v>
      </c>
      <c r="CC190" s="5">
        <v>0.1104</v>
      </c>
      <c r="CD190" s="5">
        <v>0.23860000000000001</v>
      </c>
      <c r="CE190" s="5">
        <v>0.24329999999999999</v>
      </c>
      <c r="CF190" s="5">
        <v>0.23980000000000001</v>
      </c>
      <c r="CG190" s="5">
        <v>9.0999999999999998E-2</v>
      </c>
      <c r="CH190" s="5">
        <v>0.1047</v>
      </c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</row>
    <row r="191" spans="1:99">
      <c r="A191" s="7" t="s">
        <v>329</v>
      </c>
      <c r="B191" s="5">
        <v>41102.665000000001</v>
      </c>
      <c r="C191" s="5">
        <v>37</v>
      </c>
      <c r="D191" s="5">
        <v>0.47439999999999999</v>
      </c>
      <c r="E191" s="5">
        <v>0.4647</v>
      </c>
      <c r="F191" s="5">
        <v>0.4884</v>
      </c>
      <c r="G191" s="5">
        <v>0.34039999999999998</v>
      </c>
      <c r="H191" s="5">
        <v>0.29630000000000001</v>
      </c>
      <c r="I191" s="5">
        <v>0.309</v>
      </c>
      <c r="J191" s="5">
        <v>0.57809999999999995</v>
      </c>
      <c r="K191" s="5">
        <v>0.58430000000000004</v>
      </c>
      <c r="L191" s="5">
        <v>0.58789999999999998</v>
      </c>
      <c r="M191" s="5">
        <v>9.4899999999999998E-2</v>
      </c>
      <c r="N191" s="5">
        <v>0.10290000000000001</v>
      </c>
      <c r="O191" s="5"/>
      <c r="P191" s="5">
        <v>0.5081</v>
      </c>
      <c r="Q191" s="5">
        <v>0.49120000000000003</v>
      </c>
      <c r="R191" s="5">
        <v>0.51670000000000005</v>
      </c>
      <c r="S191" s="5">
        <v>0.31169999999999998</v>
      </c>
      <c r="T191" s="5">
        <v>0.34620000000000001</v>
      </c>
      <c r="U191" s="5">
        <v>0.27310000000000001</v>
      </c>
      <c r="V191" s="5">
        <v>0.626</v>
      </c>
      <c r="W191" s="5">
        <v>0.63260000000000005</v>
      </c>
      <c r="X191" s="5">
        <v>0.62729999999999997</v>
      </c>
      <c r="Y191" s="5">
        <v>9.2299999999999993E-2</v>
      </c>
      <c r="Z191" s="5">
        <v>0.1019</v>
      </c>
      <c r="AA191" s="5"/>
      <c r="AB191" s="5">
        <v>0.50280000000000002</v>
      </c>
      <c r="AC191" s="5">
        <v>0.49409999999999998</v>
      </c>
      <c r="AD191" s="5">
        <v>0.49120000000000003</v>
      </c>
      <c r="AE191" s="5">
        <v>0.3196</v>
      </c>
      <c r="AF191" s="5">
        <v>0.32169999999999999</v>
      </c>
      <c r="AG191" s="5">
        <v>0.30690000000000001</v>
      </c>
      <c r="AH191" s="5">
        <v>0.62250000000000005</v>
      </c>
      <c r="AI191" s="5">
        <v>0.625</v>
      </c>
      <c r="AJ191" s="5">
        <v>0.62139999999999995</v>
      </c>
      <c r="AK191" s="5">
        <v>9.2700000000000005E-2</v>
      </c>
      <c r="AL191" s="5">
        <v>0.1017</v>
      </c>
      <c r="AM191" s="5"/>
      <c r="AN191" s="5">
        <v>0.52429999999999999</v>
      </c>
      <c r="AO191" s="5">
        <v>0.52</v>
      </c>
      <c r="AP191" s="5">
        <v>0.50590000000000002</v>
      </c>
      <c r="AQ191" s="5">
        <v>0.32769999999999999</v>
      </c>
      <c r="AR191" s="5">
        <v>0.33889999999999998</v>
      </c>
      <c r="AS191" s="5">
        <v>0.2989</v>
      </c>
      <c r="AT191" s="5">
        <v>0.62039999999999995</v>
      </c>
      <c r="AU191" s="5">
        <v>0.61460000000000004</v>
      </c>
      <c r="AV191" s="5">
        <v>0.62549999999999994</v>
      </c>
      <c r="AW191" s="5">
        <v>9.1600000000000001E-2</v>
      </c>
      <c r="AX191" s="5">
        <v>0.10150000000000001</v>
      </c>
      <c r="AY191" s="5"/>
      <c r="AZ191" s="5">
        <v>0.53169999999999995</v>
      </c>
      <c r="BA191" s="5">
        <v>0.46089999999999998</v>
      </c>
      <c r="BB191" s="5">
        <v>0.52459999999999996</v>
      </c>
      <c r="BC191" s="5">
        <v>0.38669999999999999</v>
      </c>
      <c r="BD191" s="5">
        <v>0.39689999999999998</v>
      </c>
      <c r="BE191" s="5">
        <v>0.32140000000000002</v>
      </c>
      <c r="BF191" s="5">
        <v>0.50139999999999996</v>
      </c>
      <c r="BG191" s="5">
        <v>0.4975</v>
      </c>
      <c r="BH191" s="5">
        <v>0.53349999999999997</v>
      </c>
      <c r="BI191" s="5">
        <v>9.1399999999999995E-2</v>
      </c>
      <c r="BJ191" s="5">
        <v>0.1028</v>
      </c>
      <c r="BK191" s="5"/>
      <c r="BL191" s="5">
        <v>0.1157</v>
      </c>
      <c r="BM191" s="5">
        <v>0.129</v>
      </c>
      <c r="BN191" s="5">
        <v>0.13339999999999999</v>
      </c>
      <c r="BO191" s="5">
        <v>0.57430000000000003</v>
      </c>
      <c r="BP191" s="5">
        <v>0.55930000000000002</v>
      </c>
      <c r="BQ191" s="5">
        <v>0.57869999999999999</v>
      </c>
      <c r="BR191" s="5">
        <v>0.4471</v>
      </c>
      <c r="BS191" s="5">
        <v>0.48699999999999999</v>
      </c>
      <c r="BT191" s="5">
        <v>0.48780000000000001</v>
      </c>
      <c r="BU191" s="5">
        <v>9.2499999999999999E-2</v>
      </c>
      <c r="BV191" s="5">
        <v>0.1018</v>
      </c>
      <c r="BW191" s="5"/>
      <c r="BX191" s="5">
        <v>9.3899999999999997E-2</v>
      </c>
      <c r="BY191" s="5">
        <v>0.10340000000000001</v>
      </c>
      <c r="BZ191" s="5">
        <v>0.1031</v>
      </c>
      <c r="CA191" s="5">
        <v>9.7500000000000003E-2</v>
      </c>
      <c r="CB191" s="5">
        <v>0.10440000000000001</v>
      </c>
      <c r="CC191" s="5">
        <v>0.1109</v>
      </c>
      <c r="CD191" s="5">
        <v>0.2387</v>
      </c>
      <c r="CE191" s="5">
        <v>0.24279999999999999</v>
      </c>
      <c r="CF191" s="5">
        <v>0.2394</v>
      </c>
      <c r="CG191" s="5">
        <v>9.11E-2</v>
      </c>
      <c r="CH191" s="5">
        <v>0.10489999999999999</v>
      </c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</row>
    <row r="192" spans="1:99">
      <c r="A192" s="7" t="s">
        <v>330</v>
      </c>
      <c r="B192" s="5">
        <v>41402.68</v>
      </c>
      <c r="C192" s="5">
        <v>37</v>
      </c>
      <c r="D192" s="5">
        <v>0.47260000000000002</v>
      </c>
      <c r="E192" s="5">
        <v>0.46260000000000001</v>
      </c>
      <c r="F192" s="5">
        <v>0.48609999999999998</v>
      </c>
      <c r="G192" s="5">
        <v>0.33910000000000001</v>
      </c>
      <c r="H192" s="5">
        <v>0.31480000000000002</v>
      </c>
      <c r="I192" s="5">
        <v>0.31780000000000003</v>
      </c>
      <c r="J192" s="5">
        <v>0.57550000000000001</v>
      </c>
      <c r="K192" s="5">
        <v>0.58120000000000005</v>
      </c>
      <c r="L192" s="5">
        <v>0.58599999999999997</v>
      </c>
      <c r="M192" s="5">
        <v>9.4899999999999998E-2</v>
      </c>
      <c r="N192" s="5">
        <v>0.1028</v>
      </c>
      <c r="O192" s="5"/>
      <c r="P192" s="5">
        <v>0.50539999999999996</v>
      </c>
      <c r="Q192" s="5">
        <v>0.48920000000000002</v>
      </c>
      <c r="R192" s="5">
        <v>0.5141</v>
      </c>
      <c r="S192" s="5">
        <v>0.31840000000000002</v>
      </c>
      <c r="T192" s="5">
        <v>0.32290000000000002</v>
      </c>
      <c r="U192" s="5">
        <v>0.27189999999999998</v>
      </c>
      <c r="V192" s="5">
        <v>0.62509999999999999</v>
      </c>
      <c r="W192" s="5">
        <v>0.63080000000000003</v>
      </c>
      <c r="X192" s="5">
        <v>0.62549999999999994</v>
      </c>
      <c r="Y192" s="5">
        <v>9.2299999999999993E-2</v>
      </c>
      <c r="Z192" s="5">
        <v>0.1022</v>
      </c>
      <c r="AA192" s="5"/>
      <c r="AB192" s="5">
        <v>0.50080000000000002</v>
      </c>
      <c r="AC192" s="5">
        <v>0.49120000000000003</v>
      </c>
      <c r="AD192" s="5">
        <v>0.48859999999999998</v>
      </c>
      <c r="AE192" s="5">
        <v>0.31559999999999999</v>
      </c>
      <c r="AF192" s="5">
        <v>0.3236</v>
      </c>
      <c r="AG192" s="5">
        <v>0.2989</v>
      </c>
      <c r="AH192" s="5">
        <v>0.62080000000000002</v>
      </c>
      <c r="AI192" s="5">
        <v>0.623</v>
      </c>
      <c r="AJ192" s="5">
        <v>0.61909999999999998</v>
      </c>
      <c r="AK192" s="5">
        <v>9.2799999999999994E-2</v>
      </c>
      <c r="AL192" s="5">
        <v>0.1016</v>
      </c>
      <c r="AM192" s="5"/>
      <c r="AN192" s="5">
        <v>0.52139999999999997</v>
      </c>
      <c r="AO192" s="5">
        <v>0.51649999999999996</v>
      </c>
      <c r="AP192" s="5">
        <v>0.50219999999999998</v>
      </c>
      <c r="AQ192" s="5">
        <v>0.32619999999999999</v>
      </c>
      <c r="AR192" s="5">
        <v>0.33779999999999999</v>
      </c>
      <c r="AS192" s="5">
        <v>0.2979</v>
      </c>
      <c r="AT192" s="5">
        <v>0.61850000000000005</v>
      </c>
      <c r="AU192" s="5">
        <v>0.61280000000000001</v>
      </c>
      <c r="AV192" s="5">
        <v>0.62480000000000002</v>
      </c>
      <c r="AW192" s="5">
        <v>9.1499999999999998E-2</v>
      </c>
      <c r="AX192" s="5">
        <v>0.1014</v>
      </c>
      <c r="AY192" s="5"/>
      <c r="AZ192" s="5">
        <v>0.53420000000000001</v>
      </c>
      <c r="BA192" s="5">
        <v>0.46</v>
      </c>
      <c r="BB192" s="5">
        <v>0.52310000000000001</v>
      </c>
      <c r="BC192" s="5">
        <v>0.3851</v>
      </c>
      <c r="BD192" s="5">
        <v>0.39410000000000001</v>
      </c>
      <c r="BE192" s="5">
        <v>0.31979999999999997</v>
      </c>
      <c r="BF192" s="5">
        <v>0.50049999999999994</v>
      </c>
      <c r="BG192" s="5">
        <v>0.49690000000000001</v>
      </c>
      <c r="BH192" s="5">
        <v>0.53320000000000001</v>
      </c>
      <c r="BI192" s="5">
        <v>9.1300000000000006E-2</v>
      </c>
      <c r="BJ192" s="5">
        <v>0.1028</v>
      </c>
      <c r="BK192" s="5"/>
      <c r="BL192" s="5">
        <v>0.1158</v>
      </c>
      <c r="BM192" s="5">
        <v>0.12889999999999999</v>
      </c>
      <c r="BN192" s="5">
        <v>0.1326</v>
      </c>
      <c r="BO192" s="5">
        <v>0.57769999999999999</v>
      </c>
      <c r="BP192" s="5">
        <v>0.56479999999999997</v>
      </c>
      <c r="BQ192" s="5">
        <v>0.5827</v>
      </c>
      <c r="BR192" s="5">
        <v>0.44750000000000001</v>
      </c>
      <c r="BS192" s="5">
        <v>0.4874</v>
      </c>
      <c r="BT192" s="5">
        <v>0.4874</v>
      </c>
      <c r="BU192" s="5">
        <v>9.2299999999999993E-2</v>
      </c>
      <c r="BV192" s="5">
        <v>0.1019</v>
      </c>
      <c r="BW192" s="5"/>
      <c r="BX192" s="5">
        <v>9.3700000000000006E-2</v>
      </c>
      <c r="BY192" s="5">
        <v>0.10340000000000001</v>
      </c>
      <c r="BZ192" s="5">
        <v>0.10290000000000001</v>
      </c>
      <c r="CA192" s="5">
        <v>9.7600000000000006E-2</v>
      </c>
      <c r="CB192" s="5">
        <v>0.10489999999999999</v>
      </c>
      <c r="CC192" s="5">
        <v>0.1109</v>
      </c>
      <c r="CD192" s="5">
        <v>0.23849999999999999</v>
      </c>
      <c r="CE192" s="5">
        <v>0.24260000000000001</v>
      </c>
      <c r="CF192" s="5">
        <v>0.2387</v>
      </c>
      <c r="CG192" s="5">
        <v>9.11E-2</v>
      </c>
      <c r="CH192" s="5">
        <v>0.10489999999999999</v>
      </c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</row>
    <row r="193" spans="1:99">
      <c r="A193" s="7" t="s">
        <v>331</v>
      </c>
      <c r="B193" s="5">
        <v>41702.703000000001</v>
      </c>
      <c r="C193" s="5">
        <v>37</v>
      </c>
      <c r="D193" s="5">
        <v>0.47049999999999997</v>
      </c>
      <c r="E193" s="5">
        <v>0.4612</v>
      </c>
      <c r="F193" s="5">
        <v>0.48520000000000002</v>
      </c>
      <c r="G193" s="5">
        <v>0.33979999999999999</v>
      </c>
      <c r="H193" s="5">
        <v>0.28689999999999999</v>
      </c>
      <c r="I193" s="5">
        <v>0.28710000000000002</v>
      </c>
      <c r="J193" s="5">
        <v>0.57320000000000004</v>
      </c>
      <c r="K193" s="5">
        <v>0.57930000000000004</v>
      </c>
      <c r="L193" s="5">
        <v>0.58320000000000005</v>
      </c>
      <c r="M193" s="5">
        <v>9.4899999999999998E-2</v>
      </c>
      <c r="N193" s="5">
        <v>0.1027</v>
      </c>
      <c r="O193" s="5"/>
      <c r="P193" s="5">
        <v>0.50390000000000001</v>
      </c>
      <c r="Q193" s="5">
        <v>0.4879</v>
      </c>
      <c r="R193" s="5">
        <v>0.51190000000000002</v>
      </c>
      <c r="S193" s="5">
        <v>0.32340000000000002</v>
      </c>
      <c r="T193" s="5">
        <v>0.32590000000000002</v>
      </c>
      <c r="U193" s="5">
        <v>0.26740000000000003</v>
      </c>
      <c r="V193" s="5">
        <v>0.62250000000000005</v>
      </c>
      <c r="W193" s="5">
        <v>0.62909999999999999</v>
      </c>
      <c r="X193" s="5">
        <v>0.62439999999999996</v>
      </c>
      <c r="Y193" s="5">
        <v>9.2299999999999993E-2</v>
      </c>
      <c r="Z193" s="5">
        <v>0.1021</v>
      </c>
      <c r="AA193" s="5"/>
      <c r="AB193" s="5">
        <v>0.4985</v>
      </c>
      <c r="AC193" s="5">
        <v>0.48980000000000001</v>
      </c>
      <c r="AD193" s="5">
        <v>0.48620000000000002</v>
      </c>
      <c r="AE193" s="5">
        <v>0.31630000000000003</v>
      </c>
      <c r="AF193" s="5">
        <v>0.3216</v>
      </c>
      <c r="AG193" s="5">
        <v>0.30919999999999997</v>
      </c>
      <c r="AH193" s="5">
        <v>0.61939999999999995</v>
      </c>
      <c r="AI193" s="5">
        <v>0.62090000000000001</v>
      </c>
      <c r="AJ193" s="5">
        <v>0.61780000000000002</v>
      </c>
      <c r="AK193" s="5">
        <v>9.2700000000000005E-2</v>
      </c>
      <c r="AL193" s="5">
        <v>0.1016</v>
      </c>
      <c r="AM193" s="5"/>
      <c r="AN193" s="5">
        <v>0.51959999999999995</v>
      </c>
      <c r="AO193" s="5">
        <v>0.51339999999999997</v>
      </c>
      <c r="AP193" s="5">
        <v>0.49890000000000001</v>
      </c>
      <c r="AQ193" s="5">
        <v>0.32600000000000001</v>
      </c>
      <c r="AR193" s="5">
        <v>0.33760000000000001</v>
      </c>
      <c r="AS193" s="5">
        <v>0.29749999999999999</v>
      </c>
      <c r="AT193" s="5">
        <v>0.61719999999999997</v>
      </c>
      <c r="AU193" s="5">
        <v>0.61099999999999999</v>
      </c>
      <c r="AV193" s="5">
        <v>0.62250000000000005</v>
      </c>
      <c r="AW193" s="5">
        <v>9.1600000000000001E-2</v>
      </c>
      <c r="AX193" s="5">
        <v>0.10150000000000001</v>
      </c>
      <c r="AY193" s="5"/>
      <c r="AZ193" s="5">
        <v>0.53649999999999998</v>
      </c>
      <c r="BA193" s="5">
        <v>0.46189999999999998</v>
      </c>
      <c r="BB193" s="5">
        <v>0.52200000000000002</v>
      </c>
      <c r="BC193" s="5">
        <v>0.38329999999999997</v>
      </c>
      <c r="BD193" s="5">
        <v>0.39389999999999997</v>
      </c>
      <c r="BE193" s="5">
        <v>0.31769999999999998</v>
      </c>
      <c r="BF193" s="5">
        <v>0.50039999999999996</v>
      </c>
      <c r="BG193" s="5">
        <v>0.497</v>
      </c>
      <c r="BH193" s="5">
        <v>0.5333</v>
      </c>
      <c r="BI193" s="5">
        <v>9.2200000000000004E-2</v>
      </c>
      <c r="BJ193" s="5">
        <v>0.1027</v>
      </c>
      <c r="BK193" s="5"/>
      <c r="BL193" s="5">
        <v>0.1159</v>
      </c>
      <c r="BM193" s="5">
        <v>0.12889999999999999</v>
      </c>
      <c r="BN193" s="5">
        <v>0.1313</v>
      </c>
      <c r="BO193" s="5">
        <v>0.58209999999999995</v>
      </c>
      <c r="BP193" s="5">
        <v>0.56769999999999998</v>
      </c>
      <c r="BQ193" s="5">
        <v>0.58709999999999996</v>
      </c>
      <c r="BR193" s="5">
        <v>0.44750000000000001</v>
      </c>
      <c r="BS193" s="5">
        <v>0.48630000000000001</v>
      </c>
      <c r="BT193" s="5">
        <v>0.48699999999999999</v>
      </c>
      <c r="BU193" s="5">
        <v>9.2299999999999993E-2</v>
      </c>
      <c r="BV193" s="5">
        <v>0.1018</v>
      </c>
      <c r="BW193" s="5"/>
      <c r="BX193" s="5">
        <v>9.3899999999999997E-2</v>
      </c>
      <c r="BY193" s="5">
        <v>0.10340000000000001</v>
      </c>
      <c r="BZ193" s="5">
        <v>0.1031</v>
      </c>
      <c r="CA193" s="5">
        <v>9.8000000000000004E-2</v>
      </c>
      <c r="CB193" s="5">
        <v>0.10580000000000001</v>
      </c>
      <c r="CC193" s="5">
        <v>0.1111</v>
      </c>
      <c r="CD193" s="5">
        <v>0.23760000000000001</v>
      </c>
      <c r="CE193" s="5">
        <v>0.2429</v>
      </c>
      <c r="CF193" s="5">
        <v>0.2382</v>
      </c>
      <c r="CG193" s="5">
        <v>9.0999999999999998E-2</v>
      </c>
      <c r="CH193" s="5">
        <v>0.10489999999999999</v>
      </c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</row>
    <row r="194" spans="1:99">
      <c r="A194" s="7" t="s">
        <v>332</v>
      </c>
      <c r="B194" s="5">
        <v>42002.718000000001</v>
      </c>
      <c r="C194" s="5">
        <v>37</v>
      </c>
      <c r="D194" s="5">
        <v>0.46800000000000003</v>
      </c>
      <c r="E194" s="5">
        <v>0.45939999999999998</v>
      </c>
      <c r="F194" s="5">
        <v>0.48259999999999997</v>
      </c>
      <c r="G194" s="5">
        <v>0.33879999999999999</v>
      </c>
      <c r="H194" s="5">
        <v>0.29880000000000001</v>
      </c>
      <c r="I194" s="5">
        <v>0.28420000000000001</v>
      </c>
      <c r="J194" s="5">
        <v>0.57030000000000003</v>
      </c>
      <c r="K194" s="5">
        <v>0.57969999999999999</v>
      </c>
      <c r="L194" s="5">
        <v>0.58189999999999997</v>
      </c>
      <c r="M194" s="5">
        <v>9.4799999999999995E-2</v>
      </c>
      <c r="N194" s="5">
        <v>0.1027</v>
      </c>
      <c r="O194" s="5"/>
      <c r="P194" s="5">
        <v>0.50170000000000003</v>
      </c>
      <c r="Q194" s="5">
        <v>0.4854</v>
      </c>
      <c r="R194" s="5">
        <v>0.50960000000000005</v>
      </c>
      <c r="S194" s="5">
        <v>0.30709999999999998</v>
      </c>
      <c r="T194" s="5">
        <v>0.34360000000000002</v>
      </c>
      <c r="U194" s="5">
        <v>0.26490000000000002</v>
      </c>
      <c r="V194" s="5">
        <v>0.62070000000000003</v>
      </c>
      <c r="W194" s="5">
        <v>0.62729999999999997</v>
      </c>
      <c r="X194" s="5">
        <v>0.62190000000000001</v>
      </c>
      <c r="Y194" s="5">
        <v>9.2100000000000001E-2</v>
      </c>
      <c r="Z194" s="5">
        <v>0.1022</v>
      </c>
      <c r="AA194" s="5"/>
      <c r="AB194" s="5">
        <v>0.496</v>
      </c>
      <c r="AC194" s="5">
        <v>0.48770000000000002</v>
      </c>
      <c r="AD194" s="5">
        <v>0.4844</v>
      </c>
      <c r="AE194" s="5">
        <v>0.31459999999999999</v>
      </c>
      <c r="AF194" s="5">
        <v>0.32600000000000001</v>
      </c>
      <c r="AG194" s="5">
        <v>0.31040000000000001</v>
      </c>
      <c r="AH194" s="5">
        <v>0.61770000000000003</v>
      </c>
      <c r="AI194" s="5">
        <v>0.61890000000000001</v>
      </c>
      <c r="AJ194" s="5">
        <v>0.6169</v>
      </c>
      <c r="AK194" s="5">
        <v>9.2799999999999994E-2</v>
      </c>
      <c r="AL194" s="5">
        <v>0.1017</v>
      </c>
      <c r="AM194" s="5"/>
      <c r="AN194" s="5">
        <v>0.51659999999999995</v>
      </c>
      <c r="AO194" s="5">
        <v>0.51060000000000005</v>
      </c>
      <c r="AP194" s="5">
        <v>0.49580000000000002</v>
      </c>
      <c r="AQ194" s="5">
        <v>0.32579999999999998</v>
      </c>
      <c r="AR194" s="5">
        <v>0.33679999999999999</v>
      </c>
      <c r="AS194" s="5">
        <v>0.29730000000000001</v>
      </c>
      <c r="AT194" s="5">
        <v>0.61580000000000001</v>
      </c>
      <c r="AU194" s="5">
        <v>0.60899999999999999</v>
      </c>
      <c r="AV194" s="5">
        <v>0.62190000000000001</v>
      </c>
      <c r="AW194" s="5">
        <v>9.1499999999999998E-2</v>
      </c>
      <c r="AX194" s="5">
        <v>0.10150000000000001</v>
      </c>
      <c r="AY194" s="5"/>
      <c r="AZ194" s="5">
        <v>0.53680000000000005</v>
      </c>
      <c r="BA194" s="5">
        <v>0.46179999999999999</v>
      </c>
      <c r="BB194" s="5">
        <v>0.52039999999999997</v>
      </c>
      <c r="BC194" s="5">
        <v>0.38159999999999999</v>
      </c>
      <c r="BD194" s="5">
        <v>0.39190000000000003</v>
      </c>
      <c r="BE194" s="5">
        <v>0.31580000000000003</v>
      </c>
      <c r="BF194" s="5">
        <v>0.50009999999999999</v>
      </c>
      <c r="BG194" s="5">
        <v>0.49659999999999999</v>
      </c>
      <c r="BH194" s="5">
        <v>0.53280000000000005</v>
      </c>
      <c r="BI194" s="5">
        <v>9.1499999999999998E-2</v>
      </c>
      <c r="BJ194" s="5">
        <v>0.1027</v>
      </c>
      <c r="BK194" s="5"/>
      <c r="BL194" s="5">
        <v>0.1158</v>
      </c>
      <c r="BM194" s="5">
        <v>0.12889999999999999</v>
      </c>
      <c r="BN194" s="5">
        <v>0.13070000000000001</v>
      </c>
      <c r="BO194" s="5">
        <v>0.58650000000000002</v>
      </c>
      <c r="BP194" s="5">
        <v>0.57150000000000001</v>
      </c>
      <c r="BQ194" s="5">
        <v>0.59160000000000001</v>
      </c>
      <c r="BR194" s="5">
        <v>0.4481</v>
      </c>
      <c r="BS194" s="5">
        <v>0.48609999999999998</v>
      </c>
      <c r="BT194" s="5">
        <v>0.4869</v>
      </c>
      <c r="BU194" s="5">
        <v>9.2399999999999996E-2</v>
      </c>
      <c r="BV194" s="5">
        <v>0.1018</v>
      </c>
      <c r="BW194" s="5"/>
      <c r="BX194" s="5">
        <v>9.4E-2</v>
      </c>
      <c r="BY194" s="5">
        <v>0.1033</v>
      </c>
      <c r="BZ194" s="5">
        <v>0.10299999999999999</v>
      </c>
      <c r="CA194" s="5">
        <v>9.8599999999999993E-2</v>
      </c>
      <c r="CB194" s="5">
        <v>0.10630000000000001</v>
      </c>
      <c r="CC194" s="5">
        <v>0.111</v>
      </c>
      <c r="CD194" s="5">
        <v>0.23749999999999999</v>
      </c>
      <c r="CE194" s="5">
        <v>0.2424</v>
      </c>
      <c r="CF194" s="5">
        <v>0.23780000000000001</v>
      </c>
      <c r="CG194" s="5">
        <v>9.11E-2</v>
      </c>
      <c r="CH194" s="5">
        <v>0.1048</v>
      </c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</row>
    <row r="195" spans="1:99">
      <c r="A195" s="7" t="s">
        <v>333</v>
      </c>
      <c r="B195" s="5">
        <v>42302.741000000002</v>
      </c>
      <c r="C195" s="5">
        <v>37</v>
      </c>
      <c r="D195" s="5">
        <v>0.46710000000000002</v>
      </c>
      <c r="E195" s="5">
        <v>0.45879999999999999</v>
      </c>
      <c r="F195" s="5">
        <v>0.48209999999999997</v>
      </c>
      <c r="G195" s="5">
        <v>0.35189999999999999</v>
      </c>
      <c r="H195" s="5">
        <v>0.28460000000000002</v>
      </c>
      <c r="I195" s="5">
        <v>0.2908</v>
      </c>
      <c r="J195" s="5">
        <v>0.57010000000000005</v>
      </c>
      <c r="K195" s="5">
        <v>0.57410000000000005</v>
      </c>
      <c r="L195" s="5">
        <v>0.58030000000000004</v>
      </c>
      <c r="M195" s="5">
        <v>9.5200000000000007E-2</v>
      </c>
      <c r="N195" s="5">
        <v>0.1026</v>
      </c>
      <c r="O195" s="5"/>
      <c r="P195" s="5">
        <v>0.50019999999999998</v>
      </c>
      <c r="Q195" s="5">
        <v>0.48399999999999999</v>
      </c>
      <c r="R195" s="5">
        <v>0.50780000000000003</v>
      </c>
      <c r="S195" s="5">
        <v>0.30730000000000002</v>
      </c>
      <c r="T195" s="5">
        <v>0.32369999999999999</v>
      </c>
      <c r="U195" s="5">
        <v>0.26989999999999997</v>
      </c>
      <c r="V195" s="5">
        <v>0.61809999999999998</v>
      </c>
      <c r="W195" s="5">
        <v>0.62529999999999997</v>
      </c>
      <c r="X195" s="5">
        <v>0.61929999999999996</v>
      </c>
      <c r="Y195" s="5">
        <v>9.1999999999999998E-2</v>
      </c>
      <c r="Z195" s="5">
        <v>0.1019</v>
      </c>
      <c r="AA195" s="5"/>
      <c r="AB195" s="5">
        <v>0.4945</v>
      </c>
      <c r="AC195" s="5">
        <v>0.48559999999999998</v>
      </c>
      <c r="AD195" s="5">
        <v>0.48249999999999998</v>
      </c>
      <c r="AE195" s="5">
        <v>0.31509999999999999</v>
      </c>
      <c r="AF195" s="5">
        <v>0.32350000000000001</v>
      </c>
      <c r="AG195" s="5">
        <v>0.311</v>
      </c>
      <c r="AH195" s="5">
        <v>0.61550000000000005</v>
      </c>
      <c r="AI195" s="5">
        <v>0.61680000000000001</v>
      </c>
      <c r="AJ195" s="5">
        <v>0.61460000000000004</v>
      </c>
      <c r="AK195" s="5">
        <v>9.2899999999999996E-2</v>
      </c>
      <c r="AL195" s="5">
        <v>0.1016</v>
      </c>
      <c r="AM195" s="5"/>
      <c r="AN195" s="5">
        <v>0.51529999999999998</v>
      </c>
      <c r="AO195" s="5">
        <v>0.50780000000000003</v>
      </c>
      <c r="AP195" s="5">
        <v>0.49359999999999998</v>
      </c>
      <c r="AQ195" s="5">
        <v>0.3251</v>
      </c>
      <c r="AR195" s="5">
        <v>0.33600000000000002</v>
      </c>
      <c r="AS195" s="5">
        <v>0.29530000000000001</v>
      </c>
      <c r="AT195" s="5">
        <v>0.61409999999999998</v>
      </c>
      <c r="AU195" s="5">
        <v>0.60699999999999998</v>
      </c>
      <c r="AV195" s="5">
        <v>0.61980000000000002</v>
      </c>
      <c r="AW195" s="5">
        <v>9.1499999999999998E-2</v>
      </c>
      <c r="AX195" s="5">
        <v>0.1013</v>
      </c>
      <c r="AY195" s="5"/>
      <c r="AZ195" s="5">
        <v>0.53879999999999995</v>
      </c>
      <c r="BA195" s="5">
        <v>0.45729999999999998</v>
      </c>
      <c r="BB195" s="5">
        <v>0.51949999999999996</v>
      </c>
      <c r="BC195" s="5">
        <v>0.38069999999999998</v>
      </c>
      <c r="BD195" s="5">
        <v>0.39100000000000001</v>
      </c>
      <c r="BE195" s="5">
        <v>0.31390000000000001</v>
      </c>
      <c r="BF195" s="5">
        <v>0.49990000000000001</v>
      </c>
      <c r="BG195" s="5">
        <v>0.496</v>
      </c>
      <c r="BH195" s="5">
        <v>0.53239999999999998</v>
      </c>
      <c r="BI195" s="5">
        <v>9.2100000000000001E-2</v>
      </c>
      <c r="BJ195" s="5">
        <v>0.1026</v>
      </c>
      <c r="BK195" s="5"/>
      <c r="BL195" s="5">
        <v>0.11559999999999999</v>
      </c>
      <c r="BM195" s="5">
        <v>0.12839999999999999</v>
      </c>
      <c r="BN195" s="5">
        <v>0.12920000000000001</v>
      </c>
      <c r="BO195" s="5">
        <v>0.59019999999999995</v>
      </c>
      <c r="BP195" s="5">
        <v>0.57579999999999998</v>
      </c>
      <c r="BQ195" s="5">
        <v>0.59389999999999998</v>
      </c>
      <c r="BR195" s="5">
        <v>0.44700000000000001</v>
      </c>
      <c r="BS195" s="5">
        <v>0.48520000000000002</v>
      </c>
      <c r="BT195" s="5">
        <v>0.48649999999999999</v>
      </c>
      <c r="BU195" s="5">
        <v>9.2299999999999993E-2</v>
      </c>
      <c r="BV195" s="5">
        <v>0.1018</v>
      </c>
      <c r="BW195" s="5"/>
      <c r="BX195" s="5">
        <v>9.4200000000000006E-2</v>
      </c>
      <c r="BY195" s="5">
        <v>0.1032</v>
      </c>
      <c r="BZ195" s="5">
        <v>0.10290000000000001</v>
      </c>
      <c r="CA195" s="5">
        <v>9.8599999999999993E-2</v>
      </c>
      <c r="CB195" s="5">
        <v>0.1069</v>
      </c>
      <c r="CC195" s="5">
        <v>0.11070000000000001</v>
      </c>
      <c r="CD195" s="5">
        <v>0.23760000000000001</v>
      </c>
      <c r="CE195" s="5">
        <v>0.24299999999999999</v>
      </c>
      <c r="CF195" s="5">
        <v>0.23780000000000001</v>
      </c>
      <c r="CG195" s="5">
        <v>9.0999999999999998E-2</v>
      </c>
      <c r="CH195" s="5">
        <v>0.1048</v>
      </c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  <c r="CU195" s="5"/>
    </row>
    <row r="196" spans="1:99">
      <c r="A196" s="7" t="s">
        <v>334</v>
      </c>
      <c r="B196" s="5">
        <v>42602.767</v>
      </c>
      <c r="C196" s="5">
        <v>37</v>
      </c>
      <c r="D196" s="5">
        <v>0.46589999999999998</v>
      </c>
      <c r="E196" s="5">
        <v>0.45689999999999997</v>
      </c>
      <c r="F196" s="5">
        <v>0.48020000000000002</v>
      </c>
      <c r="G196" s="5">
        <v>0.33829999999999999</v>
      </c>
      <c r="H196" s="5">
        <v>0.28620000000000001</v>
      </c>
      <c r="I196" s="5">
        <v>0.28620000000000001</v>
      </c>
      <c r="J196" s="5">
        <v>0.56630000000000003</v>
      </c>
      <c r="K196" s="5">
        <v>0.57420000000000004</v>
      </c>
      <c r="L196" s="5">
        <v>0.57720000000000005</v>
      </c>
      <c r="M196" s="5">
        <v>9.5200000000000007E-2</v>
      </c>
      <c r="N196" s="5">
        <v>0.1028</v>
      </c>
      <c r="O196" s="5"/>
      <c r="P196" s="5">
        <v>0.4995</v>
      </c>
      <c r="Q196" s="5">
        <v>0.48270000000000002</v>
      </c>
      <c r="R196" s="5">
        <v>0.50600000000000001</v>
      </c>
      <c r="S196" s="5">
        <v>0.31490000000000001</v>
      </c>
      <c r="T196" s="5">
        <v>0.33169999999999999</v>
      </c>
      <c r="U196" s="5">
        <v>0.26779999999999998</v>
      </c>
      <c r="V196" s="5">
        <v>0.6169</v>
      </c>
      <c r="W196" s="5">
        <v>0.62280000000000002</v>
      </c>
      <c r="X196" s="5">
        <v>0.61780000000000002</v>
      </c>
      <c r="Y196" s="5">
        <v>9.2399999999999996E-2</v>
      </c>
      <c r="Z196" s="5">
        <v>0.1021</v>
      </c>
      <c r="AA196" s="5"/>
      <c r="AB196" s="5">
        <v>0.49249999999999999</v>
      </c>
      <c r="AC196" s="5">
        <v>0.48349999999999999</v>
      </c>
      <c r="AD196" s="5">
        <v>0.48020000000000002</v>
      </c>
      <c r="AE196" s="5">
        <v>0.314</v>
      </c>
      <c r="AF196" s="5">
        <v>0.31900000000000001</v>
      </c>
      <c r="AG196" s="5">
        <v>0.31130000000000002</v>
      </c>
      <c r="AH196" s="5">
        <v>0.61419999999999997</v>
      </c>
      <c r="AI196" s="5">
        <v>0.61650000000000005</v>
      </c>
      <c r="AJ196" s="5">
        <v>0.61260000000000003</v>
      </c>
      <c r="AK196" s="5">
        <v>9.2600000000000002E-2</v>
      </c>
      <c r="AL196" s="5">
        <v>0.1017</v>
      </c>
      <c r="AM196" s="5"/>
      <c r="AN196" s="5">
        <v>0.51300000000000001</v>
      </c>
      <c r="AO196" s="5">
        <v>0.50490000000000002</v>
      </c>
      <c r="AP196" s="5">
        <v>0.49059999999999998</v>
      </c>
      <c r="AQ196" s="5">
        <v>0.3246</v>
      </c>
      <c r="AR196" s="5">
        <v>0.3357</v>
      </c>
      <c r="AS196" s="5">
        <v>0.29409999999999997</v>
      </c>
      <c r="AT196" s="5">
        <v>0.61219999999999997</v>
      </c>
      <c r="AU196" s="5">
        <v>0.60529999999999995</v>
      </c>
      <c r="AV196" s="5">
        <v>0.61809999999999998</v>
      </c>
      <c r="AW196" s="5">
        <v>9.1499999999999998E-2</v>
      </c>
      <c r="AX196" s="5">
        <v>0.1014</v>
      </c>
      <c r="AY196" s="5"/>
      <c r="AZ196" s="5">
        <v>0.53879999999999995</v>
      </c>
      <c r="BA196" s="5">
        <v>0.4577</v>
      </c>
      <c r="BB196" s="5">
        <v>0.51829999999999998</v>
      </c>
      <c r="BC196" s="5">
        <v>0.37940000000000002</v>
      </c>
      <c r="BD196" s="5">
        <v>0.38900000000000001</v>
      </c>
      <c r="BE196" s="5">
        <v>0.31230000000000002</v>
      </c>
      <c r="BF196" s="5">
        <v>0.49980000000000002</v>
      </c>
      <c r="BG196" s="5">
        <v>0.49590000000000001</v>
      </c>
      <c r="BH196" s="5">
        <v>0.53300000000000003</v>
      </c>
      <c r="BI196" s="5">
        <v>9.2200000000000004E-2</v>
      </c>
      <c r="BJ196" s="5">
        <v>0.1027</v>
      </c>
      <c r="BK196" s="5"/>
      <c r="BL196" s="5">
        <v>0.1157</v>
      </c>
      <c r="BM196" s="5">
        <v>0.12839999999999999</v>
      </c>
      <c r="BN196" s="5">
        <v>0.12770000000000001</v>
      </c>
      <c r="BO196" s="5">
        <v>0.59450000000000003</v>
      </c>
      <c r="BP196" s="5">
        <v>0.57950000000000002</v>
      </c>
      <c r="BQ196" s="5">
        <v>0.59809999999999997</v>
      </c>
      <c r="BR196" s="5">
        <v>0.44650000000000001</v>
      </c>
      <c r="BS196" s="5">
        <v>0.48459999999999998</v>
      </c>
      <c r="BT196" s="5">
        <v>0.48620000000000002</v>
      </c>
      <c r="BU196" s="5">
        <v>9.2299999999999993E-2</v>
      </c>
      <c r="BV196" s="5">
        <v>0.1019</v>
      </c>
      <c r="BW196" s="5"/>
      <c r="BX196" s="5">
        <v>9.4700000000000006E-2</v>
      </c>
      <c r="BY196" s="5">
        <v>0.1032</v>
      </c>
      <c r="BZ196" s="5">
        <v>0.10299999999999999</v>
      </c>
      <c r="CA196" s="5">
        <v>9.9500000000000005E-2</v>
      </c>
      <c r="CB196" s="5">
        <v>0.1076</v>
      </c>
      <c r="CC196" s="5">
        <v>0.1106</v>
      </c>
      <c r="CD196" s="5">
        <v>0.2374</v>
      </c>
      <c r="CE196" s="5">
        <v>0.2424</v>
      </c>
      <c r="CF196" s="5">
        <v>0.23749999999999999</v>
      </c>
      <c r="CG196" s="5">
        <v>9.11E-2</v>
      </c>
      <c r="CH196" s="5">
        <v>0.10489999999999999</v>
      </c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  <c r="CU196" s="5"/>
    </row>
    <row r="197" spans="1:99">
      <c r="A197" s="7" t="s">
        <v>335</v>
      </c>
      <c r="B197" s="5">
        <v>42902.811000000002</v>
      </c>
      <c r="C197" s="5">
        <v>37</v>
      </c>
      <c r="D197" s="5">
        <v>0.46389999999999998</v>
      </c>
      <c r="E197" s="5">
        <v>0.45650000000000002</v>
      </c>
      <c r="F197" s="5">
        <v>0.47970000000000002</v>
      </c>
      <c r="G197" s="5">
        <v>0.33800000000000002</v>
      </c>
      <c r="H197" s="5">
        <v>0.28439999999999999</v>
      </c>
      <c r="I197" s="5">
        <v>0.31530000000000002</v>
      </c>
      <c r="J197" s="5">
        <v>0.56389999999999996</v>
      </c>
      <c r="K197" s="5">
        <v>0.56789999999999996</v>
      </c>
      <c r="L197" s="5">
        <v>0.57489999999999997</v>
      </c>
      <c r="M197" s="5">
        <v>9.5000000000000001E-2</v>
      </c>
      <c r="N197" s="5">
        <v>0.1027</v>
      </c>
      <c r="O197" s="5"/>
      <c r="P197" s="5">
        <v>0.497</v>
      </c>
      <c r="Q197" s="5">
        <v>0.48149999999999998</v>
      </c>
      <c r="R197" s="5">
        <v>0.50460000000000005</v>
      </c>
      <c r="S197" s="5">
        <v>0.3054</v>
      </c>
      <c r="T197" s="5">
        <v>0.31990000000000002</v>
      </c>
      <c r="U197" s="5">
        <v>0.26950000000000002</v>
      </c>
      <c r="V197" s="5">
        <v>0.61360000000000003</v>
      </c>
      <c r="W197" s="5">
        <v>0.621</v>
      </c>
      <c r="X197" s="5">
        <v>0.61599999999999999</v>
      </c>
      <c r="Y197" s="5">
        <v>9.2899999999999996E-2</v>
      </c>
      <c r="Z197" s="5">
        <v>0.1022</v>
      </c>
      <c r="AA197" s="5"/>
      <c r="AB197" s="5">
        <v>0.49080000000000001</v>
      </c>
      <c r="AC197" s="5">
        <v>0.48170000000000002</v>
      </c>
      <c r="AD197" s="5">
        <v>0.4788</v>
      </c>
      <c r="AE197" s="5">
        <v>0.31280000000000002</v>
      </c>
      <c r="AF197" s="5">
        <v>0.32579999999999998</v>
      </c>
      <c r="AG197" s="5">
        <v>0.31480000000000002</v>
      </c>
      <c r="AH197" s="5">
        <v>0.61170000000000002</v>
      </c>
      <c r="AI197" s="5">
        <v>0.61360000000000003</v>
      </c>
      <c r="AJ197" s="5">
        <v>0.61160000000000003</v>
      </c>
      <c r="AK197" s="5">
        <v>9.2600000000000002E-2</v>
      </c>
      <c r="AL197" s="5">
        <v>0.1016</v>
      </c>
      <c r="AM197" s="5"/>
      <c r="AN197" s="5">
        <v>0.51039999999999996</v>
      </c>
      <c r="AO197" s="5">
        <v>0.50280000000000002</v>
      </c>
      <c r="AP197" s="5">
        <v>0.48820000000000002</v>
      </c>
      <c r="AQ197" s="5">
        <v>0.32450000000000001</v>
      </c>
      <c r="AR197" s="5">
        <v>0.33510000000000001</v>
      </c>
      <c r="AS197" s="5">
        <v>0.29260000000000003</v>
      </c>
      <c r="AT197" s="5">
        <v>0.61040000000000005</v>
      </c>
      <c r="AU197" s="5">
        <v>0.60370000000000001</v>
      </c>
      <c r="AV197" s="5">
        <v>0.61599999999999999</v>
      </c>
      <c r="AW197" s="5">
        <v>9.1499999999999998E-2</v>
      </c>
      <c r="AX197" s="5">
        <v>0.10150000000000001</v>
      </c>
      <c r="AY197" s="5"/>
      <c r="AZ197" s="5">
        <v>0.54049999999999998</v>
      </c>
      <c r="BA197" s="5">
        <v>0.45639999999999997</v>
      </c>
      <c r="BB197" s="5">
        <v>0.51670000000000005</v>
      </c>
      <c r="BC197" s="5">
        <v>0.37809999999999999</v>
      </c>
      <c r="BD197" s="5">
        <v>0.38750000000000001</v>
      </c>
      <c r="BE197" s="5">
        <v>0.31059999999999999</v>
      </c>
      <c r="BF197" s="5">
        <v>0.49990000000000001</v>
      </c>
      <c r="BG197" s="5">
        <v>0.49580000000000002</v>
      </c>
      <c r="BH197" s="5">
        <v>0.53410000000000002</v>
      </c>
      <c r="BI197" s="5">
        <v>9.2700000000000005E-2</v>
      </c>
      <c r="BJ197" s="5">
        <v>0.1027</v>
      </c>
      <c r="BK197" s="5"/>
      <c r="BL197" s="5">
        <v>0.1153</v>
      </c>
      <c r="BM197" s="5">
        <v>0.128</v>
      </c>
      <c r="BN197" s="5">
        <v>0.1265</v>
      </c>
      <c r="BO197" s="5">
        <v>0.59799999999999998</v>
      </c>
      <c r="BP197" s="5">
        <v>0.58240000000000003</v>
      </c>
      <c r="BQ197" s="5">
        <v>0.60260000000000002</v>
      </c>
      <c r="BR197" s="5">
        <v>0.44679999999999997</v>
      </c>
      <c r="BS197" s="5">
        <v>0.48520000000000002</v>
      </c>
      <c r="BT197" s="5">
        <v>0.48620000000000002</v>
      </c>
      <c r="BU197" s="5">
        <v>9.2499999999999999E-2</v>
      </c>
      <c r="BV197" s="5">
        <v>0.1019</v>
      </c>
      <c r="BW197" s="5"/>
      <c r="BX197" s="5">
        <v>9.4700000000000006E-2</v>
      </c>
      <c r="BY197" s="5">
        <v>0.1032</v>
      </c>
      <c r="BZ197" s="5">
        <v>0.10299999999999999</v>
      </c>
      <c r="CA197" s="5">
        <v>9.9900000000000003E-2</v>
      </c>
      <c r="CB197" s="5">
        <v>0.1077</v>
      </c>
      <c r="CC197" s="5">
        <v>0.1095</v>
      </c>
      <c r="CD197" s="5">
        <v>0.23719999999999999</v>
      </c>
      <c r="CE197" s="5">
        <v>0.2422</v>
      </c>
      <c r="CF197" s="5">
        <v>0.23730000000000001</v>
      </c>
      <c r="CG197" s="5">
        <v>9.0999999999999998E-2</v>
      </c>
      <c r="CH197" s="5">
        <v>0.1048</v>
      </c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</row>
    <row r="198" spans="1:99">
      <c r="A198" s="7" t="s">
        <v>336</v>
      </c>
      <c r="B198" s="5">
        <v>43202.837</v>
      </c>
      <c r="C198" s="5">
        <v>37</v>
      </c>
      <c r="D198" s="5">
        <v>0.46160000000000001</v>
      </c>
      <c r="E198" s="5">
        <v>0.4546</v>
      </c>
      <c r="F198" s="5">
        <v>0.47820000000000001</v>
      </c>
      <c r="G198" s="5">
        <v>0.3377</v>
      </c>
      <c r="H198" s="5">
        <v>0.2838</v>
      </c>
      <c r="I198" s="5">
        <v>0.2984</v>
      </c>
      <c r="J198" s="5">
        <v>0.56279999999999997</v>
      </c>
      <c r="K198" s="5">
        <v>0.56499999999999995</v>
      </c>
      <c r="L198" s="5">
        <v>0.57379999999999998</v>
      </c>
      <c r="M198" s="5">
        <v>9.4899999999999998E-2</v>
      </c>
      <c r="N198" s="5">
        <v>0.1028</v>
      </c>
      <c r="O198" s="5"/>
      <c r="P198" s="5">
        <v>0.49540000000000001</v>
      </c>
      <c r="Q198" s="5">
        <v>0.48</v>
      </c>
      <c r="R198" s="5">
        <v>0.503</v>
      </c>
      <c r="S198" s="5">
        <v>0.30640000000000001</v>
      </c>
      <c r="T198" s="5">
        <v>0.33139999999999997</v>
      </c>
      <c r="U198" s="5">
        <v>0.26729999999999998</v>
      </c>
      <c r="V198" s="5">
        <v>0.61260000000000003</v>
      </c>
      <c r="W198" s="5">
        <v>0.61880000000000002</v>
      </c>
      <c r="X198" s="5">
        <v>0.61370000000000002</v>
      </c>
      <c r="Y198" s="5">
        <v>9.2700000000000005E-2</v>
      </c>
      <c r="Z198" s="5">
        <v>0.1022</v>
      </c>
      <c r="AA198" s="5"/>
      <c r="AB198" s="5">
        <v>0.48930000000000001</v>
      </c>
      <c r="AC198" s="5">
        <v>0.48080000000000001</v>
      </c>
      <c r="AD198" s="5">
        <v>0.47739999999999999</v>
      </c>
      <c r="AE198" s="5">
        <v>0.31530000000000002</v>
      </c>
      <c r="AF198" s="5">
        <v>0.31850000000000001</v>
      </c>
      <c r="AG198" s="5">
        <v>0.31280000000000002</v>
      </c>
      <c r="AH198" s="5">
        <v>0.61009999999999998</v>
      </c>
      <c r="AI198" s="5">
        <v>0.6119</v>
      </c>
      <c r="AJ198" s="5">
        <v>0.60950000000000004</v>
      </c>
      <c r="AK198" s="5">
        <v>9.2399999999999996E-2</v>
      </c>
      <c r="AL198" s="5">
        <v>0.1017</v>
      </c>
      <c r="AM198" s="5"/>
      <c r="AN198" s="5">
        <v>0.50860000000000005</v>
      </c>
      <c r="AO198" s="5">
        <v>0.50080000000000002</v>
      </c>
      <c r="AP198" s="5">
        <v>0.48680000000000001</v>
      </c>
      <c r="AQ198" s="5">
        <v>0.32590000000000002</v>
      </c>
      <c r="AR198" s="5">
        <v>0.3347</v>
      </c>
      <c r="AS198" s="5">
        <v>0.2949</v>
      </c>
      <c r="AT198" s="5">
        <v>0.60819999999999996</v>
      </c>
      <c r="AU198" s="5">
        <v>0.60119999999999996</v>
      </c>
      <c r="AV198" s="5">
        <v>0.61429999999999996</v>
      </c>
      <c r="AW198" s="5">
        <v>9.1399999999999995E-2</v>
      </c>
      <c r="AX198" s="5">
        <v>0.10150000000000001</v>
      </c>
      <c r="AY198" s="5"/>
      <c r="AZ198" s="5">
        <v>0.54320000000000002</v>
      </c>
      <c r="BA198" s="5">
        <v>0.45390000000000003</v>
      </c>
      <c r="BB198" s="5">
        <v>0.51539999999999997</v>
      </c>
      <c r="BC198" s="5">
        <v>0.37640000000000001</v>
      </c>
      <c r="BD198" s="5">
        <v>0.38640000000000002</v>
      </c>
      <c r="BE198" s="5">
        <v>0.30909999999999999</v>
      </c>
      <c r="BF198" s="5">
        <v>0.49959999999999999</v>
      </c>
      <c r="BG198" s="5">
        <v>0.49519999999999997</v>
      </c>
      <c r="BH198" s="5">
        <v>0.53290000000000004</v>
      </c>
      <c r="BI198" s="5">
        <v>9.2499999999999999E-2</v>
      </c>
      <c r="BJ198" s="5">
        <v>0.1028</v>
      </c>
      <c r="BK198" s="5"/>
      <c r="BL198" s="5">
        <v>0.115</v>
      </c>
      <c r="BM198" s="5">
        <v>0.12790000000000001</v>
      </c>
      <c r="BN198" s="5">
        <v>0.125</v>
      </c>
      <c r="BO198" s="5">
        <v>0.60350000000000004</v>
      </c>
      <c r="BP198" s="5">
        <v>0.58640000000000003</v>
      </c>
      <c r="BQ198" s="5">
        <v>0.60829999999999995</v>
      </c>
      <c r="BR198" s="5">
        <v>0.44569999999999999</v>
      </c>
      <c r="BS198" s="5">
        <v>0.48430000000000001</v>
      </c>
      <c r="BT198" s="5">
        <v>0.48570000000000002</v>
      </c>
      <c r="BU198" s="5">
        <v>9.2499999999999999E-2</v>
      </c>
      <c r="BV198" s="5">
        <v>0.1019</v>
      </c>
      <c r="BW198" s="5"/>
      <c r="BX198" s="5">
        <v>9.5100000000000004E-2</v>
      </c>
      <c r="BY198" s="5">
        <v>0.1032</v>
      </c>
      <c r="BZ198" s="5">
        <v>0.10299999999999999</v>
      </c>
      <c r="CA198" s="5">
        <v>0.10050000000000001</v>
      </c>
      <c r="CB198" s="5">
        <v>0.1082</v>
      </c>
      <c r="CC198" s="5">
        <v>0.1084</v>
      </c>
      <c r="CD198" s="5">
        <v>0.23780000000000001</v>
      </c>
      <c r="CE198" s="5">
        <v>0.24199999999999999</v>
      </c>
      <c r="CF198" s="5">
        <v>0.23699999999999999</v>
      </c>
      <c r="CG198" s="5">
        <v>9.11E-2</v>
      </c>
      <c r="CH198" s="5">
        <v>0.1048</v>
      </c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  <c r="CU198" s="5"/>
    </row>
    <row r="199" spans="1:99">
      <c r="A199" s="7" t="s">
        <v>337</v>
      </c>
      <c r="B199" s="5">
        <v>43502.862999999998</v>
      </c>
      <c r="C199" s="5">
        <v>37</v>
      </c>
      <c r="D199" s="5">
        <v>0.45939999999999998</v>
      </c>
      <c r="E199" s="5">
        <v>0.45350000000000001</v>
      </c>
      <c r="F199" s="5">
        <v>0.47670000000000001</v>
      </c>
      <c r="G199" s="5">
        <v>0.33650000000000002</v>
      </c>
      <c r="H199" s="5">
        <v>0.28599999999999998</v>
      </c>
      <c r="I199" s="5">
        <v>0.30790000000000001</v>
      </c>
      <c r="J199" s="5">
        <v>0.56030000000000002</v>
      </c>
      <c r="K199" s="5">
        <v>0.56340000000000001</v>
      </c>
      <c r="L199" s="5">
        <v>0.57069999999999999</v>
      </c>
      <c r="M199" s="5">
        <v>9.4600000000000004E-2</v>
      </c>
      <c r="N199" s="5">
        <v>0.1027</v>
      </c>
      <c r="O199" s="5"/>
      <c r="P199" s="5">
        <v>0.49380000000000002</v>
      </c>
      <c r="Q199" s="5">
        <v>0.47860000000000003</v>
      </c>
      <c r="R199" s="5">
        <v>0.50149999999999995</v>
      </c>
      <c r="S199" s="5">
        <v>0.3044</v>
      </c>
      <c r="T199" s="5">
        <v>0.32529999999999998</v>
      </c>
      <c r="U199" s="5">
        <v>0.26540000000000002</v>
      </c>
      <c r="V199" s="5">
        <v>0.61</v>
      </c>
      <c r="W199" s="5">
        <v>0.6169</v>
      </c>
      <c r="X199" s="5">
        <v>0.61170000000000002</v>
      </c>
      <c r="Y199" s="5">
        <v>9.1999999999999998E-2</v>
      </c>
      <c r="Z199" s="5">
        <v>0.1021</v>
      </c>
      <c r="AA199" s="5"/>
      <c r="AB199" s="5">
        <v>0.48799999999999999</v>
      </c>
      <c r="AC199" s="5">
        <v>0.47839999999999999</v>
      </c>
      <c r="AD199" s="5">
        <v>0.47560000000000002</v>
      </c>
      <c r="AE199" s="5">
        <v>0.31090000000000001</v>
      </c>
      <c r="AF199" s="5">
        <v>0.32729999999999998</v>
      </c>
      <c r="AG199" s="5">
        <v>0.3145</v>
      </c>
      <c r="AH199" s="5">
        <v>0.60799999999999998</v>
      </c>
      <c r="AI199" s="5">
        <v>0.60960000000000003</v>
      </c>
      <c r="AJ199" s="5">
        <v>0.60709999999999997</v>
      </c>
      <c r="AK199" s="5">
        <v>9.2700000000000005E-2</v>
      </c>
      <c r="AL199" s="5">
        <v>0.1016</v>
      </c>
      <c r="AM199" s="5"/>
      <c r="AN199" s="5">
        <v>0.50580000000000003</v>
      </c>
      <c r="AO199" s="5">
        <v>0.498</v>
      </c>
      <c r="AP199" s="5">
        <v>0.48459999999999998</v>
      </c>
      <c r="AQ199" s="5">
        <v>0.32350000000000001</v>
      </c>
      <c r="AR199" s="5">
        <v>0.33400000000000002</v>
      </c>
      <c r="AS199" s="5">
        <v>0.29110000000000003</v>
      </c>
      <c r="AT199" s="5">
        <v>0.60699999999999998</v>
      </c>
      <c r="AU199" s="5">
        <v>0.59989999999999999</v>
      </c>
      <c r="AV199" s="5">
        <v>0.61280000000000001</v>
      </c>
      <c r="AW199" s="5">
        <v>9.1899999999999996E-2</v>
      </c>
      <c r="AX199" s="5">
        <v>0.1013</v>
      </c>
      <c r="AY199" s="5"/>
      <c r="AZ199" s="5">
        <v>0.54490000000000005</v>
      </c>
      <c r="BA199" s="5">
        <v>0.45540000000000003</v>
      </c>
      <c r="BB199" s="5">
        <v>0.51370000000000005</v>
      </c>
      <c r="BC199" s="5">
        <v>0.37519999999999998</v>
      </c>
      <c r="BD199" s="5">
        <v>0.3851</v>
      </c>
      <c r="BE199" s="5">
        <v>0.30819999999999997</v>
      </c>
      <c r="BF199" s="5">
        <v>0.50009999999999999</v>
      </c>
      <c r="BG199" s="5">
        <v>0.49490000000000001</v>
      </c>
      <c r="BH199" s="5">
        <v>0.53300000000000003</v>
      </c>
      <c r="BI199" s="5">
        <v>9.3299999999999994E-2</v>
      </c>
      <c r="BJ199" s="5">
        <v>0.1026</v>
      </c>
      <c r="BK199" s="5"/>
      <c r="BL199" s="5">
        <v>0.1143</v>
      </c>
      <c r="BM199" s="5">
        <v>0.12720000000000001</v>
      </c>
      <c r="BN199" s="5">
        <v>0.123</v>
      </c>
      <c r="BO199" s="5">
        <v>0.60589999999999999</v>
      </c>
      <c r="BP199" s="5">
        <v>0.59150000000000003</v>
      </c>
      <c r="BQ199" s="5">
        <v>0.61260000000000003</v>
      </c>
      <c r="BR199" s="5">
        <v>0.44469999999999998</v>
      </c>
      <c r="BS199" s="5">
        <v>0.48409999999999997</v>
      </c>
      <c r="BT199" s="5">
        <v>0.48559999999999998</v>
      </c>
      <c r="BU199" s="5">
        <v>9.2100000000000001E-2</v>
      </c>
      <c r="BV199" s="5">
        <v>0.1018</v>
      </c>
      <c r="BW199" s="5"/>
      <c r="BX199" s="5">
        <v>9.5200000000000007E-2</v>
      </c>
      <c r="BY199" s="5">
        <v>0.10299999999999999</v>
      </c>
      <c r="BZ199" s="5">
        <v>0.1028</v>
      </c>
      <c r="CA199" s="5">
        <v>0.1011</v>
      </c>
      <c r="CB199" s="5">
        <v>0.1084</v>
      </c>
      <c r="CC199" s="5">
        <v>0.10639999999999999</v>
      </c>
      <c r="CD199" s="5">
        <v>0.23699999999999999</v>
      </c>
      <c r="CE199" s="5">
        <v>0.24199999999999999</v>
      </c>
      <c r="CF199" s="5">
        <v>0.2364</v>
      </c>
      <c r="CG199" s="5">
        <v>9.11E-2</v>
      </c>
      <c r="CH199" s="5">
        <v>0.1047</v>
      </c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  <c r="CU199" s="5"/>
    </row>
    <row r="200" spans="1:99">
      <c r="A200" s="7" t="s">
        <v>338</v>
      </c>
      <c r="B200" s="5">
        <v>43802.889000000003</v>
      </c>
      <c r="C200" s="5">
        <v>37</v>
      </c>
      <c r="D200" s="5">
        <v>0.45850000000000002</v>
      </c>
      <c r="E200" s="5">
        <v>0.45250000000000001</v>
      </c>
      <c r="F200" s="5">
        <v>0.47799999999999998</v>
      </c>
      <c r="G200" s="5">
        <v>0.33610000000000001</v>
      </c>
      <c r="H200" s="5">
        <v>0.28320000000000001</v>
      </c>
      <c r="I200" s="5">
        <v>0.29509999999999997</v>
      </c>
      <c r="J200" s="5">
        <v>0.55659999999999998</v>
      </c>
      <c r="K200" s="5">
        <v>0.56089999999999995</v>
      </c>
      <c r="L200" s="5">
        <v>0.57120000000000004</v>
      </c>
      <c r="M200" s="5">
        <v>9.5000000000000001E-2</v>
      </c>
      <c r="N200" s="5">
        <v>0.1026</v>
      </c>
      <c r="O200" s="5"/>
      <c r="P200" s="5">
        <v>0.49230000000000002</v>
      </c>
      <c r="Q200" s="5">
        <v>0.47739999999999999</v>
      </c>
      <c r="R200" s="5">
        <v>0.5</v>
      </c>
      <c r="S200" s="5">
        <v>0.31900000000000001</v>
      </c>
      <c r="T200" s="5">
        <v>0.32029999999999997</v>
      </c>
      <c r="U200" s="5">
        <v>0.26590000000000003</v>
      </c>
      <c r="V200" s="5">
        <v>0.6079</v>
      </c>
      <c r="W200" s="5">
        <v>0.61429999999999996</v>
      </c>
      <c r="X200" s="5">
        <v>0.60919999999999996</v>
      </c>
      <c r="Y200" s="5">
        <v>9.2200000000000004E-2</v>
      </c>
      <c r="Z200" s="5">
        <v>0.1019</v>
      </c>
      <c r="AA200" s="5"/>
      <c r="AB200" s="5">
        <v>0.48459999999999998</v>
      </c>
      <c r="AC200" s="5">
        <v>0.47789999999999999</v>
      </c>
      <c r="AD200" s="5">
        <v>0.47470000000000001</v>
      </c>
      <c r="AE200" s="5">
        <v>0.31190000000000001</v>
      </c>
      <c r="AF200" s="5">
        <v>0.32119999999999999</v>
      </c>
      <c r="AG200" s="5">
        <v>0.31480000000000002</v>
      </c>
      <c r="AH200" s="5">
        <v>0.60499999999999998</v>
      </c>
      <c r="AI200" s="5">
        <v>0.60780000000000001</v>
      </c>
      <c r="AJ200" s="5">
        <v>0.60550000000000004</v>
      </c>
      <c r="AK200" s="5">
        <v>9.2700000000000005E-2</v>
      </c>
      <c r="AL200" s="5">
        <v>0.1016</v>
      </c>
      <c r="AM200" s="5"/>
      <c r="AN200" s="5">
        <v>0.50390000000000001</v>
      </c>
      <c r="AO200" s="5">
        <v>0.496</v>
      </c>
      <c r="AP200" s="5">
        <v>0.48259999999999997</v>
      </c>
      <c r="AQ200" s="5">
        <v>0.32390000000000002</v>
      </c>
      <c r="AR200" s="5">
        <v>0.3332</v>
      </c>
      <c r="AS200" s="5">
        <v>0.29149999999999998</v>
      </c>
      <c r="AT200" s="5">
        <v>0.60429999999999995</v>
      </c>
      <c r="AU200" s="5">
        <v>0.59740000000000004</v>
      </c>
      <c r="AV200" s="5">
        <v>0.61180000000000001</v>
      </c>
      <c r="AW200" s="5">
        <v>9.1800000000000007E-2</v>
      </c>
      <c r="AX200" s="5">
        <v>0.1013</v>
      </c>
      <c r="AY200" s="5"/>
      <c r="AZ200" s="5">
        <v>0.54830000000000001</v>
      </c>
      <c r="BA200" s="5">
        <v>0.45279999999999998</v>
      </c>
      <c r="BB200" s="5">
        <v>0.5121</v>
      </c>
      <c r="BC200" s="5">
        <v>0.37469999999999998</v>
      </c>
      <c r="BD200" s="5">
        <v>0.38350000000000001</v>
      </c>
      <c r="BE200" s="5">
        <v>0.30680000000000002</v>
      </c>
      <c r="BF200" s="5">
        <v>0.49990000000000001</v>
      </c>
      <c r="BG200" s="5">
        <v>0.49480000000000002</v>
      </c>
      <c r="BH200" s="5">
        <v>0.5333</v>
      </c>
      <c r="BI200" s="5">
        <v>9.2999999999999999E-2</v>
      </c>
      <c r="BJ200" s="5">
        <v>0.1026</v>
      </c>
      <c r="BK200" s="5"/>
      <c r="BL200" s="5">
        <v>0.1139</v>
      </c>
      <c r="BM200" s="5">
        <v>0.12640000000000001</v>
      </c>
      <c r="BN200" s="5">
        <v>0.12139999999999999</v>
      </c>
      <c r="BO200" s="5">
        <v>0.60960000000000003</v>
      </c>
      <c r="BP200" s="5">
        <v>0.59350000000000003</v>
      </c>
      <c r="BQ200" s="5">
        <v>0.61380000000000001</v>
      </c>
      <c r="BR200" s="5">
        <v>0.44429999999999997</v>
      </c>
      <c r="BS200" s="5">
        <v>0.48280000000000001</v>
      </c>
      <c r="BT200" s="5">
        <v>0.48530000000000001</v>
      </c>
      <c r="BU200" s="5">
        <v>9.2399999999999996E-2</v>
      </c>
      <c r="BV200" s="5">
        <v>0.1017</v>
      </c>
      <c r="BW200" s="5"/>
      <c r="BX200" s="5">
        <v>9.5299999999999996E-2</v>
      </c>
      <c r="BY200" s="5">
        <v>0.1031</v>
      </c>
      <c r="BZ200" s="5">
        <v>0.1028</v>
      </c>
      <c r="CA200" s="5">
        <v>0.10150000000000001</v>
      </c>
      <c r="CB200" s="5">
        <v>0.1091</v>
      </c>
      <c r="CC200" s="5">
        <v>0.1065</v>
      </c>
      <c r="CD200" s="5">
        <v>0.23669999999999999</v>
      </c>
      <c r="CE200" s="5">
        <v>0.24210000000000001</v>
      </c>
      <c r="CF200" s="5">
        <v>0.23669999999999999</v>
      </c>
      <c r="CG200" s="5">
        <v>9.11E-2</v>
      </c>
      <c r="CH200" s="5">
        <v>0.10489999999999999</v>
      </c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</row>
    <row r="201" spans="1:99">
      <c r="A201" s="7" t="s">
        <v>339</v>
      </c>
      <c r="B201" s="5">
        <v>44102.906000000003</v>
      </c>
      <c r="C201" s="5">
        <v>37</v>
      </c>
      <c r="D201" s="5">
        <v>0.45639999999999997</v>
      </c>
      <c r="E201" s="5">
        <v>0.45100000000000001</v>
      </c>
      <c r="F201" s="5">
        <v>0.47399999999999998</v>
      </c>
      <c r="G201" s="5">
        <v>0.33539999999999998</v>
      </c>
      <c r="H201" s="5">
        <v>0.28270000000000001</v>
      </c>
      <c r="I201" s="5">
        <v>0.31390000000000001</v>
      </c>
      <c r="J201" s="5">
        <v>0.5544</v>
      </c>
      <c r="K201" s="5">
        <v>0.55810000000000004</v>
      </c>
      <c r="L201" s="5">
        <v>0.56759999999999999</v>
      </c>
      <c r="M201" s="5">
        <v>9.5100000000000004E-2</v>
      </c>
      <c r="N201" s="5">
        <v>0.1028</v>
      </c>
      <c r="O201" s="5"/>
      <c r="P201" s="5">
        <v>0.49120000000000003</v>
      </c>
      <c r="Q201" s="5">
        <v>0.47610000000000002</v>
      </c>
      <c r="R201" s="5">
        <v>0.499</v>
      </c>
      <c r="S201" s="5">
        <v>0.30809999999999998</v>
      </c>
      <c r="T201" s="5">
        <v>0.32640000000000002</v>
      </c>
      <c r="U201" s="5">
        <v>0.26840000000000003</v>
      </c>
      <c r="V201" s="5">
        <v>0.60599999999999998</v>
      </c>
      <c r="W201" s="5">
        <v>0.61250000000000004</v>
      </c>
      <c r="X201" s="5">
        <v>0.60750000000000004</v>
      </c>
      <c r="Y201" s="5">
        <v>9.2499999999999999E-2</v>
      </c>
      <c r="Z201" s="5">
        <v>0.1021</v>
      </c>
      <c r="AA201" s="5"/>
      <c r="AB201" s="5">
        <v>0.48409999999999997</v>
      </c>
      <c r="AC201" s="5">
        <v>0.4763</v>
      </c>
      <c r="AD201" s="5">
        <v>0.4733</v>
      </c>
      <c r="AE201" s="5">
        <v>0.309</v>
      </c>
      <c r="AF201" s="5">
        <v>0.32200000000000001</v>
      </c>
      <c r="AG201" s="5">
        <v>0.30690000000000001</v>
      </c>
      <c r="AH201" s="5">
        <v>0.60329999999999995</v>
      </c>
      <c r="AI201" s="5">
        <v>0.60529999999999995</v>
      </c>
      <c r="AJ201" s="5">
        <v>0.60350000000000004</v>
      </c>
      <c r="AK201" s="5">
        <v>9.2899999999999996E-2</v>
      </c>
      <c r="AL201" s="5">
        <v>0.1017</v>
      </c>
      <c r="AM201" s="5"/>
      <c r="AN201" s="5">
        <v>0.50180000000000002</v>
      </c>
      <c r="AO201" s="5">
        <v>0.49440000000000001</v>
      </c>
      <c r="AP201" s="5">
        <v>0.48080000000000001</v>
      </c>
      <c r="AQ201" s="5">
        <v>0.32350000000000001</v>
      </c>
      <c r="AR201" s="5">
        <v>0.33300000000000002</v>
      </c>
      <c r="AS201" s="5">
        <v>0.2903</v>
      </c>
      <c r="AT201" s="5">
        <v>0.60240000000000005</v>
      </c>
      <c r="AU201" s="5">
        <v>0.59560000000000002</v>
      </c>
      <c r="AV201" s="5">
        <v>0.60950000000000004</v>
      </c>
      <c r="AW201" s="5">
        <v>9.1499999999999998E-2</v>
      </c>
      <c r="AX201" s="5">
        <v>0.10150000000000001</v>
      </c>
      <c r="AY201" s="5"/>
      <c r="AZ201" s="5">
        <v>0.54920000000000002</v>
      </c>
      <c r="BA201" s="5">
        <v>0.45369999999999999</v>
      </c>
      <c r="BB201" s="5">
        <v>0.51190000000000002</v>
      </c>
      <c r="BC201" s="5">
        <v>0.37340000000000001</v>
      </c>
      <c r="BD201" s="5">
        <v>0.38190000000000002</v>
      </c>
      <c r="BE201" s="5">
        <v>0.3054</v>
      </c>
      <c r="BF201" s="5">
        <v>0.499</v>
      </c>
      <c r="BG201" s="5">
        <v>0.49469999999999997</v>
      </c>
      <c r="BH201" s="5">
        <v>0.5333</v>
      </c>
      <c r="BI201" s="5">
        <v>9.3799999999999994E-2</v>
      </c>
      <c r="BJ201" s="5">
        <v>0.1028</v>
      </c>
      <c r="BK201" s="5"/>
      <c r="BL201" s="5">
        <v>0.1133</v>
      </c>
      <c r="BM201" s="5">
        <v>0.12559999999999999</v>
      </c>
      <c r="BN201" s="5">
        <v>0.1208</v>
      </c>
      <c r="BO201" s="5">
        <v>0.6149</v>
      </c>
      <c r="BP201" s="5">
        <v>0.59530000000000005</v>
      </c>
      <c r="BQ201" s="5">
        <v>0.61470000000000002</v>
      </c>
      <c r="BR201" s="5">
        <v>0.44429999999999997</v>
      </c>
      <c r="BS201" s="5">
        <v>0.48299999999999998</v>
      </c>
      <c r="BT201" s="5">
        <v>0.48520000000000002</v>
      </c>
      <c r="BU201" s="5">
        <v>9.2600000000000002E-2</v>
      </c>
      <c r="BV201" s="5">
        <v>0.1019</v>
      </c>
      <c r="BW201" s="5"/>
      <c r="BX201" s="5">
        <v>9.5299999999999996E-2</v>
      </c>
      <c r="BY201" s="5">
        <v>0.10299999999999999</v>
      </c>
      <c r="BZ201" s="5">
        <v>0.10299999999999999</v>
      </c>
      <c r="CA201" s="5">
        <v>0.1023</v>
      </c>
      <c r="CB201" s="5">
        <v>0.1096</v>
      </c>
      <c r="CC201" s="5">
        <v>0.1061</v>
      </c>
      <c r="CD201" s="5">
        <v>0.23699999999999999</v>
      </c>
      <c r="CE201" s="5">
        <v>0.24249999999999999</v>
      </c>
      <c r="CF201" s="5">
        <v>0.23599999999999999</v>
      </c>
      <c r="CG201" s="5">
        <v>9.1300000000000006E-2</v>
      </c>
      <c r="CH201" s="5">
        <v>0.10489999999999999</v>
      </c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</row>
    <row r="202" spans="1:99">
      <c r="A202" s="7" t="s">
        <v>340</v>
      </c>
      <c r="B202" s="5">
        <v>44402.928999999996</v>
      </c>
      <c r="C202" s="5">
        <v>37</v>
      </c>
      <c r="D202" s="5">
        <v>0.45440000000000003</v>
      </c>
      <c r="E202" s="5">
        <v>0.44950000000000001</v>
      </c>
      <c r="F202" s="5">
        <v>0.47260000000000002</v>
      </c>
      <c r="G202" s="5">
        <v>0.33479999999999999</v>
      </c>
      <c r="H202" s="5">
        <v>0.28349999999999997</v>
      </c>
      <c r="I202" s="5">
        <v>0.28560000000000002</v>
      </c>
      <c r="J202" s="5">
        <v>0.55089999999999995</v>
      </c>
      <c r="K202" s="5">
        <v>0.55479999999999996</v>
      </c>
      <c r="L202" s="5">
        <v>0.56499999999999995</v>
      </c>
      <c r="M202" s="5">
        <v>9.4399999999999998E-2</v>
      </c>
      <c r="N202" s="5">
        <v>0.1028</v>
      </c>
      <c r="O202" s="5"/>
      <c r="P202" s="5">
        <v>0.48959999999999998</v>
      </c>
      <c r="Q202" s="5">
        <v>0.47520000000000001</v>
      </c>
      <c r="R202" s="5">
        <v>0.498</v>
      </c>
      <c r="S202" s="5">
        <v>0.31759999999999999</v>
      </c>
      <c r="T202" s="5">
        <v>0.32950000000000002</v>
      </c>
      <c r="U202" s="5">
        <v>0.26600000000000001</v>
      </c>
      <c r="V202" s="5">
        <v>0.6048</v>
      </c>
      <c r="W202" s="5">
        <v>0.61040000000000005</v>
      </c>
      <c r="X202" s="5">
        <v>0.60629999999999995</v>
      </c>
      <c r="Y202" s="5">
        <v>9.2700000000000005E-2</v>
      </c>
      <c r="Z202" s="5">
        <v>0.1022</v>
      </c>
      <c r="AA202" s="5"/>
      <c r="AB202" s="5">
        <v>0.48270000000000002</v>
      </c>
      <c r="AC202" s="5">
        <v>0.47470000000000001</v>
      </c>
      <c r="AD202" s="5">
        <v>0.47189999999999999</v>
      </c>
      <c r="AE202" s="5">
        <v>0.30859999999999999</v>
      </c>
      <c r="AF202" s="5">
        <v>0.32500000000000001</v>
      </c>
      <c r="AG202" s="5">
        <v>0.31259999999999999</v>
      </c>
      <c r="AH202" s="5">
        <v>0.60089999999999999</v>
      </c>
      <c r="AI202" s="5">
        <v>0.60470000000000002</v>
      </c>
      <c r="AJ202" s="5">
        <v>0.60219999999999996</v>
      </c>
      <c r="AK202" s="5">
        <v>9.2799999999999994E-2</v>
      </c>
      <c r="AL202" s="5">
        <v>0.1016</v>
      </c>
      <c r="AM202" s="5"/>
      <c r="AN202" s="5">
        <v>0.50029999999999997</v>
      </c>
      <c r="AO202" s="5">
        <v>0.49259999999999998</v>
      </c>
      <c r="AP202" s="5">
        <v>0.4793</v>
      </c>
      <c r="AQ202" s="5">
        <v>0.32290000000000002</v>
      </c>
      <c r="AR202" s="5">
        <v>0.33239999999999997</v>
      </c>
      <c r="AS202" s="5">
        <v>0.28970000000000001</v>
      </c>
      <c r="AT202" s="5">
        <v>0.60050000000000003</v>
      </c>
      <c r="AU202" s="5">
        <v>0.59350000000000003</v>
      </c>
      <c r="AV202" s="5">
        <v>0.60770000000000002</v>
      </c>
      <c r="AW202" s="5">
        <v>9.1999999999999998E-2</v>
      </c>
      <c r="AX202" s="5">
        <v>0.1016</v>
      </c>
      <c r="AY202" s="5"/>
      <c r="AZ202" s="5">
        <v>0.54959999999999998</v>
      </c>
      <c r="BA202" s="5">
        <v>0.45250000000000001</v>
      </c>
      <c r="BB202" s="5">
        <v>0.51060000000000005</v>
      </c>
      <c r="BC202" s="5">
        <v>0.37169999999999997</v>
      </c>
      <c r="BD202" s="5">
        <v>0.38069999999999998</v>
      </c>
      <c r="BE202" s="5">
        <v>0.3039</v>
      </c>
      <c r="BF202" s="5">
        <v>0.49830000000000002</v>
      </c>
      <c r="BG202" s="5">
        <v>0.49519999999999997</v>
      </c>
      <c r="BH202" s="5">
        <v>0.53269999999999995</v>
      </c>
      <c r="BI202" s="5">
        <v>9.3600000000000003E-2</v>
      </c>
      <c r="BJ202" s="5">
        <v>0.1027</v>
      </c>
      <c r="BK202" s="5"/>
      <c r="BL202" s="5">
        <v>0.11269999999999999</v>
      </c>
      <c r="BM202" s="5">
        <v>0.1246</v>
      </c>
      <c r="BN202" s="5">
        <v>0.11849999999999999</v>
      </c>
      <c r="BO202" s="5">
        <v>0.61880000000000002</v>
      </c>
      <c r="BP202" s="5">
        <v>0.59519999999999995</v>
      </c>
      <c r="BQ202" s="5">
        <v>0.61370000000000002</v>
      </c>
      <c r="BR202" s="5">
        <v>0.44429999999999997</v>
      </c>
      <c r="BS202" s="5">
        <v>0.48299999999999998</v>
      </c>
      <c r="BT202" s="5">
        <v>0.48609999999999998</v>
      </c>
      <c r="BU202" s="5">
        <v>9.2399999999999996E-2</v>
      </c>
      <c r="BV202" s="5">
        <v>0.1019</v>
      </c>
      <c r="BW202" s="5"/>
      <c r="BX202" s="5">
        <v>9.5500000000000002E-2</v>
      </c>
      <c r="BY202" s="5">
        <v>0.10299999999999999</v>
      </c>
      <c r="BZ202" s="5">
        <v>0.1031</v>
      </c>
      <c r="CA202" s="5">
        <v>0.1032</v>
      </c>
      <c r="CB202" s="5">
        <v>0.1099</v>
      </c>
      <c r="CC202" s="5">
        <v>0.1052</v>
      </c>
      <c r="CD202" s="5">
        <v>0.2369</v>
      </c>
      <c r="CE202" s="5">
        <v>0.24149999999999999</v>
      </c>
      <c r="CF202" s="5">
        <v>0.23599999999999999</v>
      </c>
      <c r="CG202" s="5">
        <v>9.11E-2</v>
      </c>
      <c r="CH202" s="5">
        <v>0.105</v>
      </c>
      <c r="CI202" s="5"/>
      <c r="CJ202" s="5"/>
      <c r="CK202" s="5"/>
      <c r="CL202" s="5"/>
      <c r="CM202" s="5"/>
      <c r="CN202" s="5"/>
      <c r="CO202" s="5"/>
      <c r="CP202" s="5"/>
      <c r="CQ202" s="5"/>
      <c r="CR202" s="5"/>
      <c r="CS202" s="5"/>
      <c r="CT202" s="5"/>
      <c r="CU202" s="5"/>
    </row>
    <row r="203" spans="1:99">
      <c r="A203" s="7" t="s">
        <v>341</v>
      </c>
      <c r="B203" s="5">
        <v>44702.961000000003</v>
      </c>
      <c r="C203" s="5">
        <v>37</v>
      </c>
      <c r="D203" s="5">
        <v>0.45319999999999999</v>
      </c>
      <c r="E203" s="5">
        <v>0.44869999999999999</v>
      </c>
      <c r="F203" s="5">
        <v>0.47220000000000001</v>
      </c>
      <c r="G203" s="5">
        <v>0.3342</v>
      </c>
      <c r="H203" s="5">
        <v>0.2833</v>
      </c>
      <c r="I203" s="5">
        <v>0.29320000000000002</v>
      </c>
      <c r="J203" s="5">
        <v>0.55000000000000004</v>
      </c>
      <c r="K203" s="5">
        <v>0.55469999999999997</v>
      </c>
      <c r="L203" s="5">
        <v>0.5645</v>
      </c>
      <c r="M203" s="5">
        <v>9.5200000000000007E-2</v>
      </c>
      <c r="N203" s="5">
        <v>0.1027</v>
      </c>
      <c r="O203" s="5"/>
      <c r="P203" s="5">
        <v>0.48809999999999998</v>
      </c>
      <c r="Q203" s="5">
        <v>0.47470000000000001</v>
      </c>
      <c r="R203" s="5">
        <v>0.49640000000000001</v>
      </c>
      <c r="S203" s="5">
        <v>0.30680000000000002</v>
      </c>
      <c r="T203" s="5">
        <v>0.32569999999999999</v>
      </c>
      <c r="U203" s="5">
        <v>0.26390000000000002</v>
      </c>
      <c r="V203" s="5">
        <v>0.60140000000000005</v>
      </c>
      <c r="W203" s="5">
        <v>0.60840000000000005</v>
      </c>
      <c r="X203" s="5">
        <v>0.60329999999999995</v>
      </c>
      <c r="Y203" s="5">
        <v>9.2299999999999993E-2</v>
      </c>
      <c r="Z203" s="5">
        <v>0.1019</v>
      </c>
      <c r="AA203" s="5"/>
      <c r="AB203" s="5">
        <v>0.48139999999999999</v>
      </c>
      <c r="AC203" s="5">
        <v>0.47360000000000002</v>
      </c>
      <c r="AD203" s="5">
        <v>0.47089999999999999</v>
      </c>
      <c r="AE203" s="5">
        <v>0.30780000000000002</v>
      </c>
      <c r="AF203" s="5">
        <v>0.32169999999999999</v>
      </c>
      <c r="AG203" s="5">
        <v>0.312</v>
      </c>
      <c r="AH203" s="5">
        <v>0.59909999999999997</v>
      </c>
      <c r="AI203" s="5">
        <v>0.60189999999999999</v>
      </c>
      <c r="AJ203" s="5">
        <v>0.60029999999999994</v>
      </c>
      <c r="AK203" s="5">
        <v>9.2799999999999994E-2</v>
      </c>
      <c r="AL203" s="5">
        <v>0.1017</v>
      </c>
      <c r="AM203" s="5"/>
      <c r="AN203" s="5">
        <v>0.49790000000000001</v>
      </c>
      <c r="AO203" s="5">
        <v>0.49059999999999998</v>
      </c>
      <c r="AP203" s="5">
        <v>0.47760000000000002</v>
      </c>
      <c r="AQ203" s="5">
        <v>0.32400000000000001</v>
      </c>
      <c r="AR203" s="5">
        <v>0.33189999999999997</v>
      </c>
      <c r="AS203" s="5">
        <v>0.28970000000000001</v>
      </c>
      <c r="AT203" s="5">
        <v>0.59889999999999999</v>
      </c>
      <c r="AU203" s="5">
        <v>0.59260000000000002</v>
      </c>
      <c r="AV203" s="5">
        <v>0.60619999999999996</v>
      </c>
      <c r="AW203" s="5">
        <v>9.1899999999999996E-2</v>
      </c>
      <c r="AX203" s="5">
        <v>0.1016</v>
      </c>
      <c r="AY203" s="5"/>
      <c r="AZ203" s="5">
        <v>0.55110000000000003</v>
      </c>
      <c r="BA203" s="5">
        <v>0.45040000000000002</v>
      </c>
      <c r="BB203" s="5">
        <v>0.50870000000000004</v>
      </c>
      <c r="BC203" s="5">
        <v>0.37090000000000001</v>
      </c>
      <c r="BD203" s="5">
        <v>0.37919999999999998</v>
      </c>
      <c r="BE203" s="5">
        <v>0.30399999999999999</v>
      </c>
      <c r="BF203" s="5">
        <v>0.49790000000000001</v>
      </c>
      <c r="BG203" s="5">
        <v>0.4945</v>
      </c>
      <c r="BH203" s="5">
        <v>0.53159999999999996</v>
      </c>
      <c r="BI203" s="5">
        <v>9.3799999999999994E-2</v>
      </c>
      <c r="BJ203" s="5">
        <v>0.1026</v>
      </c>
      <c r="BK203" s="5"/>
      <c r="BL203" s="5">
        <v>0.11210000000000001</v>
      </c>
      <c r="BM203" s="5">
        <v>0.1237</v>
      </c>
      <c r="BN203" s="5">
        <v>0.1181</v>
      </c>
      <c r="BO203" s="5">
        <v>0.62070000000000003</v>
      </c>
      <c r="BP203" s="5">
        <v>0.59419999999999995</v>
      </c>
      <c r="BQ203" s="5">
        <v>0.61240000000000006</v>
      </c>
      <c r="BR203" s="5">
        <v>0.44419999999999998</v>
      </c>
      <c r="BS203" s="5">
        <v>0.48330000000000001</v>
      </c>
      <c r="BT203" s="5">
        <v>0.48609999999999998</v>
      </c>
      <c r="BU203" s="5">
        <v>9.2299999999999993E-2</v>
      </c>
      <c r="BV203" s="5">
        <v>0.1017</v>
      </c>
      <c r="BW203" s="5"/>
      <c r="BX203" s="5">
        <v>9.5600000000000004E-2</v>
      </c>
      <c r="BY203" s="5">
        <v>0.1031</v>
      </c>
      <c r="BZ203" s="5">
        <v>0.1033</v>
      </c>
      <c r="CA203" s="5">
        <v>0.1037</v>
      </c>
      <c r="CB203" s="5">
        <v>0.11020000000000001</v>
      </c>
      <c r="CC203" s="5">
        <v>0.105</v>
      </c>
      <c r="CD203" s="5">
        <v>0.23680000000000001</v>
      </c>
      <c r="CE203" s="5">
        <v>0.24210000000000001</v>
      </c>
      <c r="CF203" s="5">
        <v>0.23580000000000001</v>
      </c>
      <c r="CG203" s="5">
        <v>9.1300000000000006E-2</v>
      </c>
      <c r="CH203" s="5">
        <v>0.10489999999999999</v>
      </c>
      <c r="CI203" s="5"/>
      <c r="CJ203" s="5"/>
      <c r="CK203" s="5"/>
      <c r="CL203" s="5"/>
      <c r="CM203" s="5"/>
      <c r="CN203" s="5"/>
      <c r="CO203" s="5"/>
      <c r="CP203" s="5"/>
      <c r="CQ203" s="5"/>
      <c r="CR203" s="5"/>
      <c r="CS203" s="5"/>
      <c r="CT203" s="5"/>
      <c r="CU203" s="5"/>
    </row>
    <row r="204" spans="1:99">
      <c r="A204" s="7" t="s">
        <v>342</v>
      </c>
      <c r="B204" s="5">
        <v>45002.976000000002</v>
      </c>
      <c r="C204" s="5">
        <v>37</v>
      </c>
      <c r="D204" s="5">
        <v>0.45129999999999998</v>
      </c>
      <c r="E204" s="5">
        <v>0.44729999999999998</v>
      </c>
      <c r="F204" s="5">
        <v>0.47039999999999998</v>
      </c>
      <c r="G204" s="5">
        <v>0.3332</v>
      </c>
      <c r="H204" s="5">
        <v>0.28170000000000001</v>
      </c>
      <c r="I204" s="5">
        <v>0.29339999999999999</v>
      </c>
      <c r="J204" s="5">
        <v>0.54669999999999996</v>
      </c>
      <c r="K204" s="5">
        <v>0.5524</v>
      </c>
      <c r="L204" s="5">
        <v>0.5615</v>
      </c>
      <c r="M204" s="5">
        <v>9.4500000000000001E-2</v>
      </c>
      <c r="N204" s="5">
        <v>0.1026</v>
      </c>
      <c r="O204" s="5"/>
      <c r="P204" s="5">
        <v>0.48649999999999999</v>
      </c>
      <c r="Q204" s="5">
        <v>0.47299999999999998</v>
      </c>
      <c r="R204" s="5">
        <v>0.49509999999999998</v>
      </c>
      <c r="S204" s="5">
        <v>0.30590000000000001</v>
      </c>
      <c r="T204" s="5">
        <v>0.3206</v>
      </c>
      <c r="U204" s="5">
        <v>0.26419999999999999</v>
      </c>
      <c r="V204" s="5">
        <v>0.60299999999999998</v>
      </c>
      <c r="W204" s="5">
        <v>0.60599999999999998</v>
      </c>
      <c r="X204" s="5">
        <v>0.60140000000000005</v>
      </c>
      <c r="Y204" s="5">
        <v>9.2100000000000001E-2</v>
      </c>
      <c r="Z204" s="5">
        <v>0.10199999999999999</v>
      </c>
      <c r="AA204" s="5"/>
      <c r="AB204" s="5">
        <v>0.47899999999999998</v>
      </c>
      <c r="AC204" s="5">
        <v>0.47260000000000002</v>
      </c>
      <c r="AD204" s="5">
        <v>0.46970000000000001</v>
      </c>
      <c r="AE204" s="5">
        <v>0.30740000000000001</v>
      </c>
      <c r="AF204" s="5">
        <v>0.32640000000000002</v>
      </c>
      <c r="AG204" s="5">
        <v>0.30880000000000002</v>
      </c>
      <c r="AH204" s="5">
        <v>0.59709999999999996</v>
      </c>
      <c r="AI204" s="5">
        <v>0.60019999999999996</v>
      </c>
      <c r="AJ204" s="5">
        <v>0.59840000000000004</v>
      </c>
      <c r="AK204" s="5">
        <v>9.2499999999999999E-2</v>
      </c>
      <c r="AL204" s="5">
        <v>0.1017</v>
      </c>
      <c r="AM204" s="5"/>
      <c r="AN204" s="5">
        <v>0.49590000000000001</v>
      </c>
      <c r="AO204" s="5">
        <v>0.48870000000000002</v>
      </c>
      <c r="AP204" s="5">
        <v>0.47610000000000002</v>
      </c>
      <c r="AQ204" s="5">
        <v>0.32240000000000002</v>
      </c>
      <c r="AR204" s="5">
        <v>0.33129999999999998</v>
      </c>
      <c r="AS204" s="5">
        <v>0.28939999999999999</v>
      </c>
      <c r="AT204" s="5">
        <v>0.59670000000000001</v>
      </c>
      <c r="AU204" s="5">
        <v>0.59009999999999996</v>
      </c>
      <c r="AV204" s="5">
        <v>0.60450000000000004</v>
      </c>
      <c r="AW204" s="5">
        <v>9.1700000000000004E-2</v>
      </c>
      <c r="AX204" s="5">
        <v>0.10150000000000001</v>
      </c>
      <c r="AY204" s="5"/>
      <c r="AZ204" s="5">
        <v>0.54869999999999997</v>
      </c>
      <c r="BA204" s="5">
        <v>0.45050000000000001</v>
      </c>
      <c r="BB204" s="5">
        <v>0.50839999999999996</v>
      </c>
      <c r="BC204" s="5">
        <v>0.37019999999999997</v>
      </c>
      <c r="BD204" s="5">
        <v>0.37819999999999998</v>
      </c>
      <c r="BE204" s="5">
        <v>0.30109999999999998</v>
      </c>
      <c r="BF204" s="5">
        <v>0.49730000000000002</v>
      </c>
      <c r="BG204" s="5">
        <v>0.49509999999999998</v>
      </c>
      <c r="BH204" s="5">
        <v>0.53059999999999996</v>
      </c>
      <c r="BI204" s="5">
        <v>9.4E-2</v>
      </c>
      <c r="BJ204" s="5">
        <v>0.1026</v>
      </c>
      <c r="BK204" s="5"/>
      <c r="BL204" s="5">
        <v>0.1111</v>
      </c>
      <c r="BM204" s="5">
        <v>0.12230000000000001</v>
      </c>
      <c r="BN204" s="5">
        <v>0.11849999999999999</v>
      </c>
      <c r="BO204" s="5">
        <v>0.62180000000000002</v>
      </c>
      <c r="BP204" s="5">
        <v>0.59309999999999996</v>
      </c>
      <c r="BQ204" s="5">
        <v>0.61129999999999995</v>
      </c>
      <c r="BR204" s="5">
        <v>0.44330000000000003</v>
      </c>
      <c r="BS204" s="5">
        <v>0.48259999999999997</v>
      </c>
      <c r="BT204" s="5">
        <v>0.4864</v>
      </c>
      <c r="BU204" s="5">
        <v>9.2299999999999993E-2</v>
      </c>
      <c r="BV204" s="5">
        <v>0.1019</v>
      </c>
      <c r="BW204" s="5"/>
      <c r="BX204" s="5">
        <v>9.5600000000000004E-2</v>
      </c>
      <c r="BY204" s="5">
        <v>0.10290000000000001</v>
      </c>
      <c r="BZ204" s="5">
        <v>0.1038</v>
      </c>
      <c r="CA204" s="5">
        <v>0.1042</v>
      </c>
      <c r="CB204" s="5">
        <v>0.11070000000000001</v>
      </c>
      <c r="CC204" s="5">
        <v>0.1048</v>
      </c>
      <c r="CD204" s="5">
        <v>0.23749999999999999</v>
      </c>
      <c r="CE204" s="5">
        <v>0.24210000000000001</v>
      </c>
      <c r="CF204" s="5">
        <v>0.23569999999999999</v>
      </c>
      <c r="CG204" s="5">
        <v>9.1399999999999995E-2</v>
      </c>
      <c r="CH204" s="5">
        <v>0.1048</v>
      </c>
      <c r="CI204" s="5"/>
      <c r="CJ204" s="5"/>
      <c r="CK204" s="5"/>
      <c r="CL204" s="5"/>
      <c r="CM204" s="5"/>
      <c r="CN204" s="5"/>
      <c r="CO204" s="5"/>
      <c r="CP204" s="5"/>
      <c r="CQ204" s="5"/>
      <c r="CR204" s="5"/>
      <c r="CS204" s="5"/>
      <c r="CT204" s="5"/>
      <c r="CU204" s="5"/>
    </row>
    <row r="205" spans="1:99">
      <c r="A205" s="7" t="s">
        <v>343</v>
      </c>
      <c r="B205" s="5">
        <v>45302.995999999999</v>
      </c>
      <c r="C205" s="5">
        <v>37</v>
      </c>
      <c r="D205" s="5">
        <v>0.4496</v>
      </c>
      <c r="E205" s="5">
        <v>0.44600000000000001</v>
      </c>
      <c r="F205" s="5">
        <v>0.46920000000000001</v>
      </c>
      <c r="G205" s="5">
        <v>0.33250000000000002</v>
      </c>
      <c r="H205" s="5">
        <v>0.28149999999999997</v>
      </c>
      <c r="I205" s="5">
        <v>0.29380000000000001</v>
      </c>
      <c r="J205" s="5">
        <v>0.54379999999999995</v>
      </c>
      <c r="K205" s="5">
        <v>0.54959999999999998</v>
      </c>
      <c r="L205" s="5">
        <v>0.55979999999999996</v>
      </c>
      <c r="M205" s="5">
        <v>9.5600000000000004E-2</v>
      </c>
      <c r="N205" s="5">
        <v>0.1026</v>
      </c>
      <c r="O205" s="5"/>
      <c r="P205" s="5">
        <v>0.48509999999999998</v>
      </c>
      <c r="Q205" s="5">
        <v>0.4718</v>
      </c>
      <c r="R205" s="5">
        <v>0.49430000000000002</v>
      </c>
      <c r="S205" s="5">
        <v>0.31509999999999999</v>
      </c>
      <c r="T205" s="5">
        <v>0.33910000000000001</v>
      </c>
      <c r="U205" s="5">
        <v>0.26769999999999999</v>
      </c>
      <c r="V205" s="5">
        <v>0.59630000000000005</v>
      </c>
      <c r="W205" s="5">
        <v>0.60350000000000004</v>
      </c>
      <c r="X205" s="5">
        <v>0.59919999999999995</v>
      </c>
      <c r="Y205" s="5">
        <v>9.2499999999999999E-2</v>
      </c>
      <c r="Z205" s="5">
        <v>0.10199999999999999</v>
      </c>
      <c r="AA205" s="5"/>
      <c r="AB205" s="5">
        <v>0.47689999999999999</v>
      </c>
      <c r="AC205" s="5">
        <v>0.47189999999999999</v>
      </c>
      <c r="AD205" s="5">
        <v>0.46879999999999999</v>
      </c>
      <c r="AE205" s="5">
        <v>0.31119999999999998</v>
      </c>
      <c r="AF205" s="5">
        <v>0.32590000000000002</v>
      </c>
      <c r="AG205" s="5">
        <v>0.30780000000000002</v>
      </c>
      <c r="AH205" s="5">
        <v>0.59530000000000005</v>
      </c>
      <c r="AI205" s="5">
        <v>0.59760000000000002</v>
      </c>
      <c r="AJ205" s="5">
        <v>0.59650000000000003</v>
      </c>
      <c r="AK205" s="5">
        <v>9.2799999999999994E-2</v>
      </c>
      <c r="AL205" s="5">
        <v>0.1016</v>
      </c>
      <c r="AM205" s="5"/>
      <c r="AN205" s="5">
        <v>0.49440000000000001</v>
      </c>
      <c r="AO205" s="5">
        <v>0.48780000000000001</v>
      </c>
      <c r="AP205" s="5">
        <v>0.47539999999999999</v>
      </c>
      <c r="AQ205" s="5">
        <v>0.32419999999999999</v>
      </c>
      <c r="AR205" s="5">
        <v>0.33069999999999999</v>
      </c>
      <c r="AS205" s="5">
        <v>0.28910000000000002</v>
      </c>
      <c r="AT205" s="5">
        <v>0.59460000000000002</v>
      </c>
      <c r="AU205" s="5">
        <v>0.58789999999999998</v>
      </c>
      <c r="AV205" s="5">
        <v>0.60240000000000005</v>
      </c>
      <c r="AW205" s="5">
        <v>9.1600000000000001E-2</v>
      </c>
      <c r="AX205" s="5">
        <v>0.1014</v>
      </c>
      <c r="AY205" s="5"/>
      <c r="AZ205" s="5">
        <v>0.54749999999999999</v>
      </c>
      <c r="BA205" s="5">
        <v>0.44890000000000002</v>
      </c>
      <c r="BB205" s="5">
        <v>0.50680000000000003</v>
      </c>
      <c r="BC205" s="5">
        <v>0.36890000000000001</v>
      </c>
      <c r="BD205" s="5">
        <v>0.37680000000000002</v>
      </c>
      <c r="BE205" s="5">
        <v>0.29959999999999998</v>
      </c>
      <c r="BF205" s="5">
        <v>0.49669999999999997</v>
      </c>
      <c r="BG205" s="5">
        <v>0.49380000000000002</v>
      </c>
      <c r="BH205" s="5">
        <v>0.52969999999999995</v>
      </c>
      <c r="BI205" s="5">
        <v>9.5200000000000007E-2</v>
      </c>
      <c r="BJ205" s="5">
        <v>0.1026</v>
      </c>
      <c r="BK205" s="5"/>
      <c r="BL205" s="5">
        <v>0.1106</v>
      </c>
      <c r="BM205" s="5">
        <v>0.1211</v>
      </c>
      <c r="BN205" s="5">
        <v>0.1173</v>
      </c>
      <c r="BO205" s="5">
        <v>0.62180000000000002</v>
      </c>
      <c r="BP205" s="5">
        <v>0.59279999999999999</v>
      </c>
      <c r="BQ205" s="5">
        <v>0.61109999999999998</v>
      </c>
      <c r="BR205" s="5">
        <v>0.44390000000000002</v>
      </c>
      <c r="BS205" s="5">
        <v>0.48270000000000002</v>
      </c>
      <c r="BT205" s="5">
        <v>0.48609999999999998</v>
      </c>
      <c r="BU205" s="5">
        <v>9.2600000000000002E-2</v>
      </c>
      <c r="BV205" s="5">
        <v>0.1018</v>
      </c>
      <c r="BW205" s="5"/>
      <c r="BX205" s="5">
        <v>9.5600000000000004E-2</v>
      </c>
      <c r="BY205" s="5">
        <v>0.1028</v>
      </c>
      <c r="BZ205" s="5">
        <v>0.1048</v>
      </c>
      <c r="CA205" s="5">
        <v>0.105</v>
      </c>
      <c r="CB205" s="5">
        <v>0.11070000000000001</v>
      </c>
      <c r="CC205" s="5">
        <v>0.1084</v>
      </c>
      <c r="CD205" s="5">
        <v>0.2364</v>
      </c>
      <c r="CE205" s="5">
        <v>0.24160000000000001</v>
      </c>
      <c r="CF205" s="5">
        <v>0.23530000000000001</v>
      </c>
      <c r="CG205" s="5">
        <v>9.11E-2</v>
      </c>
      <c r="CH205" s="5">
        <v>0.1048</v>
      </c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</row>
    <row r="206" spans="1:99">
      <c r="A206" s="7" t="s">
        <v>344</v>
      </c>
      <c r="B206" s="5">
        <v>45603.021999999997</v>
      </c>
      <c r="C206" s="5">
        <v>37</v>
      </c>
      <c r="D206" s="5">
        <v>0.44850000000000001</v>
      </c>
      <c r="E206" s="5">
        <v>0.44540000000000002</v>
      </c>
      <c r="F206" s="5">
        <v>0.46860000000000002</v>
      </c>
      <c r="G206" s="5">
        <v>0.33210000000000001</v>
      </c>
      <c r="H206" s="5">
        <v>0.29570000000000002</v>
      </c>
      <c r="I206" s="5">
        <v>0.29349999999999998</v>
      </c>
      <c r="J206" s="5">
        <v>0.54139999999999999</v>
      </c>
      <c r="K206" s="5">
        <v>0.54549999999999998</v>
      </c>
      <c r="L206" s="5">
        <v>0.55759999999999998</v>
      </c>
      <c r="M206" s="5">
        <v>9.4600000000000004E-2</v>
      </c>
      <c r="N206" s="5">
        <v>0.1028</v>
      </c>
      <c r="O206" s="5"/>
      <c r="P206" s="5">
        <v>0.48399999999999999</v>
      </c>
      <c r="Q206" s="5">
        <v>0.47139999999999999</v>
      </c>
      <c r="R206" s="5">
        <v>0.49309999999999998</v>
      </c>
      <c r="S206" s="5">
        <v>0.30640000000000001</v>
      </c>
      <c r="T206" s="5">
        <v>0.31879999999999997</v>
      </c>
      <c r="U206" s="5">
        <v>0.26469999999999999</v>
      </c>
      <c r="V206" s="5">
        <v>0.59289999999999998</v>
      </c>
      <c r="W206" s="5">
        <v>0.60029999999999994</v>
      </c>
      <c r="X206" s="5">
        <v>0.59709999999999996</v>
      </c>
      <c r="Y206" s="5">
        <v>9.2899999999999996E-2</v>
      </c>
      <c r="Z206" s="5">
        <v>0.1022</v>
      </c>
      <c r="AA206" s="5"/>
      <c r="AB206" s="5">
        <v>0.4773</v>
      </c>
      <c r="AC206" s="5">
        <v>0.46989999999999998</v>
      </c>
      <c r="AD206" s="5">
        <v>0.46729999999999999</v>
      </c>
      <c r="AE206" s="5">
        <v>0.30559999999999998</v>
      </c>
      <c r="AF206" s="5">
        <v>0.3196</v>
      </c>
      <c r="AG206" s="5">
        <v>0.31080000000000002</v>
      </c>
      <c r="AH206" s="5">
        <v>0.59340000000000004</v>
      </c>
      <c r="AI206" s="5">
        <v>0.59489999999999998</v>
      </c>
      <c r="AJ206" s="5">
        <v>0.59450000000000003</v>
      </c>
      <c r="AK206" s="5">
        <v>9.2799999999999994E-2</v>
      </c>
      <c r="AL206" s="5">
        <v>0.1017</v>
      </c>
      <c r="AM206" s="5"/>
      <c r="AN206" s="5">
        <v>0.49249999999999999</v>
      </c>
      <c r="AO206" s="5">
        <v>0.48620000000000002</v>
      </c>
      <c r="AP206" s="5">
        <v>0.47389999999999999</v>
      </c>
      <c r="AQ206" s="5">
        <v>0.32140000000000002</v>
      </c>
      <c r="AR206" s="5">
        <v>0.33019999999999999</v>
      </c>
      <c r="AS206" s="5">
        <v>0.29070000000000001</v>
      </c>
      <c r="AT206" s="5">
        <v>0.59379999999999999</v>
      </c>
      <c r="AU206" s="5">
        <v>0.58650000000000002</v>
      </c>
      <c r="AV206" s="5">
        <v>0.60209999999999997</v>
      </c>
      <c r="AW206" s="5">
        <v>9.1499999999999998E-2</v>
      </c>
      <c r="AX206" s="5">
        <v>0.10150000000000001</v>
      </c>
      <c r="AY206" s="5"/>
      <c r="AZ206" s="5">
        <v>0.54679999999999995</v>
      </c>
      <c r="BA206" s="5">
        <v>0.44879999999999998</v>
      </c>
      <c r="BB206" s="5">
        <v>0.50570000000000004</v>
      </c>
      <c r="BC206" s="5">
        <v>0.36899999999999999</v>
      </c>
      <c r="BD206" s="5">
        <v>0.37690000000000001</v>
      </c>
      <c r="BE206" s="5">
        <v>0.2989</v>
      </c>
      <c r="BF206" s="5">
        <v>0.49609999999999999</v>
      </c>
      <c r="BG206" s="5">
        <v>0.49430000000000002</v>
      </c>
      <c r="BH206" s="5">
        <v>0.52769999999999995</v>
      </c>
      <c r="BI206" s="5">
        <v>9.5899999999999999E-2</v>
      </c>
      <c r="BJ206" s="5">
        <v>0.1028</v>
      </c>
      <c r="BK206" s="5"/>
      <c r="BL206" s="5">
        <v>0.1096</v>
      </c>
      <c r="BM206" s="5">
        <v>0.1191</v>
      </c>
      <c r="BN206" s="5">
        <v>0.1178</v>
      </c>
      <c r="BO206" s="5">
        <v>0.62080000000000002</v>
      </c>
      <c r="BP206" s="5">
        <v>0.59209999999999996</v>
      </c>
      <c r="BQ206" s="5">
        <v>0.61050000000000004</v>
      </c>
      <c r="BR206" s="5">
        <v>0.44350000000000001</v>
      </c>
      <c r="BS206" s="5">
        <v>0.48299999999999998</v>
      </c>
      <c r="BT206" s="5">
        <v>0.48599999999999999</v>
      </c>
      <c r="BU206" s="5">
        <v>9.2499999999999999E-2</v>
      </c>
      <c r="BV206" s="5">
        <v>0.1018</v>
      </c>
      <c r="BW206" s="5"/>
      <c r="BX206" s="5">
        <v>9.5899999999999999E-2</v>
      </c>
      <c r="BY206" s="5">
        <v>0.10290000000000001</v>
      </c>
      <c r="BZ206" s="5">
        <v>0.106</v>
      </c>
      <c r="CA206" s="5">
        <v>0.1057</v>
      </c>
      <c r="CB206" s="5">
        <v>0.11070000000000001</v>
      </c>
      <c r="CC206" s="5">
        <v>0.1087</v>
      </c>
      <c r="CD206" s="5">
        <v>0.23730000000000001</v>
      </c>
      <c r="CE206" s="5">
        <v>0.2422</v>
      </c>
      <c r="CF206" s="5">
        <v>0.2356</v>
      </c>
      <c r="CG206" s="5">
        <v>9.1200000000000003E-2</v>
      </c>
      <c r="CH206" s="5">
        <v>0.1048</v>
      </c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</row>
    <row r="207" spans="1:99">
      <c r="A207" s="7" t="s">
        <v>345</v>
      </c>
      <c r="B207" s="5">
        <v>45903.038</v>
      </c>
      <c r="C207" s="5">
        <v>37</v>
      </c>
      <c r="D207" s="5">
        <v>0.44690000000000002</v>
      </c>
      <c r="E207" s="5">
        <v>0.44409999999999999</v>
      </c>
      <c r="F207" s="5">
        <v>0.46700000000000003</v>
      </c>
      <c r="G207" s="5">
        <v>0.33110000000000001</v>
      </c>
      <c r="H207" s="5">
        <v>0.28050000000000003</v>
      </c>
      <c r="I207" s="5">
        <v>0.29430000000000001</v>
      </c>
      <c r="J207" s="5">
        <v>0.53959999999999997</v>
      </c>
      <c r="K207" s="5">
        <v>0.54339999999999999</v>
      </c>
      <c r="L207" s="5">
        <v>0.5554</v>
      </c>
      <c r="M207" s="5">
        <v>9.5500000000000002E-2</v>
      </c>
      <c r="N207" s="5">
        <v>0.1027</v>
      </c>
      <c r="O207" s="5"/>
      <c r="P207" s="5">
        <v>0.4829</v>
      </c>
      <c r="Q207" s="5">
        <v>0.47010000000000002</v>
      </c>
      <c r="R207" s="5">
        <v>0.49220000000000003</v>
      </c>
      <c r="S207" s="5">
        <v>0.30599999999999999</v>
      </c>
      <c r="T207" s="5">
        <v>0.32390000000000002</v>
      </c>
      <c r="U207" s="5">
        <v>0.26569999999999999</v>
      </c>
      <c r="V207" s="5">
        <v>0.5897</v>
      </c>
      <c r="W207" s="5">
        <v>0.59799999999999998</v>
      </c>
      <c r="X207" s="5">
        <v>0.59609999999999996</v>
      </c>
      <c r="Y207" s="5">
        <v>9.2499999999999999E-2</v>
      </c>
      <c r="Z207" s="5">
        <v>0.1022</v>
      </c>
      <c r="AA207" s="5"/>
      <c r="AB207" s="5">
        <v>0.47520000000000001</v>
      </c>
      <c r="AC207" s="5">
        <v>0.46910000000000002</v>
      </c>
      <c r="AD207" s="5">
        <v>0.46650000000000003</v>
      </c>
      <c r="AE207" s="5">
        <v>0.30570000000000003</v>
      </c>
      <c r="AF207" s="5">
        <v>0.32429999999999998</v>
      </c>
      <c r="AG207" s="5">
        <v>0.31090000000000001</v>
      </c>
      <c r="AH207" s="5">
        <v>0.59030000000000005</v>
      </c>
      <c r="AI207" s="5">
        <v>0.59260000000000002</v>
      </c>
      <c r="AJ207" s="5">
        <v>0.59309999999999996</v>
      </c>
      <c r="AK207" s="5">
        <v>9.3799999999999994E-2</v>
      </c>
      <c r="AL207" s="5">
        <v>0.1016</v>
      </c>
      <c r="AM207" s="5"/>
      <c r="AN207" s="5">
        <v>0.4904</v>
      </c>
      <c r="AO207" s="5">
        <v>0.48459999999999998</v>
      </c>
      <c r="AP207" s="5">
        <v>0.47270000000000001</v>
      </c>
      <c r="AQ207" s="5">
        <v>0.32440000000000002</v>
      </c>
      <c r="AR207" s="5">
        <v>0.32940000000000003</v>
      </c>
      <c r="AS207" s="5">
        <v>0.28999999999999998</v>
      </c>
      <c r="AT207" s="5">
        <v>0.59109999999999996</v>
      </c>
      <c r="AU207" s="5">
        <v>0.58409999999999995</v>
      </c>
      <c r="AV207" s="5">
        <v>0.59930000000000005</v>
      </c>
      <c r="AW207" s="5">
        <v>9.1399999999999995E-2</v>
      </c>
      <c r="AX207" s="5">
        <v>0.1014</v>
      </c>
      <c r="AY207" s="5"/>
      <c r="AZ207" s="5">
        <v>0.54510000000000003</v>
      </c>
      <c r="BA207" s="5">
        <v>0.4481</v>
      </c>
      <c r="BB207" s="5">
        <v>0.50490000000000002</v>
      </c>
      <c r="BC207" s="5">
        <v>0.3669</v>
      </c>
      <c r="BD207" s="5">
        <v>0.37459999999999999</v>
      </c>
      <c r="BE207" s="5">
        <v>0.29749999999999999</v>
      </c>
      <c r="BF207" s="5">
        <v>0.495</v>
      </c>
      <c r="BG207" s="5">
        <v>0.49370000000000003</v>
      </c>
      <c r="BH207" s="5">
        <v>0.52610000000000001</v>
      </c>
      <c r="BI207" s="5">
        <v>9.7299999999999998E-2</v>
      </c>
      <c r="BJ207" s="5">
        <v>0.1028</v>
      </c>
      <c r="BK207" s="5"/>
      <c r="BL207" s="5">
        <v>0.1089</v>
      </c>
      <c r="BM207" s="5">
        <v>0.1186</v>
      </c>
      <c r="BN207" s="5">
        <v>0.1172</v>
      </c>
      <c r="BO207" s="5">
        <v>0.61939999999999995</v>
      </c>
      <c r="BP207" s="5">
        <v>0.5917</v>
      </c>
      <c r="BQ207" s="5">
        <v>0.60950000000000004</v>
      </c>
      <c r="BR207" s="5">
        <v>0.44290000000000002</v>
      </c>
      <c r="BS207" s="5">
        <v>0.48299999999999998</v>
      </c>
      <c r="BT207" s="5">
        <v>0.48659999999999998</v>
      </c>
      <c r="BU207" s="5">
        <v>9.2600000000000002E-2</v>
      </c>
      <c r="BV207" s="5">
        <v>0.10199999999999999</v>
      </c>
      <c r="BW207" s="5"/>
      <c r="BX207" s="5">
        <v>9.5899999999999999E-2</v>
      </c>
      <c r="BY207" s="5">
        <v>0.1027</v>
      </c>
      <c r="BZ207" s="5">
        <v>0.1069</v>
      </c>
      <c r="CA207" s="5">
        <v>0.10630000000000001</v>
      </c>
      <c r="CB207" s="5">
        <v>0.11020000000000001</v>
      </c>
      <c r="CC207" s="5">
        <v>0.1103</v>
      </c>
      <c r="CD207" s="5">
        <v>0.2374</v>
      </c>
      <c r="CE207" s="5">
        <v>0.24160000000000001</v>
      </c>
      <c r="CF207" s="5">
        <v>0.2351</v>
      </c>
      <c r="CG207" s="5">
        <v>9.1300000000000006E-2</v>
      </c>
      <c r="CH207" s="5">
        <v>0.10489999999999999</v>
      </c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  <c r="CU207" s="5"/>
    </row>
    <row r="208" spans="1:99">
      <c r="A208" s="7" t="s">
        <v>346</v>
      </c>
      <c r="B208" s="5">
        <v>46203.05</v>
      </c>
      <c r="C208" s="5">
        <v>37</v>
      </c>
      <c r="D208" s="5">
        <v>0.44479999999999997</v>
      </c>
      <c r="E208" s="5">
        <v>0.44259999999999999</v>
      </c>
      <c r="F208" s="5">
        <v>0.46600000000000003</v>
      </c>
      <c r="G208" s="5">
        <v>0.33800000000000002</v>
      </c>
      <c r="H208" s="5">
        <v>0.31380000000000002</v>
      </c>
      <c r="I208" s="5">
        <v>0.28589999999999999</v>
      </c>
      <c r="J208" s="5">
        <v>0.5373</v>
      </c>
      <c r="K208" s="5">
        <v>0.54200000000000004</v>
      </c>
      <c r="L208" s="5">
        <v>0.55310000000000004</v>
      </c>
      <c r="M208" s="5">
        <v>9.5399999999999999E-2</v>
      </c>
      <c r="N208" s="5">
        <v>0.1028</v>
      </c>
      <c r="O208" s="5"/>
      <c r="P208" s="5">
        <v>0.48159999999999997</v>
      </c>
      <c r="Q208" s="5">
        <v>0.46920000000000001</v>
      </c>
      <c r="R208" s="5">
        <v>0.4904</v>
      </c>
      <c r="S208" s="5">
        <v>0.30570000000000003</v>
      </c>
      <c r="T208" s="5">
        <v>0.31809999999999999</v>
      </c>
      <c r="U208" s="5">
        <v>0.26889999999999997</v>
      </c>
      <c r="V208" s="5">
        <v>0.58640000000000003</v>
      </c>
      <c r="W208" s="5">
        <v>0.59450000000000003</v>
      </c>
      <c r="X208" s="5">
        <v>0.59340000000000004</v>
      </c>
      <c r="Y208" s="5">
        <v>9.2600000000000002E-2</v>
      </c>
      <c r="Z208" s="5">
        <v>0.1022</v>
      </c>
      <c r="AA208" s="5"/>
      <c r="AB208" s="5">
        <v>0.47310000000000002</v>
      </c>
      <c r="AC208" s="5">
        <v>0.46850000000000003</v>
      </c>
      <c r="AD208" s="5">
        <v>0.4657</v>
      </c>
      <c r="AE208" s="5">
        <v>0.3049</v>
      </c>
      <c r="AF208" s="5">
        <v>0.31869999999999998</v>
      </c>
      <c r="AG208" s="5">
        <v>0.31</v>
      </c>
      <c r="AH208" s="5">
        <v>0.58709999999999996</v>
      </c>
      <c r="AI208" s="5">
        <v>0.59050000000000002</v>
      </c>
      <c r="AJ208" s="5">
        <v>0.59079999999999999</v>
      </c>
      <c r="AK208" s="5">
        <v>9.2700000000000005E-2</v>
      </c>
      <c r="AL208" s="5">
        <v>0.1018</v>
      </c>
      <c r="AM208" s="5"/>
      <c r="AN208" s="5">
        <v>0.48959999999999998</v>
      </c>
      <c r="AO208" s="5">
        <v>0.48359999999999997</v>
      </c>
      <c r="AP208" s="5">
        <v>0.47170000000000001</v>
      </c>
      <c r="AQ208" s="5">
        <v>0.3226</v>
      </c>
      <c r="AR208" s="5">
        <v>0.32890000000000003</v>
      </c>
      <c r="AS208" s="5">
        <v>0.2903</v>
      </c>
      <c r="AT208" s="5">
        <v>0.58940000000000003</v>
      </c>
      <c r="AU208" s="5">
        <v>0.5827</v>
      </c>
      <c r="AV208" s="5">
        <v>0.59709999999999996</v>
      </c>
      <c r="AW208" s="5">
        <v>9.1700000000000004E-2</v>
      </c>
      <c r="AX208" s="5">
        <v>0.10150000000000001</v>
      </c>
      <c r="AY208" s="5"/>
      <c r="AZ208" s="5">
        <v>0.54320000000000002</v>
      </c>
      <c r="BA208" s="5">
        <v>0.44729999999999998</v>
      </c>
      <c r="BB208" s="5">
        <v>0.50380000000000003</v>
      </c>
      <c r="BC208" s="5">
        <v>0.36699999999999999</v>
      </c>
      <c r="BD208" s="5">
        <v>0.37330000000000002</v>
      </c>
      <c r="BE208" s="5">
        <v>0.29770000000000002</v>
      </c>
      <c r="BF208" s="5">
        <v>0.49459999999999998</v>
      </c>
      <c r="BG208" s="5">
        <v>0.49309999999999998</v>
      </c>
      <c r="BH208" s="5">
        <v>0.52500000000000002</v>
      </c>
      <c r="BI208" s="5">
        <v>0.10150000000000001</v>
      </c>
      <c r="BJ208" s="5">
        <v>0.1027</v>
      </c>
      <c r="BK208" s="5"/>
      <c r="BL208" s="5">
        <v>0.1081</v>
      </c>
      <c r="BM208" s="5">
        <v>0.1173</v>
      </c>
      <c r="BN208" s="5">
        <v>0.1147</v>
      </c>
      <c r="BO208" s="5">
        <v>0.61850000000000005</v>
      </c>
      <c r="BP208" s="5">
        <v>0.59099999999999997</v>
      </c>
      <c r="BQ208" s="5">
        <v>0.60809999999999997</v>
      </c>
      <c r="BR208" s="5">
        <v>0.443</v>
      </c>
      <c r="BS208" s="5">
        <v>0.48299999999999998</v>
      </c>
      <c r="BT208" s="5">
        <v>0.48630000000000001</v>
      </c>
      <c r="BU208" s="5">
        <v>9.2499999999999999E-2</v>
      </c>
      <c r="BV208" s="5">
        <v>0.1018</v>
      </c>
      <c r="BW208" s="5"/>
      <c r="BX208" s="5">
        <v>9.5899999999999999E-2</v>
      </c>
      <c r="BY208" s="5">
        <v>0.10290000000000001</v>
      </c>
      <c r="BZ208" s="5">
        <v>0.10780000000000001</v>
      </c>
      <c r="CA208" s="5">
        <v>0.10680000000000001</v>
      </c>
      <c r="CB208" s="5">
        <v>0.1101</v>
      </c>
      <c r="CC208" s="5">
        <v>0.1079</v>
      </c>
      <c r="CD208" s="5">
        <v>0.23669999999999999</v>
      </c>
      <c r="CE208" s="5">
        <v>0.24179999999999999</v>
      </c>
      <c r="CF208" s="5">
        <v>0.23530000000000001</v>
      </c>
      <c r="CG208" s="5">
        <v>9.1300000000000006E-2</v>
      </c>
      <c r="CH208" s="5">
        <v>0.105</v>
      </c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  <c r="CU208" s="5"/>
    </row>
    <row r="209" spans="1:99">
      <c r="A209" s="7" t="s">
        <v>347</v>
      </c>
      <c r="B209" s="5">
        <v>46503.069000000003</v>
      </c>
      <c r="C209" s="5">
        <v>37</v>
      </c>
      <c r="D209" s="5">
        <v>0.44309999999999999</v>
      </c>
      <c r="E209" s="5">
        <v>0.442</v>
      </c>
      <c r="F209" s="5">
        <v>0.46510000000000001</v>
      </c>
      <c r="G209" s="5">
        <v>0.32950000000000002</v>
      </c>
      <c r="H209" s="5">
        <v>0.28489999999999999</v>
      </c>
      <c r="I209" s="5">
        <v>0.29799999999999999</v>
      </c>
      <c r="J209" s="5">
        <v>0.53549999999999998</v>
      </c>
      <c r="K209" s="5">
        <v>0.53879999999999995</v>
      </c>
      <c r="L209" s="5">
        <v>0.55059999999999998</v>
      </c>
      <c r="M209" s="5">
        <v>9.4899999999999998E-2</v>
      </c>
      <c r="N209" s="5">
        <v>0.1027</v>
      </c>
      <c r="O209" s="5"/>
      <c r="P209" s="5">
        <v>0.48</v>
      </c>
      <c r="Q209" s="5">
        <v>0.46779999999999999</v>
      </c>
      <c r="R209" s="5">
        <v>0.48930000000000001</v>
      </c>
      <c r="S209" s="5">
        <v>0.3054</v>
      </c>
      <c r="T209" s="5">
        <v>0.31430000000000002</v>
      </c>
      <c r="U209" s="5">
        <v>0.26700000000000002</v>
      </c>
      <c r="V209" s="5">
        <v>0.58409999999999995</v>
      </c>
      <c r="W209" s="5">
        <v>0.59130000000000005</v>
      </c>
      <c r="X209" s="5">
        <v>0.59109999999999996</v>
      </c>
      <c r="Y209" s="5">
        <v>9.2299999999999993E-2</v>
      </c>
      <c r="Z209" s="5">
        <v>0.10199999999999999</v>
      </c>
      <c r="AA209" s="5"/>
      <c r="AB209" s="5">
        <v>0.47199999999999998</v>
      </c>
      <c r="AC209" s="5">
        <v>0.4667</v>
      </c>
      <c r="AD209" s="5">
        <v>0.46389999999999998</v>
      </c>
      <c r="AE209" s="5">
        <v>0.30459999999999998</v>
      </c>
      <c r="AF209" s="5">
        <v>0.32450000000000001</v>
      </c>
      <c r="AG209" s="5">
        <v>0.3075</v>
      </c>
      <c r="AH209" s="5">
        <v>0.58440000000000003</v>
      </c>
      <c r="AI209" s="5">
        <v>0.58699999999999997</v>
      </c>
      <c r="AJ209" s="5">
        <v>0.5887</v>
      </c>
      <c r="AK209" s="5">
        <v>9.2999999999999999E-2</v>
      </c>
      <c r="AL209" s="5">
        <v>0.1016</v>
      </c>
      <c r="AM209" s="5"/>
      <c r="AN209" s="5">
        <v>0.48720000000000002</v>
      </c>
      <c r="AO209" s="5">
        <v>0.48209999999999997</v>
      </c>
      <c r="AP209" s="5">
        <v>0.47020000000000001</v>
      </c>
      <c r="AQ209" s="5">
        <v>0.32079999999999997</v>
      </c>
      <c r="AR209" s="5">
        <v>0.3281</v>
      </c>
      <c r="AS209" s="5">
        <v>0.28920000000000001</v>
      </c>
      <c r="AT209" s="5">
        <v>0.58630000000000004</v>
      </c>
      <c r="AU209" s="5">
        <v>0.58030000000000004</v>
      </c>
      <c r="AV209" s="5">
        <v>0.59619999999999995</v>
      </c>
      <c r="AW209" s="5">
        <v>9.1600000000000001E-2</v>
      </c>
      <c r="AX209" s="5">
        <v>0.1014</v>
      </c>
      <c r="AY209" s="5"/>
      <c r="AZ209" s="5">
        <v>0.54259999999999997</v>
      </c>
      <c r="BA209" s="5">
        <v>0.44629999999999997</v>
      </c>
      <c r="BB209" s="5">
        <v>0.50209999999999999</v>
      </c>
      <c r="BC209" s="5">
        <v>0.36449999999999999</v>
      </c>
      <c r="BD209" s="5">
        <v>0.37290000000000001</v>
      </c>
      <c r="BE209" s="5">
        <v>0.2954</v>
      </c>
      <c r="BF209" s="5">
        <v>0.49359999999999998</v>
      </c>
      <c r="BG209" s="5">
        <v>0.49249999999999999</v>
      </c>
      <c r="BH209" s="5">
        <v>0.52459999999999996</v>
      </c>
      <c r="BI209" s="5">
        <v>0.1002</v>
      </c>
      <c r="BJ209" s="5">
        <v>0.1026</v>
      </c>
      <c r="BK209" s="5"/>
      <c r="BL209" s="5">
        <v>0.107</v>
      </c>
      <c r="BM209" s="5">
        <v>0.11600000000000001</v>
      </c>
      <c r="BN209" s="5">
        <v>0.1134</v>
      </c>
      <c r="BO209" s="5">
        <v>0.61739999999999995</v>
      </c>
      <c r="BP209" s="5">
        <v>0.58960000000000001</v>
      </c>
      <c r="BQ209" s="5">
        <v>0.60719999999999996</v>
      </c>
      <c r="BR209" s="5">
        <v>0.44290000000000002</v>
      </c>
      <c r="BS209" s="5">
        <v>0.48280000000000001</v>
      </c>
      <c r="BT209" s="5">
        <v>0.4859</v>
      </c>
      <c r="BU209" s="5">
        <v>9.2399999999999996E-2</v>
      </c>
      <c r="BV209" s="5">
        <v>0.1017</v>
      </c>
      <c r="BW209" s="5"/>
      <c r="BX209" s="5">
        <v>9.5899999999999999E-2</v>
      </c>
      <c r="BY209" s="5">
        <v>0.1028</v>
      </c>
      <c r="BZ209" s="5">
        <v>0.1087</v>
      </c>
      <c r="CA209" s="5">
        <v>0.107</v>
      </c>
      <c r="CB209" s="5">
        <v>0.1091</v>
      </c>
      <c r="CC209" s="5">
        <v>0.10979999999999999</v>
      </c>
      <c r="CD209" s="5">
        <v>0.2366</v>
      </c>
      <c r="CE209" s="5">
        <v>0.2419</v>
      </c>
      <c r="CF209" s="5">
        <v>0.2356</v>
      </c>
      <c r="CG209" s="5">
        <v>9.1600000000000001E-2</v>
      </c>
      <c r="CH209" s="5">
        <v>0.1048</v>
      </c>
      <c r="CI209" s="5"/>
      <c r="CJ209" s="5"/>
      <c r="CK209" s="5"/>
      <c r="CL209" s="5"/>
      <c r="CM209" s="5"/>
      <c r="CN209" s="5"/>
      <c r="CO209" s="5"/>
      <c r="CP209" s="5"/>
      <c r="CQ209" s="5"/>
      <c r="CR209" s="5"/>
      <c r="CS209" s="5"/>
      <c r="CT209" s="5"/>
      <c r="CU209" s="5"/>
    </row>
    <row r="210" spans="1:99">
      <c r="A210" s="7" t="s">
        <v>348</v>
      </c>
      <c r="B210" s="5">
        <v>46803.084000000003</v>
      </c>
      <c r="C210" s="5">
        <v>37</v>
      </c>
      <c r="D210" s="5">
        <v>0.44190000000000002</v>
      </c>
      <c r="E210" s="5">
        <v>0.44059999999999999</v>
      </c>
      <c r="F210" s="5">
        <v>0.4662</v>
      </c>
      <c r="G210" s="5">
        <v>0.3291</v>
      </c>
      <c r="H210" s="5">
        <v>0.29139999999999999</v>
      </c>
      <c r="I210" s="5">
        <v>0.2964</v>
      </c>
      <c r="J210" s="5">
        <v>0.5323</v>
      </c>
      <c r="K210" s="5">
        <v>0.5383</v>
      </c>
      <c r="L210" s="5">
        <v>0.54879999999999995</v>
      </c>
      <c r="M210" s="5">
        <v>9.4799999999999995E-2</v>
      </c>
      <c r="N210" s="5">
        <v>0.1027</v>
      </c>
      <c r="O210" s="5"/>
      <c r="P210" s="5">
        <v>0.47899999999999998</v>
      </c>
      <c r="Q210" s="5">
        <v>0.46710000000000002</v>
      </c>
      <c r="R210" s="5">
        <v>0.48849999999999999</v>
      </c>
      <c r="S210" s="5">
        <v>0.31430000000000002</v>
      </c>
      <c r="T210" s="5">
        <v>0.3256</v>
      </c>
      <c r="U210" s="5">
        <v>0.26869999999999999</v>
      </c>
      <c r="V210" s="5">
        <v>0.58089999999999997</v>
      </c>
      <c r="W210" s="5">
        <v>0.58930000000000005</v>
      </c>
      <c r="X210" s="5">
        <v>0.59</v>
      </c>
      <c r="Y210" s="5">
        <v>9.2600000000000002E-2</v>
      </c>
      <c r="Z210" s="5">
        <v>0.10199999999999999</v>
      </c>
      <c r="AA210" s="5"/>
      <c r="AB210" s="5">
        <v>0.47199999999999998</v>
      </c>
      <c r="AC210" s="5">
        <v>0.46600000000000003</v>
      </c>
      <c r="AD210" s="5">
        <v>0.46339999999999998</v>
      </c>
      <c r="AE210" s="5">
        <v>0.3039</v>
      </c>
      <c r="AF210" s="5">
        <v>0.3196</v>
      </c>
      <c r="AG210" s="5">
        <v>0.30780000000000002</v>
      </c>
      <c r="AH210" s="5">
        <v>0.58140000000000003</v>
      </c>
      <c r="AI210" s="5">
        <v>0.58540000000000003</v>
      </c>
      <c r="AJ210" s="5">
        <v>0.58709999999999996</v>
      </c>
      <c r="AK210" s="5">
        <v>9.2600000000000002E-2</v>
      </c>
      <c r="AL210" s="5">
        <v>0.1016</v>
      </c>
      <c r="AM210" s="5"/>
      <c r="AN210" s="5">
        <v>0.48559999999999998</v>
      </c>
      <c r="AO210" s="5">
        <v>0.48130000000000001</v>
      </c>
      <c r="AP210" s="5">
        <v>0.46960000000000002</v>
      </c>
      <c r="AQ210" s="5">
        <v>0.3206</v>
      </c>
      <c r="AR210" s="5">
        <v>0.32779999999999998</v>
      </c>
      <c r="AS210" s="5">
        <v>0.28970000000000001</v>
      </c>
      <c r="AT210" s="5">
        <v>0.58430000000000004</v>
      </c>
      <c r="AU210" s="5">
        <v>0.58430000000000004</v>
      </c>
      <c r="AV210" s="5">
        <v>0.59350000000000003</v>
      </c>
      <c r="AW210" s="5">
        <v>9.2100000000000001E-2</v>
      </c>
      <c r="AX210" s="5">
        <v>0.10150000000000001</v>
      </c>
      <c r="AY210" s="5"/>
      <c r="AZ210" s="5">
        <v>0.54090000000000005</v>
      </c>
      <c r="BA210" s="5">
        <v>0.4461</v>
      </c>
      <c r="BB210" s="5">
        <v>0.50109999999999999</v>
      </c>
      <c r="BC210" s="5">
        <v>0.36409999999999998</v>
      </c>
      <c r="BD210" s="5">
        <v>0.37159999999999999</v>
      </c>
      <c r="BE210" s="5">
        <v>0.29420000000000002</v>
      </c>
      <c r="BF210" s="5">
        <v>0.49309999999999998</v>
      </c>
      <c r="BG210" s="5">
        <v>0.49220000000000003</v>
      </c>
      <c r="BH210" s="5">
        <v>0.5242</v>
      </c>
      <c r="BI210" s="5">
        <v>0.1024</v>
      </c>
      <c r="BJ210" s="5">
        <v>0.1026</v>
      </c>
      <c r="BK210" s="5"/>
      <c r="BL210" s="5">
        <v>0.1061</v>
      </c>
      <c r="BM210" s="5">
        <v>0.1147</v>
      </c>
      <c r="BN210" s="5">
        <v>0.1123</v>
      </c>
      <c r="BO210" s="5">
        <v>0.61680000000000001</v>
      </c>
      <c r="BP210" s="5">
        <v>0.58879999999999999</v>
      </c>
      <c r="BQ210" s="5">
        <v>0.60489999999999999</v>
      </c>
      <c r="BR210" s="5">
        <v>0.44280000000000003</v>
      </c>
      <c r="BS210" s="5">
        <v>0.48330000000000001</v>
      </c>
      <c r="BT210" s="5">
        <v>0.48480000000000001</v>
      </c>
      <c r="BU210" s="5">
        <v>9.2200000000000004E-2</v>
      </c>
      <c r="BV210" s="5">
        <v>0.1018</v>
      </c>
      <c r="BW210" s="5"/>
      <c r="BX210" s="5">
        <v>9.5899999999999999E-2</v>
      </c>
      <c r="BY210" s="5">
        <v>0.1028</v>
      </c>
      <c r="BZ210" s="5">
        <v>0.1096</v>
      </c>
      <c r="CA210" s="5">
        <v>0.1075</v>
      </c>
      <c r="CB210" s="5">
        <v>0.1087</v>
      </c>
      <c r="CC210" s="5">
        <v>0.11119999999999999</v>
      </c>
      <c r="CD210" s="5">
        <v>0.2364</v>
      </c>
      <c r="CE210" s="5">
        <v>0.24129999999999999</v>
      </c>
      <c r="CF210" s="5">
        <v>0.2349</v>
      </c>
      <c r="CG210" s="5">
        <v>9.11E-2</v>
      </c>
      <c r="CH210" s="5">
        <v>0.10489999999999999</v>
      </c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  <c r="CU210" s="5"/>
    </row>
    <row r="211" spans="1:99">
      <c r="A211" s="7" t="s">
        <v>349</v>
      </c>
      <c r="B211" s="5">
        <v>47103.101000000002</v>
      </c>
      <c r="C211" s="5">
        <v>37</v>
      </c>
      <c r="D211" s="5">
        <v>0.44030000000000002</v>
      </c>
      <c r="E211" s="5">
        <v>0.43959999999999999</v>
      </c>
      <c r="F211" s="5">
        <v>0.46250000000000002</v>
      </c>
      <c r="G211" s="5">
        <v>0.32850000000000001</v>
      </c>
      <c r="H211" s="5">
        <v>0.30020000000000002</v>
      </c>
      <c r="I211" s="5">
        <v>0.30020000000000002</v>
      </c>
      <c r="J211" s="5">
        <v>0.53149999999999997</v>
      </c>
      <c r="K211" s="5">
        <v>0.53549999999999998</v>
      </c>
      <c r="L211" s="5">
        <v>0.54710000000000003</v>
      </c>
      <c r="M211" s="5">
        <v>9.4399999999999998E-2</v>
      </c>
      <c r="N211" s="5">
        <v>0.1028</v>
      </c>
      <c r="O211" s="5"/>
      <c r="P211" s="5">
        <v>0.47770000000000001</v>
      </c>
      <c r="Q211" s="5">
        <v>0.4662</v>
      </c>
      <c r="R211" s="5">
        <v>0.48730000000000001</v>
      </c>
      <c r="S211" s="5">
        <v>0.30530000000000002</v>
      </c>
      <c r="T211" s="5">
        <v>0.31640000000000001</v>
      </c>
      <c r="U211" s="5">
        <v>0.27379999999999999</v>
      </c>
      <c r="V211" s="5">
        <v>0.57820000000000005</v>
      </c>
      <c r="W211" s="5">
        <v>0.5867</v>
      </c>
      <c r="X211" s="5">
        <v>0.58819999999999995</v>
      </c>
      <c r="Y211" s="5">
        <v>9.2100000000000001E-2</v>
      </c>
      <c r="Z211" s="5">
        <v>0.1023</v>
      </c>
      <c r="AA211" s="5"/>
      <c r="AB211" s="5">
        <v>0.46970000000000001</v>
      </c>
      <c r="AC211" s="5">
        <v>0.4657</v>
      </c>
      <c r="AD211" s="5">
        <v>0.46310000000000001</v>
      </c>
      <c r="AE211" s="5">
        <v>0.3034</v>
      </c>
      <c r="AF211" s="5">
        <v>0.31929999999999997</v>
      </c>
      <c r="AG211" s="5">
        <v>0.29749999999999999</v>
      </c>
      <c r="AH211" s="5">
        <v>0.57989999999999997</v>
      </c>
      <c r="AI211" s="5">
        <v>0.58230000000000004</v>
      </c>
      <c r="AJ211" s="5">
        <v>0.58609999999999995</v>
      </c>
      <c r="AK211" s="5">
        <v>9.35E-2</v>
      </c>
      <c r="AL211" s="5">
        <v>0.1017</v>
      </c>
      <c r="AM211" s="5"/>
      <c r="AN211" s="5">
        <v>0.48399999999999999</v>
      </c>
      <c r="AO211" s="5">
        <v>0.47960000000000003</v>
      </c>
      <c r="AP211" s="5">
        <v>0.46820000000000001</v>
      </c>
      <c r="AQ211" s="5">
        <v>0.32019999999999998</v>
      </c>
      <c r="AR211" s="5">
        <v>0.32750000000000001</v>
      </c>
      <c r="AS211" s="5">
        <v>0.28970000000000001</v>
      </c>
      <c r="AT211" s="5">
        <v>0.58199999999999996</v>
      </c>
      <c r="AU211" s="5">
        <v>0.57609999999999995</v>
      </c>
      <c r="AV211" s="5">
        <v>0.59179999999999999</v>
      </c>
      <c r="AW211" s="5">
        <v>9.2200000000000004E-2</v>
      </c>
      <c r="AX211" s="5">
        <v>0.10150000000000001</v>
      </c>
      <c r="AY211" s="5"/>
      <c r="AZ211" s="5">
        <v>0.54139999999999999</v>
      </c>
      <c r="BA211" s="5">
        <v>0.4451</v>
      </c>
      <c r="BB211" s="5">
        <v>0.4995</v>
      </c>
      <c r="BC211" s="5">
        <v>0.36349999999999999</v>
      </c>
      <c r="BD211" s="5">
        <v>0.37080000000000002</v>
      </c>
      <c r="BE211" s="5">
        <v>0.29370000000000002</v>
      </c>
      <c r="BF211" s="5">
        <v>0.49159999999999998</v>
      </c>
      <c r="BG211" s="5">
        <v>0.49099999999999999</v>
      </c>
      <c r="BH211" s="5">
        <v>0.52339999999999998</v>
      </c>
      <c r="BI211" s="5">
        <v>0.1087</v>
      </c>
      <c r="BJ211" s="5">
        <v>0.1028</v>
      </c>
      <c r="BK211" s="5"/>
      <c r="BL211" s="5">
        <v>0.105</v>
      </c>
      <c r="BM211" s="5">
        <v>0.1135</v>
      </c>
      <c r="BN211" s="5">
        <v>0.1157</v>
      </c>
      <c r="BO211" s="5">
        <v>0.6149</v>
      </c>
      <c r="BP211" s="5">
        <v>0.5877</v>
      </c>
      <c r="BQ211" s="5">
        <v>0.60350000000000004</v>
      </c>
      <c r="BR211" s="5">
        <v>0.443</v>
      </c>
      <c r="BS211" s="5">
        <v>0.48399999999999999</v>
      </c>
      <c r="BT211" s="5">
        <v>0.48509999999999998</v>
      </c>
      <c r="BU211" s="5">
        <v>9.2600000000000002E-2</v>
      </c>
      <c r="BV211" s="5">
        <v>0.1018</v>
      </c>
      <c r="BW211" s="5"/>
      <c r="BX211" s="5">
        <v>9.6000000000000002E-2</v>
      </c>
      <c r="BY211" s="5">
        <v>0.10290000000000001</v>
      </c>
      <c r="BZ211" s="5">
        <v>0.1105</v>
      </c>
      <c r="CA211" s="5">
        <v>0.1077</v>
      </c>
      <c r="CB211" s="5">
        <v>0.1081</v>
      </c>
      <c r="CC211" s="5">
        <v>0.111</v>
      </c>
      <c r="CD211" s="5">
        <v>0.23680000000000001</v>
      </c>
      <c r="CE211" s="5">
        <v>0.24179999999999999</v>
      </c>
      <c r="CF211" s="5">
        <v>0.2351</v>
      </c>
      <c r="CG211" s="5">
        <v>9.1499999999999998E-2</v>
      </c>
      <c r="CH211" s="5">
        <v>0.10489999999999999</v>
      </c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  <c r="CU211" s="5"/>
    </row>
    <row r="212" spans="1:99">
      <c r="A212" s="7" t="s">
        <v>350</v>
      </c>
      <c r="B212" s="5">
        <v>47403.125999999997</v>
      </c>
      <c r="C212" s="5">
        <v>37</v>
      </c>
      <c r="D212" s="5">
        <v>0.43890000000000001</v>
      </c>
      <c r="E212" s="5">
        <v>0.43869999999999998</v>
      </c>
      <c r="F212" s="5">
        <v>0.4617</v>
      </c>
      <c r="G212" s="5">
        <v>0.32790000000000002</v>
      </c>
      <c r="H212" s="5">
        <v>0.2828</v>
      </c>
      <c r="I212" s="5">
        <v>0.29039999999999999</v>
      </c>
      <c r="J212" s="5">
        <v>0.5292</v>
      </c>
      <c r="K212" s="5">
        <v>0.53269999999999995</v>
      </c>
      <c r="L212" s="5">
        <v>0.54530000000000001</v>
      </c>
      <c r="M212" s="5">
        <v>9.5299999999999996E-2</v>
      </c>
      <c r="N212" s="5">
        <v>0.1028</v>
      </c>
      <c r="O212" s="5"/>
      <c r="P212" s="5">
        <v>0.47670000000000001</v>
      </c>
      <c r="Q212" s="5">
        <v>0.46500000000000002</v>
      </c>
      <c r="R212" s="5">
        <v>0.4864</v>
      </c>
      <c r="S212" s="5">
        <v>0.30530000000000002</v>
      </c>
      <c r="T212" s="5">
        <v>0.32740000000000002</v>
      </c>
      <c r="U212" s="5">
        <v>0.27539999999999998</v>
      </c>
      <c r="V212" s="5">
        <v>0.57509999999999994</v>
      </c>
      <c r="W212" s="5">
        <v>0.5847</v>
      </c>
      <c r="X212" s="5">
        <v>0.58550000000000002</v>
      </c>
      <c r="Y212" s="5">
        <v>9.2700000000000005E-2</v>
      </c>
      <c r="Z212" s="5">
        <v>0.1022</v>
      </c>
      <c r="AA212" s="5"/>
      <c r="AB212" s="5">
        <v>0.46739999999999998</v>
      </c>
      <c r="AC212" s="5">
        <v>0.46500000000000002</v>
      </c>
      <c r="AD212" s="5">
        <v>0.4622</v>
      </c>
      <c r="AE212" s="5">
        <v>0.3034</v>
      </c>
      <c r="AF212" s="5">
        <v>0.32479999999999998</v>
      </c>
      <c r="AG212" s="5">
        <v>0.30690000000000001</v>
      </c>
      <c r="AH212" s="5">
        <v>0.57699999999999996</v>
      </c>
      <c r="AI212" s="5">
        <v>0.58050000000000002</v>
      </c>
      <c r="AJ212" s="5">
        <v>0.58309999999999995</v>
      </c>
      <c r="AK212" s="5">
        <v>9.3200000000000005E-2</v>
      </c>
      <c r="AL212" s="5">
        <v>0.1017</v>
      </c>
      <c r="AM212" s="5"/>
      <c r="AN212" s="5">
        <v>0.48320000000000002</v>
      </c>
      <c r="AO212" s="5">
        <v>0.47860000000000003</v>
      </c>
      <c r="AP212" s="5">
        <v>0.46750000000000003</v>
      </c>
      <c r="AQ212" s="5">
        <v>0.31879999999999997</v>
      </c>
      <c r="AR212" s="5">
        <v>0.3261</v>
      </c>
      <c r="AS212" s="5">
        <v>0.28949999999999998</v>
      </c>
      <c r="AT212" s="5">
        <v>0.58020000000000005</v>
      </c>
      <c r="AU212" s="5">
        <v>0.57340000000000002</v>
      </c>
      <c r="AV212" s="5">
        <v>0.58950000000000002</v>
      </c>
      <c r="AW212" s="5">
        <v>9.1499999999999998E-2</v>
      </c>
      <c r="AX212" s="5">
        <v>0.10150000000000001</v>
      </c>
      <c r="AY212" s="5"/>
      <c r="AZ212" s="5">
        <v>0.54010000000000002</v>
      </c>
      <c r="BA212" s="5">
        <v>0.44340000000000002</v>
      </c>
      <c r="BB212" s="5">
        <v>0.49790000000000001</v>
      </c>
      <c r="BC212" s="5">
        <v>0.3619</v>
      </c>
      <c r="BD212" s="5">
        <v>0.36969999999999997</v>
      </c>
      <c r="BE212" s="5">
        <v>0.29349999999999998</v>
      </c>
      <c r="BF212" s="5">
        <v>0.4909</v>
      </c>
      <c r="BG212" s="5">
        <v>0.49120000000000003</v>
      </c>
      <c r="BH212" s="5">
        <v>0.52339999999999998</v>
      </c>
      <c r="BI212" s="5">
        <v>0.1119</v>
      </c>
      <c r="BJ212" s="5">
        <v>0.1028</v>
      </c>
      <c r="BK212" s="5"/>
      <c r="BL212" s="5">
        <v>0.10440000000000001</v>
      </c>
      <c r="BM212" s="5">
        <v>0.1129</v>
      </c>
      <c r="BN212" s="5">
        <v>0.1113</v>
      </c>
      <c r="BO212" s="5">
        <v>0.6139</v>
      </c>
      <c r="BP212" s="5">
        <v>0.5857</v>
      </c>
      <c r="BQ212" s="5">
        <v>0.60160000000000002</v>
      </c>
      <c r="BR212" s="5">
        <v>0.44269999999999998</v>
      </c>
      <c r="BS212" s="5">
        <v>0.48330000000000001</v>
      </c>
      <c r="BT212" s="5">
        <v>0.48409999999999997</v>
      </c>
      <c r="BU212" s="5">
        <v>9.2700000000000005E-2</v>
      </c>
      <c r="BV212" s="5">
        <v>0.10199999999999999</v>
      </c>
      <c r="BW212" s="5"/>
      <c r="BX212" s="5">
        <v>9.6199999999999994E-2</v>
      </c>
      <c r="BY212" s="5">
        <v>0.10299999999999999</v>
      </c>
      <c r="BZ212" s="5">
        <v>0.111</v>
      </c>
      <c r="CA212" s="5">
        <v>0.1076</v>
      </c>
      <c r="CB212" s="5">
        <v>0.10879999999999999</v>
      </c>
      <c r="CC212" s="5">
        <v>0.1111</v>
      </c>
      <c r="CD212" s="5">
        <v>0.23749999999999999</v>
      </c>
      <c r="CE212" s="5">
        <v>0.24210000000000001</v>
      </c>
      <c r="CF212" s="5">
        <v>0.23480000000000001</v>
      </c>
      <c r="CG212" s="5">
        <v>9.1300000000000006E-2</v>
      </c>
      <c r="CH212" s="5">
        <v>0.10489999999999999</v>
      </c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  <c r="CU212" s="5"/>
    </row>
    <row r="213" spans="1:99">
      <c r="A213" s="7" t="s">
        <v>351</v>
      </c>
      <c r="B213" s="5">
        <v>47703.14</v>
      </c>
      <c r="C213" s="5">
        <v>37</v>
      </c>
      <c r="D213" s="5">
        <v>0.43719999999999998</v>
      </c>
      <c r="E213" s="5">
        <v>0.43719999999999998</v>
      </c>
      <c r="F213" s="5">
        <v>0.46050000000000002</v>
      </c>
      <c r="G213" s="5">
        <v>0.32719999999999999</v>
      </c>
      <c r="H213" s="5">
        <v>0.28639999999999999</v>
      </c>
      <c r="I213" s="5">
        <v>0.2898</v>
      </c>
      <c r="J213" s="5">
        <v>0.52639999999999998</v>
      </c>
      <c r="K213" s="5">
        <v>0.53</v>
      </c>
      <c r="L213" s="5">
        <v>0.54320000000000002</v>
      </c>
      <c r="M213" s="5">
        <v>9.5200000000000007E-2</v>
      </c>
      <c r="N213" s="5">
        <v>0.1028</v>
      </c>
      <c r="O213" s="5"/>
      <c r="P213" s="5">
        <v>0.47520000000000001</v>
      </c>
      <c r="Q213" s="5">
        <v>0.46400000000000002</v>
      </c>
      <c r="R213" s="5">
        <v>0.4854</v>
      </c>
      <c r="S213" s="5">
        <v>0.30499999999999999</v>
      </c>
      <c r="T213" s="5">
        <v>0.32769999999999999</v>
      </c>
      <c r="U213" s="5">
        <v>0.26829999999999998</v>
      </c>
      <c r="V213" s="5">
        <v>0.57299999999999995</v>
      </c>
      <c r="W213" s="5">
        <v>0.58189999999999997</v>
      </c>
      <c r="X213" s="5">
        <v>0.5837</v>
      </c>
      <c r="Y213" s="5">
        <v>9.2200000000000004E-2</v>
      </c>
      <c r="Z213" s="5">
        <v>0.1021</v>
      </c>
      <c r="AA213" s="5"/>
      <c r="AB213" s="5">
        <v>0.46650000000000003</v>
      </c>
      <c r="AC213" s="5">
        <v>0.46379999999999999</v>
      </c>
      <c r="AD213" s="5">
        <v>0.46110000000000001</v>
      </c>
      <c r="AE213" s="5">
        <v>0.30270000000000002</v>
      </c>
      <c r="AF213" s="5">
        <v>0.31709999999999999</v>
      </c>
      <c r="AG213" s="5">
        <v>0.307</v>
      </c>
      <c r="AH213" s="5">
        <v>0.5746</v>
      </c>
      <c r="AI213" s="5">
        <v>0.57779999999999998</v>
      </c>
      <c r="AJ213" s="5">
        <v>0.58160000000000001</v>
      </c>
      <c r="AK213" s="5">
        <v>9.2799999999999994E-2</v>
      </c>
      <c r="AL213" s="5">
        <v>0.1016</v>
      </c>
      <c r="AM213" s="5"/>
      <c r="AN213" s="5">
        <v>0.48039999999999999</v>
      </c>
      <c r="AO213" s="5">
        <v>0.47760000000000002</v>
      </c>
      <c r="AP213" s="5">
        <v>0.46600000000000003</v>
      </c>
      <c r="AQ213" s="5">
        <v>0.31850000000000001</v>
      </c>
      <c r="AR213" s="5">
        <v>0.3251</v>
      </c>
      <c r="AS213" s="5">
        <v>0.28999999999999998</v>
      </c>
      <c r="AT213" s="5">
        <v>0.57879999999999998</v>
      </c>
      <c r="AU213" s="5">
        <v>0.57150000000000001</v>
      </c>
      <c r="AV213" s="5">
        <v>0.58809999999999996</v>
      </c>
      <c r="AW213" s="5">
        <v>9.1999999999999998E-2</v>
      </c>
      <c r="AX213" s="5">
        <v>0.10150000000000001</v>
      </c>
      <c r="AY213" s="5"/>
      <c r="AZ213" s="5">
        <v>0.53920000000000001</v>
      </c>
      <c r="BA213" s="5">
        <v>0.44269999999999998</v>
      </c>
      <c r="BB213" s="5">
        <v>0.49580000000000002</v>
      </c>
      <c r="BC213" s="5">
        <v>0.36059999999999998</v>
      </c>
      <c r="BD213" s="5">
        <v>0.36870000000000003</v>
      </c>
      <c r="BE213" s="5">
        <v>0.2918</v>
      </c>
      <c r="BF213" s="5">
        <v>0.48949999999999999</v>
      </c>
      <c r="BG213" s="5">
        <v>0.4899</v>
      </c>
      <c r="BH213" s="5">
        <v>0.5212</v>
      </c>
      <c r="BI213" s="5">
        <v>0.1085</v>
      </c>
      <c r="BJ213" s="5">
        <v>0.1026</v>
      </c>
      <c r="BK213" s="5"/>
      <c r="BL213" s="5">
        <v>0.10349999999999999</v>
      </c>
      <c r="BM213" s="5">
        <v>0.1125</v>
      </c>
      <c r="BN213" s="5">
        <v>0.1106</v>
      </c>
      <c r="BO213" s="5">
        <v>0.61140000000000005</v>
      </c>
      <c r="BP213" s="5">
        <v>0.58579999999999999</v>
      </c>
      <c r="BQ213" s="5">
        <v>0.60089999999999999</v>
      </c>
      <c r="BR213" s="5">
        <v>0.44340000000000002</v>
      </c>
      <c r="BS213" s="5">
        <v>0.48370000000000002</v>
      </c>
      <c r="BT213" s="5">
        <v>0.48359999999999997</v>
      </c>
      <c r="BU213" s="5">
        <v>9.2600000000000002E-2</v>
      </c>
      <c r="BV213" s="5">
        <v>0.1019</v>
      </c>
      <c r="BW213" s="5"/>
      <c r="BX213" s="5">
        <v>9.5799999999999996E-2</v>
      </c>
      <c r="BY213" s="5">
        <v>0.1031</v>
      </c>
      <c r="BZ213" s="5">
        <v>0.1116</v>
      </c>
      <c r="CA213" s="5">
        <v>0.10780000000000001</v>
      </c>
      <c r="CB213" s="5">
        <v>0.10780000000000001</v>
      </c>
      <c r="CC213" s="5">
        <v>0.1111</v>
      </c>
      <c r="CD213" s="5">
        <v>0.23680000000000001</v>
      </c>
      <c r="CE213" s="5">
        <v>0.24149999999999999</v>
      </c>
      <c r="CF213" s="5">
        <v>0.23499999999999999</v>
      </c>
      <c r="CG213" s="5">
        <v>9.1399999999999995E-2</v>
      </c>
      <c r="CH213" s="5">
        <v>0.10489999999999999</v>
      </c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CS213" s="5"/>
      <c r="CT213" s="5"/>
      <c r="CU213" s="5"/>
    </row>
    <row r="214" spans="1:99">
      <c r="A214" s="7" t="s">
        <v>352</v>
      </c>
      <c r="B214" s="5">
        <v>48003.163999999997</v>
      </c>
      <c r="C214" s="5">
        <v>37</v>
      </c>
      <c r="D214" s="5">
        <v>0.4355</v>
      </c>
      <c r="E214" s="5">
        <v>0.436</v>
      </c>
      <c r="F214" s="5">
        <v>0.45889999999999997</v>
      </c>
      <c r="G214" s="5">
        <v>0.32619999999999999</v>
      </c>
      <c r="H214" s="5">
        <v>0.28560000000000002</v>
      </c>
      <c r="I214" s="5">
        <v>0.28899999999999998</v>
      </c>
      <c r="J214" s="5">
        <v>0.52400000000000002</v>
      </c>
      <c r="K214" s="5">
        <v>0.53010000000000002</v>
      </c>
      <c r="L214" s="5">
        <v>0.54100000000000004</v>
      </c>
      <c r="M214" s="5">
        <v>9.5299999999999996E-2</v>
      </c>
      <c r="N214" s="5">
        <v>0.1027</v>
      </c>
      <c r="O214" s="5"/>
      <c r="P214" s="5">
        <v>0.47389999999999999</v>
      </c>
      <c r="Q214" s="5">
        <v>0.46289999999999998</v>
      </c>
      <c r="R214" s="5">
        <v>0.48420000000000002</v>
      </c>
      <c r="S214" s="5">
        <v>0.30459999999999998</v>
      </c>
      <c r="T214" s="5">
        <v>0.32179999999999997</v>
      </c>
      <c r="U214" s="5">
        <v>0.26540000000000002</v>
      </c>
      <c r="V214" s="5">
        <v>0.57020000000000004</v>
      </c>
      <c r="W214" s="5">
        <v>0.57920000000000005</v>
      </c>
      <c r="X214" s="5">
        <v>0.58079999999999998</v>
      </c>
      <c r="Y214" s="5">
        <v>9.2200000000000004E-2</v>
      </c>
      <c r="Z214" s="5">
        <v>0.10199999999999999</v>
      </c>
      <c r="AA214" s="5"/>
      <c r="AB214" s="5">
        <v>0.4657</v>
      </c>
      <c r="AC214" s="5">
        <v>0.46229999999999999</v>
      </c>
      <c r="AD214" s="5">
        <v>0.45960000000000001</v>
      </c>
      <c r="AE214" s="5">
        <v>0.30230000000000001</v>
      </c>
      <c r="AF214" s="5">
        <v>0.31759999999999999</v>
      </c>
      <c r="AG214" s="5">
        <v>0.3085</v>
      </c>
      <c r="AH214" s="5">
        <v>0.57199999999999995</v>
      </c>
      <c r="AI214" s="5">
        <v>0.57550000000000001</v>
      </c>
      <c r="AJ214" s="5">
        <v>0.57930000000000004</v>
      </c>
      <c r="AK214" s="5">
        <v>9.2200000000000004E-2</v>
      </c>
      <c r="AL214" s="5">
        <v>0.1016</v>
      </c>
      <c r="AM214" s="5"/>
      <c r="AN214" s="5">
        <v>0.47939999999999999</v>
      </c>
      <c r="AO214" s="5">
        <v>0.47689999999999999</v>
      </c>
      <c r="AP214" s="5">
        <v>0.4657</v>
      </c>
      <c r="AQ214" s="5">
        <v>0.31830000000000003</v>
      </c>
      <c r="AR214" s="5">
        <v>0.32440000000000002</v>
      </c>
      <c r="AS214" s="5">
        <v>0.29010000000000002</v>
      </c>
      <c r="AT214" s="5">
        <v>0.57579999999999998</v>
      </c>
      <c r="AU214" s="5">
        <v>0.56910000000000005</v>
      </c>
      <c r="AV214" s="5">
        <v>0.58589999999999998</v>
      </c>
      <c r="AW214" s="5">
        <v>9.1600000000000001E-2</v>
      </c>
      <c r="AX214" s="5">
        <v>0.10150000000000001</v>
      </c>
      <c r="AY214" s="5"/>
      <c r="AZ214" s="5">
        <v>0.53879999999999995</v>
      </c>
      <c r="BA214" s="5">
        <v>0.442</v>
      </c>
      <c r="BB214" s="5">
        <v>0.49440000000000001</v>
      </c>
      <c r="BC214" s="5">
        <v>0.35959999999999998</v>
      </c>
      <c r="BD214" s="5">
        <v>0.36749999999999999</v>
      </c>
      <c r="BE214" s="5">
        <v>0.2903</v>
      </c>
      <c r="BF214" s="5">
        <v>0.48859999999999998</v>
      </c>
      <c r="BG214" s="5">
        <v>0.48980000000000001</v>
      </c>
      <c r="BH214" s="5">
        <v>0.5202</v>
      </c>
      <c r="BI214" s="5">
        <v>0.1051</v>
      </c>
      <c r="BJ214" s="5">
        <v>0.10249999999999999</v>
      </c>
      <c r="BK214" s="5"/>
      <c r="BL214" s="5">
        <v>0.10249999999999999</v>
      </c>
      <c r="BM214" s="5">
        <v>0.1114</v>
      </c>
      <c r="BN214" s="5">
        <v>0.1087</v>
      </c>
      <c r="BO214" s="5">
        <v>0.60960000000000003</v>
      </c>
      <c r="BP214" s="5">
        <v>0.58589999999999998</v>
      </c>
      <c r="BQ214" s="5">
        <v>0.60070000000000001</v>
      </c>
      <c r="BR214" s="5">
        <v>0.44290000000000002</v>
      </c>
      <c r="BS214" s="5">
        <v>0.48220000000000002</v>
      </c>
      <c r="BT214" s="5">
        <v>0.48280000000000001</v>
      </c>
      <c r="BU214" s="5">
        <v>9.2399999999999996E-2</v>
      </c>
      <c r="BV214" s="5">
        <v>0.1018</v>
      </c>
      <c r="BW214" s="5"/>
      <c r="BX214" s="5">
        <v>9.5799999999999996E-2</v>
      </c>
      <c r="BY214" s="5">
        <v>0.1033</v>
      </c>
      <c r="BZ214" s="5">
        <v>0.11210000000000001</v>
      </c>
      <c r="CA214" s="5">
        <v>0.1071</v>
      </c>
      <c r="CB214" s="5">
        <v>0.1091</v>
      </c>
      <c r="CC214" s="5">
        <v>0.111</v>
      </c>
      <c r="CD214" s="5">
        <v>0.23699999999999999</v>
      </c>
      <c r="CE214" s="5">
        <v>0.2419</v>
      </c>
      <c r="CF214" s="5">
        <v>0.2346</v>
      </c>
      <c r="CG214" s="5">
        <v>9.1300000000000006E-2</v>
      </c>
      <c r="CH214" s="5">
        <v>0.10489999999999999</v>
      </c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  <c r="CU214" s="5"/>
    </row>
    <row r="215" spans="1:99">
      <c r="A215" s="7" t="s">
        <v>353</v>
      </c>
      <c r="B215" s="5">
        <v>48303.195</v>
      </c>
      <c r="C215" s="5">
        <v>37</v>
      </c>
      <c r="D215" s="5">
        <v>0.434</v>
      </c>
      <c r="E215" s="5">
        <v>0.43490000000000001</v>
      </c>
      <c r="F215" s="5">
        <v>0.45760000000000001</v>
      </c>
      <c r="G215" s="5">
        <v>0.32569999999999999</v>
      </c>
      <c r="H215" s="5">
        <v>0.27760000000000001</v>
      </c>
      <c r="I215" s="5">
        <v>0.28539999999999999</v>
      </c>
      <c r="J215" s="5">
        <v>0.52180000000000004</v>
      </c>
      <c r="K215" s="5">
        <v>0.52580000000000005</v>
      </c>
      <c r="L215" s="5">
        <v>0.53920000000000001</v>
      </c>
      <c r="M215" s="5">
        <v>9.4600000000000004E-2</v>
      </c>
      <c r="N215" s="5">
        <v>0.1027</v>
      </c>
      <c r="O215" s="5"/>
      <c r="P215" s="5">
        <v>0.4728</v>
      </c>
      <c r="Q215" s="5">
        <v>0.46210000000000001</v>
      </c>
      <c r="R215" s="5">
        <v>0.48330000000000001</v>
      </c>
      <c r="S215" s="5">
        <v>0.30520000000000003</v>
      </c>
      <c r="T215" s="5">
        <v>0.32219999999999999</v>
      </c>
      <c r="U215" s="5">
        <v>0.26419999999999999</v>
      </c>
      <c r="V215" s="5">
        <v>0.5675</v>
      </c>
      <c r="W215" s="5">
        <v>0.57640000000000002</v>
      </c>
      <c r="X215" s="5">
        <v>0.57899999999999996</v>
      </c>
      <c r="Y215" s="5">
        <v>9.2299999999999993E-2</v>
      </c>
      <c r="Z215" s="5">
        <v>0.10199999999999999</v>
      </c>
      <c r="AA215" s="5"/>
      <c r="AB215" s="5">
        <v>0.4642</v>
      </c>
      <c r="AC215" s="5">
        <v>0.46150000000000002</v>
      </c>
      <c r="AD215" s="5">
        <v>0.45879999999999999</v>
      </c>
      <c r="AE215" s="5">
        <v>0.30220000000000002</v>
      </c>
      <c r="AF215" s="5">
        <v>0.32350000000000001</v>
      </c>
      <c r="AG215" s="5">
        <v>0.30249999999999999</v>
      </c>
      <c r="AH215" s="5">
        <v>0.56979999999999997</v>
      </c>
      <c r="AI215" s="5">
        <v>0.57299999999999995</v>
      </c>
      <c r="AJ215" s="5">
        <v>0.57779999999999998</v>
      </c>
      <c r="AK215" s="5">
        <v>9.2799999999999994E-2</v>
      </c>
      <c r="AL215" s="5">
        <v>0.1017</v>
      </c>
      <c r="AM215" s="5"/>
      <c r="AN215" s="5">
        <v>0.47820000000000001</v>
      </c>
      <c r="AO215" s="5">
        <v>0.4763</v>
      </c>
      <c r="AP215" s="5">
        <v>0.46510000000000001</v>
      </c>
      <c r="AQ215" s="5">
        <v>0.318</v>
      </c>
      <c r="AR215" s="5">
        <v>0.32390000000000002</v>
      </c>
      <c r="AS215" s="5">
        <v>0.2898</v>
      </c>
      <c r="AT215" s="5">
        <v>0.57320000000000004</v>
      </c>
      <c r="AU215" s="5">
        <v>0.56730000000000003</v>
      </c>
      <c r="AV215" s="5">
        <v>0.58399999999999996</v>
      </c>
      <c r="AW215" s="5">
        <v>9.1300000000000006E-2</v>
      </c>
      <c r="AX215" s="5">
        <v>0.10150000000000001</v>
      </c>
      <c r="AY215" s="5"/>
      <c r="AZ215" s="5">
        <v>0.53879999999999995</v>
      </c>
      <c r="BA215" s="5">
        <v>0.44090000000000001</v>
      </c>
      <c r="BB215" s="5">
        <v>0.49280000000000002</v>
      </c>
      <c r="BC215" s="5">
        <v>0.35870000000000002</v>
      </c>
      <c r="BD215" s="5">
        <v>0.36649999999999999</v>
      </c>
      <c r="BE215" s="5">
        <v>0.28970000000000001</v>
      </c>
      <c r="BF215" s="5">
        <v>0.48799999999999999</v>
      </c>
      <c r="BG215" s="5">
        <v>0.48959999999999998</v>
      </c>
      <c r="BH215" s="5">
        <v>0.51939999999999997</v>
      </c>
      <c r="BI215" s="5">
        <v>0.1085</v>
      </c>
      <c r="BJ215" s="5">
        <v>0.1026</v>
      </c>
      <c r="BK215" s="5"/>
      <c r="BL215" s="5">
        <v>0.1017</v>
      </c>
      <c r="BM215" s="5">
        <v>0.10970000000000001</v>
      </c>
      <c r="BN215" s="5">
        <v>0.10979999999999999</v>
      </c>
      <c r="BO215" s="5">
        <v>0.60940000000000005</v>
      </c>
      <c r="BP215" s="5">
        <v>0.58620000000000005</v>
      </c>
      <c r="BQ215" s="5">
        <v>0.59899999999999998</v>
      </c>
      <c r="BR215" s="5">
        <v>0.443</v>
      </c>
      <c r="BS215" s="5">
        <v>0.48270000000000002</v>
      </c>
      <c r="BT215" s="5">
        <v>0.48159999999999997</v>
      </c>
      <c r="BU215" s="5">
        <v>9.2600000000000002E-2</v>
      </c>
      <c r="BV215" s="5">
        <v>0.1018</v>
      </c>
      <c r="BW215" s="5"/>
      <c r="BX215" s="5">
        <v>9.6000000000000002E-2</v>
      </c>
      <c r="BY215" s="5">
        <v>0.1041</v>
      </c>
      <c r="BZ215" s="5">
        <v>0.1128</v>
      </c>
      <c r="CA215" s="5">
        <v>0.1062</v>
      </c>
      <c r="CB215" s="5">
        <v>0.10920000000000001</v>
      </c>
      <c r="CC215" s="5">
        <v>0.1108</v>
      </c>
      <c r="CD215" s="5">
        <v>0.23680000000000001</v>
      </c>
      <c r="CE215" s="5">
        <v>0.2419</v>
      </c>
      <c r="CF215" s="5">
        <v>0.23469999999999999</v>
      </c>
      <c r="CG215" s="5">
        <v>9.1200000000000003E-2</v>
      </c>
      <c r="CH215" s="5">
        <v>0.1048</v>
      </c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CS215" s="5"/>
      <c r="CT215" s="5"/>
      <c r="CU215" s="5"/>
    </row>
    <row r="216" spans="1:99">
      <c r="A216" s="7" t="s">
        <v>354</v>
      </c>
      <c r="B216" s="5">
        <v>48603.218999999997</v>
      </c>
      <c r="C216" s="5">
        <v>37</v>
      </c>
      <c r="D216" s="5">
        <v>0.43330000000000002</v>
      </c>
      <c r="E216" s="5">
        <v>0.43469999999999998</v>
      </c>
      <c r="F216" s="5">
        <v>0.45760000000000001</v>
      </c>
      <c r="G216" s="5">
        <v>0.32540000000000002</v>
      </c>
      <c r="H216" s="5">
        <v>0.30759999999999998</v>
      </c>
      <c r="I216" s="5">
        <v>0.28910000000000002</v>
      </c>
      <c r="J216" s="5">
        <v>0.52149999999999996</v>
      </c>
      <c r="K216" s="5">
        <v>0.52539999999999998</v>
      </c>
      <c r="L216" s="5">
        <v>0.53779999999999994</v>
      </c>
      <c r="M216" s="5">
        <v>9.4600000000000004E-2</v>
      </c>
      <c r="N216" s="5">
        <v>0.1028</v>
      </c>
      <c r="O216" s="5"/>
      <c r="P216" s="5">
        <v>0.47189999999999999</v>
      </c>
      <c r="Q216" s="5">
        <v>0.46139999999999998</v>
      </c>
      <c r="R216" s="5">
        <v>0.48249999999999998</v>
      </c>
      <c r="S216" s="5">
        <v>0.30570000000000003</v>
      </c>
      <c r="T216" s="5">
        <v>0.3135</v>
      </c>
      <c r="U216" s="5">
        <v>0.26490000000000002</v>
      </c>
      <c r="V216" s="5">
        <v>0.56489999999999996</v>
      </c>
      <c r="W216" s="5">
        <v>0.57450000000000001</v>
      </c>
      <c r="X216" s="5">
        <v>0.57730000000000004</v>
      </c>
      <c r="Y216" s="5">
        <v>9.2700000000000005E-2</v>
      </c>
      <c r="Z216" s="5">
        <v>0.1023</v>
      </c>
      <c r="AA216" s="5"/>
      <c r="AB216" s="5">
        <v>0.4632</v>
      </c>
      <c r="AC216" s="5">
        <v>0.46050000000000002</v>
      </c>
      <c r="AD216" s="5">
        <v>0.45750000000000002</v>
      </c>
      <c r="AE216" s="5">
        <v>0.30270000000000002</v>
      </c>
      <c r="AF216" s="5">
        <v>0.31769999999999998</v>
      </c>
      <c r="AG216" s="5">
        <v>0.29659999999999997</v>
      </c>
      <c r="AH216" s="5">
        <v>0.56710000000000005</v>
      </c>
      <c r="AI216" s="5">
        <v>0.57140000000000002</v>
      </c>
      <c r="AJ216" s="5">
        <v>0.57609999999999995</v>
      </c>
      <c r="AK216" s="5">
        <v>9.3700000000000006E-2</v>
      </c>
      <c r="AL216" s="5">
        <v>0.1016</v>
      </c>
      <c r="AM216" s="5"/>
      <c r="AN216" s="5">
        <v>0.47699999999999998</v>
      </c>
      <c r="AO216" s="5">
        <v>0.47499999999999998</v>
      </c>
      <c r="AP216" s="5">
        <v>0.4642</v>
      </c>
      <c r="AQ216" s="5">
        <v>0.31619999999999998</v>
      </c>
      <c r="AR216" s="5">
        <v>0.32300000000000001</v>
      </c>
      <c r="AS216" s="5">
        <v>0.2898</v>
      </c>
      <c r="AT216" s="5">
        <v>0.57130000000000003</v>
      </c>
      <c r="AU216" s="5">
        <v>0.56499999999999995</v>
      </c>
      <c r="AV216" s="5">
        <v>0.58220000000000005</v>
      </c>
      <c r="AW216" s="5">
        <v>9.1899999999999996E-2</v>
      </c>
      <c r="AX216" s="5">
        <v>0.1016</v>
      </c>
      <c r="AY216" s="5"/>
      <c r="AZ216" s="5">
        <v>0.53559999999999997</v>
      </c>
      <c r="BA216" s="5">
        <v>0.44069999999999998</v>
      </c>
      <c r="BB216" s="5">
        <v>0.4914</v>
      </c>
      <c r="BC216" s="5">
        <v>0.35799999999999998</v>
      </c>
      <c r="BD216" s="5">
        <v>0.3654</v>
      </c>
      <c r="BE216" s="5">
        <v>0.28839999999999999</v>
      </c>
      <c r="BF216" s="5">
        <v>0.48720000000000002</v>
      </c>
      <c r="BG216" s="5">
        <v>0.48870000000000002</v>
      </c>
      <c r="BH216" s="5">
        <v>0.5181</v>
      </c>
      <c r="BI216" s="5">
        <v>0.1186</v>
      </c>
      <c r="BJ216" s="5">
        <v>0.1027</v>
      </c>
      <c r="BK216" s="5"/>
      <c r="BL216" s="5">
        <v>0.1012</v>
      </c>
      <c r="BM216" s="5">
        <v>0.1081</v>
      </c>
      <c r="BN216" s="5">
        <v>0.1119</v>
      </c>
      <c r="BO216" s="5">
        <v>0.60860000000000003</v>
      </c>
      <c r="BP216" s="5">
        <v>0.58509999999999995</v>
      </c>
      <c r="BQ216" s="5">
        <v>0.59809999999999997</v>
      </c>
      <c r="BR216" s="5">
        <v>0.443</v>
      </c>
      <c r="BS216" s="5">
        <v>0.48180000000000001</v>
      </c>
      <c r="BT216" s="5">
        <v>0.48130000000000001</v>
      </c>
      <c r="BU216" s="5">
        <v>9.2499999999999999E-2</v>
      </c>
      <c r="BV216" s="5">
        <v>0.1018</v>
      </c>
      <c r="BW216" s="5"/>
      <c r="BX216" s="5">
        <v>9.5799999999999996E-2</v>
      </c>
      <c r="BY216" s="5">
        <v>0.1051</v>
      </c>
      <c r="BZ216" s="5">
        <v>0.1134</v>
      </c>
      <c r="CA216" s="5">
        <v>0.10589999999999999</v>
      </c>
      <c r="CB216" s="5">
        <v>0.1086</v>
      </c>
      <c r="CC216" s="5">
        <v>0.1105</v>
      </c>
      <c r="CD216" s="5">
        <v>0.23780000000000001</v>
      </c>
      <c r="CE216" s="5">
        <v>0.2419</v>
      </c>
      <c r="CF216" s="5">
        <v>0.2356</v>
      </c>
      <c r="CG216" s="5">
        <v>9.1399999999999995E-2</v>
      </c>
      <c r="CH216" s="5">
        <v>0.105</v>
      </c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</row>
    <row r="217" spans="1:99">
      <c r="A217" s="7" t="s">
        <v>355</v>
      </c>
      <c r="B217" s="5">
        <v>48903.243000000002</v>
      </c>
      <c r="C217" s="5">
        <v>37</v>
      </c>
      <c r="D217" s="5">
        <v>0.43130000000000002</v>
      </c>
      <c r="E217" s="5">
        <v>0.43319999999999997</v>
      </c>
      <c r="F217" s="5">
        <v>0.45579999999999998</v>
      </c>
      <c r="G217" s="5">
        <v>0.32479999999999998</v>
      </c>
      <c r="H217" s="5">
        <v>0.27710000000000001</v>
      </c>
      <c r="I217" s="5">
        <v>0.28639999999999999</v>
      </c>
      <c r="J217" s="5">
        <v>0.51890000000000003</v>
      </c>
      <c r="K217" s="5">
        <v>0.52170000000000005</v>
      </c>
      <c r="L217" s="5">
        <v>0.53700000000000003</v>
      </c>
      <c r="M217" s="5">
        <v>9.5500000000000002E-2</v>
      </c>
      <c r="N217" s="5">
        <v>0.1028</v>
      </c>
      <c r="O217" s="5"/>
      <c r="P217" s="5">
        <v>0.47070000000000001</v>
      </c>
      <c r="Q217" s="5">
        <v>0.4607</v>
      </c>
      <c r="R217" s="5">
        <v>0.48149999999999998</v>
      </c>
      <c r="S217" s="5">
        <v>0.307</v>
      </c>
      <c r="T217" s="5">
        <v>0.32079999999999997</v>
      </c>
      <c r="U217" s="5">
        <v>0.26540000000000002</v>
      </c>
      <c r="V217" s="5">
        <v>0.56389999999999996</v>
      </c>
      <c r="W217" s="5">
        <v>0.57210000000000005</v>
      </c>
      <c r="X217" s="5">
        <v>0.57499999999999996</v>
      </c>
      <c r="Y217" s="5">
        <v>9.2799999999999994E-2</v>
      </c>
      <c r="Z217" s="5">
        <v>0.1021</v>
      </c>
      <c r="AA217" s="5"/>
      <c r="AB217" s="5">
        <v>0.46210000000000001</v>
      </c>
      <c r="AC217" s="5">
        <v>0.46010000000000001</v>
      </c>
      <c r="AD217" s="5">
        <v>0.45689999999999997</v>
      </c>
      <c r="AE217" s="5">
        <v>0.3024</v>
      </c>
      <c r="AF217" s="5">
        <v>0.3231</v>
      </c>
      <c r="AG217" s="5">
        <v>0.29780000000000001</v>
      </c>
      <c r="AH217" s="5">
        <v>0.56510000000000005</v>
      </c>
      <c r="AI217" s="5">
        <v>0.56859999999999999</v>
      </c>
      <c r="AJ217" s="5">
        <v>0.57389999999999997</v>
      </c>
      <c r="AK217" s="5">
        <v>9.2899999999999996E-2</v>
      </c>
      <c r="AL217" s="5">
        <v>0.1017</v>
      </c>
      <c r="AM217" s="5"/>
      <c r="AN217" s="5">
        <v>0.47549999999999998</v>
      </c>
      <c r="AO217" s="5">
        <v>0.47439999999999999</v>
      </c>
      <c r="AP217" s="5">
        <v>0.4632</v>
      </c>
      <c r="AQ217" s="5">
        <v>0.31659999999999999</v>
      </c>
      <c r="AR217" s="5">
        <v>0.32219999999999999</v>
      </c>
      <c r="AS217" s="5">
        <v>0.28999999999999998</v>
      </c>
      <c r="AT217" s="5">
        <v>0.56969999999999998</v>
      </c>
      <c r="AU217" s="5">
        <v>0.56299999999999994</v>
      </c>
      <c r="AV217" s="5">
        <v>0.58040000000000003</v>
      </c>
      <c r="AW217" s="5">
        <v>9.1800000000000007E-2</v>
      </c>
      <c r="AX217" s="5">
        <v>0.10150000000000001</v>
      </c>
      <c r="AY217" s="5"/>
      <c r="AZ217" s="5">
        <v>0.53490000000000004</v>
      </c>
      <c r="BA217" s="5">
        <v>0.43930000000000002</v>
      </c>
      <c r="BB217" s="5">
        <v>0.48959999999999998</v>
      </c>
      <c r="BC217" s="5">
        <v>0.3574</v>
      </c>
      <c r="BD217" s="5">
        <v>0.36480000000000001</v>
      </c>
      <c r="BE217" s="5">
        <v>0.28749999999999998</v>
      </c>
      <c r="BF217" s="5">
        <v>0.48620000000000002</v>
      </c>
      <c r="BG217" s="5">
        <v>0.48730000000000001</v>
      </c>
      <c r="BH217" s="5">
        <v>0.51759999999999995</v>
      </c>
      <c r="BI217" s="5">
        <v>0.1048</v>
      </c>
      <c r="BJ217" s="5">
        <v>0.1028</v>
      </c>
      <c r="BK217" s="5"/>
      <c r="BL217" s="5">
        <v>0.10059999999999999</v>
      </c>
      <c r="BM217" s="5">
        <v>0.1074</v>
      </c>
      <c r="BN217" s="5">
        <v>0.1072</v>
      </c>
      <c r="BO217" s="5">
        <v>0.60799999999999998</v>
      </c>
      <c r="BP217" s="5">
        <v>0.58509999999999995</v>
      </c>
      <c r="BQ217" s="5">
        <v>0.59609999999999996</v>
      </c>
      <c r="BR217" s="5">
        <v>0.44350000000000001</v>
      </c>
      <c r="BS217" s="5">
        <v>0.48080000000000001</v>
      </c>
      <c r="BT217" s="5">
        <v>0.48120000000000002</v>
      </c>
      <c r="BU217" s="5">
        <v>9.2700000000000005E-2</v>
      </c>
      <c r="BV217" s="5">
        <v>0.1018</v>
      </c>
      <c r="BW217" s="5"/>
      <c r="BX217" s="5">
        <v>9.5899999999999999E-2</v>
      </c>
      <c r="BY217" s="5">
        <v>0.10580000000000001</v>
      </c>
      <c r="BZ217" s="5">
        <v>0.1138</v>
      </c>
      <c r="CA217" s="5">
        <v>0.1053</v>
      </c>
      <c r="CB217" s="5">
        <v>0.1085</v>
      </c>
      <c r="CC217" s="5">
        <v>0.11070000000000001</v>
      </c>
      <c r="CD217" s="5">
        <v>0.23669999999999999</v>
      </c>
      <c r="CE217" s="5">
        <v>0.24149999999999999</v>
      </c>
      <c r="CF217" s="5">
        <v>0.23469999999999999</v>
      </c>
      <c r="CG217" s="5">
        <v>9.1499999999999998E-2</v>
      </c>
      <c r="CH217" s="5">
        <v>0.10489999999999999</v>
      </c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  <c r="CU217" s="5"/>
    </row>
    <row r="218" spans="1:99">
      <c r="A218" s="7" t="s">
        <v>356</v>
      </c>
      <c r="B218" s="5">
        <v>49203.262000000002</v>
      </c>
      <c r="C218" s="5">
        <v>37</v>
      </c>
      <c r="D218" s="5">
        <v>0.4299</v>
      </c>
      <c r="E218" s="5">
        <v>0.43180000000000002</v>
      </c>
      <c r="F218" s="5">
        <v>0.45479999999999998</v>
      </c>
      <c r="G218" s="5">
        <v>0.34560000000000002</v>
      </c>
      <c r="H218" s="5">
        <v>0.27710000000000001</v>
      </c>
      <c r="I218" s="5">
        <v>0.28399999999999997</v>
      </c>
      <c r="J218" s="5">
        <v>0.51790000000000003</v>
      </c>
      <c r="K218" s="5">
        <v>0.52039999999999997</v>
      </c>
      <c r="L218" s="5">
        <v>0.53369999999999995</v>
      </c>
      <c r="M218" s="5">
        <v>9.5299999999999996E-2</v>
      </c>
      <c r="N218" s="5">
        <v>0.1028</v>
      </c>
      <c r="O218" s="5"/>
      <c r="P218" s="5">
        <v>0.46960000000000002</v>
      </c>
      <c r="Q218" s="5">
        <v>0.45950000000000002</v>
      </c>
      <c r="R218" s="5">
        <v>0.4803</v>
      </c>
      <c r="S218" s="5">
        <v>0.30570000000000003</v>
      </c>
      <c r="T218" s="5">
        <v>0.3165</v>
      </c>
      <c r="U218" s="5">
        <v>0.2681</v>
      </c>
      <c r="V218" s="5">
        <v>0.56040000000000001</v>
      </c>
      <c r="W218" s="5">
        <v>0.56989999999999996</v>
      </c>
      <c r="X218" s="5">
        <v>0.57350000000000001</v>
      </c>
      <c r="Y218" s="5">
        <v>9.2600000000000002E-2</v>
      </c>
      <c r="Z218" s="5">
        <v>0.1022</v>
      </c>
      <c r="AA218" s="5"/>
      <c r="AB218" s="5">
        <v>0.46079999999999999</v>
      </c>
      <c r="AC218" s="5">
        <v>0.45939999999999998</v>
      </c>
      <c r="AD218" s="5">
        <v>0.45650000000000002</v>
      </c>
      <c r="AE218" s="5">
        <v>0.3024</v>
      </c>
      <c r="AF218" s="5">
        <v>0.31780000000000003</v>
      </c>
      <c r="AG218" s="5">
        <v>0.3034</v>
      </c>
      <c r="AH218" s="5">
        <v>0.56310000000000004</v>
      </c>
      <c r="AI218" s="5">
        <v>0.56679999999999997</v>
      </c>
      <c r="AJ218" s="5">
        <v>0.57210000000000005</v>
      </c>
      <c r="AK218" s="5">
        <v>9.3100000000000002E-2</v>
      </c>
      <c r="AL218" s="5">
        <v>0.1017</v>
      </c>
      <c r="AM218" s="5"/>
      <c r="AN218" s="5">
        <v>0.47339999999999999</v>
      </c>
      <c r="AO218" s="5">
        <v>0.47310000000000002</v>
      </c>
      <c r="AP218" s="5">
        <v>0.46260000000000001</v>
      </c>
      <c r="AQ218" s="5">
        <v>0.3145</v>
      </c>
      <c r="AR218" s="5">
        <v>0.32119999999999999</v>
      </c>
      <c r="AS218" s="5">
        <v>0.28870000000000001</v>
      </c>
      <c r="AT218" s="5">
        <v>0.56669999999999998</v>
      </c>
      <c r="AU218" s="5">
        <v>0.56110000000000004</v>
      </c>
      <c r="AV218" s="5">
        <v>0.57830000000000004</v>
      </c>
      <c r="AW218" s="5">
        <v>9.2299999999999993E-2</v>
      </c>
      <c r="AX218" s="5">
        <v>0.1016</v>
      </c>
      <c r="AY218" s="5"/>
      <c r="AZ218" s="5">
        <v>0.53290000000000004</v>
      </c>
      <c r="BA218" s="5">
        <v>0.43909999999999999</v>
      </c>
      <c r="BB218" s="5">
        <v>0.48820000000000002</v>
      </c>
      <c r="BC218" s="5">
        <v>0.35670000000000002</v>
      </c>
      <c r="BD218" s="5">
        <v>0.36359999999999998</v>
      </c>
      <c r="BE218" s="5">
        <v>0.2863</v>
      </c>
      <c r="BF218" s="5">
        <v>0.48470000000000002</v>
      </c>
      <c r="BG218" s="5">
        <v>0.4864</v>
      </c>
      <c r="BH218" s="5">
        <v>0.51729999999999998</v>
      </c>
      <c r="BI218" s="5">
        <v>0.1004</v>
      </c>
      <c r="BJ218" s="5">
        <v>0.1026</v>
      </c>
      <c r="BK218" s="5"/>
      <c r="BL218" s="5">
        <v>0.1003</v>
      </c>
      <c r="BM218" s="5">
        <v>0.1057</v>
      </c>
      <c r="BN218" s="5">
        <v>0.10879999999999999</v>
      </c>
      <c r="BO218" s="5">
        <v>0.60660000000000003</v>
      </c>
      <c r="BP218" s="5">
        <v>0.5837</v>
      </c>
      <c r="BQ218" s="5">
        <v>0.59379999999999999</v>
      </c>
      <c r="BR218" s="5">
        <v>0.44269999999999998</v>
      </c>
      <c r="BS218" s="5">
        <v>0.4798</v>
      </c>
      <c r="BT218" s="5">
        <v>0.48020000000000002</v>
      </c>
      <c r="BU218" s="5">
        <v>9.2499999999999999E-2</v>
      </c>
      <c r="BV218" s="5">
        <v>0.1019</v>
      </c>
      <c r="BW218" s="5"/>
      <c r="BX218" s="5">
        <v>9.5799999999999996E-2</v>
      </c>
      <c r="BY218" s="5">
        <v>0.10680000000000001</v>
      </c>
      <c r="BZ218" s="5">
        <v>0.1142</v>
      </c>
      <c r="CA218" s="5">
        <v>0.1053</v>
      </c>
      <c r="CB218" s="5">
        <v>0.10970000000000001</v>
      </c>
      <c r="CC218" s="5">
        <v>0.1116</v>
      </c>
      <c r="CD218" s="5">
        <v>0.2379</v>
      </c>
      <c r="CE218" s="5">
        <v>0.24160000000000001</v>
      </c>
      <c r="CF218" s="5">
        <v>0.23480000000000001</v>
      </c>
      <c r="CG218" s="5">
        <v>9.1200000000000003E-2</v>
      </c>
      <c r="CH218" s="5">
        <v>0.105</v>
      </c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  <c r="CU218" s="5"/>
    </row>
    <row r="219" spans="1:99">
      <c r="A219" s="7" t="s">
        <v>357</v>
      </c>
      <c r="B219" s="5">
        <v>49503.288</v>
      </c>
      <c r="C219" s="5">
        <v>37</v>
      </c>
      <c r="D219" s="5">
        <v>0.42830000000000001</v>
      </c>
      <c r="E219" s="5">
        <v>0.43059999999999998</v>
      </c>
      <c r="F219" s="5">
        <v>0.45319999999999999</v>
      </c>
      <c r="G219" s="5">
        <v>0.32290000000000002</v>
      </c>
      <c r="H219" s="5">
        <v>0.2868</v>
      </c>
      <c r="I219" s="5">
        <v>0.2959</v>
      </c>
      <c r="J219" s="5">
        <v>0.51570000000000005</v>
      </c>
      <c r="K219" s="5">
        <v>0.51759999999999995</v>
      </c>
      <c r="L219" s="5">
        <v>0.53239999999999998</v>
      </c>
      <c r="M219" s="5">
        <v>9.5000000000000001E-2</v>
      </c>
      <c r="N219" s="5">
        <v>0.1026</v>
      </c>
      <c r="O219" s="5"/>
      <c r="P219" s="5">
        <v>0.46850000000000003</v>
      </c>
      <c r="Q219" s="5">
        <v>0.45950000000000002</v>
      </c>
      <c r="R219" s="5">
        <v>0.48020000000000002</v>
      </c>
      <c r="S219" s="5">
        <v>0.30549999999999999</v>
      </c>
      <c r="T219" s="5">
        <v>0.308</v>
      </c>
      <c r="U219" s="5">
        <v>0.26729999999999998</v>
      </c>
      <c r="V219" s="5">
        <v>0.55810000000000004</v>
      </c>
      <c r="W219" s="5">
        <v>0.56759999999999999</v>
      </c>
      <c r="X219" s="5">
        <v>0.57150000000000001</v>
      </c>
      <c r="Y219" s="5">
        <v>9.2399999999999996E-2</v>
      </c>
      <c r="Z219" s="5">
        <v>0.10199999999999999</v>
      </c>
      <c r="AA219" s="5"/>
      <c r="AB219" s="5">
        <v>0.45939999999999998</v>
      </c>
      <c r="AC219" s="5">
        <v>0.45750000000000002</v>
      </c>
      <c r="AD219" s="5">
        <v>0.45469999999999999</v>
      </c>
      <c r="AE219" s="5">
        <v>0.30199999999999999</v>
      </c>
      <c r="AF219" s="5">
        <v>0.32590000000000002</v>
      </c>
      <c r="AG219" s="5">
        <v>0.29820000000000002</v>
      </c>
      <c r="AH219" s="5">
        <v>0.56010000000000004</v>
      </c>
      <c r="AI219" s="5">
        <v>0.56459999999999999</v>
      </c>
      <c r="AJ219" s="5">
        <v>0.57050000000000001</v>
      </c>
      <c r="AK219" s="5">
        <v>9.2700000000000005E-2</v>
      </c>
      <c r="AL219" s="5">
        <v>0.10150000000000001</v>
      </c>
      <c r="AM219" s="5"/>
      <c r="AN219" s="5">
        <v>0.47210000000000002</v>
      </c>
      <c r="AO219" s="5">
        <v>0.47199999999999998</v>
      </c>
      <c r="AP219" s="5">
        <v>0.46139999999999998</v>
      </c>
      <c r="AQ219" s="5">
        <v>0.31530000000000002</v>
      </c>
      <c r="AR219" s="5">
        <v>0.32029999999999997</v>
      </c>
      <c r="AS219" s="5">
        <v>0.28920000000000001</v>
      </c>
      <c r="AT219" s="5">
        <v>0.56479999999999997</v>
      </c>
      <c r="AU219" s="5">
        <v>0.55910000000000004</v>
      </c>
      <c r="AV219" s="5">
        <v>0.5766</v>
      </c>
      <c r="AW219" s="5">
        <v>9.2100000000000001E-2</v>
      </c>
      <c r="AX219" s="5">
        <v>0.10150000000000001</v>
      </c>
      <c r="AY219" s="5"/>
      <c r="AZ219" s="5">
        <v>0.53059999999999996</v>
      </c>
      <c r="BA219" s="5">
        <v>0.43780000000000002</v>
      </c>
      <c r="BB219" s="5">
        <v>0.48630000000000001</v>
      </c>
      <c r="BC219" s="5">
        <v>0.35499999999999998</v>
      </c>
      <c r="BD219" s="5">
        <v>0.36409999999999998</v>
      </c>
      <c r="BE219" s="5">
        <v>0.28570000000000001</v>
      </c>
      <c r="BF219" s="5">
        <v>0.48499999999999999</v>
      </c>
      <c r="BG219" s="5">
        <v>0.48499999999999999</v>
      </c>
      <c r="BH219" s="5">
        <v>0.51490000000000002</v>
      </c>
      <c r="BI219" s="5">
        <v>0.1013</v>
      </c>
      <c r="BJ219" s="5">
        <v>0.10249999999999999</v>
      </c>
      <c r="BK219" s="5"/>
      <c r="BL219" s="5">
        <v>9.9699999999999997E-2</v>
      </c>
      <c r="BM219" s="5">
        <v>0.105</v>
      </c>
      <c r="BN219" s="5">
        <v>0.1095</v>
      </c>
      <c r="BO219" s="5">
        <v>0.60880000000000001</v>
      </c>
      <c r="BP219" s="5">
        <v>0.58150000000000002</v>
      </c>
      <c r="BQ219" s="5">
        <v>0.59199999999999997</v>
      </c>
      <c r="BR219" s="5">
        <v>0.44209999999999999</v>
      </c>
      <c r="BS219" s="5">
        <v>0.47899999999999998</v>
      </c>
      <c r="BT219" s="5">
        <v>0.47899999999999998</v>
      </c>
      <c r="BU219" s="5">
        <v>9.2299999999999993E-2</v>
      </c>
      <c r="BV219" s="5">
        <v>0.1017</v>
      </c>
      <c r="BW219" s="5"/>
      <c r="BX219" s="5">
        <v>9.5699999999999993E-2</v>
      </c>
      <c r="BY219" s="5">
        <v>0.107</v>
      </c>
      <c r="BZ219" s="5">
        <v>0.1142</v>
      </c>
      <c r="CA219" s="5">
        <v>0.105</v>
      </c>
      <c r="CB219" s="5">
        <v>0.10920000000000001</v>
      </c>
      <c r="CC219" s="5">
        <v>0.1113</v>
      </c>
      <c r="CD219" s="5">
        <v>0.23710000000000001</v>
      </c>
      <c r="CE219" s="5">
        <v>0.2417</v>
      </c>
      <c r="CF219" s="5">
        <v>0.2349</v>
      </c>
      <c r="CG219" s="5">
        <v>9.1499999999999998E-2</v>
      </c>
      <c r="CH219" s="5">
        <v>0.1048</v>
      </c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  <c r="CU219" s="5"/>
    </row>
    <row r="220" spans="1:99">
      <c r="A220" s="7" t="s">
        <v>358</v>
      </c>
      <c r="B220" s="5">
        <v>49803.305999999997</v>
      </c>
      <c r="C220" s="5">
        <v>37</v>
      </c>
      <c r="D220" s="5">
        <v>0.42709999999999998</v>
      </c>
      <c r="E220" s="5">
        <v>0.42980000000000002</v>
      </c>
      <c r="F220" s="5">
        <v>0.45219999999999999</v>
      </c>
      <c r="G220" s="5">
        <v>0.3226</v>
      </c>
      <c r="H220" s="5">
        <v>0.27660000000000001</v>
      </c>
      <c r="I220" s="5">
        <v>0.29620000000000002</v>
      </c>
      <c r="J220" s="5">
        <v>0.51239999999999997</v>
      </c>
      <c r="K220" s="5">
        <v>0.51629999999999998</v>
      </c>
      <c r="L220" s="5">
        <v>0.53210000000000002</v>
      </c>
      <c r="M220" s="5">
        <v>9.5000000000000001E-2</v>
      </c>
      <c r="N220" s="5">
        <v>0.1028</v>
      </c>
      <c r="O220" s="5"/>
      <c r="P220" s="5">
        <v>0.46710000000000002</v>
      </c>
      <c r="Q220" s="5">
        <v>0.45750000000000002</v>
      </c>
      <c r="R220" s="5">
        <v>0.47799999999999998</v>
      </c>
      <c r="S220" s="5">
        <v>0.30520000000000003</v>
      </c>
      <c r="T220" s="5">
        <v>0.32069999999999999</v>
      </c>
      <c r="U220" s="5">
        <v>0.27550000000000002</v>
      </c>
      <c r="V220" s="5">
        <v>0.55559999999999998</v>
      </c>
      <c r="W220" s="5">
        <v>0.56489999999999996</v>
      </c>
      <c r="X220" s="5">
        <v>0.57020000000000004</v>
      </c>
      <c r="Y220" s="5">
        <v>9.2499999999999999E-2</v>
      </c>
      <c r="Z220" s="5">
        <v>0.1021</v>
      </c>
      <c r="AA220" s="5"/>
      <c r="AB220" s="5">
        <v>0.4582</v>
      </c>
      <c r="AC220" s="5">
        <v>0.45729999999999998</v>
      </c>
      <c r="AD220" s="5">
        <v>0.45440000000000003</v>
      </c>
      <c r="AE220" s="5">
        <v>0.30209999999999998</v>
      </c>
      <c r="AF220" s="5">
        <v>0.32450000000000001</v>
      </c>
      <c r="AG220" s="5">
        <v>0.29780000000000001</v>
      </c>
      <c r="AH220" s="5">
        <v>0.55810000000000004</v>
      </c>
      <c r="AI220" s="5">
        <v>0.56200000000000006</v>
      </c>
      <c r="AJ220" s="5">
        <v>0.56840000000000002</v>
      </c>
      <c r="AK220" s="5">
        <v>9.3399999999999997E-2</v>
      </c>
      <c r="AL220" s="5">
        <v>0.1017</v>
      </c>
      <c r="AM220" s="5"/>
      <c r="AN220" s="5">
        <v>0.47049999999999997</v>
      </c>
      <c r="AO220" s="5">
        <v>0.47089999999999999</v>
      </c>
      <c r="AP220" s="5">
        <v>0.46039999999999998</v>
      </c>
      <c r="AQ220" s="5">
        <v>0.31319999999999998</v>
      </c>
      <c r="AR220" s="5">
        <v>0.3196</v>
      </c>
      <c r="AS220" s="5">
        <v>0.28870000000000001</v>
      </c>
      <c r="AT220" s="5">
        <v>0.56210000000000004</v>
      </c>
      <c r="AU220" s="5">
        <v>0.55640000000000001</v>
      </c>
      <c r="AV220" s="5">
        <v>0.57540000000000002</v>
      </c>
      <c r="AW220" s="5">
        <v>9.2100000000000001E-2</v>
      </c>
      <c r="AX220" s="5">
        <v>0.1016</v>
      </c>
      <c r="AY220" s="5"/>
      <c r="AZ220" s="5">
        <v>0.52939999999999998</v>
      </c>
      <c r="BA220" s="5">
        <v>0.43680000000000002</v>
      </c>
      <c r="BB220" s="5">
        <v>0.48499999999999999</v>
      </c>
      <c r="BC220" s="5">
        <v>0.35439999999999999</v>
      </c>
      <c r="BD220" s="5">
        <v>0.3624</v>
      </c>
      <c r="BE220" s="5">
        <v>0.2848</v>
      </c>
      <c r="BF220" s="5">
        <v>0.48270000000000002</v>
      </c>
      <c r="BG220" s="5">
        <v>0.4839</v>
      </c>
      <c r="BH220" s="5">
        <v>0.5141</v>
      </c>
      <c r="BI220" s="5">
        <v>0.10920000000000001</v>
      </c>
      <c r="BJ220" s="5">
        <v>0.1026</v>
      </c>
      <c r="BK220" s="5"/>
      <c r="BL220" s="5">
        <v>9.9400000000000002E-2</v>
      </c>
      <c r="BM220" s="5">
        <v>0.1038</v>
      </c>
      <c r="BN220" s="5">
        <v>0.1079</v>
      </c>
      <c r="BO220" s="5">
        <v>0.60960000000000003</v>
      </c>
      <c r="BP220" s="5">
        <v>0.57889999999999997</v>
      </c>
      <c r="BQ220" s="5">
        <v>0.59150000000000003</v>
      </c>
      <c r="BR220" s="5">
        <v>0.44169999999999998</v>
      </c>
      <c r="BS220" s="5">
        <v>0.47870000000000001</v>
      </c>
      <c r="BT220" s="5">
        <v>0.47810000000000002</v>
      </c>
      <c r="BU220" s="5">
        <v>9.2700000000000005E-2</v>
      </c>
      <c r="BV220" s="5">
        <v>0.1018</v>
      </c>
      <c r="BW220" s="5"/>
      <c r="BX220" s="5">
        <v>9.5600000000000004E-2</v>
      </c>
      <c r="BY220" s="5">
        <v>0.108</v>
      </c>
      <c r="BZ220" s="5">
        <v>0.1148</v>
      </c>
      <c r="CA220" s="5">
        <v>0.10589999999999999</v>
      </c>
      <c r="CB220" s="5">
        <v>0.109</v>
      </c>
      <c r="CC220" s="5">
        <v>0.1118</v>
      </c>
      <c r="CD220" s="5">
        <v>0.23710000000000001</v>
      </c>
      <c r="CE220" s="5">
        <v>0.24229999999999999</v>
      </c>
      <c r="CF220" s="5">
        <v>0.2349</v>
      </c>
      <c r="CG220" s="5">
        <v>9.1399999999999995E-2</v>
      </c>
      <c r="CH220" s="5">
        <v>0.10489999999999999</v>
      </c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  <c r="CU220" s="5"/>
    </row>
    <row r="221" spans="1:99">
      <c r="A221" s="7" t="s">
        <v>359</v>
      </c>
      <c r="B221" s="5">
        <v>50103.339</v>
      </c>
      <c r="C221" s="5">
        <v>37</v>
      </c>
      <c r="D221" s="5">
        <v>0.42530000000000001</v>
      </c>
      <c r="E221" s="5">
        <v>0.42849999999999999</v>
      </c>
      <c r="F221" s="5">
        <v>0.45090000000000002</v>
      </c>
      <c r="G221" s="5">
        <v>0.33019999999999999</v>
      </c>
      <c r="H221" s="5">
        <v>0.28270000000000001</v>
      </c>
      <c r="I221" s="5">
        <v>0.2868</v>
      </c>
      <c r="J221" s="5">
        <v>0.5111</v>
      </c>
      <c r="K221" s="5">
        <v>0.51449999999999996</v>
      </c>
      <c r="L221" s="5">
        <v>0.52939999999999998</v>
      </c>
      <c r="M221" s="5">
        <v>9.5399999999999999E-2</v>
      </c>
      <c r="N221" s="5">
        <v>0.1028</v>
      </c>
      <c r="O221" s="5"/>
      <c r="P221" s="5">
        <v>0.46610000000000001</v>
      </c>
      <c r="Q221" s="5">
        <v>0.45710000000000001</v>
      </c>
      <c r="R221" s="5">
        <v>0.47749999999999998</v>
      </c>
      <c r="S221" s="5">
        <v>0.30509999999999998</v>
      </c>
      <c r="T221" s="5">
        <v>0.31209999999999999</v>
      </c>
      <c r="U221" s="5">
        <v>0.27539999999999998</v>
      </c>
      <c r="V221" s="5">
        <v>0.55349999999999999</v>
      </c>
      <c r="W221" s="5">
        <v>0.56320000000000003</v>
      </c>
      <c r="X221" s="5">
        <v>0.56850000000000001</v>
      </c>
      <c r="Y221" s="5">
        <v>9.2299999999999993E-2</v>
      </c>
      <c r="Z221" s="5">
        <v>0.1022</v>
      </c>
      <c r="AA221" s="5"/>
      <c r="AB221" s="5">
        <v>0.45710000000000001</v>
      </c>
      <c r="AC221" s="5">
        <v>0.45619999999999999</v>
      </c>
      <c r="AD221" s="5">
        <v>0.4531</v>
      </c>
      <c r="AE221" s="5">
        <v>0.30209999999999998</v>
      </c>
      <c r="AF221" s="5">
        <v>0.32600000000000001</v>
      </c>
      <c r="AG221" s="5">
        <v>0.29670000000000002</v>
      </c>
      <c r="AH221" s="5">
        <v>0.55559999999999998</v>
      </c>
      <c r="AI221" s="5">
        <v>0.55979999999999996</v>
      </c>
      <c r="AJ221" s="5">
        <v>0.5665</v>
      </c>
      <c r="AK221" s="5">
        <v>9.2999999999999999E-2</v>
      </c>
      <c r="AL221" s="5">
        <v>0.1016</v>
      </c>
      <c r="AM221" s="5"/>
      <c r="AN221" s="5">
        <v>0.46910000000000002</v>
      </c>
      <c r="AO221" s="5">
        <v>0.46989999999999998</v>
      </c>
      <c r="AP221" s="5">
        <v>0.45979999999999999</v>
      </c>
      <c r="AQ221" s="5">
        <v>0.31390000000000001</v>
      </c>
      <c r="AR221" s="5">
        <v>0.31929999999999997</v>
      </c>
      <c r="AS221" s="5">
        <v>0.28889999999999999</v>
      </c>
      <c r="AT221" s="5">
        <v>0.56059999999999999</v>
      </c>
      <c r="AU221" s="5">
        <v>0.55449999999999999</v>
      </c>
      <c r="AV221" s="5">
        <v>0.57320000000000004</v>
      </c>
      <c r="AW221" s="5">
        <v>9.1999999999999998E-2</v>
      </c>
      <c r="AX221" s="5">
        <v>0.10150000000000001</v>
      </c>
      <c r="AY221" s="5"/>
      <c r="AZ221" s="5">
        <v>0.52749999999999997</v>
      </c>
      <c r="BA221" s="5">
        <v>0.43640000000000001</v>
      </c>
      <c r="BB221" s="5">
        <v>0.48399999999999999</v>
      </c>
      <c r="BC221" s="5">
        <v>0.35349999999999998</v>
      </c>
      <c r="BD221" s="5">
        <v>0.36209999999999998</v>
      </c>
      <c r="BE221" s="5">
        <v>0.28470000000000001</v>
      </c>
      <c r="BF221" s="5">
        <v>0.48139999999999999</v>
      </c>
      <c r="BG221" s="5">
        <v>0.48299999999999998</v>
      </c>
      <c r="BH221" s="5">
        <v>0.51339999999999997</v>
      </c>
      <c r="BI221" s="5">
        <v>0.1147</v>
      </c>
      <c r="BJ221" s="5">
        <v>0.1028</v>
      </c>
      <c r="BK221" s="5"/>
      <c r="BL221" s="5">
        <v>9.9500000000000005E-2</v>
      </c>
      <c r="BM221" s="5">
        <v>0.1031</v>
      </c>
      <c r="BN221" s="5">
        <v>0.1081</v>
      </c>
      <c r="BO221" s="5">
        <v>0.6069</v>
      </c>
      <c r="BP221" s="5">
        <v>0.57779999999999998</v>
      </c>
      <c r="BQ221" s="5">
        <v>0.59119999999999995</v>
      </c>
      <c r="BR221" s="5">
        <v>0.44180000000000003</v>
      </c>
      <c r="BS221" s="5">
        <v>0.47749999999999998</v>
      </c>
      <c r="BT221" s="5">
        <v>0.47739999999999999</v>
      </c>
      <c r="BU221" s="5">
        <v>9.2799999999999994E-2</v>
      </c>
      <c r="BV221" s="5">
        <v>0.1019</v>
      </c>
      <c r="BW221" s="5"/>
      <c r="BX221" s="5">
        <v>9.5699999999999993E-2</v>
      </c>
      <c r="BY221" s="5">
        <v>0.1085</v>
      </c>
      <c r="BZ221" s="5">
        <v>0.11459999999999999</v>
      </c>
      <c r="CA221" s="5">
        <v>0.10589999999999999</v>
      </c>
      <c r="CB221" s="5">
        <v>0.1104</v>
      </c>
      <c r="CC221" s="5">
        <v>0.112</v>
      </c>
      <c r="CD221" s="5">
        <v>0.23719999999999999</v>
      </c>
      <c r="CE221" s="5">
        <v>0.2419</v>
      </c>
      <c r="CF221" s="5">
        <v>0.23499999999999999</v>
      </c>
      <c r="CG221" s="5">
        <v>9.1499999999999998E-2</v>
      </c>
      <c r="CH221" s="5">
        <v>0.1048</v>
      </c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CS221" s="5"/>
      <c r="CT221" s="5"/>
      <c r="CU221" s="5"/>
    </row>
    <row r="222" spans="1:99">
      <c r="A222" s="7" t="s">
        <v>360</v>
      </c>
      <c r="B222" s="5">
        <v>50403.364999999998</v>
      </c>
      <c r="C222" s="5">
        <v>37</v>
      </c>
      <c r="D222" s="5">
        <v>0.4239</v>
      </c>
      <c r="E222" s="5">
        <v>0.42720000000000002</v>
      </c>
      <c r="F222" s="5">
        <v>0.4496</v>
      </c>
      <c r="G222" s="5">
        <v>0.32119999999999999</v>
      </c>
      <c r="H222" s="5">
        <v>0.27700000000000002</v>
      </c>
      <c r="I222" s="5">
        <v>0.29899999999999999</v>
      </c>
      <c r="J222" s="5">
        <v>0.5121</v>
      </c>
      <c r="K222" s="5">
        <v>0.51439999999999997</v>
      </c>
      <c r="L222" s="5">
        <v>0.52680000000000005</v>
      </c>
      <c r="M222" s="5">
        <v>9.5200000000000007E-2</v>
      </c>
      <c r="N222" s="5">
        <v>0.1028</v>
      </c>
      <c r="O222" s="5"/>
      <c r="P222" s="5">
        <v>0.46460000000000001</v>
      </c>
      <c r="Q222" s="5">
        <v>0.45610000000000001</v>
      </c>
      <c r="R222" s="5">
        <v>0.47649999999999998</v>
      </c>
      <c r="S222" s="5">
        <v>0.30509999999999998</v>
      </c>
      <c r="T222" s="5">
        <v>0.31040000000000001</v>
      </c>
      <c r="U222" s="5">
        <v>0.27610000000000001</v>
      </c>
      <c r="V222" s="5">
        <v>0.55189999999999995</v>
      </c>
      <c r="W222" s="5">
        <v>0.56159999999999999</v>
      </c>
      <c r="X222" s="5">
        <v>0.56669999999999998</v>
      </c>
      <c r="Y222" s="5">
        <v>9.2299999999999993E-2</v>
      </c>
      <c r="Z222" s="5">
        <v>0.1021</v>
      </c>
      <c r="AA222" s="5"/>
      <c r="AB222" s="5">
        <v>0.45519999999999999</v>
      </c>
      <c r="AC222" s="5">
        <v>0.4556</v>
      </c>
      <c r="AD222" s="5">
        <v>0.45290000000000002</v>
      </c>
      <c r="AE222" s="5">
        <v>0.30230000000000001</v>
      </c>
      <c r="AF222" s="5">
        <v>0.32379999999999998</v>
      </c>
      <c r="AG222" s="5">
        <v>0.29470000000000002</v>
      </c>
      <c r="AH222" s="5">
        <v>0.55369999999999997</v>
      </c>
      <c r="AI222" s="5">
        <v>0.55710000000000004</v>
      </c>
      <c r="AJ222" s="5">
        <v>0.5645</v>
      </c>
      <c r="AK222" s="5">
        <v>9.2700000000000005E-2</v>
      </c>
      <c r="AL222" s="5">
        <v>0.1017</v>
      </c>
      <c r="AM222" s="5"/>
      <c r="AN222" s="5">
        <v>0.46800000000000003</v>
      </c>
      <c r="AO222" s="5">
        <v>0.46899999999999997</v>
      </c>
      <c r="AP222" s="5">
        <v>0.4587</v>
      </c>
      <c r="AQ222" s="5">
        <v>0.312</v>
      </c>
      <c r="AR222" s="5">
        <v>0.31830000000000003</v>
      </c>
      <c r="AS222" s="5">
        <v>0.28810000000000002</v>
      </c>
      <c r="AT222" s="5">
        <v>0.55789999999999995</v>
      </c>
      <c r="AU222" s="5">
        <v>0.55269999999999997</v>
      </c>
      <c r="AV222" s="5">
        <v>0.5716</v>
      </c>
      <c r="AW222" s="5">
        <v>9.1800000000000007E-2</v>
      </c>
      <c r="AX222" s="5">
        <v>0.1016</v>
      </c>
      <c r="AY222" s="5"/>
      <c r="AZ222" s="5">
        <v>0.5242</v>
      </c>
      <c r="BA222" s="5">
        <v>0.435</v>
      </c>
      <c r="BB222" s="5">
        <v>0.48120000000000002</v>
      </c>
      <c r="BC222" s="5">
        <v>0.35260000000000002</v>
      </c>
      <c r="BD222" s="5">
        <v>0.3614</v>
      </c>
      <c r="BE222" s="5">
        <v>0.28270000000000001</v>
      </c>
      <c r="BF222" s="5">
        <v>0.48010000000000003</v>
      </c>
      <c r="BG222" s="5">
        <v>0.48170000000000002</v>
      </c>
      <c r="BH222" s="5">
        <v>0.51190000000000002</v>
      </c>
      <c r="BI222" s="5">
        <v>0.1154</v>
      </c>
      <c r="BJ222" s="5">
        <v>0.1028</v>
      </c>
      <c r="BK222" s="5"/>
      <c r="BL222" s="5">
        <v>9.9000000000000005E-2</v>
      </c>
      <c r="BM222" s="5">
        <v>0.1038</v>
      </c>
      <c r="BN222" s="5">
        <v>0.1082</v>
      </c>
      <c r="BO222" s="5">
        <v>0.60550000000000004</v>
      </c>
      <c r="BP222" s="5">
        <v>0.57599999999999996</v>
      </c>
      <c r="BQ222" s="5">
        <v>0.58709999999999996</v>
      </c>
      <c r="BR222" s="5">
        <v>0.44119999999999998</v>
      </c>
      <c r="BS222" s="5">
        <v>0.47749999999999998</v>
      </c>
      <c r="BT222" s="5">
        <v>0.47689999999999999</v>
      </c>
      <c r="BU222" s="5">
        <v>9.2399999999999996E-2</v>
      </c>
      <c r="BV222" s="5">
        <v>0.1019</v>
      </c>
      <c r="BW222" s="5"/>
      <c r="BX222" s="5">
        <v>9.6000000000000002E-2</v>
      </c>
      <c r="BY222" s="5">
        <v>0.10879999999999999</v>
      </c>
      <c r="BZ222" s="5">
        <v>0.1145</v>
      </c>
      <c r="CA222" s="5">
        <v>0.1061</v>
      </c>
      <c r="CB222" s="5">
        <v>0.1109</v>
      </c>
      <c r="CC222" s="5">
        <v>0.1115</v>
      </c>
      <c r="CD222" s="5">
        <v>0.23719999999999999</v>
      </c>
      <c r="CE222" s="5">
        <v>0.24199999999999999</v>
      </c>
      <c r="CF222" s="5">
        <v>0.23469999999999999</v>
      </c>
      <c r="CG222" s="5">
        <v>9.1499999999999998E-2</v>
      </c>
      <c r="CH222" s="5">
        <v>0.10489999999999999</v>
      </c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CS222" s="5"/>
      <c r="CT222" s="5"/>
      <c r="CU222" s="5"/>
    </row>
    <row r="223" spans="1:99">
      <c r="A223" s="7" t="s">
        <v>361</v>
      </c>
      <c r="B223" s="5">
        <v>50703.39</v>
      </c>
      <c r="C223" s="5">
        <v>37</v>
      </c>
      <c r="D223" s="5">
        <v>0.42249999999999999</v>
      </c>
      <c r="E223" s="5">
        <v>0.42599999999999999</v>
      </c>
      <c r="F223" s="5">
        <v>0.44840000000000002</v>
      </c>
      <c r="G223" s="5">
        <v>0.32319999999999999</v>
      </c>
      <c r="H223" s="5">
        <v>0.27810000000000001</v>
      </c>
      <c r="I223" s="5">
        <v>0.28849999999999998</v>
      </c>
      <c r="J223" s="5">
        <v>0.50719999999999998</v>
      </c>
      <c r="K223" s="5">
        <v>0.51060000000000005</v>
      </c>
      <c r="L223" s="5">
        <v>0.52500000000000002</v>
      </c>
      <c r="M223" s="5">
        <v>9.4799999999999995E-2</v>
      </c>
      <c r="N223" s="5">
        <v>0.1028</v>
      </c>
      <c r="O223" s="5"/>
      <c r="P223" s="5">
        <v>0.46360000000000001</v>
      </c>
      <c r="Q223" s="5">
        <v>0.4551</v>
      </c>
      <c r="R223" s="5">
        <v>0.47539999999999999</v>
      </c>
      <c r="S223" s="5">
        <v>0.30559999999999998</v>
      </c>
      <c r="T223" s="5">
        <v>0.3135</v>
      </c>
      <c r="U223" s="5">
        <v>0.2757</v>
      </c>
      <c r="V223" s="5">
        <v>0.54979999999999996</v>
      </c>
      <c r="W223" s="5">
        <v>0.55900000000000005</v>
      </c>
      <c r="X223" s="5">
        <v>0.56410000000000005</v>
      </c>
      <c r="Y223" s="5">
        <v>9.2700000000000005E-2</v>
      </c>
      <c r="Z223" s="5">
        <v>0.1022</v>
      </c>
      <c r="AA223" s="5"/>
      <c r="AB223" s="5">
        <v>0.45479999999999998</v>
      </c>
      <c r="AC223" s="5">
        <v>0.45429999999999998</v>
      </c>
      <c r="AD223" s="5">
        <v>0.45140000000000002</v>
      </c>
      <c r="AE223" s="5">
        <v>0.30170000000000002</v>
      </c>
      <c r="AF223" s="5">
        <v>0.32969999999999999</v>
      </c>
      <c r="AG223" s="5">
        <v>0.2979</v>
      </c>
      <c r="AH223" s="5">
        <v>0.55169999999999997</v>
      </c>
      <c r="AI223" s="5">
        <v>0.55569999999999997</v>
      </c>
      <c r="AJ223" s="5">
        <v>0.56269999999999998</v>
      </c>
      <c r="AK223" s="5">
        <v>9.2600000000000002E-2</v>
      </c>
      <c r="AL223" s="5">
        <v>0.1017</v>
      </c>
      <c r="AM223" s="5"/>
      <c r="AN223" s="5">
        <v>0.46660000000000001</v>
      </c>
      <c r="AO223" s="5">
        <v>0.4677</v>
      </c>
      <c r="AP223" s="5">
        <v>0.45800000000000002</v>
      </c>
      <c r="AQ223" s="5">
        <v>0.31319999999999998</v>
      </c>
      <c r="AR223" s="5">
        <v>0.31759999999999999</v>
      </c>
      <c r="AS223" s="5">
        <v>0.2888</v>
      </c>
      <c r="AT223" s="5">
        <v>0.55569999999999997</v>
      </c>
      <c r="AU223" s="5">
        <v>0.55049999999999999</v>
      </c>
      <c r="AV223" s="5">
        <v>0.56989999999999996</v>
      </c>
      <c r="AW223" s="5">
        <v>9.1600000000000001E-2</v>
      </c>
      <c r="AX223" s="5">
        <v>0.1016</v>
      </c>
      <c r="AY223" s="5"/>
      <c r="AZ223" s="5">
        <v>0.52329999999999999</v>
      </c>
      <c r="BA223" s="5">
        <v>0.43390000000000001</v>
      </c>
      <c r="BB223" s="5">
        <v>0.4793</v>
      </c>
      <c r="BC223" s="5">
        <v>0.35220000000000001</v>
      </c>
      <c r="BD223" s="5">
        <v>0.35920000000000002</v>
      </c>
      <c r="BE223" s="5">
        <v>0.28210000000000002</v>
      </c>
      <c r="BF223" s="5">
        <v>0.47920000000000001</v>
      </c>
      <c r="BG223" s="5">
        <v>0.48080000000000001</v>
      </c>
      <c r="BH223" s="5">
        <v>0.51100000000000001</v>
      </c>
      <c r="BI223" s="5">
        <v>0.1159</v>
      </c>
      <c r="BJ223" s="5">
        <v>0.1027</v>
      </c>
      <c r="BK223" s="5"/>
      <c r="BL223" s="5">
        <v>9.8900000000000002E-2</v>
      </c>
      <c r="BM223" s="5">
        <v>0.1038</v>
      </c>
      <c r="BN223" s="5">
        <v>0.1084</v>
      </c>
      <c r="BO223" s="5">
        <v>0.60409999999999997</v>
      </c>
      <c r="BP223" s="5">
        <v>0.57420000000000004</v>
      </c>
      <c r="BQ223" s="5">
        <v>0.5897</v>
      </c>
      <c r="BR223" s="5">
        <v>0.44019999999999998</v>
      </c>
      <c r="BS223" s="5">
        <v>0.47620000000000001</v>
      </c>
      <c r="BT223" s="5">
        <v>0.47599999999999998</v>
      </c>
      <c r="BU223" s="5">
        <v>9.2499999999999999E-2</v>
      </c>
      <c r="BV223" s="5">
        <v>0.1018</v>
      </c>
      <c r="BW223" s="5"/>
      <c r="BX223" s="5">
        <v>9.6000000000000002E-2</v>
      </c>
      <c r="BY223" s="5">
        <v>0.1094</v>
      </c>
      <c r="BZ223" s="5">
        <v>0.1145</v>
      </c>
      <c r="CA223" s="5">
        <v>0.1069</v>
      </c>
      <c r="CB223" s="5">
        <v>0.1115</v>
      </c>
      <c r="CC223" s="5">
        <v>0.1115</v>
      </c>
      <c r="CD223" s="5">
        <v>0.2369</v>
      </c>
      <c r="CE223" s="5">
        <v>0.24210000000000001</v>
      </c>
      <c r="CF223" s="5">
        <v>0.2349</v>
      </c>
      <c r="CG223" s="5">
        <v>9.1700000000000004E-2</v>
      </c>
      <c r="CH223" s="5">
        <v>0.1048</v>
      </c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CS223" s="5"/>
      <c r="CT223" s="5"/>
      <c r="CU223" s="5"/>
    </row>
    <row r="224" spans="1:99">
      <c r="A224" s="7" t="s">
        <v>362</v>
      </c>
      <c r="B224" s="5">
        <v>51003.411</v>
      </c>
      <c r="C224" s="5">
        <v>37</v>
      </c>
      <c r="D224" s="5">
        <v>0.42099999999999999</v>
      </c>
      <c r="E224" s="5">
        <v>0.4249</v>
      </c>
      <c r="F224" s="5">
        <v>0.44690000000000002</v>
      </c>
      <c r="G224" s="5">
        <v>0.31969999999999998</v>
      </c>
      <c r="H224" s="5">
        <v>0.29709999999999998</v>
      </c>
      <c r="I224" s="5">
        <v>0.28270000000000001</v>
      </c>
      <c r="J224" s="5">
        <v>0.50749999999999995</v>
      </c>
      <c r="K224" s="5">
        <v>0.51029999999999998</v>
      </c>
      <c r="L224" s="5">
        <v>0.52400000000000002</v>
      </c>
      <c r="M224" s="5">
        <v>9.4799999999999995E-2</v>
      </c>
      <c r="N224" s="5">
        <v>0.1026</v>
      </c>
      <c r="O224" s="5"/>
      <c r="P224" s="5">
        <v>0.46229999999999999</v>
      </c>
      <c r="Q224" s="5">
        <v>0.45400000000000001</v>
      </c>
      <c r="R224" s="5">
        <v>0.47420000000000001</v>
      </c>
      <c r="S224" s="5">
        <v>0.30470000000000003</v>
      </c>
      <c r="T224" s="5">
        <v>0.3211</v>
      </c>
      <c r="U224" s="5">
        <v>0.27429999999999999</v>
      </c>
      <c r="V224" s="5">
        <v>0.54730000000000001</v>
      </c>
      <c r="W224" s="5">
        <v>0.55710000000000004</v>
      </c>
      <c r="X224" s="5">
        <v>0.5625</v>
      </c>
      <c r="Y224" s="5">
        <v>9.2200000000000004E-2</v>
      </c>
      <c r="Z224" s="5">
        <v>0.10199999999999999</v>
      </c>
      <c r="AA224" s="5"/>
      <c r="AB224" s="5">
        <v>0.45250000000000001</v>
      </c>
      <c r="AC224" s="5">
        <v>0.45400000000000001</v>
      </c>
      <c r="AD224" s="5">
        <v>0.45069999999999999</v>
      </c>
      <c r="AE224" s="5">
        <v>0.30170000000000002</v>
      </c>
      <c r="AF224" s="5">
        <v>0.32650000000000001</v>
      </c>
      <c r="AG224" s="5">
        <v>0.2949</v>
      </c>
      <c r="AH224" s="5">
        <v>0.54930000000000001</v>
      </c>
      <c r="AI224" s="5">
        <v>0.5534</v>
      </c>
      <c r="AJ224" s="5">
        <v>0.56130000000000002</v>
      </c>
      <c r="AK224" s="5">
        <v>9.3100000000000002E-2</v>
      </c>
      <c r="AL224" s="5">
        <v>0.1017</v>
      </c>
      <c r="AM224" s="5"/>
      <c r="AN224" s="5">
        <v>0.46560000000000001</v>
      </c>
      <c r="AO224" s="5">
        <v>0.46729999999999999</v>
      </c>
      <c r="AP224" s="5">
        <v>0.4572</v>
      </c>
      <c r="AQ224" s="5">
        <v>0.31209999999999999</v>
      </c>
      <c r="AR224" s="5">
        <v>0.31709999999999999</v>
      </c>
      <c r="AS224" s="5">
        <v>0.28799999999999998</v>
      </c>
      <c r="AT224" s="5">
        <v>0.55349999999999999</v>
      </c>
      <c r="AU224" s="5">
        <v>0.5484</v>
      </c>
      <c r="AV224" s="5">
        <v>0.56799999999999995</v>
      </c>
      <c r="AW224" s="5">
        <v>9.1899999999999996E-2</v>
      </c>
      <c r="AX224" s="5">
        <v>0.10150000000000001</v>
      </c>
      <c r="AY224" s="5"/>
      <c r="AZ224" s="5">
        <v>0.52200000000000002</v>
      </c>
      <c r="BA224" s="5">
        <v>0.43180000000000002</v>
      </c>
      <c r="BB224" s="5">
        <v>0.4763</v>
      </c>
      <c r="BC224" s="5">
        <v>0.35060000000000002</v>
      </c>
      <c r="BD224" s="5">
        <v>0.35830000000000001</v>
      </c>
      <c r="BE224" s="5">
        <v>0.28089999999999998</v>
      </c>
      <c r="BF224" s="5">
        <v>0.47799999999999998</v>
      </c>
      <c r="BG224" s="5">
        <v>0.47960000000000003</v>
      </c>
      <c r="BH224" s="5">
        <v>0.50939999999999996</v>
      </c>
      <c r="BI224" s="5">
        <v>0.1166</v>
      </c>
      <c r="BJ224" s="5">
        <v>0.1026</v>
      </c>
      <c r="BK224" s="5"/>
      <c r="BL224" s="5">
        <v>9.8699999999999996E-2</v>
      </c>
      <c r="BM224" s="5">
        <v>0.1038</v>
      </c>
      <c r="BN224" s="5">
        <v>0.1067</v>
      </c>
      <c r="BO224" s="5">
        <v>0.60529999999999995</v>
      </c>
      <c r="BP224" s="5">
        <v>0.57250000000000001</v>
      </c>
      <c r="BQ224" s="5">
        <v>0.58720000000000006</v>
      </c>
      <c r="BR224" s="5">
        <v>0.43930000000000002</v>
      </c>
      <c r="BS224" s="5">
        <v>0.47499999999999998</v>
      </c>
      <c r="BT224" s="5">
        <v>0.47470000000000001</v>
      </c>
      <c r="BU224" s="5">
        <v>9.2499999999999999E-2</v>
      </c>
      <c r="BV224" s="5">
        <v>0.1018</v>
      </c>
      <c r="BW224" s="5"/>
      <c r="BX224" s="5">
        <v>9.6000000000000002E-2</v>
      </c>
      <c r="BY224" s="5">
        <v>0.10979999999999999</v>
      </c>
      <c r="BZ224" s="5">
        <v>0.1142</v>
      </c>
      <c r="CA224" s="5">
        <v>0.10639999999999999</v>
      </c>
      <c r="CB224" s="5">
        <v>0.1123</v>
      </c>
      <c r="CC224" s="5">
        <v>0.1123</v>
      </c>
      <c r="CD224" s="5">
        <v>0.23749999999999999</v>
      </c>
      <c r="CE224" s="5">
        <v>0.24199999999999999</v>
      </c>
      <c r="CF224" s="5">
        <v>0.23519999999999999</v>
      </c>
      <c r="CG224" s="5">
        <v>9.1700000000000004E-2</v>
      </c>
      <c r="CH224" s="5">
        <v>0.10489999999999999</v>
      </c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CS224" s="5"/>
      <c r="CT224" s="5"/>
      <c r="CU224" s="5"/>
    </row>
    <row r="225" spans="1:99">
      <c r="A225" s="7" t="s">
        <v>363</v>
      </c>
      <c r="B225" s="5">
        <v>51303.43</v>
      </c>
      <c r="C225" s="5">
        <v>37</v>
      </c>
      <c r="D225" s="5">
        <v>0.42020000000000002</v>
      </c>
      <c r="E225" s="5">
        <v>0.4244</v>
      </c>
      <c r="F225" s="5">
        <v>0.44650000000000001</v>
      </c>
      <c r="G225" s="5">
        <v>0.31929999999999997</v>
      </c>
      <c r="H225" s="5">
        <v>0.28139999999999998</v>
      </c>
      <c r="I225" s="5">
        <v>0.28339999999999999</v>
      </c>
      <c r="J225" s="5">
        <v>0.50419999999999998</v>
      </c>
      <c r="K225" s="5">
        <v>0.50990000000000002</v>
      </c>
      <c r="L225" s="5">
        <v>0.52139999999999997</v>
      </c>
      <c r="M225" s="5">
        <v>9.4899999999999998E-2</v>
      </c>
      <c r="N225" s="5">
        <v>0.1027</v>
      </c>
      <c r="O225" s="5"/>
      <c r="P225" s="5">
        <v>0.46150000000000002</v>
      </c>
      <c r="Q225" s="5">
        <v>0.45340000000000003</v>
      </c>
      <c r="R225" s="5">
        <v>0.4733</v>
      </c>
      <c r="S225" s="5">
        <v>0.30559999999999998</v>
      </c>
      <c r="T225" s="5">
        <v>0.31609999999999999</v>
      </c>
      <c r="U225" s="5">
        <v>0.2762</v>
      </c>
      <c r="V225" s="5">
        <v>0.54610000000000003</v>
      </c>
      <c r="W225" s="5">
        <v>0.5554</v>
      </c>
      <c r="X225" s="5">
        <v>0.56040000000000001</v>
      </c>
      <c r="Y225" s="5">
        <v>9.2100000000000001E-2</v>
      </c>
      <c r="Z225" s="5">
        <v>0.1021</v>
      </c>
      <c r="AA225" s="5"/>
      <c r="AB225" s="5">
        <v>0.45250000000000001</v>
      </c>
      <c r="AC225" s="5">
        <v>0.45290000000000002</v>
      </c>
      <c r="AD225" s="5">
        <v>0.44990000000000002</v>
      </c>
      <c r="AE225" s="5">
        <v>0.30170000000000002</v>
      </c>
      <c r="AF225" s="5">
        <v>0.32479999999999998</v>
      </c>
      <c r="AG225" s="5">
        <v>0.30009999999999998</v>
      </c>
      <c r="AH225" s="5">
        <v>0.54720000000000002</v>
      </c>
      <c r="AI225" s="5">
        <v>0.55200000000000005</v>
      </c>
      <c r="AJ225" s="5">
        <v>0.5595</v>
      </c>
      <c r="AK225" s="5">
        <v>9.2600000000000002E-2</v>
      </c>
      <c r="AL225" s="5">
        <v>0.1017</v>
      </c>
      <c r="AM225" s="5"/>
      <c r="AN225" s="5">
        <v>0.46439999999999998</v>
      </c>
      <c r="AO225" s="5">
        <v>0.46660000000000001</v>
      </c>
      <c r="AP225" s="5">
        <v>0.45660000000000001</v>
      </c>
      <c r="AQ225" s="5">
        <v>0.31040000000000001</v>
      </c>
      <c r="AR225" s="5">
        <v>0.31659999999999999</v>
      </c>
      <c r="AS225" s="5">
        <v>0.2893</v>
      </c>
      <c r="AT225" s="5">
        <v>0.55130000000000001</v>
      </c>
      <c r="AU225" s="5">
        <v>0.54790000000000005</v>
      </c>
      <c r="AV225" s="5">
        <v>0.56610000000000005</v>
      </c>
      <c r="AW225" s="5">
        <v>9.1999999999999998E-2</v>
      </c>
      <c r="AX225" s="5">
        <v>0.1016</v>
      </c>
      <c r="AY225" s="5"/>
      <c r="AZ225" s="5">
        <v>0.51770000000000005</v>
      </c>
      <c r="BA225" s="5">
        <v>0.43109999999999998</v>
      </c>
      <c r="BB225" s="5">
        <v>0.47520000000000001</v>
      </c>
      <c r="BC225" s="5">
        <v>0.35020000000000001</v>
      </c>
      <c r="BD225" s="5">
        <v>0.35809999999999997</v>
      </c>
      <c r="BE225" s="5">
        <v>0.28029999999999999</v>
      </c>
      <c r="BF225" s="5">
        <v>0.47760000000000002</v>
      </c>
      <c r="BG225" s="5">
        <v>0.47949999999999998</v>
      </c>
      <c r="BH225" s="5">
        <v>0.50860000000000005</v>
      </c>
      <c r="BI225" s="5">
        <v>0.1172</v>
      </c>
      <c r="BJ225" s="5">
        <v>0.1026</v>
      </c>
      <c r="BK225" s="5"/>
      <c r="BL225" s="5">
        <v>9.8599999999999993E-2</v>
      </c>
      <c r="BM225" s="5">
        <v>0.1037</v>
      </c>
      <c r="BN225" s="5">
        <v>0.1077</v>
      </c>
      <c r="BO225" s="5">
        <v>0.60189999999999999</v>
      </c>
      <c r="BP225" s="5">
        <v>0.57140000000000002</v>
      </c>
      <c r="BQ225" s="5">
        <v>0.58640000000000003</v>
      </c>
      <c r="BR225" s="5">
        <v>0.43830000000000002</v>
      </c>
      <c r="BS225" s="5">
        <v>0.47460000000000002</v>
      </c>
      <c r="BT225" s="5">
        <v>0.47410000000000002</v>
      </c>
      <c r="BU225" s="5">
        <v>9.2399999999999996E-2</v>
      </c>
      <c r="BV225" s="5">
        <v>0.1019</v>
      </c>
      <c r="BW225" s="5"/>
      <c r="BX225" s="5">
        <v>9.5799999999999996E-2</v>
      </c>
      <c r="BY225" s="5">
        <v>0.1104</v>
      </c>
      <c r="BZ225" s="5">
        <v>0.11409999999999999</v>
      </c>
      <c r="CA225" s="5">
        <v>0.1066</v>
      </c>
      <c r="CB225" s="5">
        <v>0.1124</v>
      </c>
      <c r="CC225" s="5">
        <v>0.11269999999999999</v>
      </c>
      <c r="CD225" s="5">
        <v>0.23719999999999999</v>
      </c>
      <c r="CE225" s="5">
        <v>0.24210000000000001</v>
      </c>
      <c r="CF225" s="5">
        <v>0.23499999999999999</v>
      </c>
      <c r="CG225" s="5">
        <v>9.1399999999999995E-2</v>
      </c>
      <c r="CH225" s="5">
        <v>0.1048</v>
      </c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CS225" s="5"/>
      <c r="CT225" s="5"/>
      <c r="CU225" s="5"/>
    </row>
    <row r="226" spans="1:99">
      <c r="A226" s="7" t="s">
        <v>364</v>
      </c>
      <c r="B226" s="5">
        <v>51603.445</v>
      </c>
      <c r="C226" s="5">
        <v>37</v>
      </c>
      <c r="D226" s="5">
        <v>0.41839999999999999</v>
      </c>
      <c r="E226" s="5">
        <v>0.42309999999999998</v>
      </c>
      <c r="F226" s="5">
        <v>0.44469999999999998</v>
      </c>
      <c r="G226" s="5">
        <v>0.31830000000000003</v>
      </c>
      <c r="H226" s="5">
        <v>0.27579999999999999</v>
      </c>
      <c r="I226" s="5">
        <v>0.29099999999999998</v>
      </c>
      <c r="J226" s="5">
        <v>0.50219999999999998</v>
      </c>
      <c r="K226" s="5">
        <v>0.50609999999999999</v>
      </c>
      <c r="L226" s="5">
        <v>0.52</v>
      </c>
      <c r="M226" s="5">
        <v>9.4799999999999995E-2</v>
      </c>
      <c r="N226" s="5">
        <v>0.10290000000000001</v>
      </c>
      <c r="O226" s="5"/>
      <c r="P226" s="5">
        <v>0.4602</v>
      </c>
      <c r="Q226" s="5">
        <v>0.45240000000000002</v>
      </c>
      <c r="R226" s="5">
        <v>0.4723</v>
      </c>
      <c r="S226" s="5">
        <v>0.30470000000000003</v>
      </c>
      <c r="T226" s="5">
        <v>0.32250000000000001</v>
      </c>
      <c r="U226" s="5">
        <v>0.2727</v>
      </c>
      <c r="V226" s="5">
        <v>0.54320000000000002</v>
      </c>
      <c r="W226" s="5">
        <v>0.55330000000000001</v>
      </c>
      <c r="X226" s="5">
        <v>0.55920000000000003</v>
      </c>
      <c r="Y226" s="5">
        <v>9.1899999999999996E-2</v>
      </c>
      <c r="Z226" s="5">
        <v>0.1021</v>
      </c>
      <c r="AA226" s="5"/>
      <c r="AB226" s="5">
        <v>0.45219999999999999</v>
      </c>
      <c r="AC226" s="5">
        <v>0.45140000000000002</v>
      </c>
      <c r="AD226" s="5">
        <v>0.44819999999999999</v>
      </c>
      <c r="AE226" s="5">
        <v>0.30149999999999999</v>
      </c>
      <c r="AF226" s="5">
        <v>0.32179999999999997</v>
      </c>
      <c r="AG226" s="5">
        <v>0.29409999999999997</v>
      </c>
      <c r="AH226" s="5">
        <v>0.54569999999999996</v>
      </c>
      <c r="AI226" s="5">
        <v>0.55010000000000003</v>
      </c>
      <c r="AJ226" s="5">
        <v>0.55759999999999998</v>
      </c>
      <c r="AK226" s="5">
        <v>9.2499999999999999E-2</v>
      </c>
      <c r="AL226" s="5">
        <v>0.1017</v>
      </c>
      <c r="AM226" s="5"/>
      <c r="AN226" s="5">
        <v>0.46250000000000002</v>
      </c>
      <c r="AO226" s="5">
        <v>0.46550000000000002</v>
      </c>
      <c r="AP226" s="5">
        <v>0.45550000000000002</v>
      </c>
      <c r="AQ226" s="5">
        <v>0.31109999999999999</v>
      </c>
      <c r="AR226" s="5">
        <v>0.31590000000000001</v>
      </c>
      <c r="AS226" s="5">
        <v>0.28739999999999999</v>
      </c>
      <c r="AT226" s="5">
        <v>0.54969999999999997</v>
      </c>
      <c r="AU226" s="5">
        <v>0.54530000000000001</v>
      </c>
      <c r="AV226" s="5">
        <v>0.56499999999999995</v>
      </c>
      <c r="AW226" s="5">
        <v>9.1999999999999998E-2</v>
      </c>
      <c r="AX226" s="5">
        <v>0.1017</v>
      </c>
      <c r="AY226" s="5"/>
      <c r="AZ226" s="5">
        <v>0.51580000000000004</v>
      </c>
      <c r="BA226" s="5">
        <v>0.4294</v>
      </c>
      <c r="BB226" s="5">
        <v>0.47249999999999998</v>
      </c>
      <c r="BC226" s="5">
        <v>0.3483</v>
      </c>
      <c r="BD226" s="5">
        <v>0.3569</v>
      </c>
      <c r="BE226" s="5">
        <v>0.28039999999999998</v>
      </c>
      <c r="BF226" s="5">
        <v>0.4758</v>
      </c>
      <c r="BG226" s="5">
        <v>0.47810000000000002</v>
      </c>
      <c r="BH226" s="5">
        <v>0.50680000000000003</v>
      </c>
      <c r="BI226" s="5">
        <v>0.11799999999999999</v>
      </c>
      <c r="BJ226" s="5">
        <v>0.1028</v>
      </c>
      <c r="BK226" s="5"/>
      <c r="BL226" s="5">
        <v>9.8299999999999998E-2</v>
      </c>
      <c r="BM226" s="5">
        <v>0.1036</v>
      </c>
      <c r="BN226" s="5">
        <v>0.10970000000000001</v>
      </c>
      <c r="BO226" s="5">
        <v>0.60050000000000003</v>
      </c>
      <c r="BP226" s="5">
        <v>0.56950000000000001</v>
      </c>
      <c r="BQ226" s="5">
        <v>0.58479999999999999</v>
      </c>
      <c r="BR226" s="5">
        <v>0.438</v>
      </c>
      <c r="BS226" s="5">
        <v>0.47389999999999999</v>
      </c>
      <c r="BT226" s="5">
        <v>0.47320000000000001</v>
      </c>
      <c r="BU226" s="5">
        <v>9.2899999999999996E-2</v>
      </c>
      <c r="BV226" s="5">
        <v>0.1019</v>
      </c>
      <c r="BW226" s="5"/>
      <c r="BX226" s="5">
        <v>9.6000000000000002E-2</v>
      </c>
      <c r="BY226" s="5">
        <v>0.1108</v>
      </c>
      <c r="BZ226" s="5">
        <v>0.11360000000000001</v>
      </c>
      <c r="CA226" s="5">
        <v>0.108</v>
      </c>
      <c r="CB226" s="5">
        <v>0.1129</v>
      </c>
      <c r="CC226" s="5">
        <v>0.11219999999999999</v>
      </c>
      <c r="CD226" s="5">
        <v>0.23719999999999999</v>
      </c>
      <c r="CE226" s="5">
        <v>0.24199999999999999</v>
      </c>
      <c r="CF226" s="5">
        <v>0.23499999999999999</v>
      </c>
      <c r="CG226" s="5">
        <v>9.1300000000000006E-2</v>
      </c>
      <c r="CH226" s="5">
        <v>0.10489999999999999</v>
      </c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CS226" s="5"/>
      <c r="CT226" s="5"/>
      <c r="CU226" s="5"/>
    </row>
    <row r="227" spans="1:99">
      <c r="A227" s="7" t="s">
        <v>365</v>
      </c>
      <c r="B227" s="5">
        <v>51903.468999999997</v>
      </c>
      <c r="C227" s="5">
        <v>37</v>
      </c>
      <c r="D227" s="5">
        <v>0.41660000000000003</v>
      </c>
      <c r="E227" s="5">
        <v>0.42120000000000002</v>
      </c>
      <c r="F227" s="5">
        <v>0.44319999999999998</v>
      </c>
      <c r="G227" s="5">
        <v>0.33810000000000001</v>
      </c>
      <c r="H227" s="5">
        <v>0.27489999999999998</v>
      </c>
      <c r="I227" s="5">
        <v>0.28370000000000001</v>
      </c>
      <c r="J227" s="5">
        <v>0.50070000000000003</v>
      </c>
      <c r="K227" s="5">
        <v>0.50649999999999995</v>
      </c>
      <c r="L227" s="5">
        <v>0.52059999999999995</v>
      </c>
      <c r="M227" s="5">
        <v>9.4700000000000006E-2</v>
      </c>
      <c r="N227" s="5">
        <v>0.1028</v>
      </c>
      <c r="O227" s="5"/>
      <c r="P227" s="5">
        <v>0.45900000000000002</v>
      </c>
      <c r="Q227" s="5">
        <v>0.45150000000000001</v>
      </c>
      <c r="R227" s="5">
        <v>0.47099999999999997</v>
      </c>
      <c r="S227" s="5">
        <v>0.30480000000000002</v>
      </c>
      <c r="T227" s="5">
        <v>0.31040000000000001</v>
      </c>
      <c r="U227" s="5">
        <v>0.27389999999999998</v>
      </c>
      <c r="V227" s="5">
        <v>0.54169999999999996</v>
      </c>
      <c r="W227" s="5">
        <v>0.55149999999999999</v>
      </c>
      <c r="X227" s="5">
        <v>0.55789999999999995</v>
      </c>
      <c r="Y227" s="5">
        <v>9.2100000000000001E-2</v>
      </c>
      <c r="Z227" s="5">
        <v>0.1021</v>
      </c>
      <c r="AA227" s="5"/>
      <c r="AB227" s="5">
        <v>0.44990000000000002</v>
      </c>
      <c r="AC227" s="5">
        <v>0.45129999999999998</v>
      </c>
      <c r="AD227" s="5">
        <v>0.4481</v>
      </c>
      <c r="AE227" s="5">
        <v>0.30120000000000002</v>
      </c>
      <c r="AF227" s="5">
        <v>0.3261</v>
      </c>
      <c r="AG227" s="5">
        <v>0.29759999999999998</v>
      </c>
      <c r="AH227" s="5">
        <v>0.54310000000000003</v>
      </c>
      <c r="AI227" s="5">
        <v>0.54820000000000002</v>
      </c>
      <c r="AJ227" s="5">
        <v>0.55640000000000001</v>
      </c>
      <c r="AK227" s="5">
        <v>9.3299999999999994E-2</v>
      </c>
      <c r="AL227" s="5">
        <v>0.1017</v>
      </c>
      <c r="AM227" s="5"/>
      <c r="AN227" s="5">
        <v>0.4612</v>
      </c>
      <c r="AO227" s="5">
        <v>0.46500000000000002</v>
      </c>
      <c r="AP227" s="5">
        <v>0.45490000000000003</v>
      </c>
      <c r="AQ227" s="5">
        <v>0.31209999999999999</v>
      </c>
      <c r="AR227" s="5">
        <v>0.31540000000000001</v>
      </c>
      <c r="AS227" s="5">
        <v>0.28689999999999999</v>
      </c>
      <c r="AT227" s="5">
        <v>0.54730000000000001</v>
      </c>
      <c r="AU227" s="5">
        <v>0.54330000000000001</v>
      </c>
      <c r="AV227" s="5">
        <v>0.56269999999999998</v>
      </c>
      <c r="AW227" s="5">
        <v>9.2100000000000001E-2</v>
      </c>
      <c r="AX227" s="5">
        <v>0.1016</v>
      </c>
      <c r="AY227" s="5"/>
      <c r="AZ227" s="5">
        <v>0.51839999999999997</v>
      </c>
      <c r="BA227" s="5">
        <v>0.42830000000000001</v>
      </c>
      <c r="BB227" s="5">
        <v>0.4708</v>
      </c>
      <c r="BC227" s="5">
        <v>0.34770000000000001</v>
      </c>
      <c r="BD227" s="5">
        <v>0.35570000000000002</v>
      </c>
      <c r="BE227" s="5">
        <v>0.2787</v>
      </c>
      <c r="BF227" s="5">
        <v>0.47420000000000001</v>
      </c>
      <c r="BG227" s="5">
        <v>0.47649999999999998</v>
      </c>
      <c r="BH227" s="5">
        <v>0.50560000000000005</v>
      </c>
      <c r="BI227" s="5">
        <v>0.1187</v>
      </c>
      <c r="BJ227" s="5">
        <v>0.1027</v>
      </c>
      <c r="BK227" s="5"/>
      <c r="BL227" s="5">
        <v>9.8299999999999998E-2</v>
      </c>
      <c r="BM227" s="5">
        <v>0.10299999999999999</v>
      </c>
      <c r="BN227" s="5">
        <v>0.1075</v>
      </c>
      <c r="BO227" s="5">
        <v>0.59930000000000005</v>
      </c>
      <c r="BP227" s="5">
        <v>0.56830000000000003</v>
      </c>
      <c r="BQ227" s="5">
        <v>0.58309999999999995</v>
      </c>
      <c r="BR227" s="5">
        <v>0.43719999999999998</v>
      </c>
      <c r="BS227" s="5">
        <v>0.47260000000000002</v>
      </c>
      <c r="BT227" s="5">
        <v>0.47239999999999999</v>
      </c>
      <c r="BU227" s="5">
        <v>9.2799999999999994E-2</v>
      </c>
      <c r="BV227" s="5">
        <v>0.1019</v>
      </c>
      <c r="BW227" s="5"/>
      <c r="BX227" s="5">
        <v>9.5799999999999996E-2</v>
      </c>
      <c r="BY227" s="5">
        <v>0.11119999999999999</v>
      </c>
      <c r="BZ227" s="5">
        <v>0.11310000000000001</v>
      </c>
      <c r="CA227" s="5">
        <v>0.10780000000000001</v>
      </c>
      <c r="CB227" s="5">
        <v>0.11169999999999999</v>
      </c>
      <c r="CC227" s="5">
        <v>0.11260000000000001</v>
      </c>
      <c r="CD227" s="5">
        <v>0.2382</v>
      </c>
      <c r="CE227" s="5">
        <v>0.2419</v>
      </c>
      <c r="CF227" s="5">
        <v>0.2346</v>
      </c>
      <c r="CG227" s="5">
        <v>9.1300000000000006E-2</v>
      </c>
      <c r="CH227" s="5">
        <v>0.10489999999999999</v>
      </c>
      <c r="CI227" s="5"/>
      <c r="CJ227" s="5"/>
      <c r="CK227" s="5"/>
      <c r="CL227" s="5"/>
      <c r="CM227" s="5"/>
      <c r="CN227" s="5"/>
      <c r="CO227" s="5"/>
      <c r="CP227" s="5"/>
      <c r="CQ227" s="5"/>
      <c r="CR227" s="5"/>
      <c r="CS227" s="5"/>
      <c r="CT227" s="5"/>
      <c r="CU227" s="5"/>
    </row>
    <row r="228" spans="1:99">
      <c r="A228" s="7" t="s">
        <v>366</v>
      </c>
      <c r="B228" s="5">
        <v>52203.495999999999</v>
      </c>
      <c r="C228" s="5">
        <v>37</v>
      </c>
      <c r="D228" s="5">
        <v>0.41549999999999998</v>
      </c>
      <c r="E228" s="5">
        <v>0.4204</v>
      </c>
      <c r="F228" s="5">
        <v>0.44180000000000003</v>
      </c>
      <c r="G228" s="5">
        <v>0.31680000000000003</v>
      </c>
      <c r="H228" s="5">
        <v>0.2863</v>
      </c>
      <c r="I228" s="5">
        <v>0.29160000000000003</v>
      </c>
      <c r="J228" s="5">
        <v>0.50019999999999998</v>
      </c>
      <c r="K228" s="5">
        <v>0.502</v>
      </c>
      <c r="L228" s="5">
        <v>0.51790000000000003</v>
      </c>
      <c r="M228" s="5">
        <v>9.5000000000000001E-2</v>
      </c>
      <c r="N228" s="5">
        <v>0.1028</v>
      </c>
      <c r="O228" s="5"/>
      <c r="P228" s="5">
        <v>0.45760000000000001</v>
      </c>
      <c r="Q228" s="5">
        <v>0.45019999999999999</v>
      </c>
      <c r="R228" s="5">
        <v>0.47</v>
      </c>
      <c r="S228" s="5">
        <v>0.3054</v>
      </c>
      <c r="T228" s="5">
        <v>0.31359999999999999</v>
      </c>
      <c r="U228" s="5">
        <v>0.27529999999999999</v>
      </c>
      <c r="V228" s="5">
        <v>0.54039999999999999</v>
      </c>
      <c r="W228" s="5">
        <v>0.54969999999999997</v>
      </c>
      <c r="X228" s="5">
        <v>0.55579999999999996</v>
      </c>
      <c r="Y228" s="5">
        <v>9.2100000000000001E-2</v>
      </c>
      <c r="Z228" s="5">
        <v>0.1021</v>
      </c>
      <c r="AA228" s="5"/>
      <c r="AB228" s="5">
        <v>0.44829999999999998</v>
      </c>
      <c r="AC228" s="5">
        <v>0.45050000000000001</v>
      </c>
      <c r="AD228" s="5">
        <v>0.4471</v>
      </c>
      <c r="AE228" s="5">
        <v>0.30130000000000001</v>
      </c>
      <c r="AF228" s="5">
        <v>0.32379999999999998</v>
      </c>
      <c r="AG228" s="5">
        <v>0.29709999999999998</v>
      </c>
      <c r="AH228" s="5">
        <v>0.54149999999999998</v>
      </c>
      <c r="AI228" s="5">
        <v>0.54579999999999995</v>
      </c>
      <c r="AJ228" s="5">
        <v>0.55410000000000004</v>
      </c>
      <c r="AK228" s="5">
        <v>9.2600000000000002E-2</v>
      </c>
      <c r="AL228" s="5">
        <v>0.1017</v>
      </c>
      <c r="AM228" s="5"/>
      <c r="AN228" s="5">
        <v>0.45979999999999999</v>
      </c>
      <c r="AO228" s="5">
        <v>0.46350000000000002</v>
      </c>
      <c r="AP228" s="5">
        <v>0.45379999999999998</v>
      </c>
      <c r="AQ228" s="5">
        <v>0.3095</v>
      </c>
      <c r="AR228" s="5">
        <v>0.31490000000000001</v>
      </c>
      <c r="AS228" s="5">
        <v>0.2908</v>
      </c>
      <c r="AT228" s="5">
        <v>0.5454</v>
      </c>
      <c r="AU228" s="5">
        <v>0.54110000000000003</v>
      </c>
      <c r="AV228" s="5">
        <v>0.56140000000000001</v>
      </c>
      <c r="AW228" s="5">
        <v>9.1999999999999998E-2</v>
      </c>
      <c r="AX228" s="5">
        <v>0.1016</v>
      </c>
      <c r="AY228" s="5"/>
      <c r="AZ228" s="5">
        <v>0.51419999999999999</v>
      </c>
      <c r="BA228" s="5">
        <v>0.4274</v>
      </c>
      <c r="BB228" s="5">
        <v>0.46960000000000002</v>
      </c>
      <c r="BC228" s="5">
        <v>0.34660000000000002</v>
      </c>
      <c r="BD228" s="5">
        <v>0.35520000000000002</v>
      </c>
      <c r="BE228" s="5">
        <v>0.27800000000000002</v>
      </c>
      <c r="BF228" s="5">
        <v>0.47270000000000001</v>
      </c>
      <c r="BG228" s="5">
        <v>0.4753</v>
      </c>
      <c r="BH228" s="5">
        <v>0.504</v>
      </c>
      <c r="BI228" s="5">
        <v>0.11940000000000001</v>
      </c>
      <c r="BJ228" s="5">
        <v>0.1027</v>
      </c>
      <c r="BK228" s="5"/>
      <c r="BL228" s="5">
        <v>9.8100000000000007E-2</v>
      </c>
      <c r="BM228" s="5">
        <v>0.1038</v>
      </c>
      <c r="BN228" s="5">
        <v>0.1079</v>
      </c>
      <c r="BO228" s="5">
        <v>0.59809999999999997</v>
      </c>
      <c r="BP228" s="5">
        <v>0.56640000000000001</v>
      </c>
      <c r="BQ228" s="5">
        <v>0.57820000000000005</v>
      </c>
      <c r="BR228" s="5">
        <v>0.4365</v>
      </c>
      <c r="BS228" s="5">
        <v>0.47260000000000002</v>
      </c>
      <c r="BT228" s="5">
        <v>0.47170000000000001</v>
      </c>
      <c r="BU228" s="5">
        <v>9.2499999999999999E-2</v>
      </c>
      <c r="BV228" s="5">
        <v>0.1019</v>
      </c>
      <c r="BW228" s="5"/>
      <c r="BX228" s="5">
        <v>9.5600000000000004E-2</v>
      </c>
      <c r="BY228" s="5">
        <v>0.1114</v>
      </c>
      <c r="BZ228" s="5">
        <v>0.1124</v>
      </c>
      <c r="CA228" s="5">
        <v>0.1086</v>
      </c>
      <c r="CB228" s="5">
        <v>0.1115</v>
      </c>
      <c r="CC228" s="5">
        <v>0.11260000000000001</v>
      </c>
      <c r="CD228" s="5">
        <v>0.23799999999999999</v>
      </c>
      <c r="CE228" s="5">
        <v>0.2422</v>
      </c>
      <c r="CF228" s="5">
        <v>0.23499999999999999</v>
      </c>
      <c r="CG228" s="5">
        <v>9.1999999999999998E-2</v>
      </c>
      <c r="CH228" s="5">
        <v>0.10489999999999999</v>
      </c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  <c r="CU228" s="5"/>
    </row>
    <row r="229" spans="1:99">
      <c r="A229" s="7" t="s">
        <v>367</v>
      </c>
      <c r="B229" s="5">
        <v>52503.510999999999</v>
      </c>
      <c r="C229" s="5">
        <v>37</v>
      </c>
      <c r="D229" s="5">
        <v>0.41389999999999999</v>
      </c>
      <c r="E229" s="5">
        <v>0.41889999999999999</v>
      </c>
      <c r="F229" s="5">
        <v>0.44030000000000002</v>
      </c>
      <c r="G229" s="5">
        <v>0.31619999999999998</v>
      </c>
      <c r="H229" s="5">
        <v>0.2792</v>
      </c>
      <c r="I229" s="5">
        <v>0.28999999999999998</v>
      </c>
      <c r="J229" s="5">
        <v>0.4985</v>
      </c>
      <c r="K229" s="5">
        <v>0.50139999999999996</v>
      </c>
      <c r="L229" s="5">
        <v>0.51480000000000004</v>
      </c>
      <c r="M229" s="5">
        <v>9.4700000000000006E-2</v>
      </c>
      <c r="N229" s="5">
        <v>0.1026</v>
      </c>
      <c r="O229" s="5"/>
      <c r="P229" s="5">
        <v>0.45650000000000002</v>
      </c>
      <c r="Q229" s="5">
        <v>0.44919999999999999</v>
      </c>
      <c r="R229" s="5">
        <v>0.46870000000000001</v>
      </c>
      <c r="S229" s="5">
        <v>0.30399999999999999</v>
      </c>
      <c r="T229" s="5">
        <v>0.31390000000000001</v>
      </c>
      <c r="U229" s="5">
        <v>0.2752</v>
      </c>
      <c r="V229" s="5">
        <v>0.53779999999999994</v>
      </c>
      <c r="W229" s="5">
        <v>0.54830000000000001</v>
      </c>
      <c r="X229" s="5">
        <v>0.55400000000000005</v>
      </c>
      <c r="Y229" s="5">
        <v>9.2200000000000004E-2</v>
      </c>
      <c r="Z229" s="5">
        <v>0.10199999999999999</v>
      </c>
      <c r="AA229" s="5"/>
      <c r="AB229" s="5">
        <v>0.4471</v>
      </c>
      <c r="AC229" s="5">
        <v>0.4491</v>
      </c>
      <c r="AD229" s="5">
        <v>0.4456</v>
      </c>
      <c r="AE229" s="5">
        <v>0.3014</v>
      </c>
      <c r="AF229" s="5">
        <v>0.32440000000000002</v>
      </c>
      <c r="AG229" s="5">
        <v>0.29509999999999997</v>
      </c>
      <c r="AH229" s="5">
        <v>0.53969999999999996</v>
      </c>
      <c r="AI229" s="5">
        <v>0.54400000000000004</v>
      </c>
      <c r="AJ229" s="5">
        <v>0.55259999999999998</v>
      </c>
      <c r="AK229" s="5">
        <v>9.2899999999999996E-2</v>
      </c>
      <c r="AL229" s="5">
        <v>0.1016</v>
      </c>
      <c r="AM229" s="5"/>
      <c r="AN229" s="5">
        <v>0.45879999999999999</v>
      </c>
      <c r="AO229" s="5">
        <v>0.46279999999999999</v>
      </c>
      <c r="AP229" s="5">
        <v>0.45300000000000001</v>
      </c>
      <c r="AQ229" s="5">
        <v>0.30840000000000001</v>
      </c>
      <c r="AR229" s="5">
        <v>0.31409999999999999</v>
      </c>
      <c r="AS229" s="5">
        <v>0.28499999999999998</v>
      </c>
      <c r="AT229" s="5">
        <v>0.54339999999999999</v>
      </c>
      <c r="AU229" s="5">
        <v>0.53890000000000005</v>
      </c>
      <c r="AV229" s="5">
        <v>0.55940000000000001</v>
      </c>
      <c r="AW229" s="5">
        <v>9.1800000000000007E-2</v>
      </c>
      <c r="AX229" s="5">
        <v>0.10150000000000001</v>
      </c>
      <c r="AY229" s="5"/>
      <c r="AZ229" s="5">
        <v>0.50670000000000004</v>
      </c>
      <c r="BA229" s="5">
        <v>0.4259</v>
      </c>
      <c r="BB229" s="5">
        <v>0.46689999999999998</v>
      </c>
      <c r="BC229" s="5">
        <v>0.34589999999999999</v>
      </c>
      <c r="BD229" s="5">
        <v>0.3538</v>
      </c>
      <c r="BE229" s="5">
        <v>0.27700000000000002</v>
      </c>
      <c r="BF229" s="5">
        <v>0.47220000000000001</v>
      </c>
      <c r="BG229" s="5">
        <v>0.47399999999999998</v>
      </c>
      <c r="BH229" s="5">
        <v>0.50249999999999995</v>
      </c>
      <c r="BI229" s="5">
        <v>0.1197</v>
      </c>
      <c r="BJ229" s="5">
        <v>0.1026</v>
      </c>
      <c r="BK229" s="5"/>
      <c r="BL229" s="5">
        <v>9.7600000000000006E-2</v>
      </c>
      <c r="BM229" s="5">
        <v>0.1041</v>
      </c>
      <c r="BN229" s="5">
        <v>0.108</v>
      </c>
      <c r="BO229" s="5">
        <v>0.59640000000000004</v>
      </c>
      <c r="BP229" s="5">
        <v>0.56479999999999997</v>
      </c>
      <c r="BQ229" s="5">
        <v>0.57650000000000001</v>
      </c>
      <c r="BR229" s="5">
        <v>0.43530000000000002</v>
      </c>
      <c r="BS229" s="5">
        <v>0.47099999999999997</v>
      </c>
      <c r="BT229" s="5">
        <v>0.47110000000000002</v>
      </c>
      <c r="BU229" s="5">
        <v>9.1999999999999998E-2</v>
      </c>
      <c r="BV229" s="5">
        <v>0.1017</v>
      </c>
      <c r="BW229" s="5"/>
      <c r="BX229" s="5">
        <v>9.5299999999999996E-2</v>
      </c>
      <c r="BY229" s="5">
        <v>0.11169999999999999</v>
      </c>
      <c r="BZ229" s="5">
        <v>0.1118</v>
      </c>
      <c r="CA229" s="5">
        <v>0.10970000000000001</v>
      </c>
      <c r="CB229" s="5">
        <v>0.1114</v>
      </c>
      <c r="CC229" s="5">
        <v>0.1123</v>
      </c>
      <c r="CD229" s="5">
        <v>0.2374</v>
      </c>
      <c r="CE229" s="5">
        <v>0.24210000000000001</v>
      </c>
      <c r="CF229" s="5">
        <v>0.23469999999999999</v>
      </c>
      <c r="CG229" s="5">
        <v>9.1300000000000006E-2</v>
      </c>
      <c r="CH229" s="5">
        <v>0.10489999999999999</v>
      </c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</row>
    <row r="230" spans="1:99">
      <c r="A230" s="7" t="s">
        <v>368</v>
      </c>
      <c r="B230" s="5">
        <v>52803.531000000003</v>
      </c>
      <c r="C230" s="5">
        <v>37</v>
      </c>
      <c r="D230" s="5">
        <v>0.41289999999999999</v>
      </c>
      <c r="E230" s="5">
        <v>0.4178</v>
      </c>
      <c r="F230" s="5">
        <v>0.43890000000000001</v>
      </c>
      <c r="G230" s="5">
        <v>0.31569999999999998</v>
      </c>
      <c r="H230" s="5">
        <v>0.2767</v>
      </c>
      <c r="I230" s="5">
        <v>0.28910000000000002</v>
      </c>
      <c r="J230" s="5">
        <v>0.49569999999999997</v>
      </c>
      <c r="K230" s="5">
        <v>0.50229999999999997</v>
      </c>
      <c r="L230" s="5">
        <v>0.51390000000000002</v>
      </c>
      <c r="M230" s="5">
        <v>9.4500000000000001E-2</v>
      </c>
      <c r="N230" s="5">
        <v>0.1027</v>
      </c>
      <c r="O230" s="5"/>
      <c r="P230" s="5">
        <v>0.4551</v>
      </c>
      <c r="Q230" s="5">
        <v>0.44819999999999999</v>
      </c>
      <c r="R230" s="5">
        <v>0.4677</v>
      </c>
      <c r="S230" s="5">
        <v>0.3054</v>
      </c>
      <c r="T230" s="5">
        <v>0.31040000000000001</v>
      </c>
      <c r="U230" s="5">
        <v>0.2722</v>
      </c>
      <c r="V230" s="5">
        <v>0.53620000000000001</v>
      </c>
      <c r="W230" s="5">
        <v>0.54659999999999997</v>
      </c>
      <c r="X230" s="5">
        <v>0.55269999999999997</v>
      </c>
      <c r="Y230" s="5">
        <v>9.2200000000000004E-2</v>
      </c>
      <c r="Z230" s="5">
        <v>0.1021</v>
      </c>
      <c r="AA230" s="5"/>
      <c r="AB230" s="5">
        <v>0.44579999999999997</v>
      </c>
      <c r="AC230" s="5">
        <v>0.44850000000000001</v>
      </c>
      <c r="AD230" s="5">
        <v>0.4446</v>
      </c>
      <c r="AE230" s="5">
        <v>0.30049999999999999</v>
      </c>
      <c r="AF230" s="5">
        <v>0.32329999999999998</v>
      </c>
      <c r="AG230" s="5">
        <v>0.2959</v>
      </c>
      <c r="AH230" s="5">
        <v>0.53790000000000004</v>
      </c>
      <c r="AI230" s="5">
        <v>0.54239999999999999</v>
      </c>
      <c r="AJ230" s="5">
        <v>0.55089999999999995</v>
      </c>
      <c r="AK230" s="5">
        <v>9.2499999999999999E-2</v>
      </c>
      <c r="AL230" s="5">
        <v>0.1016</v>
      </c>
      <c r="AM230" s="5"/>
      <c r="AN230" s="5">
        <v>0.4577</v>
      </c>
      <c r="AO230" s="5">
        <v>0.46200000000000002</v>
      </c>
      <c r="AP230" s="5">
        <v>0.4521</v>
      </c>
      <c r="AQ230" s="5">
        <v>0.30830000000000002</v>
      </c>
      <c r="AR230" s="5">
        <v>0.31369999999999998</v>
      </c>
      <c r="AS230" s="5">
        <v>0.28560000000000002</v>
      </c>
      <c r="AT230" s="5">
        <v>0.54190000000000005</v>
      </c>
      <c r="AU230" s="5">
        <v>0.53739999999999999</v>
      </c>
      <c r="AV230" s="5">
        <v>0.55789999999999995</v>
      </c>
      <c r="AW230" s="5">
        <v>9.2200000000000004E-2</v>
      </c>
      <c r="AX230" s="5">
        <v>0.1016</v>
      </c>
      <c r="AY230" s="5"/>
      <c r="AZ230" s="5">
        <v>0.50439999999999996</v>
      </c>
      <c r="BA230" s="5">
        <v>0.42409999999999998</v>
      </c>
      <c r="BB230" s="5">
        <v>0.46500000000000002</v>
      </c>
      <c r="BC230" s="5">
        <v>0.34570000000000001</v>
      </c>
      <c r="BD230" s="5">
        <v>0.35320000000000001</v>
      </c>
      <c r="BE230" s="5">
        <v>0.2767</v>
      </c>
      <c r="BF230" s="5">
        <v>0.47070000000000001</v>
      </c>
      <c r="BG230" s="5">
        <v>0.4728</v>
      </c>
      <c r="BH230" s="5">
        <v>0.50109999999999999</v>
      </c>
      <c r="BI230" s="5">
        <v>0.12039999999999999</v>
      </c>
      <c r="BJ230" s="5">
        <v>0.1027</v>
      </c>
      <c r="BK230" s="5"/>
      <c r="BL230" s="5">
        <v>9.7699999999999995E-2</v>
      </c>
      <c r="BM230" s="5">
        <v>0.104</v>
      </c>
      <c r="BN230" s="5">
        <v>0.1069</v>
      </c>
      <c r="BO230" s="5">
        <v>0.5948</v>
      </c>
      <c r="BP230" s="5">
        <v>0.56850000000000001</v>
      </c>
      <c r="BQ230" s="5">
        <v>0.57530000000000003</v>
      </c>
      <c r="BR230" s="5">
        <v>0.43530000000000002</v>
      </c>
      <c r="BS230" s="5">
        <v>0.47020000000000001</v>
      </c>
      <c r="BT230" s="5">
        <v>0.47099999999999997</v>
      </c>
      <c r="BU230" s="5">
        <v>9.2700000000000005E-2</v>
      </c>
      <c r="BV230" s="5">
        <v>0.1018</v>
      </c>
      <c r="BW230" s="5"/>
      <c r="BX230" s="5">
        <v>9.5600000000000004E-2</v>
      </c>
      <c r="BY230" s="5">
        <v>0.11219999999999999</v>
      </c>
      <c r="BZ230" s="5">
        <v>0.111</v>
      </c>
      <c r="CA230" s="5">
        <v>0.1089</v>
      </c>
      <c r="CB230" s="5">
        <v>0.1116</v>
      </c>
      <c r="CC230" s="5">
        <v>0.11260000000000001</v>
      </c>
      <c r="CD230" s="5">
        <v>0.2374</v>
      </c>
      <c r="CE230" s="5">
        <v>0.2424</v>
      </c>
      <c r="CF230" s="5">
        <v>0.23469999999999999</v>
      </c>
      <c r="CG230" s="5">
        <v>9.1399999999999995E-2</v>
      </c>
      <c r="CH230" s="5">
        <v>0.1048</v>
      </c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</row>
    <row r="231" spans="1:99">
      <c r="A231" s="7" t="s">
        <v>369</v>
      </c>
      <c r="B231" s="5">
        <v>53103.555999999997</v>
      </c>
      <c r="C231" s="5">
        <v>37</v>
      </c>
      <c r="D231" s="5">
        <v>0.41099999999999998</v>
      </c>
      <c r="E231" s="5">
        <v>0.4163</v>
      </c>
      <c r="F231" s="5">
        <v>0.43740000000000001</v>
      </c>
      <c r="G231" s="5">
        <v>0.31509999999999999</v>
      </c>
      <c r="H231" s="5">
        <v>0.28870000000000001</v>
      </c>
      <c r="I231" s="5">
        <v>0.28160000000000002</v>
      </c>
      <c r="J231" s="5">
        <v>0.49490000000000001</v>
      </c>
      <c r="K231" s="5">
        <v>0.50160000000000005</v>
      </c>
      <c r="L231" s="5">
        <v>0.51190000000000002</v>
      </c>
      <c r="M231" s="5">
        <v>9.4700000000000006E-2</v>
      </c>
      <c r="N231" s="5">
        <v>0.10299999999999999</v>
      </c>
      <c r="O231" s="5"/>
      <c r="P231" s="5">
        <v>0.45379999999999998</v>
      </c>
      <c r="Q231" s="5">
        <v>0.4471</v>
      </c>
      <c r="R231" s="5">
        <v>0.46660000000000001</v>
      </c>
      <c r="S231" s="5">
        <v>0.30649999999999999</v>
      </c>
      <c r="T231" s="5">
        <v>0.30859999999999999</v>
      </c>
      <c r="U231" s="5">
        <v>0.2782</v>
      </c>
      <c r="V231" s="5">
        <v>0.53459999999999996</v>
      </c>
      <c r="W231" s="5">
        <v>0.54490000000000005</v>
      </c>
      <c r="X231" s="5">
        <v>0.55120000000000002</v>
      </c>
      <c r="Y231" s="5">
        <v>9.3100000000000002E-2</v>
      </c>
      <c r="Z231" s="5">
        <v>0.1022</v>
      </c>
      <c r="AA231" s="5"/>
      <c r="AB231" s="5">
        <v>0.4451</v>
      </c>
      <c r="AC231" s="5">
        <v>0.44679999999999997</v>
      </c>
      <c r="AD231" s="5">
        <v>0.44290000000000002</v>
      </c>
      <c r="AE231" s="5">
        <v>0.30020000000000002</v>
      </c>
      <c r="AF231" s="5">
        <v>0.32479999999999998</v>
      </c>
      <c r="AG231" s="5">
        <v>0.2979</v>
      </c>
      <c r="AH231" s="5">
        <v>0.53610000000000002</v>
      </c>
      <c r="AI231" s="5">
        <v>0.54120000000000001</v>
      </c>
      <c r="AJ231" s="5">
        <v>0.54949999999999999</v>
      </c>
      <c r="AK231" s="5">
        <v>9.3200000000000005E-2</v>
      </c>
      <c r="AL231" s="5">
        <v>0.1016</v>
      </c>
      <c r="AM231" s="5"/>
      <c r="AN231" s="5">
        <v>0.45619999999999999</v>
      </c>
      <c r="AO231" s="5">
        <v>0.46129999999999999</v>
      </c>
      <c r="AP231" s="5">
        <v>0.45169999999999999</v>
      </c>
      <c r="AQ231" s="5">
        <v>0.30769999999999997</v>
      </c>
      <c r="AR231" s="5">
        <v>0.31319999999999998</v>
      </c>
      <c r="AS231" s="5">
        <v>0.28510000000000002</v>
      </c>
      <c r="AT231" s="5">
        <v>0.53969999999999996</v>
      </c>
      <c r="AU231" s="5">
        <v>0.53580000000000005</v>
      </c>
      <c r="AV231" s="5">
        <v>0.55630000000000002</v>
      </c>
      <c r="AW231" s="5">
        <v>9.1899999999999996E-2</v>
      </c>
      <c r="AX231" s="5">
        <v>0.10150000000000001</v>
      </c>
      <c r="AY231" s="5"/>
      <c r="AZ231" s="5">
        <v>0.50690000000000002</v>
      </c>
      <c r="BA231" s="5">
        <v>0.42349999999999999</v>
      </c>
      <c r="BB231" s="5">
        <v>0.46350000000000002</v>
      </c>
      <c r="BC231" s="5">
        <v>0.34410000000000002</v>
      </c>
      <c r="BD231" s="5">
        <v>0.35220000000000001</v>
      </c>
      <c r="BE231" s="5">
        <v>0.27550000000000002</v>
      </c>
      <c r="BF231" s="5">
        <v>0.46870000000000001</v>
      </c>
      <c r="BG231" s="5">
        <v>0.47220000000000001</v>
      </c>
      <c r="BH231" s="5">
        <v>0.5</v>
      </c>
      <c r="BI231" s="5">
        <v>0.1212</v>
      </c>
      <c r="BJ231" s="5">
        <v>0.1028</v>
      </c>
      <c r="BK231" s="5"/>
      <c r="BL231" s="5">
        <v>9.7900000000000001E-2</v>
      </c>
      <c r="BM231" s="5">
        <v>0.1033</v>
      </c>
      <c r="BN231" s="5">
        <v>0.1085</v>
      </c>
      <c r="BO231" s="5">
        <v>0.59389999999999998</v>
      </c>
      <c r="BP231" s="5">
        <v>0.5655</v>
      </c>
      <c r="BQ231" s="5">
        <v>0.57389999999999997</v>
      </c>
      <c r="BR231" s="5">
        <v>0.43409999999999999</v>
      </c>
      <c r="BS231" s="5">
        <v>0.46939999999999998</v>
      </c>
      <c r="BT231" s="5">
        <v>0.47039999999999998</v>
      </c>
      <c r="BU231" s="5">
        <v>9.2499999999999999E-2</v>
      </c>
      <c r="BV231" s="5">
        <v>0.1019</v>
      </c>
      <c r="BW231" s="5"/>
      <c r="BX231" s="5">
        <v>9.5299999999999996E-2</v>
      </c>
      <c r="BY231" s="5">
        <v>0.1124</v>
      </c>
      <c r="BZ231" s="5">
        <v>0.11070000000000001</v>
      </c>
      <c r="CA231" s="5">
        <v>0.1085</v>
      </c>
      <c r="CB231" s="5">
        <v>0.1113</v>
      </c>
      <c r="CC231" s="5">
        <v>0.113</v>
      </c>
      <c r="CD231" s="5">
        <v>0.23769999999999999</v>
      </c>
      <c r="CE231" s="5">
        <v>0.24229999999999999</v>
      </c>
      <c r="CF231" s="5">
        <v>0.2354</v>
      </c>
      <c r="CG231" s="5">
        <v>9.1399999999999995E-2</v>
      </c>
      <c r="CH231" s="5">
        <v>0.1048</v>
      </c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</row>
    <row r="232" spans="1:99">
      <c r="A232" s="7" t="s">
        <v>370</v>
      </c>
      <c r="B232" s="5">
        <v>53403.567999999999</v>
      </c>
      <c r="C232" s="5">
        <v>37</v>
      </c>
      <c r="D232" s="5">
        <v>0.40949999999999998</v>
      </c>
      <c r="E232" s="5">
        <v>0.41489999999999999</v>
      </c>
      <c r="F232" s="5">
        <v>0.436</v>
      </c>
      <c r="G232" s="5">
        <v>0.31540000000000001</v>
      </c>
      <c r="H232" s="5">
        <v>0.27350000000000002</v>
      </c>
      <c r="I232" s="5">
        <v>0.2868</v>
      </c>
      <c r="J232" s="5">
        <v>0.49320000000000003</v>
      </c>
      <c r="K232" s="5">
        <v>0.49559999999999998</v>
      </c>
      <c r="L232" s="5">
        <v>0.51019999999999999</v>
      </c>
      <c r="M232" s="5">
        <v>9.4600000000000004E-2</v>
      </c>
      <c r="N232" s="5">
        <v>0.1027</v>
      </c>
      <c r="O232" s="5"/>
      <c r="P232" s="5">
        <v>0.4526</v>
      </c>
      <c r="Q232" s="5">
        <v>0.44600000000000001</v>
      </c>
      <c r="R232" s="5">
        <v>0.46500000000000002</v>
      </c>
      <c r="S232" s="5">
        <v>0.30399999999999999</v>
      </c>
      <c r="T232" s="5">
        <v>0.31490000000000001</v>
      </c>
      <c r="U232" s="5">
        <v>0.2707</v>
      </c>
      <c r="V232" s="5">
        <v>0.53310000000000002</v>
      </c>
      <c r="W232" s="5">
        <v>0.54339999999999999</v>
      </c>
      <c r="X232" s="5">
        <v>0.54959999999999998</v>
      </c>
      <c r="Y232" s="5">
        <v>9.1600000000000001E-2</v>
      </c>
      <c r="Z232" s="5">
        <v>0.10199999999999999</v>
      </c>
      <c r="AA232" s="5"/>
      <c r="AB232" s="5">
        <v>0.44359999999999999</v>
      </c>
      <c r="AC232" s="5">
        <v>0.44590000000000002</v>
      </c>
      <c r="AD232" s="5">
        <v>0.44180000000000003</v>
      </c>
      <c r="AE232" s="5">
        <v>0.30070000000000002</v>
      </c>
      <c r="AF232" s="5">
        <v>0.32450000000000001</v>
      </c>
      <c r="AG232" s="5">
        <v>0.29620000000000002</v>
      </c>
      <c r="AH232" s="5">
        <v>0.53459999999999996</v>
      </c>
      <c r="AI232" s="5">
        <v>0.53890000000000005</v>
      </c>
      <c r="AJ232" s="5">
        <v>0.54779999999999995</v>
      </c>
      <c r="AK232" s="5">
        <v>9.3100000000000002E-2</v>
      </c>
      <c r="AL232" s="5">
        <v>0.1016</v>
      </c>
      <c r="AM232" s="5"/>
      <c r="AN232" s="5">
        <v>0.4546</v>
      </c>
      <c r="AO232" s="5">
        <v>0.46010000000000001</v>
      </c>
      <c r="AP232" s="5">
        <v>0.45050000000000001</v>
      </c>
      <c r="AQ232" s="5">
        <v>0.30730000000000002</v>
      </c>
      <c r="AR232" s="5">
        <v>0.31269999999999998</v>
      </c>
      <c r="AS232" s="5">
        <v>0.28460000000000002</v>
      </c>
      <c r="AT232" s="5">
        <v>0.53800000000000003</v>
      </c>
      <c r="AU232" s="5">
        <v>0.53400000000000003</v>
      </c>
      <c r="AV232" s="5">
        <v>0.55469999999999997</v>
      </c>
      <c r="AW232" s="5">
        <v>9.1700000000000004E-2</v>
      </c>
      <c r="AX232" s="5">
        <v>0.10150000000000001</v>
      </c>
      <c r="AY232" s="5"/>
      <c r="AZ232" s="5">
        <v>0.50249999999999995</v>
      </c>
      <c r="BA232" s="5">
        <v>0.42109999999999997</v>
      </c>
      <c r="BB232" s="5">
        <v>0.46110000000000001</v>
      </c>
      <c r="BC232" s="5">
        <v>0.34260000000000002</v>
      </c>
      <c r="BD232" s="5">
        <v>0.3513</v>
      </c>
      <c r="BE232" s="5">
        <v>0.27489999999999998</v>
      </c>
      <c r="BF232" s="5">
        <v>0.46710000000000002</v>
      </c>
      <c r="BG232" s="5">
        <v>0.47070000000000001</v>
      </c>
      <c r="BH232" s="5">
        <v>0.49790000000000001</v>
      </c>
      <c r="BI232" s="5">
        <v>0.12180000000000001</v>
      </c>
      <c r="BJ232" s="5">
        <v>0.10249999999999999</v>
      </c>
      <c r="BK232" s="5"/>
      <c r="BL232" s="5">
        <v>9.7799999999999998E-2</v>
      </c>
      <c r="BM232" s="5">
        <v>0.1033</v>
      </c>
      <c r="BN232" s="5">
        <v>0.1066</v>
      </c>
      <c r="BO232" s="5">
        <v>0.59360000000000002</v>
      </c>
      <c r="BP232" s="5">
        <v>0.56579999999999997</v>
      </c>
      <c r="BQ232" s="5">
        <v>0.57199999999999995</v>
      </c>
      <c r="BR232" s="5">
        <v>0.433</v>
      </c>
      <c r="BS232" s="5">
        <v>0.46839999999999998</v>
      </c>
      <c r="BT232" s="5">
        <v>0.46889999999999998</v>
      </c>
      <c r="BU232" s="5">
        <v>9.2399999999999996E-2</v>
      </c>
      <c r="BV232" s="5">
        <v>0.1019</v>
      </c>
      <c r="BW232" s="5"/>
      <c r="BX232" s="5">
        <v>9.5399999999999999E-2</v>
      </c>
      <c r="BY232" s="5">
        <v>0.1123</v>
      </c>
      <c r="BZ232" s="5">
        <v>0.11</v>
      </c>
      <c r="CA232" s="5">
        <v>0.1079</v>
      </c>
      <c r="CB232" s="5">
        <v>0.1109</v>
      </c>
      <c r="CC232" s="5">
        <v>0.1124</v>
      </c>
      <c r="CD232" s="5">
        <v>0.23719999999999999</v>
      </c>
      <c r="CE232" s="5">
        <v>0.24229999999999999</v>
      </c>
      <c r="CF232" s="5">
        <v>0.2346</v>
      </c>
      <c r="CG232" s="5">
        <v>9.1499999999999998E-2</v>
      </c>
      <c r="CH232" s="5">
        <v>0.1048</v>
      </c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  <c r="CU232" s="5"/>
    </row>
    <row r="233" spans="1:99">
      <c r="A233" s="7" t="s">
        <v>371</v>
      </c>
      <c r="B233" s="5">
        <v>53703.597000000002</v>
      </c>
      <c r="C233" s="5">
        <v>37</v>
      </c>
      <c r="D233" s="5">
        <v>0.4083</v>
      </c>
      <c r="E233" s="5">
        <v>0.41360000000000002</v>
      </c>
      <c r="F233" s="5">
        <v>0.434</v>
      </c>
      <c r="G233" s="5">
        <v>0.3135</v>
      </c>
      <c r="H233" s="5">
        <v>0.29620000000000002</v>
      </c>
      <c r="I233" s="5">
        <v>0.28189999999999998</v>
      </c>
      <c r="J233" s="5">
        <v>0.49199999999999999</v>
      </c>
      <c r="K233" s="5">
        <v>0.4945</v>
      </c>
      <c r="L233" s="5">
        <v>0.51419999999999999</v>
      </c>
      <c r="M233" s="5">
        <v>9.4799999999999995E-2</v>
      </c>
      <c r="N233" s="5">
        <v>0.1028</v>
      </c>
      <c r="O233" s="5"/>
      <c r="P233" s="5">
        <v>0.45129999999999998</v>
      </c>
      <c r="Q233" s="5">
        <v>0.44479999999999997</v>
      </c>
      <c r="R233" s="5">
        <v>0.46379999999999999</v>
      </c>
      <c r="S233" s="5">
        <v>0.3105</v>
      </c>
      <c r="T233" s="5">
        <v>0.30480000000000002</v>
      </c>
      <c r="U233" s="5">
        <v>0.2717</v>
      </c>
      <c r="V233" s="5">
        <v>0.53149999999999997</v>
      </c>
      <c r="W233" s="5">
        <v>0.54159999999999997</v>
      </c>
      <c r="X233" s="5">
        <v>0.54779999999999995</v>
      </c>
      <c r="Y233" s="5">
        <v>9.2600000000000002E-2</v>
      </c>
      <c r="Z233" s="5">
        <v>0.10199999999999999</v>
      </c>
      <c r="AA233" s="5"/>
      <c r="AB233" s="5">
        <v>0.44169999999999998</v>
      </c>
      <c r="AC233" s="5">
        <v>0.44529999999999997</v>
      </c>
      <c r="AD233" s="5">
        <v>0.44080000000000003</v>
      </c>
      <c r="AE233" s="5">
        <v>0.29970000000000002</v>
      </c>
      <c r="AF233" s="5">
        <v>0.32200000000000001</v>
      </c>
      <c r="AG233" s="5">
        <v>0.29649999999999999</v>
      </c>
      <c r="AH233" s="5">
        <v>0.53269999999999995</v>
      </c>
      <c r="AI233" s="5">
        <v>0.53759999999999997</v>
      </c>
      <c r="AJ233" s="5">
        <v>0.54649999999999999</v>
      </c>
      <c r="AK233" s="5">
        <v>9.2799999999999994E-2</v>
      </c>
      <c r="AL233" s="5">
        <v>0.1017</v>
      </c>
      <c r="AM233" s="5"/>
      <c r="AN233" s="5">
        <v>0.45379999999999998</v>
      </c>
      <c r="AO233" s="5">
        <v>0.46</v>
      </c>
      <c r="AP233" s="5">
        <v>0.44990000000000002</v>
      </c>
      <c r="AQ233" s="5">
        <v>0.30930000000000002</v>
      </c>
      <c r="AR233" s="5">
        <v>0.31240000000000001</v>
      </c>
      <c r="AS233" s="5">
        <v>0.28739999999999999</v>
      </c>
      <c r="AT233" s="5">
        <v>0.53620000000000001</v>
      </c>
      <c r="AU233" s="5">
        <v>0.5333</v>
      </c>
      <c r="AV233" s="5">
        <v>0.55320000000000003</v>
      </c>
      <c r="AW233" s="5">
        <v>9.1300000000000006E-2</v>
      </c>
      <c r="AX233" s="5">
        <v>0.10150000000000001</v>
      </c>
      <c r="AY233" s="5"/>
      <c r="AZ233" s="5">
        <v>0.49759999999999999</v>
      </c>
      <c r="BA233" s="5">
        <v>0.4204</v>
      </c>
      <c r="BB233" s="5">
        <v>0.45939999999999998</v>
      </c>
      <c r="BC233" s="5">
        <v>0.3422</v>
      </c>
      <c r="BD233" s="5">
        <v>0.3503</v>
      </c>
      <c r="BE233" s="5">
        <v>0.27439999999999998</v>
      </c>
      <c r="BF233" s="5">
        <v>0.46600000000000003</v>
      </c>
      <c r="BG233" s="5">
        <v>0.4698</v>
      </c>
      <c r="BH233" s="5">
        <v>0.49709999999999999</v>
      </c>
      <c r="BI233" s="5">
        <v>0.1226</v>
      </c>
      <c r="BJ233" s="5">
        <v>0.1026</v>
      </c>
      <c r="BK233" s="5"/>
      <c r="BL233" s="5">
        <v>9.8100000000000007E-2</v>
      </c>
      <c r="BM233" s="5">
        <v>0.1037</v>
      </c>
      <c r="BN233" s="5">
        <v>0.1074</v>
      </c>
      <c r="BO233" s="5">
        <v>0.59199999999999997</v>
      </c>
      <c r="BP233" s="5">
        <v>0.56430000000000002</v>
      </c>
      <c r="BQ233" s="5">
        <v>0.57110000000000005</v>
      </c>
      <c r="BR233" s="5">
        <v>0.43240000000000001</v>
      </c>
      <c r="BS233" s="5">
        <v>0.4677</v>
      </c>
      <c r="BT233" s="5">
        <v>0.46870000000000001</v>
      </c>
      <c r="BU233" s="5">
        <v>9.2799999999999994E-2</v>
      </c>
      <c r="BV233" s="5">
        <v>0.1018</v>
      </c>
      <c r="BW233" s="5"/>
      <c r="BX233" s="5">
        <v>9.5799999999999996E-2</v>
      </c>
      <c r="BY233" s="5">
        <v>0.11210000000000001</v>
      </c>
      <c r="BZ233" s="5">
        <v>0.1096</v>
      </c>
      <c r="CA233" s="5">
        <v>0.1086</v>
      </c>
      <c r="CB233" s="5">
        <v>0.1116</v>
      </c>
      <c r="CC233" s="5">
        <v>0.11269999999999999</v>
      </c>
      <c r="CD233" s="5">
        <v>0.23760000000000001</v>
      </c>
      <c r="CE233" s="5">
        <v>0.2422</v>
      </c>
      <c r="CF233" s="5">
        <v>0.23480000000000001</v>
      </c>
      <c r="CG233" s="5">
        <v>9.1700000000000004E-2</v>
      </c>
      <c r="CH233" s="5">
        <v>0.10489999999999999</v>
      </c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  <c r="CU233" s="5"/>
    </row>
    <row r="234" spans="1:99">
      <c r="A234" s="7" t="s">
        <v>372</v>
      </c>
      <c r="B234" s="5">
        <v>54003.622000000003</v>
      </c>
      <c r="C234" s="5">
        <v>37</v>
      </c>
      <c r="D234" s="5">
        <v>0.40699999999999997</v>
      </c>
      <c r="E234" s="5">
        <v>0.41239999999999999</v>
      </c>
      <c r="F234" s="5">
        <v>0.43280000000000002</v>
      </c>
      <c r="G234" s="5">
        <v>0.31280000000000002</v>
      </c>
      <c r="H234" s="5">
        <v>0.27300000000000002</v>
      </c>
      <c r="I234" s="5">
        <v>0.28060000000000002</v>
      </c>
      <c r="J234" s="5">
        <v>0.48970000000000002</v>
      </c>
      <c r="K234" s="5">
        <v>0.49259999999999998</v>
      </c>
      <c r="L234" s="5">
        <v>0.50680000000000003</v>
      </c>
      <c r="M234" s="5">
        <v>9.4799999999999995E-2</v>
      </c>
      <c r="N234" s="5">
        <v>0.1027</v>
      </c>
      <c r="O234" s="5"/>
      <c r="P234" s="5">
        <v>0.4496</v>
      </c>
      <c r="Q234" s="5">
        <v>0.44369999999999998</v>
      </c>
      <c r="R234" s="5">
        <v>0.46189999999999998</v>
      </c>
      <c r="S234" s="5">
        <v>0.30399999999999999</v>
      </c>
      <c r="T234" s="5">
        <v>0.31280000000000002</v>
      </c>
      <c r="U234" s="5">
        <v>0.2707</v>
      </c>
      <c r="V234" s="5">
        <v>0.52959999999999996</v>
      </c>
      <c r="W234" s="5">
        <v>0.54020000000000001</v>
      </c>
      <c r="X234" s="5">
        <v>0.54590000000000005</v>
      </c>
      <c r="Y234" s="5">
        <v>9.2399999999999996E-2</v>
      </c>
      <c r="Z234" s="5">
        <v>0.10199999999999999</v>
      </c>
      <c r="AA234" s="5"/>
      <c r="AB234" s="5">
        <v>0.44130000000000003</v>
      </c>
      <c r="AC234" s="5">
        <v>0.44390000000000002</v>
      </c>
      <c r="AD234" s="5">
        <v>0.43940000000000001</v>
      </c>
      <c r="AE234" s="5">
        <v>0.29909999999999998</v>
      </c>
      <c r="AF234" s="5">
        <v>0.32229999999999998</v>
      </c>
      <c r="AG234" s="5">
        <v>0.29530000000000001</v>
      </c>
      <c r="AH234" s="5">
        <v>0.53090000000000004</v>
      </c>
      <c r="AI234" s="5">
        <v>0.53580000000000005</v>
      </c>
      <c r="AJ234" s="5">
        <v>0.54500000000000004</v>
      </c>
      <c r="AK234" s="5">
        <v>9.2899999999999996E-2</v>
      </c>
      <c r="AL234" s="5">
        <v>0.1016</v>
      </c>
      <c r="AM234" s="5"/>
      <c r="AN234" s="5">
        <v>0.45229999999999998</v>
      </c>
      <c r="AO234" s="5">
        <v>0.45889999999999997</v>
      </c>
      <c r="AP234" s="5">
        <v>0.44850000000000001</v>
      </c>
      <c r="AQ234" s="5">
        <v>0.30640000000000001</v>
      </c>
      <c r="AR234" s="5">
        <v>0.31190000000000001</v>
      </c>
      <c r="AS234" s="5">
        <v>0.28439999999999999</v>
      </c>
      <c r="AT234" s="5">
        <v>0.53420000000000001</v>
      </c>
      <c r="AU234" s="5">
        <v>0.53049999999999997</v>
      </c>
      <c r="AV234" s="5">
        <v>0.55130000000000001</v>
      </c>
      <c r="AW234" s="5">
        <v>9.1800000000000007E-2</v>
      </c>
      <c r="AX234" s="5">
        <v>0.10150000000000001</v>
      </c>
      <c r="AY234" s="5"/>
      <c r="AZ234" s="5">
        <v>0.49769999999999998</v>
      </c>
      <c r="BA234" s="5">
        <v>0.41899999999999998</v>
      </c>
      <c r="BB234" s="5">
        <v>0.45710000000000001</v>
      </c>
      <c r="BC234" s="5">
        <v>0.34100000000000003</v>
      </c>
      <c r="BD234" s="5">
        <v>0.34939999999999999</v>
      </c>
      <c r="BE234" s="5">
        <v>0.27339999999999998</v>
      </c>
      <c r="BF234" s="5">
        <v>0.4642</v>
      </c>
      <c r="BG234" s="5">
        <v>0.46870000000000001</v>
      </c>
      <c r="BH234" s="5">
        <v>0.49490000000000001</v>
      </c>
      <c r="BI234" s="5">
        <v>0.1232</v>
      </c>
      <c r="BJ234" s="5">
        <v>0.10249999999999999</v>
      </c>
      <c r="BK234" s="5"/>
      <c r="BL234" s="5">
        <v>9.7699999999999995E-2</v>
      </c>
      <c r="BM234" s="5">
        <v>0.1042</v>
      </c>
      <c r="BN234" s="5">
        <v>0.1079</v>
      </c>
      <c r="BO234" s="5">
        <v>0.59050000000000002</v>
      </c>
      <c r="BP234" s="5">
        <v>0.56210000000000004</v>
      </c>
      <c r="BQ234" s="5">
        <v>0.56899999999999995</v>
      </c>
      <c r="BR234" s="5">
        <v>0.43190000000000001</v>
      </c>
      <c r="BS234" s="5">
        <v>0.46600000000000003</v>
      </c>
      <c r="BT234" s="5">
        <v>0.46710000000000002</v>
      </c>
      <c r="BU234" s="5">
        <v>9.2999999999999999E-2</v>
      </c>
      <c r="BV234" s="5">
        <v>0.1017</v>
      </c>
      <c r="BW234" s="5"/>
      <c r="BX234" s="5">
        <v>9.5699999999999993E-2</v>
      </c>
      <c r="BY234" s="5">
        <v>0.11219999999999999</v>
      </c>
      <c r="BZ234" s="5">
        <v>0.109</v>
      </c>
      <c r="CA234" s="5">
        <v>0.108</v>
      </c>
      <c r="CB234" s="5">
        <v>0.112</v>
      </c>
      <c r="CC234" s="5">
        <v>0.1132</v>
      </c>
      <c r="CD234" s="5">
        <v>0.23760000000000001</v>
      </c>
      <c r="CE234" s="5">
        <v>0.2424</v>
      </c>
      <c r="CF234" s="5">
        <v>0.23499999999999999</v>
      </c>
      <c r="CG234" s="5">
        <v>9.1399999999999995E-2</v>
      </c>
      <c r="CH234" s="5">
        <v>0.10489999999999999</v>
      </c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  <c r="CU234" s="5"/>
    </row>
    <row r="235" spans="1:99">
      <c r="A235" s="7" t="s">
        <v>373</v>
      </c>
      <c r="B235" s="5">
        <v>54303.639000000003</v>
      </c>
      <c r="C235" s="5">
        <v>37</v>
      </c>
      <c r="D235" s="5">
        <v>0.40539999999999998</v>
      </c>
      <c r="E235" s="5">
        <v>0.41089999999999999</v>
      </c>
      <c r="F235" s="5">
        <v>0.43140000000000001</v>
      </c>
      <c r="G235" s="5">
        <v>0.31290000000000001</v>
      </c>
      <c r="H235" s="5">
        <v>0.27400000000000002</v>
      </c>
      <c r="I235" s="5">
        <v>0.29220000000000002</v>
      </c>
      <c r="J235" s="5">
        <v>0.48859999999999998</v>
      </c>
      <c r="K235" s="5">
        <v>0.49320000000000003</v>
      </c>
      <c r="L235" s="5">
        <v>0.50609999999999999</v>
      </c>
      <c r="M235" s="5">
        <v>9.5500000000000002E-2</v>
      </c>
      <c r="N235" s="5">
        <v>0.1028</v>
      </c>
      <c r="O235" s="5"/>
      <c r="P235" s="5">
        <v>0.44890000000000002</v>
      </c>
      <c r="Q235" s="5">
        <v>0.44230000000000003</v>
      </c>
      <c r="R235" s="5">
        <v>0.4607</v>
      </c>
      <c r="S235" s="5">
        <v>0.3054</v>
      </c>
      <c r="T235" s="5">
        <v>0.31059999999999999</v>
      </c>
      <c r="U235" s="5">
        <v>0.26819999999999999</v>
      </c>
      <c r="V235" s="5">
        <v>0.52829999999999999</v>
      </c>
      <c r="W235" s="5">
        <v>0.53859999999999997</v>
      </c>
      <c r="X235" s="5">
        <v>0.54490000000000005</v>
      </c>
      <c r="Y235" s="5">
        <v>9.2700000000000005E-2</v>
      </c>
      <c r="Z235" s="5">
        <v>0.1021</v>
      </c>
      <c r="AA235" s="5"/>
      <c r="AB235" s="5">
        <v>0.44040000000000001</v>
      </c>
      <c r="AC235" s="5">
        <v>0.4425</v>
      </c>
      <c r="AD235" s="5">
        <v>0.43759999999999999</v>
      </c>
      <c r="AE235" s="5">
        <v>0.29909999999999998</v>
      </c>
      <c r="AF235" s="5">
        <v>0.32400000000000001</v>
      </c>
      <c r="AG235" s="5">
        <v>0.29499999999999998</v>
      </c>
      <c r="AH235" s="5">
        <v>0.52959999999999996</v>
      </c>
      <c r="AI235" s="5">
        <v>0.53459999999999996</v>
      </c>
      <c r="AJ235" s="5">
        <v>0.54330000000000001</v>
      </c>
      <c r="AK235" s="5">
        <v>9.2700000000000005E-2</v>
      </c>
      <c r="AL235" s="5">
        <v>0.1017</v>
      </c>
      <c r="AM235" s="5"/>
      <c r="AN235" s="5">
        <v>0.45150000000000001</v>
      </c>
      <c r="AO235" s="5">
        <v>0.4582</v>
      </c>
      <c r="AP235" s="5">
        <v>0.44790000000000002</v>
      </c>
      <c r="AQ235" s="5">
        <v>0.30640000000000001</v>
      </c>
      <c r="AR235" s="5">
        <v>0.31159999999999999</v>
      </c>
      <c r="AS235" s="5">
        <v>0.28620000000000001</v>
      </c>
      <c r="AT235" s="5">
        <v>0.53249999999999997</v>
      </c>
      <c r="AU235" s="5">
        <v>0.52910000000000001</v>
      </c>
      <c r="AV235" s="5">
        <v>0.55010000000000003</v>
      </c>
      <c r="AW235" s="5">
        <v>9.1700000000000004E-2</v>
      </c>
      <c r="AX235" s="5">
        <v>0.1016</v>
      </c>
      <c r="AY235" s="5"/>
      <c r="AZ235" s="5">
        <v>0.49830000000000002</v>
      </c>
      <c r="BA235" s="5">
        <v>0.41739999999999999</v>
      </c>
      <c r="BB235" s="5">
        <v>0.4556</v>
      </c>
      <c r="BC235" s="5">
        <v>0.33989999999999998</v>
      </c>
      <c r="BD235" s="5">
        <v>0.34860000000000002</v>
      </c>
      <c r="BE235" s="5">
        <v>0.27250000000000002</v>
      </c>
      <c r="BF235" s="5">
        <v>0.46210000000000001</v>
      </c>
      <c r="BG235" s="5">
        <v>0.46710000000000002</v>
      </c>
      <c r="BH235" s="5">
        <v>0.49309999999999998</v>
      </c>
      <c r="BI235" s="5">
        <v>0.1241</v>
      </c>
      <c r="BJ235" s="5">
        <v>0.1027</v>
      </c>
      <c r="BK235" s="5"/>
      <c r="BL235" s="5">
        <v>9.7699999999999995E-2</v>
      </c>
      <c r="BM235" s="5">
        <v>0.10349999999999999</v>
      </c>
      <c r="BN235" s="5">
        <v>0.1079</v>
      </c>
      <c r="BO235" s="5">
        <v>0.59009999999999996</v>
      </c>
      <c r="BP235" s="5">
        <v>0.56059999999999999</v>
      </c>
      <c r="BQ235" s="5">
        <v>0.56830000000000003</v>
      </c>
      <c r="BR235" s="5">
        <v>0.43109999999999998</v>
      </c>
      <c r="BS235" s="5">
        <v>0.46560000000000001</v>
      </c>
      <c r="BT235" s="5">
        <v>0.46650000000000003</v>
      </c>
      <c r="BU235" s="5">
        <v>9.2899999999999996E-2</v>
      </c>
      <c r="BV235" s="5">
        <v>0.1018</v>
      </c>
      <c r="BW235" s="5"/>
      <c r="BX235" s="5">
        <v>9.5799999999999996E-2</v>
      </c>
      <c r="BY235" s="5">
        <v>0.11210000000000001</v>
      </c>
      <c r="BZ235" s="5">
        <v>0.1089</v>
      </c>
      <c r="CA235" s="5">
        <v>0.109</v>
      </c>
      <c r="CB235" s="5">
        <v>0.112</v>
      </c>
      <c r="CC235" s="5">
        <v>0.1128</v>
      </c>
      <c r="CD235" s="5">
        <v>0.23780000000000001</v>
      </c>
      <c r="CE235" s="5">
        <v>0.24310000000000001</v>
      </c>
      <c r="CF235" s="5">
        <v>0.2351</v>
      </c>
      <c r="CG235" s="5">
        <v>9.1600000000000001E-2</v>
      </c>
      <c r="CH235" s="5">
        <v>0.10489999999999999</v>
      </c>
      <c r="CI235" s="5"/>
      <c r="CJ235" s="5"/>
      <c r="CK235" s="5"/>
      <c r="CL235" s="5"/>
      <c r="CM235" s="5"/>
      <c r="CN235" s="5"/>
      <c r="CO235" s="5"/>
      <c r="CP235" s="5"/>
      <c r="CQ235" s="5"/>
      <c r="CR235" s="5"/>
      <c r="CS235" s="5"/>
      <c r="CT235" s="5"/>
      <c r="CU235" s="5"/>
    </row>
    <row r="236" spans="1:99">
      <c r="A236" s="7" t="s">
        <v>374</v>
      </c>
      <c r="B236" s="5">
        <v>54603.661</v>
      </c>
      <c r="C236" s="5">
        <v>37</v>
      </c>
      <c r="D236" s="5">
        <v>0.40379999999999999</v>
      </c>
      <c r="E236" s="5">
        <v>0.40899999999999997</v>
      </c>
      <c r="F236" s="5">
        <v>0.42909999999999998</v>
      </c>
      <c r="G236" s="5">
        <v>0.31180000000000002</v>
      </c>
      <c r="H236" s="5">
        <v>0.27279999999999999</v>
      </c>
      <c r="I236" s="5">
        <v>0.28299999999999997</v>
      </c>
      <c r="J236" s="5">
        <v>0.48780000000000001</v>
      </c>
      <c r="K236" s="5">
        <v>0.49049999999999999</v>
      </c>
      <c r="L236" s="5">
        <v>0.50460000000000005</v>
      </c>
      <c r="M236" s="5">
        <v>9.4799999999999995E-2</v>
      </c>
      <c r="N236" s="5">
        <v>0.1028</v>
      </c>
      <c r="O236" s="5"/>
      <c r="P236" s="5">
        <v>0.4476</v>
      </c>
      <c r="Q236" s="5">
        <v>0.44080000000000003</v>
      </c>
      <c r="R236" s="5">
        <v>0.45910000000000001</v>
      </c>
      <c r="S236" s="5">
        <v>0.30459999999999998</v>
      </c>
      <c r="T236" s="5">
        <v>0.30890000000000001</v>
      </c>
      <c r="U236" s="5">
        <v>0.27079999999999999</v>
      </c>
      <c r="V236" s="5">
        <v>0.52680000000000005</v>
      </c>
      <c r="W236" s="5">
        <v>0.53720000000000001</v>
      </c>
      <c r="X236" s="5">
        <v>0.54330000000000001</v>
      </c>
      <c r="Y236" s="5">
        <v>9.2200000000000004E-2</v>
      </c>
      <c r="Z236" s="5">
        <v>0.1022</v>
      </c>
      <c r="AA236" s="5"/>
      <c r="AB236" s="5">
        <v>0.43890000000000001</v>
      </c>
      <c r="AC236" s="5">
        <v>0.44119999999999998</v>
      </c>
      <c r="AD236" s="5">
        <v>0.43580000000000002</v>
      </c>
      <c r="AE236" s="5">
        <v>0.29870000000000002</v>
      </c>
      <c r="AF236" s="5">
        <v>0.32500000000000001</v>
      </c>
      <c r="AG236" s="5">
        <v>0.29580000000000001</v>
      </c>
      <c r="AH236" s="5">
        <v>0.52790000000000004</v>
      </c>
      <c r="AI236" s="5">
        <v>0.53320000000000001</v>
      </c>
      <c r="AJ236" s="5">
        <v>0.54200000000000004</v>
      </c>
      <c r="AK236" s="5">
        <v>9.3399999999999997E-2</v>
      </c>
      <c r="AL236" s="5">
        <v>0.1017</v>
      </c>
      <c r="AM236" s="5"/>
      <c r="AN236" s="5">
        <v>0.44979999999999998</v>
      </c>
      <c r="AO236" s="5">
        <v>0.45800000000000002</v>
      </c>
      <c r="AP236" s="5">
        <v>0.44700000000000001</v>
      </c>
      <c r="AQ236" s="5">
        <v>0.30659999999999998</v>
      </c>
      <c r="AR236" s="5">
        <v>0.311</v>
      </c>
      <c r="AS236" s="5">
        <v>0.28310000000000002</v>
      </c>
      <c r="AT236" s="5">
        <v>0.53090000000000004</v>
      </c>
      <c r="AU236" s="5">
        <v>0.52739999999999998</v>
      </c>
      <c r="AV236" s="5">
        <v>0.54859999999999998</v>
      </c>
      <c r="AW236" s="5">
        <v>9.0999999999999998E-2</v>
      </c>
      <c r="AX236" s="5">
        <v>0.1016</v>
      </c>
      <c r="AY236" s="5"/>
      <c r="AZ236" s="5">
        <v>0.49440000000000001</v>
      </c>
      <c r="BA236" s="5">
        <v>0.41639999999999999</v>
      </c>
      <c r="BB236" s="5">
        <v>0.45350000000000001</v>
      </c>
      <c r="BC236" s="5">
        <v>0.33889999999999998</v>
      </c>
      <c r="BD236" s="5">
        <v>0.34699999999999998</v>
      </c>
      <c r="BE236" s="5">
        <v>0.27200000000000002</v>
      </c>
      <c r="BF236" s="5">
        <v>0.45989999999999998</v>
      </c>
      <c r="BG236" s="5">
        <v>0.46589999999999998</v>
      </c>
      <c r="BH236" s="5">
        <v>0.49149999999999999</v>
      </c>
      <c r="BI236" s="5">
        <v>0.12470000000000001</v>
      </c>
      <c r="BJ236" s="5">
        <v>0.1027</v>
      </c>
      <c r="BK236" s="5"/>
      <c r="BL236" s="5">
        <v>9.7799999999999998E-2</v>
      </c>
      <c r="BM236" s="5">
        <v>0.1037</v>
      </c>
      <c r="BN236" s="5">
        <v>0.1071</v>
      </c>
      <c r="BO236" s="5">
        <v>0.58740000000000003</v>
      </c>
      <c r="BP236" s="5">
        <v>0.5595</v>
      </c>
      <c r="BQ236" s="5">
        <v>0.56710000000000005</v>
      </c>
      <c r="BR236" s="5">
        <v>0.42980000000000002</v>
      </c>
      <c r="BS236" s="5">
        <v>0.46450000000000002</v>
      </c>
      <c r="BT236" s="5">
        <v>0.46510000000000001</v>
      </c>
      <c r="BU236" s="5">
        <v>9.2899999999999996E-2</v>
      </c>
      <c r="BV236" s="5">
        <v>0.1019</v>
      </c>
      <c r="BW236" s="5"/>
      <c r="BX236" s="5">
        <v>9.6000000000000002E-2</v>
      </c>
      <c r="BY236" s="5">
        <v>0.1115</v>
      </c>
      <c r="BZ236" s="5">
        <v>0.1087</v>
      </c>
      <c r="CA236" s="5">
        <v>0.1089</v>
      </c>
      <c r="CB236" s="5">
        <v>0.11169999999999999</v>
      </c>
      <c r="CC236" s="5">
        <v>0.1129</v>
      </c>
      <c r="CD236" s="5">
        <v>0.23769999999999999</v>
      </c>
      <c r="CE236" s="5">
        <v>0.2422</v>
      </c>
      <c r="CF236" s="5">
        <v>0.23499999999999999</v>
      </c>
      <c r="CG236" s="5">
        <v>9.1899999999999996E-2</v>
      </c>
      <c r="CH236" s="5">
        <v>0.10489999999999999</v>
      </c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  <c r="CU236" s="5"/>
    </row>
    <row r="237" spans="1:99">
      <c r="A237" s="7" t="s">
        <v>375</v>
      </c>
      <c r="B237" s="5">
        <v>54903.675999999999</v>
      </c>
      <c r="C237" s="5">
        <v>37</v>
      </c>
      <c r="D237" s="5">
        <v>0.40279999999999999</v>
      </c>
      <c r="E237" s="5">
        <v>0.40799999999999997</v>
      </c>
      <c r="F237" s="5">
        <v>0.42799999999999999</v>
      </c>
      <c r="G237" s="5">
        <v>0.3105</v>
      </c>
      <c r="H237" s="5">
        <v>0.29330000000000001</v>
      </c>
      <c r="I237" s="5">
        <v>0.29160000000000003</v>
      </c>
      <c r="J237" s="5">
        <v>0.48630000000000001</v>
      </c>
      <c r="K237" s="5">
        <v>0.49020000000000002</v>
      </c>
      <c r="L237" s="5">
        <v>0.503</v>
      </c>
      <c r="M237" s="5">
        <v>9.4899999999999998E-2</v>
      </c>
      <c r="N237" s="5">
        <v>0.1027</v>
      </c>
      <c r="O237" s="5"/>
      <c r="P237" s="5">
        <v>0.44619999999999999</v>
      </c>
      <c r="Q237" s="5">
        <v>0.4395</v>
      </c>
      <c r="R237" s="5">
        <v>0.45760000000000001</v>
      </c>
      <c r="S237" s="5">
        <v>0.30309999999999998</v>
      </c>
      <c r="T237" s="5">
        <v>0.30499999999999999</v>
      </c>
      <c r="U237" s="5">
        <v>0.26900000000000002</v>
      </c>
      <c r="V237" s="5">
        <v>0.52559999999999996</v>
      </c>
      <c r="W237" s="5">
        <v>0.53559999999999997</v>
      </c>
      <c r="X237" s="5">
        <v>0.54179999999999995</v>
      </c>
      <c r="Y237" s="5">
        <v>9.2600000000000002E-2</v>
      </c>
      <c r="Z237" s="5">
        <v>0.1021</v>
      </c>
      <c r="AA237" s="5"/>
      <c r="AB237" s="5">
        <v>0.43669999999999998</v>
      </c>
      <c r="AC237" s="5">
        <v>0.44019999999999998</v>
      </c>
      <c r="AD237" s="5">
        <v>0.43440000000000001</v>
      </c>
      <c r="AE237" s="5">
        <v>0.29820000000000002</v>
      </c>
      <c r="AF237" s="5">
        <v>0.32079999999999997</v>
      </c>
      <c r="AG237" s="5">
        <v>0.29630000000000001</v>
      </c>
      <c r="AH237" s="5">
        <v>0.52639999999999998</v>
      </c>
      <c r="AI237" s="5">
        <v>0.53200000000000003</v>
      </c>
      <c r="AJ237" s="5">
        <v>0.54049999999999998</v>
      </c>
      <c r="AK237" s="5">
        <v>9.2600000000000002E-2</v>
      </c>
      <c r="AL237" s="5">
        <v>0.1016</v>
      </c>
      <c r="AM237" s="5"/>
      <c r="AN237" s="5">
        <v>0.4481</v>
      </c>
      <c r="AO237" s="5">
        <v>0.45639999999999997</v>
      </c>
      <c r="AP237" s="5">
        <v>0.44540000000000002</v>
      </c>
      <c r="AQ237" s="5">
        <v>0.30630000000000002</v>
      </c>
      <c r="AR237" s="5">
        <v>0.31080000000000002</v>
      </c>
      <c r="AS237" s="5">
        <v>0.28289999999999998</v>
      </c>
      <c r="AT237" s="5">
        <v>0.52939999999999998</v>
      </c>
      <c r="AU237" s="5">
        <v>0.52600000000000002</v>
      </c>
      <c r="AV237" s="5">
        <v>0.54720000000000002</v>
      </c>
      <c r="AW237" s="5">
        <v>9.2100000000000001E-2</v>
      </c>
      <c r="AX237" s="5">
        <v>0.10150000000000001</v>
      </c>
      <c r="AY237" s="5"/>
      <c r="AZ237" s="5">
        <v>0.49270000000000003</v>
      </c>
      <c r="BA237" s="5">
        <v>0.41420000000000001</v>
      </c>
      <c r="BB237" s="5">
        <v>0.45150000000000001</v>
      </c>
      <c r="BC237" s="5">
        <v>0.33789999999999998</v>
      </c>
      <c r="BD237" s="5">
        <v>0.34599999999999997</v>
      </c>
      <c r="BE237" s="5">
        <v>0.27179999999999999</v>
      </c>
      <c r="BF237" s="5">
        <v>0.45760000000000001</v>
      </c>
      <c r="BG237" s="5">
        <v>0.46410000000000001</v>
      </c>
      <c r="BH237" s="5">
        <v>0.48970000000000002</v>
      </c>
      <c r="BI237" s="5">
        <v>0.12520000000000001</v>
      </c>
      <c r="BJ237" s="5">
        <v>0.1026</v>
      </c>
      <c r="BK237" s="5"/>
      <c r="BL237" s="5">
        <v>9.7500000000000003E-2</v>
      </c>
      <c r="BM237" s="5">
        <v>0.1038</v>
      </c>
      <c r="BN237" s="5">
        <v>0.11</v>
      </c>
      <c r="BO237" s="5">
        <v>0.58809999999999996</v>
      </c>
      <c r="BP237" s="5">
        <v>0.55969999999999998</v>
      </c>
      <c r="BQ237" s="5">
        <v>0.56540000000000001</v>
      </c>
      <c r="BR237" s="5">
        <v>0.4299</v>
      </c>
      <c r="BS237" s="5">
        <v>0.4642</v>
      </c>
      <c r="BT237" s="5">
        <v>0.46460000000000001</v>
      </c>
      <c r="BU237" s="5">
        <v>9.3100000000000002E-2</v>
      </c>
      <c r="BV237" s="5">
        <v>0.1018</v>
      </c>
      <c r="BW237" s="5"/>
      <c r="BX237" s="5">
        <v>9.5899999999999999E-2</v>
      </c>
      <c r="BY237" s="5">
        <v>0.11119999999999999</v>
      </c>
      <c r="BZ237" s="5">
        <v>0.10829999999999999</v>
      </c>
      <c r="CA237" s="5">
        <v>0.109</v>
      </c>
      <c r="CB237" s="5">
        <v>0.1123</v>
      </c>
      <c r="CC237" s="5">
        <v>0.11360000000000001</v>
      </c>
      <c r="CD237" s="5">
        <v>0.23780000000000001</v>
      </c>
      <c r="CE237" s="5">
        <v>0.2424</v>
      </c>
      <c r="CF237" s="5">
        <v>0.23530000000000001</v>
      </c>
      <c r="CG237" s="5">
        <v>9.1399999999999995E-2</v>
      </c>
      <c r="CH237" s="5">
        <v>0.10489999999999999</v>
      </c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  <c r="CU237" s="5"/>
    </row>
    <row r="238" spans="1:99">
      <c r="A238" s="7" t="s">
        <v>376</v>
      </c>
      <c r="B238" s="5">
        <v>55203.692999999999</v>
      </c>
      <c r="C238" s="5">
        <v>37</v>
      </c>
      <c r="D238" s="5">
        <v>0.4037</v>
      </c>
      <c r="E238" s="5">
        <v>0.40679999999999999</v>
      </c>
      <c r="F238" s="5">
        <v>0.42630000000000001</v>
      </c>
      <c r="G238" s="5">
        <v>0.31009999999999999</v>
      </c>
      <c r="H238" s="5">
        <v>0.27160000000000001</v>
      </c>
      <c r="I238" s="5">
        <v>0.2797</v>
      </c>
      <c r="J238" s="5">
        <v>0.48399999999999999</v>
      </c>
      <c r="K238" s="5">
        <v>0.4864</v>
      </c>
      <c r="L238" s="5">
        <v>0.50129999999999997</v>
      </c>
      <c r="M238" s="5">
        <v>9.4500000000000001E-2</v>
      </c>
      <c r="N238" s="5">
        <v>0.1027</v>
      </c>
      <c r="O238" s="5"/>
      <c r="P238" s="5">
        <v>0.44450000000000001</v>
      </c>
      <c r="Q238" s="5">
        <v>0.43809999999999999</v>
      </c>
      <c r="R238" s="5">
        <v>0.45569999999999999</v>
      </c>
      <c r="S238" s="5">
        <v>0.30349999999999999</v>
      </c>
      <c r="T238" s="5">
        <v>0.31269999999999998</v>
      </c>
      <c r="U238" s="5">
        <v>0.2697</v>
      </c>
      <c r="V238" s="5">
        <v>0.52370000000000005</v>
      </c>
      <c r="W238" s="5">
        <v>0.53400000000000003</v>
      </c>
      <c r="X238" s="5">
        <v>0.54049999999999998</v>
      </c>
      <c r="Y238" s="5">
        <v>9.1700000000000004E-2</v>
      </c>
      <c r="Z238" s="5">
        <v>0.1021</v>
      </c>
      <c r="AA238" s="5"/>
      <c r="AB238" s="5">
        <v>0.43640000000000001</v>
      </c>
      <c r="AC238" s="5">
        <v>0.43859999999999999</v>
      </c>
      <c r="AD238" s="5">
        <v>0.4325</v>
      </c>
      <c r="AE238" s="5">
        <v>0.29799999999999999</v>
      </c>
      <c r="AF238" s="5">
        <v>0.3206</v>
      </c>
      <c r="AG238" s="5">
        <v>0.30230000000000001</v>
      </c>
      <c r="AH238" s="5">
        <v>0.52490000000000003</v>
      </c>
      <c r="AI238" s="5">
        <v>0.52990000000000004</v>
      </c>
      <c r="AJ238" s="5">
        <v>0.53890000000000005</v>
      </c>
      <c r="AK238" s="5">
        <v>9.2700000000000005E-2</v>
      </c>
      <c r="AL238" s="5">
        <v>0.1017</v>
      </c>
      <c r="AM238" s="5"/>
      <c r="AN238" s="5">
        <v>0.4476</v>
      </c>
      <c r="AO238" s="5">
        <v>0.4556</v>
      </c>
      <c r="AP238" s="5">
        <v>0.4446</v>
      </c>
      <c r="AQ238" s="5">
        <v>0.30620000000000003</v>
      </c>
      <c r="AR238" s="5">
        <v>0.31019999999999998</v>
      </c>
      <c r="AS238" s="5">
        <v>0.28299999999999997</v>
      </c>
      <c r="AT238" s="5">
        <v>0.52749999999999997</v>
      </c>
      <c r="AU238" s="5">
        <v>0.52480000000000004</v>
      </c>
      <c r="AV238" s="5">
        <v>0.54590000000000005</v>
      </c>
      <c r="AW238" s="5">
        <v>9.1600000000000001E-2</v>
      </c>
      <c r="AX238" s="5">
        <v>0.1016</v>
      </c>
      <c r="AY238" s="5"/>
      <c r="AZ238" s="5">
        <v>0.49170000000000003</v>
      </c>
      <c r="BA238" s="5">
        <v>0.41289999999999999</v>
      </c>
      <c r="BB238" s="5">
        <v>0.4496</v>
      </c>
      <c r="BC238" s="5">
        <v>0.33679999999999999</v>
      </c>
      <c r="BD238" s="5">
        <v>0.3448</v>
      </c>
      <c r="BE238" s="5">
        <v>0.27079999999999999</v>
      </c>
      <c r="BF238" s="5">
        <v>0.45579999999999998</v>
      </c>
      <c r="BG238" s="5">
        <v>0.46379999999999999</v>
      </c>
      <c r="BH238" s="5">
        <v>0.48820000000000002</v>
      </c>
      <c r="BI238" s="5">
        <v>0.12590000000000001</v>
      </c>
      <c r="BJ238" s="5">
        <v>0.1027</v>
      </c>
      <c r="BK238" s="5"/>
      <c r="BL238" s="5">
        <v>9.7500000000000003E-2</v>
      </c>
      <c r="BM238" s="5">
        <v>0.1037</v>
      </c>
      <c r="BN238" s="5">
        <v>0.107</v>
      </c>
      <c r="BO238" s="5">
        <v>0.58860000000000001</v>
      </c>
      <c r="BP238" s="5">
        <v>0.55640000000000001</v>
      </c>
      <c r="BQ238" s="5">
        <v>0.56420000000000003</v>
      </c>
      <c r="BR238" s="5">
        <v>0.42820000000000003</v>
      </c>
      <c r="BS238" s="5">
        <v>0.4632</v>
      </c>
      <c r="BT238" s="5">
        <v>0.46360000000000001</v>
      </c>
      <c r="BU238" s="5">
        <v>9.2499999999999999E-2</v>
      </c>
      <c r="BV238" s="5">
        <v>0.1018</v>
      </c>
      <c r="BW238" s="5"/>
      <c r="BX238" s="5">
        <v>9.6100000000000005E-2</v>
      </c>
      <c r="BY238" s="5">
        <v>0.1109</v>
      </c>
      <c r="BZ238" s="5">
        <v>0.10780000000000001</v>
      </c>
      <c r="CA238" s="5">
        <v>0.10929999999999999</v>
      </c>
      <c r="CB238" s="5">
        <v>0.112</v>
      </c>
      <c r="CC238" s="5">
        <v>0.113</v>
      </c>
      <c r="CD238" s="5">
        <v>0.2379</v>
      </c>
      <c r="CE238" s="5">
        <v>0.24390000000000001</v>
      </c>
      <c r="CF238" s="5">
        <v>0.2354</v>
      </c>
      <c r="CG238" s="5">
        <v>9.1499999999999998E-2</v>
      </c>
      <c r="CH238" s="5">
        <v>0.10489999999999999</v>
      </c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  <c r="CU238" s="5"/>
    </row>
    <row r="239" spans="1:99">
      <c r="A239" s="7" t="s">
        <v>377</v>
      </c>
      <c r="B239" s="5">
        <v>55503.728000000003</v>
      </c>
      <c r="C239" s="5">
        <v>37</v>
      </c>
      <c r="D239" s="5">
        <v>0.39960000000000001</v>
      </c>
      <c r="E239" s="5">
        <v>0.40500000000000003</v>
      </c>
      <c r="F239" s="5">
        <v>0.42470000000000002</v>
      </c>
      <c r="G239" s="5">
        <v>0.3115</v>
      </c>
      <c r="H239" s="5">
        <v>0.2762</v>
      </c>
      <c r="I239" s="5">
        <v>0.29010000000000002</v>
      </c>
      <c r="J239" s="5">
        <v>0.48280000000000001</v>
      </c>
      <c r="K239" s="5">
        <v>0.48499999999999999</v>
      </c>
      <c r="L239" s="5">
        <v>0.49959999999999999</v>
      </c>
      <c r="M239" s="5">
        <v>9.5000000000000001E-2</v>
      </c>
      <c r="N239" s="5">
        <v>0.1027</v>
      </c>
      <c r="O239" s="5"/>
      <c r="P239" s="5">
        <v>0.44319999999999998</v>
      </c>
      <c r="Q239" s="5">
        <v>0.43669999999999998</v>
      </c>
      <c r="R239" s="5">
        <v>0.45390000000000003</v>
      </c>
      <c r="S239" s="5">
        <v>0.30230000000000001</v>
      </c>
      <c r="T239" s="5">
        <v>0.30980000000000002</v>
      </c>
      <c r="U239" s="5">
        <v>0.27110000000000001</v>
      </c>
      <c r="V239" s="5">
        <v>0.52290000000000003</v>
      </c>
      <c r="W239" s="5">
        <v>0.53300000000000003</v>
      </c>
      <c r="X239" s="5">
        <v>0.53910000000000002</v>
      </c>
      <c r="Y239" s="5">
        <v>9.2399999999999996E-2</v>
      </c>
      <c r="Z239" s="5">
        <v>0.1021</v>
      </c>
      <c r="AA239" s="5"/>
      <c r="AB239" s="5">
        <v>0.43390000000000001</v>
      </c>
      <c r="AC239" s="5">
        <v>0.43719999999999998</v>
      </c>
      <c r="AD239" s="5">
        <v>0.43099999999999999</v>
      </c>
      <c r="AE239" s="5">
        <v>0.29730000000000001</v>
      </c>
      <c r="AF239" s="5">
        <v>0.31969999999999998</v>
      </c>
      <c r="AG239" s="5">
        <v>0.29870000000000002</v>
      </c>
      <c r="AH239" s="5">
        <v>0.52370000000000005</v>
      </c>
      <c r="AI239" s="5">
        <v>0.52810000000000001</v>
      </c>
      <c r="AJ239" s="5">
        <v>0.53739999999999999</v>
      </c>
      <c r="AK239" s="5">
        <v>9.3299999999999994E-2</v>
      </c>
      <c r="AL239" s="5">
        <v>0.1016</v>
      </c>
      <c r="AM239" s="5"/>
      <c r="AN239" s="5">
        <v>0.44579999999999997</v>
      </c>
      <c r="AO239" s="5">
        <v>0.45419999999999999</v>
      </c>
      <c r="AP239" s="5">
        <v>0.443</v>
      </c>
      <c r="AQ239" s="5">
        <v>0.3054</v>
      </c>
      <c r="AR239" s="5">
        <v>0.30990000000000001</v>
      </c>
      <c r="AS239" s="5">
        <v>0.28289999999999998</v>
      </c>
      <c r="AT239" s="5">
        <v>0.5262</v>
      </c>
      <c r="AU239" s="5">
        <v>0.52290000000000003</v>
      </c>
      <c r="AV239" s="5">
        <v>0.54400000000000004</v>
      </c>
      <c r="AW239" s="5">
        <v>9.1700000000000004E-2</v>
      </c>
      <c r="AX239" s="5">
        <v>0.10150000000000001</v>
      </c>
      <c r="AY239" s="5"/>
      <c r="AZ239" s="5">
        <v>0.49180000000000001</v>
      </c>
      <c r="BA239" s="5">
        <v>0.4113</v>
      </c>
      <c r="BB239" s="5">
        <v>0.4481</v>
      </c>
      <c r="BC239" s="5">
        <v>0.33600000000000002</v>
      </c>
      <c r="BD239" s="5">
        <v>0.34379999999999999</v>
      </c>
      <c r="BE239" s="5">
        <v>0.26939999999999997</v>
      </c>
      <c r="BF239" s="5">
        <v>0.45390000000000003</v>
      </c>
      <c r="BG239" s="5">
        <v>0.46100000000000002</v>
      </c>
      <c r="BH239" s="5">
        <v>0.4864</v>
      </c>
      <c r="BI239" s="5">
        <v>0.1255</v>
      </c>
      <c r="BJ239" s="5">
        <v>0.1026</v>
      </c>
      <c r="BK239" s="5"/>
      <c r="BL239" s="5">
        <v>9.7299999999999998E-2</v>
      </c>
      <c r="BM239" s="5">
        <v>0.1037</v>
      </c>
      <c r="BN239" s="5">
        <v>0.10589999999999999</v>
      </c>
      <c r="BO239" s="5">
        <v>0.58689999999999998</v>
      </c>
      <c r="BP239" s="5">
        <v>0.55740000000000001</v>
      </c>
      <c r="BQ239" s="5">
        <v>0.56369999999999998</v>
      </c>
      <c r="BR239" s="5">
        <v>0.42730000000000001</v>
      </c>
      <c r="BS239" s="5">
        <v>0.46229999999999999</v>
      </c>
      <c r="BT239" s="5">
        <v>0.4627</v>
      </c>
      <c r="BU239" s="5">
        <v>9.2600000000000002E-2</v>
      </c>
      <c r="BV239" s="5">
        <v>0.1018</v>
      </c>
      <c r="BW239" s="5"/>
      <c r="BX239" s="5">
        <v>9.5899999999999999E-2</v>
      </c>
      <c r="BY239" s="5">
        <v>0.1106</v>
      </c>
      <c r="BZ239" s="5">
        <v>0.10730000000000001</v>
      </c>
      <c r="CA239" s="5">
        <v>0.109</v>
      </c>
      <c r="CB239" s="5">
        <v>0.1124</v>
      </c>
      <c r="CC239" s="5">
        <v>0.1133</v>
      </c>
      <c r="CD239" s="5">
        <v>0.23780000000000001</v>
      </c>
      <c r="CE239" s="5">
        <v>0.2432</v>
      </c>
      <c r="CF239" s="5">
        <v>0.23519999999999999</v>
      </c>
      <c r="CG239" s="5">
        <v>9.1700000000000004E-2</v>
      </c>
      <c r="CH239" s="5">
        <v>0.1048</v>
      </c>
      <c r="CI239" s="5"/>
      <c r="CJ239" s="5"/>
      <c r="CK239" s="5"/>
      <c r="CL239" s="5"/>
      <c r="CM239" s="5"/>
      <c r="CN239" s="5"/>
      <c r="CO239" s="5"/>
      <c r="CP239" s="5"/>
      <c r="CQ239" s="5"/>
      <c r="CR239" s="5"/>
      <c r="CS239" s="5"/>
      <c r="CT239" s="5"/>
      <c r="CU239" s="5"/>
    </row>
    <row r="240" spans="1:99">
      <c r="A240" s="7" t="s">
        <v>378</v>
      </c>
      <c r="B240" s="5">
        <v>55803.75</v>
      </c>
      <c r="C240" s="5">
        <v>37</v>
      </c>
      <c r="D240" s="5">
        <v>0.39850000000000002</v>
      </c>
      <c r="E240" s="5">
        <v>0.40400000000000003</v>
      </c>
      <c r="F240" s="5">
        <v>0.42309999999999998</v>
      </c>
      <c r="G240" s="5">
        <v>0.30869999999999997</v>
      </c>
      <c r="H240" s="5">
        <v>0.2727</v>
      </c>
      <c r="I240" s="5">
        <v>0.2782</v>
      </c>
      <c r="J240" s="5">
        <v>0.48130000000000001</v>
      </c>
      <c r="K240" s="5">
        <v>0.4839</v>
      </c>
      <c r="L240" s="5">
        <v>0.49959999999999999</v>
      </c>
      <c r="M240" s="5">
        <v>9.5000000000000001E-2</v>
      </c>
      <c r="N240" s="5">
        <v>0.1027</v>
      </c>
      <c r="O240" s="5"/>
      <c r="P240" s="5">
        <v>0.44159999999999999</v>
      </c>
      <c r="Q240" s="5">
        <v>0.43519999999999998</v>
      </c>
      <c r="R240" s="5">
        <v>0.45219999999999999</v>
      </c>
      <c r="S240" s="5">
        <v>0.30230000000000001</v>
      </c>
      <c r="T240" s="5">
        <v>0.31169999999999998</v>
      </c>
      <c r="U240" s="5">
        <v>0.27139999999999997</v>
      </c>
      <c r="V240" s="5">
        <v>0.52110000000000001</v>
      </c>
      <c r="W240" s="5">
        <v>0.53100000000000003</v>
      </c>
      <c r="X240" s="5">
        <v>0.53759999999999997</v>
      </c>
      <c r="Y240" s="5">
        <v>9.2499999999999999E-2</v>
      </c>
      <c r="Z240" s="5">
        <v>0.1021</v>
      </c>
      <c r="AA240" s="5"/>
      <c r="AB240" s="5">
        <v>0.43290000000000001</v>
      </c>
      <c r="AC240" s="5">
        <v>0.43609999999999999</v>
      </c>
      <c r="AD240" s="5">
        <v>0.42949999999999999</v>
      </c>
      <c r="AE240" s="5">
        <v>0.29730000000000001</v>
      </c>
      <c r="AF240" s="5">
        <v>0.32250000000000001</v>
      </c>
      <c r="AG240" s="5">
        <v>0.29880000000000001</v>
      </c>
      <c r="AH240" s="5">
        <v>0.52180000000000004</v>
      </c>
      <c r="AI240" s="5">
        <v>0.52759999999999996</v>
      </c>
      <c r="AJ240" s="5">
        <v>0.53610000000000002</v>
      </c>
      <c r="AK240" s="5">
        <v>9.2899999999999996E-2</v>
      </c>
      <c r="AL240" s="5">
        <v>0.10150000000000001</v>
      </c>
      <c r="AM240" s="5"/>
      <c r="AN240" s="5">
        <v>0.44490000000000002</v>
      </c>
      <c r="AO240" s="5">
        <v>0.45379999999999998</v>
      </c>
      <c r="AP240" s="5">
        <v>0.44169999999999998</v>
      </c>
      <c r="AQ240" s="5">
        <v>0.3054</v>
      </c>
      <c r="AR240" s="5">
        <v>0.30959999999999999</v>
      </c>
      <c r="AS240" s="5">
        <v>0.28239999999999998</v>
      </c>
      <c r="AT240" s="5">
        <v>0.52459999999999996</v>
      </c>
      <c r="AU240" s="5">
        <v>0.52129999999999999</v>
      </c>
      <c r="AV240" s="5">
        <v>0.54279999999999995</v>
      </c>
      <c r="AW240" s="5">
        <v>9.2200000000000004E-2</v>
      </c>
      <c r="AX240" s="5">
        <v>0.1014</v>
      </c>
      <c r="AY240" s="5"/>
      <c r="AZ240" s="5">
        <v>0.48899999999999999</v>
      </c>
      <c r="BA240" s="5">
        <v>0.41060000000000002</v>
      </c>
      <c r="BB240" s="5">
        <v>0.44629999999999997</v>
      </c>
      <c r="BC240" s="5">
        <v>0.33479999999999999</v>
      </c>
      <c r="BD240" s="5">
        <v>0.34310000000000002</v>
      </c>
      <c r="BE240" s="5">
        <v>0.26869999999999999</v>
      </c>
      <c r="BF240" s="5">
        <v>0.45219999999999999</v>
      </c>
      <c r="BG240" s="5">
        <v>0.46029999999999999</v>
      </c>
      <c r="BH240" s="5">
        <v>0.48449999999999999</v>
      </c>
      <c r="BI240" s="5">
        <v>0.125</v>
      </c>
      <c r="BJ240" s="5">
        <v>0.1026</v>
      </c>
      <c r="BK240" s="5"/>
      <c r="BL240" s="5">
        <v>9.7500000000000003E-2</v>
      </c>
      <c r="BM240" s="5">
        <v>0.1027</v>
      </c>
      <c r="BN240" s="5">
        <v>0.108</v>
      </c>
      <c r="BO240" s="5">
        <v>0.58409999999999995</v>
      </c>
      <c r="BP240" s="5">
        <v>0.55400000000000005</v>
      </c>
      <c r="BQ240" s="5">
        <v>0.56120000000000003</v>
      </c>
      <c r="BR240" s="5">
        <v>0.42620000000000002</v>
      </c>
      <c r="BS240" s="5">
        <v>0.46150000000000002</v>
      </c>
      <c r="BT240" s="5">
        <v>0.46160000000000001</v>
      </c>
      <c r="BU240" s="5">
        <v>9.2499999999999999E-2</v>
      </c>
      <c r="BV240" s="5">
        <v>0.1017</v>
      </c>
      <c r="BW240" s="5"/>
      <c r="BX240" s="5">
        <v>9.6000000000000002E-2</v>
      </c>
      <c r="BY240" s="5">
        <v>0.1099</v>
      </c>
      <c r="BZ240" s="5">
        <v>0.107</v>
      </c>
      <c r="CA240" s="5">
        <v>0.10879999999999999</v>
      </c>
      <c r="CB240" s="5">
        <v>0.1109</v>
      </c>
      <c r="CC240" s="5">
        <v>0.1138</v>
      </c>
      <c r="CD240" s="5">
        <v>0.23769999999999999</v>
      </c>
      <c r="CE240" s="5">
        <v>0.24249999999999999</v>
      </c>
      <c r="CF240" s="5">
        <v>0.23499999999999999</v>
      </c>
      <c r="CG240" s="5">
        <v>9.1600000000000001E-2</v>
      </c>
      <c r="CH240" s="5">
        <v>0.1047</v>
      </c>
      <c r="CI240" s="5"/>
      <c r="CJ240" s="5"/>
      <c r="CK240" s="5"/>
      <c r="CL240" s="5"/>
      <c r="CM240" s="5"/>
      <c r="CN240" s="5"/>
      <c r="CO240" s="5"/>
      <c r="CP240" s="5"/>
      <c r="CQ240" s="5"/>
      <c r="CR240" s="5"/>
      <c r="CS240" s="5"/>
      <c r="CT240" s="5"/>
      <c r="CU240" s="5"/>
    </row>
    <row r="241" spans="1:99">
      <c r="A241" s="7" t="s">
        <v>379</v>
      </c>
      <c r="B241" s="5">
        <v>56103.775999999998</v>
      </c>
      <c r="C241" s="5">
        <v>37</v>
      </c>
      <c r="D241" s="5">
        <v>0.3967</v>
      </c>
      <c r="E241" s="5">
        <v>0.40239999999999998</v>
      </c>
      <c r="F241" s="5">
        <v>0.42170000000000002</v>
      </c>
      <c r="G241" s="5">
        <v>0.30790000000000001</v>
      </c>
      <c r="H241" s="5">
        <v>0.27100000000000002</v>
      </c>
      <c r="I241" s="5">
        <v>0.29520000000000002</v>
      </c>
      <c r="J241" s="5">
        <v>0.47949999999999998</v>
      </c>
      <c r="K241" s="5">
        <v>0.48320000000000002</v>
      </c>
      <c r="L241" s="5">
        <v>0.49859999999999999</v>
      </c>
      <c r="M241" s="5">
        <v>9.4500000000000001E-2</v>
      </c>
      <c r="N241" s="5">
        <v>0.1028</v>
      </c>
      <c r="O241" s="5"/>
      <c r="P241" s="5">
        <v>0.44059999999999999</v>
      </c>
      <c r="Q241" s="5">
        <v>0.434</v>
      </c>
      <c r="R241" s="5">
        <v>0.4506</v>
      </c>
      <c r="S241" s="5">
        <v>0.30209999999999998</v>
      </c>
      <c r="T241" s="5">
        <v>0.30740000000000001</v>
      </c>
      <c r="U241" s="5">
        <v>0.27139999999999997</v>
      </c>
      <c r="V241" s="5">
        <v>0.52</v>
      </c>
      <c r="W241" s="5">
        <v>0.5302</v>
      </c>
      <c r="X241" s="5">
        <v>0.53659999999999997</v>
      </c>
      <c r="Y241" s="5">
        <v>9.2799999999999994E-2</v>
      </c>
      <c r="Z241" s="5">
        <v>0.1021</v>
      </c>
      <c r="AA241" s="5"/>
      <c r="AB241" s="5">
        <v>0.43149999999999999</v>
      </c>
      <c r="AC241" s="5">
        <v>0.43419999999999997</v>
      </c>
      <c r="AD241" s="5">
        <v>0.42730000000000001</v>
      </c>
      <c r="AE241" s="5">
        <v>0.29830000000000001</v>
      </c>
      <c r="AF241" s="5">
        <v>0.32119999999999999</v>
      </c>
      <c r="AG241" s="5">
        <v>0.2994</v>
      </c>
      <c r="AH241" s="5">
        <v>0.52039999999999997</v>
      </c>
      <c r="AI241" s="5">
        <v>0.52529999999999999</v>
      </c>
      <c r="AJ241" s="5">
        <v>0.53449999999999998</v>
      </c>
      <c r="AK241" s="5">
        <v>9.3200000000000005E-2</v>
      </c>
      <c r="AL241" s="5">
        <v>0.1016</v>
      </c>
      <c r="AM241" s="5"/>
      <c r="AN241" s="5">
        <v>0.44319999999999998</v>
      </c>
      <c r="AO241" s="5">
        <v>0.45219999999999999</v>
      </c>
      <c r="AP241" s="5">
        <v>0.44009999999999999</v>
      </c>
      <c r="AQ241" s="5">
        <v>0.30840000000000001</v>
      </c>
      <c r="AR241" s="5">
        <v>0.31009999999999999</v>
      </c>
      <c r="AS241" s="5">
        <v>0.28260000000000002</v>
      </c>
      <c r="AT241" s="5">
        <v>0.52300000000000002</v>
      </c>
      <c r="AU241" s="5">
        <v>0.5202</v>
      </c>
      <c r="AV241" s="5">
        <v>0.54120000000000001</v>
      </c>
      <c r="AW241" s="5">
        <v>9.1700000000000004E-2</v>
      </c>
      <c r="AX241" s="5">
        <v>0.10150000000000001</v>
      </c>
      <c r="AY241" s="5"/>
      <c r="AZ241" s="5">
        <v>0.48659999999999998</v>
      </c>
      <c r="BA241" s="5">
        <v>0.4083</v>
      </c>
      <c r="BB241" s="5">
        <v>0.44419999999999998</v>
      </c>
      <c r="BC241" s="5">
        <v>0.33389999999999997</v>
      </c>
      <c r="BD241" s="5">
        <v>0.34160000000000001</v>
      </c>
      <c r="BE241" s="5">
        <v>0.26800000000000002</v>
      </c>
      <c r="BF241" s="5">
        <v>0.45029999999999998</v>
      </c>
      <c r="BG241" s="5">
        <v>0.45760000000000001</v>
      </c>
      <c r="BH241" s="5">
        <v>0.4829</v>
      </c>
      <c r="BI241" s="5">
        <v>0.1249</v>
      </c>
      <c r="BJ241" s="5">
        <v>0.1028</v>
      </c>
      <c r="BK241" s="5"/>
      <c r="BL241" s="5">
        <v>9.7799999999999998E-2</v>
      </c>
      <c r="BM241" s="5">
        <v>0.1036</v>
      </c>
      <c r="BN241" s="5">
        <v>0.107</v>
      </c>
      <c r="BO241" s="5">
        <v>0.58279999999999998</v>
      </c>
      <c r="BP241" s="5">
        <v>0.55330000000000001</v>
      </c>
      <c r="BQ241" s="5">
        <v>0.55989999999999995</v>
      </c>
      <c r="BR241" s="5">
        <v>0.4249</v>
      </c>
      <c r="BS241" s="5">
        <v>0.46060000000000001</v>
      </c>
      <c r="BT241" s="5">
        <v>0.46060000000000001</v>
      </c>
      <c r="BU241" s="5">
        <v>9.2299999999999993E-2</v>
      </c>
      <c r="BV241" s="5">
        <v>0.1019</v>
      </c>
      <c r="BW241" s="5"/>
      <c r="BX241" s="5">
        <v>9.6000000000000002E-2</v>
      </c>
      <c r="BY241" s="5">
        <v>0.1096</v>
      </c>
      <c r="BZ241" s="5">
        <v>0.1069</v>
      </c>
      <c r="CA241" s="5">
        <v>0.1095</v>
      </c>
      <c r="CB241" s="5">
        <v>0.11260000000000001</v>
      </c>
      <c r="CC241" s="5">
        <v>0.11310000000000001</v>
      </c>
      <c r="CD241" s="5">
        <v>0.23810000000000001</v>
      </c>
      <c r="CE241" s="5">
        <v>0.24279999999999999</v>
      </c>
      <c r="CF241" s="5">
        <v>0.23519999999999999</v>
      </c>
      <c r="CG241" s="5">
        <v>9.1999999999999998E-2</v>
      </c>
      <c r="CH241" s="5">
        <v>0.1048</v>
      </c>
      <c r="CI241" s="5"/>
      <c r="CJ241" s="5"/>
      <c r="CK241" s="5"/>
      <c r="CL241" s="5"/>
      <c r="CM241" s="5"/>
      <c r="CN241" s="5"/>
      <c r="CO241" s="5"/>
      <c r="CP241" s="5"/>
      <c r="CQ241" s="5"/>
      <c r="CR241" s="5"/>
      <c r="CS241" s="5"/>
      <c r="CT241" s="5"/>
      <c r="CU241" s="5"/>
    </row>
    <row r="242" spans="1:99">
      <c r="A242" s="7" t="s">
        <v>380</v>
      </c>
      <c r="B242" s="5">
        <v>56403.798000000003</v>
      </c>
      <c r="C242" s="5">
        <v>37.1</v>
      </c>
      <c r="D242" s="5">
        <v>0.39529999999999998</v>
      </c>
      <c r="E242" s="5">
        <v>0.40079999999999999</v>
      </c>
      <c r="F242" s="5">
        <v>0.41980000000000001</v>
      </c>
      <c r="G242" s="5">
        <v>0.30730000000000002</v>
      </c>
      <c r="H242" s="5">
        <v>0.27060000000000001</v>
      </c>
      <c r="I242" s="5">
        <v>0.27729999999999999</v>
      </c>
      <c r="J242" s="5">
        <v>0.4803</v>
      </c>
      <c r="K242" s="5">
        <v>0.48220000000000002</v>
      </c>
      <c r="L242" s="5">
        <v>0.49790000000000001</v>
      </c>
      <c r="M242" s="5">
        <v>9.4399999999999998E-2</v>
      </c>
      <c r="N242" s="5">
        <v>0.1028</v>
      </c>
      <c r="O242" s="5"/>
      <c r="P242" s="5">
        <v>0.43880000000000002</v>
      </c>
      <c r="Q242" s="5">
        <v>0.43209999999999998</v>
      </c>
      <c r="R242" s="5">
        <v>0.44850000000000001</v>
      </c>
      <c r="S242" s="5">
        <v>0.30159999999999998</v>
      </c>
      <c r="T242" s="5">
        <v>0.31630000000000003</v>
      </c>
      <c r="U242" s="5">
        <v>0.27379999999999999</v>
      </c>
      <c r="V242" s="5">
        <v>0.51839999999999997</v>
      </c>
      <c r="W242" s="5">
        <v>0.52900000000000003</v>
      </c>
      <c r="X242" s="5">
        <v>0.5353</v>
      </c>
      <c r="Y242" s="5">
        <v>9.2299999999999993E-2</v>
      </c>
      <c r="Z242" s="5">
        <v>0.1021</v>
      </c>
      <c r="AA242" s="5"/>
      <c r="AB242" s="5">
        <v>0.43080000000000002</v>
      </c>
      <c r="AC242" s="5">
        <v>0.43280000000000002</v>
      </c>
      <c r="AD242" s="5">
        <v>0.42570000000000002</v>
      </c>
      <c r="AE242" s="5">
        <v>0.2969</v>
      </c>
      <c r="AF242" s="5">
        <v>0.3211</v>
      </c>
      <c r="AG242" s="5">
        <v>0.29749999999999999</v>
      </c>
      <c r="AH242" s="5">
        <v>0.51890000000000003</v>
      </c>
      <c r="AI242" s="5">
        <v>0.52380000000000004</v>
      </c>
      <c r="AJ242" s="5">
        <v>0.53349999999999997</v>
      </c>
      <c r="AK242" s="5">
        <v>9.3700000000000006E-2</v>
      </c>
      <c r="AL242" s="5">
        <v>0.1017</v>
      </c>
      <c r="AM242" s="5"/>
      <c r="AN242" s="5">
        <v>0.44180000000000003</v>
      </c>
      <c r="AO242" s="5">
        <v>0.45150000000000001</v>
      </c>
      <c r="AP242" s="5">
        <v>0.43830000000000002</v>
      </c>
      <c r="AQ242" s="5">
        <v>0.30420000000000003</v>
      </c>
      <c r="AR242" s="5">
        <v>0.30969999999999998</v>
      </c>
      <c r="AS242" s="5">
        <v>0.28239999999999998</v>
      </c>
      <c r="AT242" s="5">
        <v>0.52210000000000001</v>
      </c>
      <c r="AU242" s="5">
        <v>0.51839999999999997</v>
      </c>
      <c r="AV242" s="5">
        <v>0.54010000000000002</v>
      </c>
      <c r="AW242" s="5">
        <v>9.2100000000000001E-2</v>
      </c>
      <c r="AX242" s="5">
        <v>0.1016</v>
      </c>
      <c r="AY242" s="5"/>
      <c r="AZ242" s="5">
        <v>0.48409999999999997</v>
      </c>
      <c r="BA242" s="5">
        <v>0.40689999999999998</v>
      </c>
      <c r="BB242" s="5">
        <v>0.443</v>
      </c>
      <c r="BC242" s="5">
        <v>0.33300000000000002</v>
      </c>
      <c r="BD242" s="5">
        <v>0.34</v>
      </c>
      <c r="BE242" s="5">
        <v>0.26740000000000003</v>
      </c>
      <c r="BF242" s="5">
        <v>0.44850000000000001</v>
      </c>
      <c r="BG242" s="5">
        <v>0.45590000000000003</v>
      </c>
      <c r="BH242" s="5">
        <v>0.48099999999999998</v>
      </c>
      <c r="BI242" s="5">
        <v>0.12570000000000001</v>
      </c>
      <c r="BJ242" s="5">
        <v>0.1027</v>
      </c>
      <c r="BK242" s="5"/>
      <c r="BL242" s="5">
        <v>9.8199999999999996E-2</v>
      </c>
      <c r="BM242" s="5">
        <v>0.1038</v>
      </c>
      <c r="BN242" s="5">
        <v>0.1076</v>
      </c>
      <c r="BO242" s="5">
        <v>0.58169999999999999</v>
      </c>
      <c r="BP242" s="5">
        <v>0.55210000000000004</v>
      </c>
      <c r="BQ242" s="5">
        <v>0.5595</v>
      </c>
      <c r="BR242" s="5">
        <v>0.42509999999999998</v>
      </c>
      <c r="BS242" s="5">
        <v>0.45960000000000001</v>
      </c>
      <c r="BT242" s="5">
        <v>0.45989999999999998</v>
      </c>
      <c r="BU242" s="5">
        <v>9.2499999999999999E-2</v>
      </c>
      <c r="BV242" s="5">
        <v>0.1018</v>
      </c>
      <c r="BW242" s="5"/>
      <c r="BX242" s="5">
        <v>9.6000000000000002E-2</v>
      </c>
      <c r="BY242" s="5">
        <v>0.10920000000000001</v>
      </c>
      <c r="BZ242" s="5">
        <v>0.1066</v>
      </c>
      <c r="CA242" s="5">
        <v>0.1094</v>
      </c>
      <c r="CB242" s="5">
        <v>0.112</v>
      </c>
      <c r="CC242" s="5">
        <v>0.1133</v>
      </c>
      <c r="CD242" s="5">
        <v>0.2387</v>
      </c>
      <c r="CE242" s="5">
        <v>0.24260000000000001</v>
      </c>
      <c r="CF242" s="5">
        <v>0.23569999999999999</v>
      </c>
      <c r="CG242" s="5">
        <v>9.1300000000000006E-2</v>
      </c>
      <c r="CH242" s="5">
        <v>0.1048</v>
      </c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</row>
    <row r="243" spans="1:99">
      <c r="A243" s="7" t="s">
        <v>381</v>
      </c>
      <c r="B243" s="5">
        <v>56703.815999999999</v>
      </c>
      <c r="C243" s="5">
        <v>37</v>
      </c>
      <c r="D243" s="5">
        <v>0.39400000000000002</v>
      </c>
      <c r="E243" s="5">
        <v>0.39939999999999998</v>
      </c>
      <c r="F243" s="5">
        <v>0.41810000000000003</v>
      </c>
      <c r="G243" s="5">
        <v>0.30640000000000001</v>
      </c>
      <c r="H243" s="5">
        <v>0.2747</v>
      </c>
      <c r="I243" s="5">
        <v>0.27860000000000001</v>
      </c>
      <c r="J243" s="5">
        <v>0.47710000000000002</v>
      </c>
      <c r="K243" s="5">
        <v>0.47939999999999999</v>
      </c>
      <c r="L243" s="5">
        <v>0.49559999999999998</v>
      </c>
      <c r="M243" s="5">
        <v>9.4899999999999998E-2</v>
      </c>
      <c r="N243" s="5">
        <v>0.1027</v>
      </c>
      <c r="O243" s="5"/>
      <c r="P243" s="5">
        <v>0.43730000000000002</v>
      </c>
      <c r="Q243" s="5">
        <v>0.43059999999999998</v>
      </c>
      <c r="R243" s="5">
        <v>0.44690000000000002</v>
      </c>
      <c r="S243" s="5">
        <v>0.3014</v>
      </c>
      <c r="T243" s="5">
        <v>0.30299999999999999</v>
      </c>
      <c r="U243" s="5">
        <v>0.2722</v>
      </c>
      <c r="V243" s="5">
        <v>0.51680000000000004</v>
      </c>
      <c r="W243" s="5">
        <v>0.52710000000000001</v>
      </c>
      <c r="X243" s="5">
        <v>0.53349999999999997</v>
      </c>
      <c r="Y243" s="5">
        <v>9.2100000000000001E-2</v>
      </c>
      <c r="Z243" s="5">
        <v>0.1021</v>
      </c>
      <c r="AA243" s="5"/>
      <c r="AB243" s="5">
        <v>0.42870000000000003</v>
      </c>
      <c r="AC243" s="5">
        <v>0.43130000000000002</v>
      </c>
      <c r="AD243" s="5">
        <v>0.42420000000000002</v>
      </c>
      <c r="AE243" s="5">
        <v>0.29599999999999999</v>
      </c>
      <c r="AF243" s="5">
        <v>0.32129999999999997</v>
      </c>
      <c r="AG243" s="5">
        <v>0.29909999999999998</v>
      </c>
      <c r="AH243" s="5">
        <v>0.51749999999999996</v>
      </c>
      <c r="AI243" s="5">
        <v>0.5232</v>
      </c>
      <c r="AJ243" s="5">
        <v>0.53220000000000001</v>
      </c>
      <c r="AK243" s="5">
        <v>9.2299999999999993E-2</v>
      </c>
      <c r="AL243" s="5">
        <v>0.1016</v>
      </c>
      <c r="AM243" s="5"/>
      <c r="AN243" s="5">
        <v>0.44030000000000002</v>
      </c>
      <c r="AO243" s="5">
        <v>0.45029999999999998</v>
      </c>
      <c r="AP243" s="5">
        <v>0.43669999999999998</v>
      </c>
      <c r="AQ243" s="5">
        <v>0.30409999999999998</v>
      </c>
      <c r="AR243" s="5">
        <v>0.30919999999999997</v>
      </c>
      <c r="AS243" s="5">
        <v>0.28260000000000002</v>
      </c>
      <c r="AT243" s="5">
        <v>0.5202</v>
      </c>
      <c r="AU243" s="5">
        <v>0.51729999999999998</v>
      </c>
      <c r="AV243" s="5">
        <v>0.5383</v>
      </c>
      <c r="AW243" s="5">
        <v>9.1899999999999996E-2</v>
      </c>
      <c r="AX243" s="5">
        <v>0.10150000000000001</v>
      </c>
      <c r="AY243" s="5"/>
      <c r="AZ243" s="5">
        <v>0.48480000000000001</v>
      </c>
      <c r="BA243" s="5">
        <v>0.40560000000000002</v>
      </c>
      <c r="BB243" s="5">
        <v>0.441</v>
      </c>
      <c r="BC243" s="5">
        <v>0.33189999999999997</v>
      </c>
      <c r="BD243" s="5">
        <v>0.3392</v>
      </c>
      <c r="BE243" s="5">
        <v>0.26650000000000001</v>
      </c>
      <c r="BF243" s="5">
        <v>0.44690000000000002</v>
      </c>
      <c r="BG243" s="5">
        <v>0.4546</v>
      </c>
      <c r="BH243" s="5">
        <v>0.47960000000000003</v>
      </c>
      <c r="BI243" s="5">
        <v>0.12659999999999999</v>
      </c>
      <c r="BJ243" s="5">
        <v>0.1027</v>
      </c>
      <c r="BK243" s="5"/>
      <c r="BL243" s="5">
        <v>9.8000000000000004E-2</v>
      </c>
      <c r="BM243" s="5">
        <v>0.1036</v>
      </c>
      <c r="BN243" s="5">
        <v>0.11</v>
      </c>
      <c r="BO243" s="5">
        <v>0.58040000000000003</v>
      </c>
      <c r="BP243" s="5">
        <v>0.55020000000000002</v>
      </c>
      <c r="BQ243" s="5">
        <v>0.55940000000000001</v>
      </c>
      <c r="BR243" s="5">
        <v>0.42359999999999998</v>
      </c>
      <c r="BS243" s="5">
        <v>0.45839999999999997</v>
      </c>
      <c r="BT243" s="5">
        <v>0.45889999999999997</v>
      </c>
      <c r="BU243" s="5">
        <v>9.3100000000000002E-2</v>
      </c>
      <c r="BV243" s="5">
        <v>0.1018</v>
      </c>
      <c r="BW243" s="5"/>
      <c r="BX243" s="5">
        <v>9.6199999999999994E-2</v>
      </c>
      <c r="BY243" s="5">
        <v>0.109</v>
      </c>
      <c r="BZ243" s="5">
        <v>0.1065</v>
      </c>
      <c r="CA243" s="5">
        <v>0.1096</v>
      </c>
      <c r="CB243" s="5">
        <v>0.1118</v>
      </c>
      <c r="CC243" s="5">
        <v>0.114</v>
      </c>
      <c r="CD243" s="5">
        <v>0.23780000000000001</v>
      </c>
      <c r="CE243" s="5">
        <v>0.24260000000000001</v>
      </c>
      <c r="CF243" s="5">
        <v>0.23519999999999999</v>
      </c>
      <c r="CG243" s="5">
        <v>9.1700000000000004E-2</v>
      </c>
      <c r="CH243" s="5">
        <v>0.10489999999999999</v>
      </c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</row>
    <row r="244" spans="1:99">
      <c r="A244" s="7" t="s">
        <v>382</v>
      </c>
      <c r="B244" s="5">
        <v>57003.834000000003</v>
      </c>
      <c r="C244" s="5">
        <v>37</v>
      </c>
      <c r="D244" s="5">
        <v>0.39389999999999997</v>
      </c>
      <c r="E244" s="5">
        <v>0.39800000000000002</v>
      </c>
      <c r="F244" s="5">
        <v>0.41670000000000001</v>
      </c>
      <c r="G244" s="5">
        <v>0.30559999999999998</v>
      </c>
      <c r="H244" s="5">
        <v>0.27039999999999997</v>
      </c>
      <c r="I244" s="5">
        <v>0.27650000000000002</v>
      </c>
      <c r="J244" s="5">
        <v>0.47660000000000002</v>
      </c>
      <c r="K244" s="5">
        <v>0.47820000000000001</v>
      </c>
      <c r="L244" s="5">
        <v>0.49440000000000001</v>
      </c>
      <c r="M244" s="5">
        <v>9.4100000000000003E-2</v>
      </c>
      <c r="N244" s="5">
        <v>0.1026</v>
      </c>
      <c r="O244" s="5"/>
      <c r="P244" s="5">
        <v>0.43640000000000001</v>
      </c>
      <c r="Q244" s="5">
        <v>0.42930000000000001</v>
      </c>
      <c r="R244" s="5">
        <v>0.44519999999999998</v>
      </c>
      <c r="S244" s="5">
        <v>0.30120000000000002</v>
      </c>
      <c r="T244" s="5">
        <v>0.30959999999999999</v>
      </c>
      <c r="U244" s="5">
        <v>0.27110000000000001</v>
      </c>
      <c r="V244" s="5">
        <v>0.51559999999999995</v>
      </c>
      <c r="W244" s="5">
        <v>0.52580000000000005</v>
      </c>
      <c r="X244" s="5">
        <v>0.53200000000000003</v>
      </c>
      <c r="Y244" s="5">
        <v>9.2499999999999999E-2</v>
      </c>
      <c r="Z244" s="5">
        <v>0.10199999999999999</v>
      </c>
      <c r="AA244" s="5"/>
      <c r="AB244" s="5">
        <v>0.42699999999999999</v>
      </c>
      <c r="AC244" s="5">
        <v>0.42930000000000001</v>
      </c>
      <c r="AD244" s="5">
        <v>0.4219</v>
      </c>
      <c r="AE244" s="5">
        <v>0.29530000000000001</v>
      </c>
      <c r="AF244" s="5">
        <v>0.32350000000000001</v>
      </c>
      <c r="AG244" s="5">
        <v>0.29759999999999998</v>
      </c>
      <c r="AH244" s="5">
        <v>0.5161</v>
      </c>
      <c r="AI244" s="5">
        <v>0.52149999999999996</v>
      </c>
      <c r="AJ244" s="5">
        <v>0.53090000000000004</v>
      </c>
      <c r="AK244" s="5">
        <v>9.3700000000000006E-2</v>
      </c>
      <c r="AL244" s="5">
        <v>0.1016</v>
      </c>
      <c r="AM244" s="5"/>
      <c r="AN244" s="5">
        <v>0.43959999999999999</v>
      </c>
      <c r="AO244" s="5">
        <v>0.44940000000000002</v>
      </c>
      <c r="AP244" s="5">
        <v>0.43509999999999999</v>
      </c>
      <c r="AQ244" s="5">
        <v>0.30330000000000001</v>
      </c>
      <c r="AR244" s="5">
        <v>0.30869999999999997</v>
      </c>
      <c r="AS244" s="5">
        <v>0.28179999999999999</v>
      </c>
      <c r="AT244" s="5">
        <v>0.51859999999999995</v>
      </c>
      <c r="AU244" s="5">
        <v>0.51559999999999995</v>
      </c>
      <c r="AV244" s="5">
        <v>0.53710000000000002</v>
      </c>
      <c r="AW244" s="5">
        <v>9.1999999999999998E-2</v>
      </c>
      <c r="AX244" s="5">
        <v>0.10150000000000001</v>
      </c>
      <c r="AY244" s="5"/>
      <c r="AZ244" s="5">
        <v>0.48110000000000003</v>
      </c>
      <c r="BA244" s="5">
        <v>0.40339999999999998</v>
      </c>
      <c r="BB244" s="5">
        <v>0.43919999999999998</v>
      </c>
      <c r="BC244" s="5">
        <v>0.33150000000000002</v>
      </c>
      <c r="BD244" s="5">
        <v>0.33889999999999998</v>
      </c>
      <c r="BE244" s="5">
        <v>0.26740000000000003</v>
      </c>
      <c r="BF244" s="5">
        <v>0.44550000000000001</v>
      </c>
      <c r="BG244" s="5">
        <v>0.45319999999999999</v>
      </c>
      <c r="BH244" s="5">
        <v>0.47799999999999998</v>
      </c>
      <c r="BI244" s="5">
        <v>0.12690000000000001</v>
      </c>
      <c r="BJ244" s="5">
        <v>0.1026</v>
      </c>
      <c r="BK244" s="5"/>
      <c r="BL244" s="5">
        <v>9.7799999999999998E-2</v>
      </c>
      <c r="BM244" s="5">
        <v>0.1038</v>
      </c>
      <c r="BN244" s="5">
        <v>0.10780000000000001</v>
      </c>
      <c r="BO244" s="5">
        <v>0.57979999999999998</v>
      </c>
      <c r="BP244" s="5">
        <v>0.54920000000000002</v>
      </c>
      <c r="BQ244" s="5">
        <v>0.55630000000000002</v>
      </c>
      <c r="BR244" s="5">
        <v>0.42330000000000001</v>
      </c>
      <c r="BS244" s="5">
        <v>0.45750000000000002</v>
      </c>
      <c r="BT244" s="5">
        <v>0.45789999999999997</v>
      </c>
      <c r="BU244" s="5">
        <v>9.2499999999999999E-2</v>
      </c>
      <c r="BV244" s="5">
        <v>0.1017</v>
      </c>
      <c r="BW244" s="5"/>
      <c r="BX244" s="5">
        <v>9.6199999999999994E-2</v>
      </c>
      <c r="BY244" s="5">
        <v>0.1085</v>
      </c>
      <c r="BZ244" s="5">
        <v>0.1062</v>
      </c>
      <c r="CA244" s="5">
        <v>0.1094</v>
      </c>
      <c r="CB244" s="5">
        <v>0.11210000000000001</v>
      </c>
      <c r="CC244" s="5">
        <v>0.1132</v>
      </c>
      <c r="CD244" s="5">
        <v>0.2379</v>
      </c>
      <c r="CE244" s="5">
        <v>0.24260000000000001</v>
      </c>
      <c r="CF244" s="5">
        <v>0.23530000000000001</v>
      </c>
      <c r="CG244" s="5">
        <v>9.1600000000000001E-2</v>
      </c>
      <c r="CH244" s="5">
        <v>0.1048</v>
      </c>
      <c r="CI244" s="5"/>
      <c r="CJ244" s="5"/>
      <c r="CK244" s="5"/>
      <c r="CL244" s="5"/>
      <c r="CM244" s="5"/>
      <c r="CN244" s="5"/>
      <c r="CO244" s="5"/>
      <c r="CP244" s="5"/>
      <c r="CQ244" s="5"/>
      <c r="CR244" s="5"/>
      <c r="CS244" s="5"/>
      <c r="CT244" s="5"/>
      <c r="CU244" s="5"/>
    </row>
    <row r="245" spans="1:99">
      <c r="A245" s="7" t="s">
        <v>383</v>
      </c>
      <c r="B245" s="5">
        <v>57303.866000000002</v>
      </c>
      <c r="C245" s="5">
        <v>37</v>
      </c>
      <c r="D245" s="5">
        <v>0.39119999999999999</v>
      </c>
      <c r="E245" s="5">
        <v>0.39710000000000001</v>
      </c>
      <c r="F245" s="5">
        <v>0.41620000000000001</v>
      </c>
      <c r="G245" s="5">
        <v>0.3054</v>
      </c>
      <c r="H245" s="5">
        <v>0.27239999999999998</v>
      </c>
      <c r="I245" s="5">
        <v>0.27729999999999999</v>
      </c>
      <c r="J245" s="5">
        <v>0.47520000000000001</v>
      </c>
      <c r="K245" s="5">
        <v>0.4783</v>
      </c>
      <c r="L245" s="5">
        <v>0.49080000000000001</v>
      </c>
      <c r="M245" s="5">
        <v>9.4200000000000006E-2</v>
      </c>
      <c r="N245" s="5">
        <v>0.1028</v>
      </c>
      <c r="O245" s="5"/>
      <c r="P245" s="5">
        <v>0.4345</v>
      </c>
      <c r="Q245" s="5">
        <v>0.42780000000000001</v>
      </c>
      <c r="R245" s="5">
        <v>0.44319999999999998</v>
      </c>
      <c r="S245" s="5">
        <v>0.30070000000000002</v>
      </c>
      <c r="T245" s="5">
        <v>0.30459999999999998</v>
      </c>
      <c r="U245" s="5">
        <v>0.2742</v>
      </c>
      <c r="V245" s="5">
        <v>0.51429999999999998</v>
      </c>
      <c r="W245" s="5">
        <v>0.52449999999999997</v>
      </c>
      <c r="X245" s="5">
        <v>0.53100000000000003</v>
      </c>
      <c r="Y245" s="5">
        <v>9.2100000000000001E-2</v>
      </c>
      <c r="Z245" s="5">
        <v>0.1021</v>
      </c>
      <c r="AA245" s="5"/>
      <c r="AB245" s="5">
        <v>0.42549999999999999</v>
      </c>
      <c r="AC245" s="5">
        <v>0.42780000000000001</v>
      </c>
      <c r="AD245" s="5">
        <v>0.42030000000000001</v>
      </c>
      <c r="AE245" s="5">
        <v>0.29730000000000001</v>
      </c>
      <c r="AF245" s="5">
        <v>0.32169999999999999</v>
      </c>
      <c r="AG245" s="5">
        <v>0.29659999999999997</v>
      </c>
      <c r="AH245" s="5">
        <v>0.51470000000000005</v>
      </c>
      <c r="AI245" s="5">
        <v>0.52049999999999996</v>
      </c>
      <c r="AJ245" s="5">
        <v>0.52959999999999996</v>
      </c>
      <c r="AK245" s="5">
        <v>9.35E-2</v>
      </c>
      <c r="AL245" s="5">
        <v>0.1017</v>
      </c>
      <c r="AM245" s="5"/>
      <c r="AN245" s="5">
        <v>0.438</v>
      </c>
      <c r="AO245" s="5">
        <v>0.44779999999999998</v>
      </c>
      <c r="AP245" s="5">
        <v>0.43330000000000002</v>
      </c>
      <c r="AQ245" s="5">
        <v>0.30349999999999999</v>
      </c>
      <c r="AR245" s="5">
        <v>0.30819999999999997</v>
      </c>
      <c r="AS245" s="5">
        <v>0.28179999999999999</v>
      </c>
      <c r="AT245" s="5">
        <v>0.51719999999999999</v>
      </c>
      <c r="AU245" s="5">
        <v>0.51449999999999996</v>
      </c>
      <c r="AV245" s="5">
        <v>0.53569999999999995</v>
      </c>
      <c r="AW245" s="5">
        <v>9.1600000000000001E-2</v>
      </c>
      <c r="AX245" s="5">
        <v>0.1016</v>
      </c>
      <c r="AY245" s="5"/>
      <c r="AZ245" s="5">
        <v>0.48049999999999998</v>
      </c>
      <c r="BA245" s="5">
        <v>0.40229999999999999</v>
      </c>
      <c r="BB245" s="5">
        <v>0.4385</v>
      </c>
      <c r="BC245" s="5">
        <v>0.32990000000000003</v>
      </c>
      <c r="BD245" s="5">
        <v>0.3377</v>
      </c>
      <c r="BE245" s="5">
        <v>0.26500000000000001</v>
      </c>
      <c r="BF245" s="5">
        <v>0.44390000000000002</v>
      </c>
      <c r="BG245" s="5">
        <v>0.45150000000000001</v>
      </c>
      <c r="BH245" s="5">
        <v>0.47610000000000002</v>
      </c>
      <c r="BI245" s="5">
        <v>0.1273</v>
      </c>
      <c r="BJ245" s="5">
        <v>0.1027</v>
      </c>
      <c r="BK245" s="5"/>
      <c r="BL245" s="5">
        <v>9.8000000000000004E-2</v>
      </c>
      <c r="BM245" s="5">
        <v>0.1038</v>
      </c>
      <c r="BN245" s="5">
        <v>0.1085</v>
      </c>
      <c r="BO245" s="5">
        <v>0.57799999999999996</v>
      </c>
      <c r="BP245" s="5">
        <v>0.54969999999999997</v>
      </c>
      <c r="BQ245" s="5">
        <v>0.55620000000000003</v>
      </c>
      <c r="BR245" s="5">
        <v>0.42220000000000002</v>
      </c>
      <c r="BS245" s="5">
        <v>0.45660000000000001</v>
      </c>
      <c r="BT245" s="5">
        <v>0.45669999999999999</v>
      </c>
      <c r="BU245" s="5">
        <v>9.2399999999999996E-2</v>
      </c>
      <c r="BV245" s="5">
        <v>0.1018</v>
      </c>
      <c r="BW245" s="5"/>
      <c r="BX245" s="5">
        <v>9.6199999999999994E-2</v>
      </c>
      <c r="BY245" s="5">
        <v>0.108</v>
      </c>
      <c r="BZ245" s="5">
        <v>0.10630000000000001</v>
      </c>
      <c r="CA245" s="5">
        <v>0.1099</v>
      </c>
      <c r="CB245" s="5">
        <v>0.11269999999999999</v>
      </c>
      <c r="CC245" s="5">
        <v>0.11360000000000001</v>
      </c>
      <c r="CD245" s="5">
        <v>0.23810000000000001</v>
      </c>
      <c r="CE245" s="5">
        <v>0.2432</v>
      </c>
      <c r="CF245" s="5">
        <v>0.23549999999999999</v>
      </c>
      <c r="CG245" s="5">
        <v>9.1800000000000007E-2</v>
      </c>
      <c r="CH245" s="5">
        <v>0.1047</v>
      </c>
      <c r="CI245" s="5"/>
      <c r="CJ245" s="5"/>
      <c r="CK245" s="5"/>
      <c r="CL245" s="5"/>
      <c r="CM245" s="5"/>
      <c r="CN245" s="5"/>
      <c r="CO245" s="5"/>
      <c r="CP245" s="5"/>
      <c r="CQ245" s="5"/>
      <c r="CR245" s="5"/>
      <c r="CS245" s="5"/>
      <c r="CT245" s="5"/>
      <c r="CU245" s="5"/>
    </row>
    <row r="246" spans="1:99">
      <c r="A246" s="7" t="s">
        <v>384</v>
      </c>
      <c r="B246" s="5">
        <v>57603.885000000002</v>
      </c>
      <c r="C246" s="5">
        <v>37</v>
      </c>
      <c r="D246" s="5">
        <v>0.38969999999999999</v>
      </c>
      <c r="E246" s="5">
        <v>0.39529999999999998</v>
      </c>
      <c r="F246" s="5">
        <v>0.41399999999999998</v>
      </c>
      <c r="G246" s="5">
        <v>0.30459999999999998</v>
      </c>
      <c r="H246" s="5">
        <v>0.27039999999999997</v>
      </c>
      <c r="I246" s="5">
        <v>0.27479999999999999</v>
      </c>
      <c r="J246" s="5">
        <v>0.47489999999999999</v>
      </c>
      <c r="K246" s="5">
        <v>0.4748</v>
      </c>
      <c r="L246" s="5">
        <v>0.48980000000000001</v>
      </c>
      <c r="M246" s="5">
        <v>9.5299999999999996E-2</v>
      </c>
      <c r="N246" s="5">
        <v>0.1028</v>
      </c>
      <c r="O246" s="5"/>
      <c r="P246" s="5">
        <v>0.43319999999999997</v>
      </c>
      <c r="Q246" s="5">
        <v>0.42630000000000001</v>
      </c>
      <c r="R246" s="5">
        <v>0.4415</v>
      </c>
      <c r="S246" s="5">
        <v>0.29980000000000001</v>
      </c>
      <c r="T246" s="5">
        <v>0.30840000000000001</v>
      </c>
      <c r="U246" s="5">
        <v>0.27589999999999998</v>
      </c>
      <c r="V246" s="5">
        <v>0.51239999999999997</v>
      </c>
      <c r="W246" s="5">
        <v>0.52300000000000002</v>
      </c>
      <c r="X246" s="5">
        <v>0.53029999999999999</v>
      </c>
      <c r="Y246" s="5">
        <v>9.2299999999999993E-2</v>
      </c>
      <c r="Z246" s="5">
        <v>0.1021</v>
      </c>
      <c r="AA246" s="5"/>
      <c r="AB246" s="5">
        <v>0.42470000000000002</v>
      </c>
      <c r="AC246" s="5">
        <v>0.42620000000000002</v>
      </c>
      <c r="AD246" s="5">
        <v>0.41870000000000002</v>
      </c>
      <c r="AE246" s="5">
        <v>0.29459999999999997</v>
      </c>
      <c r="AF246" s="5">
        <v>0.3201</v>
      </c>
      <c r="AG246" s="5">
        <v>0.30599999999999999</v>
      </c>
      <c r="AH246" s="5">
        <v>0.51429999999999998</v>
      </c>
      <c r="AI246" s="5">
        <v>0.51880000000000004</v>
      </c>
      <c r="AJ246" s="5">
        <v>0.52810000000000001</v>
      </c>
      <c r="AK246" s="5">
        <v>9.3100000000000002E-2</v>
      </c>
      <c r="AL246" s="5">
        <v>0.1017</v>
      </c>
      <c r="AM246" s="5"/>
      <c r="AN246" s="5">
        <v>0.437</v>
      </c>
      <c r="AO246" s="5">
        <v>0.44700000000000001</v>
      </c>
      <c r="AP246" s="5">
        <v>0.43140000000000001</v>
      </c>
      <c r="AQ246" s="5">
        <v>0.30270000000000002</v>
      </c>
      <c r="AR246" s="5">
        <v>0.30740000000000001</v>
      </c>
      <c r="AS246" s="5">
        <v>0.28160000000000002</v>
      </c>
      <c r="AT246" s="5">
        <v>0.51559999999999995</v>
      </c>
      <c r="AU246" s="5">
        <v>0.5131</v>
      </c>
      <c r="AV246" s="5">
        <v>0.53449999999999998</v>
      </c>
      <c r="AW246" s="5">
        <v>9.2100000000000001E-2</v>
      </c>
      <c r="AX246" s="5">
        <v>0.10150000000000001</v>
      </c>
      <c r="AY246" s="5"/>
      <c r="AZ246" s="5">
        <v>0.48</v>
      </c>
      <c r="BA246" s="5">
        <v>0.40089999999999998</v>
      </c>
      <c r="BB246" s="5">
        <v>0.43619999999999998</v>
      </c>
      <c r="BC246" s="5">
        <v>0.32900000000000001</v>
      </c>
      <c r="BD246" s="5">
        <v>0.3362</v>
      </c>
      <c r="BE246" s="5">
        <v>0.26400000000000001</v>
      </c>
      <c r="BF246" s="5">
        <v>0.44240000000000002</v>
      </c>
      <c r="BG246" s="5">
        <v>0.4501</v>
      </c>
      <c r="BH246" s="5">
        <v>0.47489999999999999</v>
      </c>
      <c r="BI246" s="5">
        <v>0.1275</v>
      </c>
      <c r="BJ246" s="5">
        <v>0.1026</v>
      </c>
      <c r="BK246" s="5"/>
      <c r="BL246" s="5">
        <v>9.8100000000000007E-2</v>
      </c>
      <c r="BM246" s="5">
        <v>0.1038</v>
      </c>
      <c r="BN246" s="5">
        <v>0.1071</v>
      </c>
      <c r="BO246" s="5">
        <v>0.57699999999999996</v>
      </c>
      <c r="BP246" s="5">
        <v>0.54830000000000001</v>
      </c>
      <c r="BQ246" s="5">
        <v>0.55249999999999999</v>
      </c>
      <c r="BR246" s="5">
        <v>0.42099999999999999</v>
      </c>
      <c r="BS246" s="5">
        <v>0.45490000000000003</v>
      </c>
      <c r="BT246" s="5">
        <v>0.45579999999999998</v>
      </c>
      <c r="BU246" s="5">
        <v>9.3399999999999997E-2</v>
      </c>
      <c r="BV246" s="5">
        <v>0.1019</v>
      </c>
      <c r="BW246" s="5"/>
      <c r="BX246" s="5">
        <v>9.6299999999999997E-2</v>
      </c>
      <c r="BY246" s="5">
        <v>0.10780000000000001</v>
      </c>
      <c r="BZ246" s="5">
        <v>0.10630000000000001</v>
      </c>
      <c r="CA246" s="5">
        <v>0.109</v>
      </c>
      <c r="CB246" s="5">
        <v>0.11269999999999999</v>
      </c>
      <c r="CC246" s="5">
        <v>0.1133</v>
      </c>
      <c r="CD246" s="5">
        <v>0.23799999999999999</v>
      </c>
      <c r="CE246" s="5">
        <v>0.24310000000000001</v>
      </c>
      <c r="CF246" s="5">
        <v>0.23530000000000001</v>
      </c>
      <c r="CG246" s="5">
        <v>9.1499999999999998E-2</v>
      </c>
      <c r="CH246" s="5">
        <v>0.1048</v>
      </c>
      <c r="CI246" s="5"/>
      <c r="CJ246" s="5"/>
      <c r="CK246" s="5"/>
      <c r="CL246" s="5"/>
      <c r="CM246" s="5"/>
      <c r="CN246" s="5"/>
      <c r="CO246" s="5"/>
      <c r="CP246" s="5"/>
      <c r="CQ246" s="5"/>
      <c r="CR246" s="5"/>
      <c r="CS246" s="5"/>
      <c r="CT246" s="5"/>
      <c r="CU246" s="5"/>
    </row>
    <row r="247" spans="1:99">
      <c r="A247" s="7" t="s">
        <v>385</v>
      </c>
      <c r="B247" s="5">
        <v>57903.91</v>
      </c>
      <c r="C247" s="5">
        <v>37</v>
      </c>
      <c r="D247" s="5">
        <v>0.38829999999999998</v>
      </c>
      <c r="E247" s="5">
        <v>0.39400000000000002</v>
      </c>
      <c r="F247" s="5">
        <v>0.41249999999999998</v>
      </c>
      <c r="G247" s="5">
        <v>0.30370000000000003</v>
      </c>
      <c r="H247" s="5">
        <v>0.27129999999999999</v>
      </c>
      <c r="I247" s="5">
        <v>0.28849999999999998</v>
      </c>
      <c r="J247" s="5">
        <v>0.4713</v>
      </c>
      <c r="K247" s="5">
        <v>0.47289999999999999</v>
      </c>
      <c r="L247" s="5">
        <v>0.48949999999999999</v>
      </c>
      <c r="M247" s="5">
        <v>9.4799999999999995E-2</v>
      </c>
      <c r="N247" s="5">
        <v>0.1028</v>
      </c>
      <c r="O247" s="5"/>
      <c r="P247" s="5">
        <v>0.43169999999999997</v>
      </c>
      <c r="Q247" s="5">
        <v>0.42499999999999999</v>
      </c>
      <c r="R247" s="5">
        <v>0.44</v>
      </c>
      <c r="S247" s="5">
        <v>0.29959999999999998</v>
      </c>
      <c r="T247" s="5">
        <v>0.30470000000000003</v>
      </c>
      <c r="U247" s="5">
        <v>0.2722</v>
      </c>
      <c r="V247" s="5">
        <v>0.51149999999999995</v>
      </c>
      <c r="W247" s="5">
        <v>0.52190000000000003</v>
      </c>
      <c r="X247" s="5">
        <v>0.52839999999999998</v>
      </c>
      <c r="Y247" s="5">
        <v>9.2499999999999999E-2</v>
      </c>
      <c r="Z247" s="5">
        <v>0.1021</v>
      </c>
      <c r="AA247" s="5"/>
      <c r="AB247" s="5">
        <v>0.42209999999999998</v>
      </c>
      <c r="AC247" s="5">
        <v>0.42499999999999999</v>
      </c>
      <c r="AD247" s="5">
        <v>0.41720000000000002</v>
      </c>
      <c r="AE247" s="5">
        <v>0.29859999999999998</v>
      </c>
      <c r="AF247" s="5">
        <v>0.31890000000000002</v>
      </c>
      <c r="AG247" s="5">
        <v>0.29630000000000001</v>
      </c>
      <c r="AH247" s="5">
        <v>0.5121</v>
      </c>
      <c r="AI247" s="5">
        <v>0.51739999999999997</v>
      </c>
      <c r="AJ247" s="5">
        <v>0.52680000000000005</v>
      </c>
      <c r="AK247" s="5">
        <v>9.2399999999999996E-2</v>
      </c>
      <c r="AL247" s="5">
        <v>0.1018</v>
      </c>
      <c r="AM247" s="5"/>
      <c r="AN247" s="5">
        <v>0.43559999999999999</v>
      </c>
      <c r="AO247" s="5">
        <v>0.44540000000000002</v>
      </c>
      <c r="AP247" s="5">
        <v>0.42949999999999999</v>
      </c>
      <c r="AQ247" s="5">
        <v>0.3024</v>
      </c>
      <c r="AR247" s="5">
        <v>0.30690000000000001</v>
      </c>
      <c r="AS247" s="5">
        <v>0.28210000000000002</v>
      </c>
      <c r="AT247" s="5">
        <v>0.51419999999999999</v>
      </c>
      <c r="AU247" s="5">
        <v>0.51190000000000002</v>
      </c>
      <c r="AV247" s="5">
        <v>0.53310000000000002</v>
      </c>
      <c r="AW247" s="5">
        <v>9.1499999999999998E-2</v>
      </c>
      <c r="AX247" s="5">
        <v>0.10150000000000001</v>
      </c>
      <c r="AY247" s="5"/>
      <c r="AZ247" s="5">
        <v>0.47660000000000002</v>
      </c>
      <c r="BA247" s="5">
        <v>0.3992</v>
      </c>
      <c r="BB247" s="5">
        <v>0.435</v>
      </c>
      <c r="BC247" s="5">
        <v>0.32819999999999999</v>
      </c>
      <c r="BD247" s="5">
        <v>0.33489999999999998</v>
      </c>
      <c r="BE247" s="5">
        <v>0.26350000000000001</v>
      </c>
      <c r="BF247" s="5">
        <v>0.44109999999999999</v>
      </c>
      <c r="BG247" s="5">
        <v>0.4486</v>
      </c>
      <c r="BH247" s="5">
        <v>0.4733</v>
      </c>
      <c r="BI247" s="5">
        <v>0.128</v>
      </c>
      <c r="BJ247" s="5">
        <v>0.1027</v>
      </c>
      <c r="BK247" s="5"/>
      <c r="BL247" s="5">
        <v>9.8000000000000004E-2</v>
      </c>
      <c r="BM247" s="5">
        <v>0.10440000000000001</v>
      </c>
      <c r="BN247" s="5">
        <v>0.10680000000000001</v>
      </c>
      <c r="BO247" s="5">
        <v>0.57579999999999998</v>
      </c>
      <c r="BP247" s="5">
        <v>0.54559999999999997</v>
      </c>
      <c r="BQ247" s="5">
        <v>0.55149999999999999</v>
      </c>
      <c r="BR247" s="5">
        <v>0.4209</v>
      </c>
      <c r="BS247" s="5">
        <v>0.45469999999999999</v>
      </c>
      <c r="BT247" s="5">
        <v>0.45490000000000003</v>
      </c>
      <c r="BU247" s="5">
        <v>9.2600000000000002E-2</v>
      </c>
      <c r="BV247" s="5">
        <v>0.1019</v>
      </c>
      <c r="BW247" s="5"/>
      <c r="BX247" s="5">
        <v>9.64E-2</v>
      </c>
      <c r="BY247" s="5">
        <v>0.1074</v>
      </c>
      <c r="BZ247" s="5">
        <v>0.10630000000000001</v>
      </c>
      <c r="CA247" s="5">
        <v>0.11</v>
      </c>
      <c r="CB247" s="5">
        <v>0.1124</v>
      </c>
      <c r="CC247" s="5">
        <v>0.1142</v>
      </c>
      <c r="CD247" s="5">
        <v>0.2379</v>
      </c>
      <c r="CE247" s="5">
        <v>0.2429</v>
      </c>
      <c r="CF247" s="5">
        <v>0.2356</v>
      </c>
      <c r="CG247" s="5">
        <v>9.1399999999999995E-2</v>
      </c>
      <c r="CH247" s="5">
        <v>0.10489999999999999</v>
      </c>
      <c r="CI247" s="5"/>
      <c r="CJ247" s="5"/>
      <c r="CK247" s="5"/>
      <c r="CL247" s="5"/>
      <c r="CM247" s="5"/>
      <c r="CN247" s="5"/>
      <c r="CO247" s="5"/>
      <c r="CP247" s="5"/>
      <c r="CQ247" s="5"/>
      <c r="CR247" s="5"/>
      <c r="CS247" s="5"/>
      <c r="CT247" s="5"/>
      <c r="CU247" s="5"/>
    </row>
    <row r="248" spans="1:99">
      <c r="A248" s="7" t="s">
        <v>386</v>
      </c>
      <c r="B248" s="5">
        <v>58203.928</v>
      </c>
      <c r="C248" s="5">
        <v>37</v>
      </c>
      <c r="D248" s="5">
        <v>0.38679999999999998</v>
      </c>
      <c r="E248" s="5">
        <v>0.39279999999999998</v>
      </c>
      <c r="F248" s="5">
        <v>0.4113</v>
      </c>
      <c r="G248" s="5">
        <v>0.3029</v>
      </c>
      <c r="H248" s="5">
        <v>0.28210000000000002</v>
      </c>
      <c r="I248" s="5">
        <v>0.27550000000000002</v>
      </c>
      <c r="J248" s="5">
        <v>0.47060000000000002</v>
      </c>
      <c r="K248" s="5">
        <v>0.4718</v>
      </c>
      <c r="L248" s="5">
        <v>0.48709999999999998</v>
      </c>
      <c r="M248" s="5">
        <v>9.5399999999999999E-2</v>
      </c>
      <c r="N248" s="5">
        <v>0.1028</v>
      </c>
      <c r="O248" s="5"/>
      <c r="P248" s="5">
        <v>0.43059999999999998</v>
      </c>
      <c r="Q248" s="5">
        <v>0.42380000000000001</v>
      </c>
      <c r="R248" s="5">
        <v>0.43859999999999999</v>
      </c>
      <c r="S248" s="5">
        <v>0.3</v>
      </c>
      <c r="T248" s="5">
        <v>0.30009999999999998</v>
      </c>
      <c r="U248" s="5">
        <v>0.26989999999999997</v>
      </c>
      <c r="V248" s="5">
        <v>0.51039999999999996</v>
      </c>
      <c r="W248" s="5">
        <v>0.52100000000000002</v>
      </c>
      <c r="X248" s="5">
        <v>0.52729999999999999</v>
      </c>
      <c r="Y248" s="5">
        <v>9.1999999999999998E-2</v>
      </c>
      <c r="Z248" s="5">
        <v>0.1021</v>
      </c>
      <c r="AA248" s="5"/>
      <c r="AB248" s="5">
        <v>0.42220000000000002</v>
      </c>
      <c r="AC248" s="5">
        <v>0.42280000000000001</v>
      </c>
      <c r="AD248" s="5">
        <v>0.41539999999999999</v>
      </c>
      <c r="AE248" s="5">
        <v>0.29360000000000003</v>
      </c>
      <c r="AF248" s="5">
        <v>0.31850000000000001</v>
      </c>
      <c r="AG248" s="5">
        <v>0.29570000000000002</v>
      </c>
      <c r="AH248" s="5">
        <v>0.51070000000000004</v>
      </c>
      <c r="AI248" s="5">
        <v>0.51619999999999999</v>
      </c>
      <c r="AJ248" s="5">
        <v>0.52559999999999996</v>
      </c>
      <c r="AK248" s="5">
        <v>9.2700000000000005E-2</v>
      </c>
      <c r="AL248" s="5">
        <v>0.1017</v>
      </c>
      <c r="AM248" s="5"/>
      <c r="AN248" s="5">
        <v>0.43459999999999999</v>
      </c>
      <c r="AO248" s="5">
        <v>0.44450000000000001</v>
      </c>
      <c r="AP248" s="5">
        <v>0.42780000000000001</v>
      </c>
      <c r="AQ248" s="5">
        <v>0.30209999999999998</v>
      </c>
      <c r="AR248" s="5">
        <v>0.30640000000000001</v>
      </c>
      <c r="AS248" s="5">
        <v>0.28139999999999998</v>
      </c>
      <c r="AT248" s="5">
        <v>0.51290000000000002</v>
      </c>
      <c r="AU248" s="5">
        <v>0.51049999999999995</v>
      </c>
      <c r="AV248" s="5">
        <v>0.53169999999999995</v>
      </c>
      <c r="AW248" s="5">
        <v>9.1999999999999998E-2</v>
      </c>
      <c r="AX248" s="5">
        <v>0.10150000000000001</v>
      </c>
      <c r="AY248" s="5"/>
      <c r="AZ248" s="5">
        <v>0.4753</v>
      </c>
      <c r="BA248" s="5">
        <v>0.3987</v>
      </c>
      <c r="BB248" s="5">
        <v>0.43469999999999998</v>
      </c>
      <c r="BC248" s="5">
        <v>0.32800000000000001</v>
      </c>
      <c r="BD248" s="5">
        <v>0.33450000000000002</v>
      </c>
      <c r="BE248" s="5">
        <v>0.26319999999999999</v>
      </c>
      <c r="BF248" s="5">
        <v>0.44009999999999999</v>
      </c>
      <c r="BG248" s="5">
        <v>0.44750000000000001</v>
      </c>
      <c r="BH248" s="5">
        <v>0.47210000000000002</v>
      </c>
      <c r="BI248" s="5">
        <v>0.12959999999999999</v>
      </c>
      <c r="BJ248" s="5">
        <v>0.1027</v>
      </c>
      <c r="BK248" s="5"/>
      <c r="BL248" s="5">
        <v>9.7699999999999995E-2</v>
      </c>
      <c r="BM248" s="5">
        <v>0.1033</v>
      </c>
      <c r="BN248" s="5">
        <v>0.1069</v>
      </c>
      <c r="BO248" s="5">
        <v>0.57410000000000005</v>
      </c>
      <c r="BP248" s="5">
        <v>0.54449999999999998</v>
      </c>
      <c r="BQ248" s="5">
        <v>0.5514</v>
      </c>
      <c r="BR248" s="5">
        <v>0.41959999999999997</v>
      </c>
      <c r="BS248" s="5">
        <v>0.45340000000000003</v>
      </c>
      <c r="BT248" s="5">
        <v>0.45350000000000001</v>
      </c>
      <c r="BU248" s="5">
        <v>9.2999999999999999E-2</v>
      </c>
      <c r="BV248" s="5">
        <v>0.1018</v>
      </c>
      <c r="BW248" s="5"/>
      <c r="BX248" s="5">
        <v>9.6299999999999997E-2</v>
      </c>
      <c r="BY248" s="5">
        <v>0.1071</v>
      </c>
      <c r="BZ248" s="5">
        <v>0.10639999999999999</v>
      </c>
      <c r="CA248" s="5">
        <v>0.1099</v>
      </c>
      <c r="CB248" s="5">
        <v>0.1129</v>
      </c>
      <c r="CC248" s="5">
        <v>0.1138</v>
      </c>
      <c r="CD248" s="5">
        <v>0.23830000000000001</v>
      </c>
      <c r="CE248" s="5">
        <v>0.2429</v>
      </c>
      <c r="CF248" s="5">
        <v>0.2356</v>
      </c>
      <c r="CG248" s="5">
        <v>9.1700000000000004E-2</v>
      </c>
      <c r="CH248" s="5">
        <v>0.10489999999999999</v>
      </c>
      <c r="CI248" s="5"/>
      <c r="CJ248" s="5"/>
      <c r="CK248" s="5"/>
      <c r="CL248" s="5"/>
      <c r="CM248" s="5"/>
      <c r="CN248" s="5"/>
      <c r="CO248" s="5"/>
      <c r="CP248" s="5"/>
      <c r="CQ248" s="5"/>
      <c r="CR248" s="5"/>
      <c r="CS248" s="5"/>
      <c r="CT248" s="5"/>
      <c r="CU248" s="5"/>
    </row>
    <row r="249" spans="1:99">
      <c r="A249" s="7" t="s">
        <v>387</v>
      </c>
      <c r="B249" s="5">
        <v>58503.951999999997</v>
      </c>
      <c r="C249" s="5">
        <v>37</v>
      </c>
      <c r="D249" s="5">
        <v>0.38729999999999998</v>
      </c>
      <c r="E249" s="5">
        <v>0.3916</v>
      </c>
      <c r="F249" s="5">
        <v>0.4103</v>
      </c>
      <c r="G249" s="5">
        <v>0.30249999999999999</v>
      </c>
      <c r="H249" s="5">
        <v>0.26939999999999997</v>
      </c>
      <c r="I249" s="5">
        <v>0.2782</v>
      </c>
      <c r="J249" s="5">
        <v>0.47049999999999997</v>
      </c>
      <c r="K249" s="5">
        <v>0.47039999999999998</v>
      </c>
      <c r="L249" s="5">
        <v>0.48509999999999998</v>
      </c>
      <c r="M249" s="5">
        <v>9.4399999999999998E-2</v>
      </c>
      <c r="N249" s="5">
        <v>0.1027</v>
      </c>
      <c r="O249" s="5"/>
      <c r="P249" s="5">
        <v>0.4289</v>
      </c>
      <c r="Q249" s="5">
        <v>0.4224</v>
      </c>
      <c r="R249" s="5">
        <v>0.43680000000000002</v>
      </c>
      <c r="S249" s="5">
        <v>0.29920000000000002</v>
      </c>
      <c r="T249" s="5">
        <v>0.30940000000000001</v>
      </c>
      <c r="U249" s="5">
        <v>0.27160000000000001</v>
      </c>
      <c r="V249" s="5">
        <v>0.50929999999999997</v>
      </c>
      <c r="W249" s="5">
        <v>0.51939999999999997</v>
      </c>
      <c r="X249" s="5">
        <v>0.52590000000000003</v>
      </c>
      <c r="Y249" s="5">
        <v>9.2700000000000005E-2</v>
      </c>
      <c r="Z249" s="5">
        <v>0.10199999999999999</v>
      </c>
      <c r="AA249" s="5"/>
      <c r="AB249" s="5">
        <v>0.4204</v>
      </c>
      <c r="AC249" s="5">
        <v>0.42159999999999997</v>
      </c>
      <c r="AD249" s="5">
        <v>0.41399999999999998</v>
      </c>
      <c r="AE249" s="5">
        <v>0.3029</v>
      </c>
      <c r="AF249" s="5">
        <v>0.31979999999999997</v>
      </c>
      <c r="AG249" s="5">
        <v>0.29320000000000002</v>
      </c>
      <c r="AH249" s="5">
        <v>0.50919999999999999</v>
      </c>
      <c r="AI249" s="5">
        <v>0.51449999999999996</v>
      </c>
      <c r="AJ249" s="5">
        <v>0.5242</v>
      </c>
      <c r="AK249" s="5">
        <v>9.2700000000000005E-2</v>
      </c>
      <c r="AL249" s="5">
        <v>0.1017</v>
      </c>
      <c r="AM249" s="5"/>
      <c r="AN249" s="5">
        <v>0.4325</v>
      </c>
      <c r="AO249" s="5">
        <v>0.44280000000000003</v>
      </c>
      <c r="AP249" s="5">
        <v>0.42559999999999998</v>
      </c>
      <c r="AQ249" s="5">
        <v>0.30180000000000001</v>
      </c>
      <c r="AR249" s="5">
        <v>0.30570000000000003</v>
      </c>
      <c r="AS249" s="5">
        <v>0.28100000000000003</v>
      </c>
      <c r="AT249" s="5">
        <v>0.51219999999999999</v>
      </c>
      <c r="AU249" s="5">
        <v>0.50929999999999997</v>
      </c>
      <c r="AV249" s="5">
        <v>0.53049999999999997</v>
      </c>
      <c r="AW249" s="5">
        <v>9.1899999999999996E-2</v>
      </c>
      <c r="AX249" s="5">
        <v>0.10150000000000001</v>
      </c>
      <c r="AY249" s="5"/>
      <c r="AZ249" s="5">
        <v>0.47360000000000002</v>
      </c>
      <c r="BA249" s="5">
        <v>0.39710000000000001</v>
      </c>
      <c r="BB249" s="5">
        <v>0.433</v>
      </c>
      <c r="BC249" s="5">
        <v>0.32679999999999998</v>
      </c>
      <c r="BD249" s="5">
        <v>0.33310000000000001</v>
      </c>
      <c r="BE249" s="5">
        <v>0.26250000000000001</v>
      </c>
      <c r="BF249" s="5">
        <v>0.43819999999999998</v>
      </c>
      <c r="BG249" s="5">
        <v>0.44590000000000002</v>
      </c>
      <c r="BH249" s="5">
        <v>0.47039999999999998</v>
      </c>
      <c r="BI249" s="5">
        <v>0.12939999999999999</v>
      </c>
      <c r="BJ249" s="5">
        <v>0.1026</v>
      </c>
      <c r="BK249" s="5"/>
      <c r="BL249" s="5">
        <v>9.7699999999999995E-2</v>
      </c>
      <c r="BM249" s="5">
        <v>0.1033</v>
      </c>
      <c r="BN249" s="5">
        <v>0.108</v>
      </c>
      <c r="BO249" s="5">
        <v>0.5726</v>
      </c>
      <c r="BP249" s="5">
        <v>0.54239999999999999</v>
      </c>
      <c r="BQ249" s="5">
        <v>0.54820000000000002</v>
      </c>
      <c r="BR249" s="5">
        <v>0.41789999999999999</v>
      </c>
      <c r="BS249" s="5">
        <v>0.45190000000000002</v>
      </c>
      <c r="BT249" s="5">
        <v>0.45179999999999998</v>
      </c>
      <c r="BU249" s="5">
        <v>9.2700000000000005E-2</v>
      </c>
      <c r="BV249" s="5">
        <v>0.1017</v>
      </c>
      <c r="BW249" s="5"/>
      <c r="BX249" s="5">
        <v>9.6100000000000005E-2</v>
      </c>
      <c r="BY249" s="5">
        <v>0.1066</v>
      </c>
      <c r="BZ249" s="5">
        <v>0.106</v>
      </c>
      <c r="CA249" s="5">
        <v>0.10929999999999999</v>
      </c>
      <c r="CB249" s="5">
        <v>0.1128</v>
      </c>
      <c r="CC249" s="5">
        <v>0.1138</v>
      </c>
      <c r="CD249" s="5">
        <v>0.2379</v>
      </c>
      <c r="CE249" s="5">
        <v>0.24279999999999999</v>
      </c>
      <c r="CF249" s="5">
        <v>0.23549999999999999</v>
      </c>
      <c r="CG249" s="5">
        <v>9.1700000000000004E-2</v>
      </c>
      <c r="CH249" s="5">
        <v>0.10489999999999999</v>
      </c>
      <c r="CI249" s="5"/>
      <c r="CJ249" s="5"/>
      <c r="CK249" s="5"/>
      <c r="CL249" s="5"/>
      <c r="CM249" s="5"/>
      <c r="CN249" s="5"/>
      <c r="CO249" s="5"/>
      <c r="CP249" s="5"/>
      <c r="CQ249" s="5"/>
      <c r="CR249" s="5"/>
      <c r="CS249" s="5"/>
      <c r="CT249" s="5"/>
      <c r="CU249" s="5"/>
    </row>
    <row r="250" spans="1:99">
      <c r="A250" s="7" t="s">
        <v>388</v>
      </c>
      <c r="B250" s="5">
        <v>58803.976999999999</v>
      </c>
      <c r="C250" s="5">
        <v>37</v>
      </c>
      <c r="D250" s="5">
        <v>0.3856</v>
      </c>
      <c r="E250" s="5">
        <v>0.39</v>
      </c>
      <c r="F250" s="5">
        <v>0.40839999999999999</v>
      </c>
      <c r="G250" s="5">
        <v>0.30180000000000001</v>
      </c>
      <c r="H250" s="5">
        <v>0.2681</v>
      </c>
      <c r="I250" s="5">
        <v>0.2792</v>
      </c>
      <c r="J250" s="5">
        <v>0.46710000000000002</v>
      </c>
      <c r="K250" s="5">
        <v>0.46899999999999997</v>
      </c>
      <c r="L250" s="5">
        <v>0.4844</v>
      </c>
      <c r="M250" s="5">
        <v>9.5100000000000004E-2</v>
      </c>
      <c r="N250" s="5">
        <v>0.1028</v>
      </c>
      <c r="O250" s="5"/>
      <c r="P250" s="5">
        <v>0.4274</v>
      </c>
      <c r="Q250" s="5">
        <v>0.42109999999999997</v>
      </c>
      <c r="R250" s="5">
        <v>0.4355</v>
      </c>
      <c r="S250" s="5">
        <v>0.29870000000000002</v>
      </c>
      <c r="T250" s="5">
        <v>0.30669999999999997</v>
      </c>
      <c r="U250" s="5">
        <v>0.2737</v>
      </c>
      <c r="V250" s="5">
        <v>0.50839999999999996</v>
      </c>
      <c r="W250" s="5">
        <v>0.51800000000000002</v>
      </c>
      <c r="X250" s="5">
        <v>0.52490000000000003</v>
      </c>
      <c r="Y250" s="5">
        <v>9.2700000000000005E-2</v>
      </c>
      <c r="Z250" s="5">
        <v>0.1022</v>
      </c>
      <c r="AA250" s="5"/>
      <c r="AB250" s="5">
        <v>0.41849999999999998</v>
      </c>
      <c r="AC250" s="5">
        <v>0.4199</v>
      </c>
      <c r="AD250" s="5">
        <v>0.41249999999999998</v>
      </c>
      <c r="AE250" s="5">
        <v>0.29949999999999999</v>
      </c>
      <c r="AF250" s="5">
        <v>0.31780000000000003</v>
      </c>
      <c r="AG250" s="5">
        <v>0.29870000000000002</v>
      </c>
      <c r="AH250" s="5">
        <v>0.50819999999999999</v>
      </c>
      <c r="AI250" s="5">
        <v>0.51339999999999997</v>
      </c>
      <c r="AJ250" s="5">
        <v>0.5232</v>
      </c>
      <c r="AK250" s="5">
        <v>9.2799999999999994E-2</v>
      </c>
      <c r="AL250" s="5">
        <v>0.1018</v>
      </c>
      <c r="AM250" s="5"/>
      <c r="AN250" s="5">
        <v>0.43209999999999998</v>
      </c>
      <c r="AO250" s="5">
        <v>0.44190000000000002</v>
      </c>
      <c r="AP250" s="5">
        <v>0.42409999999999998</v>
      </c>
      <c r="AQ250" s="5">
        <v>0.30149999999999999</v>
      </c>
      <c r="AR250" s="5">
        <v>0.30520000000000003</v>
      </c>
      <c r="AS250" s="5">
        <v>0.28189999999999998</v>
      </c>
      <c r="AT250" s="5">
        <v>0.51019999999999999</v>
      </c>
      <c r="AU250" s="5">
        <v>0.5081</v>
      </c>
      <c r="AV250" s="5">
        <v>0.52939999999999998</v>
      </c>
      <c r="AW250" s="5">
        <v>9.2600000000000002E-2</v>
      </c>
      <c r="AX250" s="5">
        <v>0.10150000000000001</v>
      </c>
      <c r="AY250" s="5"/>
      <c r="AZ250" s="5">
        <v>0.47310000000000002</v>
      </c>
      <c r="BA250" s="5">
        <v>0.39589999999999997</v>
      </c>
      <c r="BB250" s="5">
        <v>0.43130000000000002</v>
      </c>
      <c r="BC250" s="5">
        <v>0.3266</v>
      </c>
      <c r="BD250" s="5">
        <v>0.33239999999999997</v>
      </c>
      <c r="BE250" s="5">
        <v>0.26169999999999999</v>
      </c>
      <c r="BF250" s="5">
        <v>0.43740000000000001</v>
      </c>
      <c r="BG250" s="5">
        <v>0.44419999999999998</v>
      </c>
      <c r="BH250" s="5">
        <v>0.46949999999999997</v>
      </c>
      <c r="BI250" s="5">
        <v>0.1265</v>
      </c>
      <c r="BJ250" s="5">
        <v>0.1027</v>
      </c>
      <c r="BK250" s="5"/>
      <c r="BL250" s="5">
        <v>9.7600000000000006E-2</v>
      </c>
      <c r="BM250" s="5">
        <v>0.10340000000000001</v>
      </c>
      <c r="BN250" s="5">
        <v>0.10829999999999999</v>
      </c>
      <c r="BO250" s="5">
        <v>0.5716</v>
      </c>
      <c r="BP250" s="5">
        <v>0.54169999999999996</v>
      </c>
      <c r="BQ250" s="5">
        <v>0.54730000000000001</v>
      </c>
      <c r="BR250" s="5">
        <v>0.41789999999999999</v>
      </c>
      <c r="BS250" s="5">
        <v>0.45200000000000001</v>
      </c>
      <c r="BT250" s="5">
        <v>0.45190000000000002</v>
      </c>
      <c r="BU250" s="5">
        <v>9.2499999999999999E-2</v>
      </c>
      <c r="BV250" s="5">
        <v>0.1018</v>
      </c>
      <c r="BW250" s="5"/>
      <c r="BX250" s="5">
        <v>9.6100000000000005E-2</v>
      </c>
      <c r="BY250" s="5">
        <v>0.1066</v>
      </c>
      <c r="BZ250" s="5">
        <v>0.1062</v>
      </c>
      <c r="CA250" s="5">
        <v>0.1103</v>
      </c>
      <c r="CB250" s="5">
        <v>0.11260000000000001</v>
      </c>
      <c r="CC250" s="5">
        <v>0.1132</v>
      </c>
      <c r="CD250" s="5">
        <v>0.2382</v>
      </c>
      <c r="CE250" s="5">
        <v>0.24279999999999999</v>
      </c>
      <c r="CF250" s="5">
        <v>0.23549999999999999</v>
      </c>
      <c r="CG250" s="5">
        <v>9.1800000000000007E-2</v>
      </c>
      <c r="CH250" s="5">
        <v>0.10489999999999999</v>
      </c>
      <c r="CI250" s="5"/>
      <c r="CJ250" s="5"/>
      <c r="CK250" s="5"/>
      <c r="CL250" s="5"/>
      <c r="CM250" s="5"/>
      <c r="CN250" s="5"/>
      <c r="CO250" s="5"/>
      <c r="CP250" s="5"/>
      <c r="CQ250" s="5"/>
      <c r="CR250" s="5"/>
      <c r="CS250" s="5"/>
      <c r="CT250" s="5"/>
      <c r="CU250" s="5"/>
    </row>
    <row r="251" spans="1:99">
      <c r="A251" s="7" t="s">
        <v>389</v>
      </c>
      <c r="B251" s="5">
        <v>59103.995000000003</v>
      </c>
      <c r="C251" s="5">
        <v>37</v>
      </c>
      <c r="D251" s="5">
        <v>0.38469999999999999</v>
      </c>
      <c r="E251" s="5">
        <v>0.38890000000000002</v>
      </c>
      <c r="F251" s="5">
        <v>0.40749999999999997</v>
      </c>
      <c r="G251" s="5">
        <v>0.30120000000000002</v>
      </c>
      <c r="H251" s="5">
        <v>0.28070000000000001</v>
      </c>
      <c r="I251" s="5">
        <v>0.27639999999999998</v>
      </c>
      <c r="J251" s="5">
        <v>0.46629999999999999</v>
      </c>
      <c r="K251" s="5">
        <v>0.46739999999999998</v>
      </c>
      <c r="L251" s="5">
        <v>0.48309999999999997</v>
      </c>
      <c r="M251" s="5">
        <v>9.4399999999999998E-2</v>
      </c>
      <c r="N251" s="5">
        <v>0.10290000000000001</v>
      </c>
      <c r="O251" s="5"/>
      <c r="P251" s="5">
        <v>0.42599999999999999</v>
      </c>
      <c r="Q251" s="5">
        <v>0.4199</v>
      </c>
      <c r="R251" s="5">
        <v>0.43390000000000001</v>
      </c>
      <c r="S251" s="5">
        <v>0.29799999999999999</v>
      </c>
      <c r="T251" s="5">
        <v>0.3095</v>
      </c>
      <c r="U251" s="5">
        <v>0.27010000000000001</v>
      </c>
      <c r="V251" s="5">
        <v>0.50639999999999996</v>
      </c>
      <c r="W251" s="5">
        <v>0.51670000000000005</v>
      </c>
      <c r="X251" s="5">
        <v>0.52370000000000005</v>
      </c>
      <c r="Y251" s="5">
        <v>9.2600000000000002E-2</v>
      </c>
      <c r="Z251" s="5">
        <v>0.1021</v>
      </c>
      <c r="AA251" s="5"/>
      <c r="AB251" s="5">
        <v>0.41799999999999998</v>
      </c>
      <c r="AC251" s="5">
        <v>0.41880000000000001</v>
      </c>
      <c r="AD251" s="5">
        <v>0.41139999999999999</v>
      </c>
      <c r="AE251" s="5">
        <v>0.29770000000000002</v>
      </c>
      <c r="AF251" s="5">
        <v>0.31719999999999998</v>
      </c>
      <c r="AG251" s="5">
        <v>0.29380000000000001</v>
      </c>
      <c r="AH251" s="5">
        <v>0.50670000000000004</v>
      </c>
      <c r="AI251" s="5">
        <v>0.5121</v>
      </c>
      <c r="AJ251" s="5">
        <v>0.5222</v>
      </c>
      <c r="AK251" s="5">
        <v>9.2499999999999999E-2</v>
      </c>
      <c r="AL251" s="5">
        <v>0.1017</v>
      </c>
      <c r="AM251" s="5"/>
      <c r="AN251" s="5">
        <v>0.43020000000000003</v>
      </c>
      <c r="AO251" s="5">
        <v>0.44</v>
      </c>
      <c r="AP251" s="5">
        <v>0.42209999999999998</v>
      </c>
      <c r="AQ251" s="5">
        <v>0.30220000000000002</v>
      </c>
      <c r="AR251" s="5">
        <v>0.30459999999999998</v>
      </c>
      <c r="AS251" s="5">
        <v>0.28210000000000002</v>
      </c>
      <c r="AT251" s="5">
        <v>0.50929999999999997</v>
      </c>
      <c r="AU251" s="5">
        <v>0.50670000000000004</v>
      </c>
      <c r="AV251" s="5">
        <v>0.52800000000000002</v>
      </c>
      <c r="AW251" s="5">
        <v>9.2100000000000001E-2</v>
      </c>
      <c r="AX251" s="5">
        <v>0.1016</v>
      </c>
      <c r="AY251" s="5"/>
      <c r="AZ251" s="5">
        <v>0.4718</v>
      </c>
      <c r="BA251" s="5">
        <v>0.39429999999999998</v>
      </c>
      <c r="BB251" s="5">
        <v>0.43009999999999998</v>
      </c>
      <c r="BC251" s="5">
        <v>0.32469999999999999</v>
      </c>
      <c r="BD251" s="5">
        <v>0.33129999999999998</v>
      </c>
      <c r="BE251" s="5">
        <v>0.26140000000000002</v>
      </c>
      <c r="BF251" s="5">
        <v>0.436</v>
      </c>
      <c r="BG251" s="5">
        <v>0.44309999999999999</v>
      </c>
      <c r="BH251" s="5">
        <v>0.46820000000000001</v>
      </c>
      <c r="BI251" s="5">
        <v>0.12590000000000001</v>
      </c>
      <c r="BJ251" s="5">
        <v>0.1027</v>
      </c>
      <c r="BK251" s="5"/>
      <c r="BL251" s="5">
        <v>9.7900000000000001E-2</v>
      </c>
      <c r="BM251" s="5">
        <v>0.1041</v>
      </c>
      <c r="BN251" s="5">
        <v>0.1084</v>
      </c>
      <c r="BO251" s="5">
        <v>0.57079999999999997</v>
      </c>
      <c r="BP251" s="5">
        <v>0.54039999999999999</v>
      </c>
      <c r="BQ251" s="5">
        <v>0.54559999999999997</v>
      </c>
      <c r="BR251" s="5">
        <v>0.41670000000000001</v>
      </c>
      <c r="BS251" s="5">
        <v>0.45040000000000002</v>
      </c>
      <c r="BT251" s="5">
        <v>0.45079999999999998</v>
      </c>
      <c r="BU251" s="5">
        <v>9.2700000000000005E-2</v>
      </c>
      <c r="BV251" s="5">
        <v>0.1018</v>
      </c>
      <c r="BW251" s="5"/>
      <c r="BX251" s="5">
        <v>9.6500000000000002E-2</v>
      </c>
      <c r="BY251" s="5">
        <v>0.106</v>
      </c>
      <c r="BZ251" s="5">
        <v>0.1061</v>
      </c>
      <c r="CA251" s="5">
        <v>0.1103</v>
      </c>
      <c r="CB251" s="5">
        <v>0.113</v>
      </c>
      <c r="CC251" s="5">
        <v>0.114</v>
      </c>
      <c r="CD251" s="5">
        <v>0.2382</v>
      </c>
      <c r="CE251" s="5">
        <v>0.2432</v>
      </c>
      <c r="CF251" s="5">
        <v>0.2356</v>
      </c>
      <c r="CG251" s="5">
        <v>9.1999999999999998E-2</v>
      </c>
      <c r="CH251" s="5">
        <v>0.1048</v>
      </c>
      <c r="CI251" s="5"/>
      <c r="CJ251" s="5"/>
      <c r="CK251" s="5"/>
      <c r="CL251" s="5"/>
      <c r="CM251" s="5"/>
      <c r="CN251" s="5"/>
      <c r="CO251" s="5"/>
      <c r="CP251" s="5"/>
      <c r="CQ251" s="5"/>
      <c r="CR251" s="5"/>
      <c r="CS251" s="5"/>
      <c r="CT251" s="5"/>
      <c r="CU251" s="5"/>
    </row>
    <row r="252" spans="1:99">
      <c r="A252" s="7" t="s">
        <v>390</v>
      </c>
      <c r="B252" s="5">
        <v>59404.016000000003</v>
      </c>
      <c r="C252" s="5">
        <v>37.1</v>
      </c>
      <c r="D252" s="5">
        <v>0.38129999999999997</v>
      </c>
      <c r="E252" s="5">
        <v>0.38790000000000002</v>
      </c>
      <c r="F252" s="5">
        <v>0.40620000000000001</v>
      </c>
      <c r="G252" s="5">
        <v>0.3004</v>
      </c>
      <c r="H252" s="5">
        <v>0.26740000000000003</v>
      </c>
      <c r="I252" s="5">
        <v>0.27679999999999999</v>
      </c>
      <c r="J252" s="5">
        <v>0.46429999999999999</v>
      </c>
      <c r="K252" s="5">
        <v>0.46560000000000001</v>
      </c>
      <c r="L252" s="5">
        <v>0.4859</v>
      </c>
      <c r="M252" s="5">
        <v>9.4500000000000001E-2</v>
      </c>
      <c r="N252" s="5">
        <v>0.1028</v>
      </c>
      <c r="O252" s="5"/>
      <c r="P252" s="5">
        <v>0.42499999999999999</v>
      </c>
      <c r="Q252" s="5">
        <v>0.41889999999999999</v>
      </c>
      <c r="R252" s="5">
        <v>0.43280000000000002</v>
      </c>
      <c r="S252" s="5">
        <v>0.29770000000000002</v>
      </c>
      <c r="T252" s="5">
        <v>0.30159999999999998</v>
      </c>
      <c r="U252" s="5">
        <v>0.27100000000000002</v>
      </c>
      <c r="V252" s="5">
        <v>0.50519999999999998</v>
      </c>
      <c r="W252" s="5">
        <v>0.51539999999999997</v>
      </c>
      <c r="X252" s="5">
        <v>0.52290000000000003</v>
      </c>
      <c r="Y252" s="5">
        <v>9.2700000000000005E-2</v>
      </c>
      <c r="Z252" s="5">
        <v>0.1022</v>
      </c>
      <c r="AA252" s="5"/>
      <c r="AB252" s="5">
        <v>0.41589999999999999</v>
      </c>
      <c r="AC252" s="5">
        <v>0.4173</v>
      </c>
      <c r="AD252" s="5">
        <v>0.41</v>
      </c>
      <c r="AE252" s="5">
        <v>0.30709999999999998</v>
      </c>
      <c r="AF252" s="5">
        <v>0.31780000000000003</v>
      </c>
      <c r="AG252" s="5">
        <v>0.29299999999999998</v>
      </c>
      <c r="AH252" s="5">
        <v>0.50549999999999995</v>
      </c>
      <c r="AI252" s="5">
        <v>0.51080000000000003</v>
      </c>
      <c r="AJ252" s="5">
        <v>0.52090000000000003</v>
      </c>
      <c r="AK252" s="5">
        <v>9.2299999999999993E-2</v>
      </c>
      <c r="AL252" s="5">
        <v>0.1016</v>
      </c>
      <c r="AM252" s="5"/>
      <c r="AN252" s="5">
        <v>0.42870000000000003</v>
      </c>
      <c r="AO252" s="5">
        <v>0.43869999999999998</v>
      </c>
      <c r="AP252" s="5">
        <v>0.42030000000000001</v>
      </c>
      <c r="AQ252" s="5">
        <v>0.30049999999999999</v>
      </c>
      <c r="AR252" s="5">
        <v>0.30430000000000001</v>
      </c>
      <c r="AS252" s="5">
        <v>0.28070000000000001</v>
      </c>
      <c r="AT252" s="5">
        <v>0.50760000000000005</v>
      </c>
      <c r="AU252" s="5">
        <v>0.50570000000000004</v>
      </c>
      <c r="AV252" s="5">
        <v>0.52700000000000002</v>
      </c>
      <c r="AW252" s="5">
        <v>9.1800000000000007E-2</v>
      </c>
      <c r="AX252" s="5">
        <v>0.10150000000000001</v>
      </c>
      <c r="AY252" s="5"/>
      <c r="AZ252" s="5">
        <v>0.46939999999999998</v>
      </c>
      <c r="BA252" s="5">
        <v>0.39340000000000003</v>
      </c>
      <c r="BB252" s="5">
        <v>0.42930000000000001</v>
      </c>
      <c r="BC252" s="5">
        <v>0.3241</v>
      </c>
      <c r="BD252" s="5">
        <v>0.33069999999999999</v>
      </c>
      <c r="BE252" s="5">
        <v>0.26029999999999998</v>
      </c>
      <c r="BF252" s="5">
        <v>0.435</v>
      </c>
      <c r="BG252" s="5">
        <v>0.44169999999999998</v>
      </c>
      <c r="BH252" s="5">
        <v>0.46679999999999999</v>
      </c>
      <c r="BI252" s="5">
        <v>0.12859999999999999</v>
      </c>
      <c r="BJ252" s="5">
        <v>0.1026</v>
      </c>
      <c r="BK252" s="5"/>
      <c r="BL252" s="5">
        <v>9.8199999999999996E-2</v>
      </c>
      <c r="BM252" s="5">
        <v>0.1036</v>
      </c>
      <c r="BN252" s="5">
        <v>0.1081</v>
      </c>
      <c r="BO252" s="5">
        <v>0.56969999999999998</v>
      </c>
      <c r="BP252" s="5">
        <v>0.5393</v>
      </c>
      <c r="BQ252" s="5">
        <v>0.54479999999999995</v>
      </c>
      <c r="BR252" s="5">
        <v>0.41549999999999998</v>
      </c>
      <c r="BS252" s="5">
        <v>0.44950000000000001</v>
      </c>
      <c r="BT252" s="5">
        <v>0.44900000000000001</v>
      </c>
      <c r="BU252" s="5">
        <v>9.2600000000000002E-2</v>
      </c>
      <c r="BV252" s="5">
        <v>0.1018</v>
      </c>
      <c r="BW252" s="5"/>
      <c r="BX252" s="5">
        <v>9.64E-2</v>
      </c>
      <c r="BY252" s="5">
        <v>0.10580000000000001</v>
      </c>
      <c r="BZ252" s="5">
        <v>0.10630000000000001</v>
      </c>
      <c r="CA252" s="5">
        <v>0.1101</v>
      </c>
      <c r="CB252" s="5">
        <v>0.112</v>
      </c>
      <c r="CC252" s="5">
        <v>0.1134</v>
      </c>
      <c r="CD252" s="5">
        <v>0.23830000000000001</v>
      </c>
      <c r="CE252" s="5">
        <v>0.24299999999999999</v>
      </c>
      <c r="CF252" s="5">
        <v>0.23580000000000001</v>
      </c>
      <c r="CG252" s="5">
        <v>9.1899999999999996E-2</v>
      </c>
      <c r="CH252" s="5">
        <v>0.10489999999999999</v>
      </c>
      <c r="CI252" s="5"/>
      <c r="CJ252" s="5"/>
      <c r="CK252" s="5"/>
      <c r="CL252" s="5"/>
      <c r="CM252" s="5"/>
      <c r="CN252" s="5"/>
      <c r="CO252" s="5"/>
      <c r="CP252" s="5"/>
      <c r="CQ252" s="5"/>
      <c r="CR252" s="5"/>
      <c r="CS252" s="5"/>
      <c r="CT252" s="5"/>
      <c r="CU252" s="5"/>
    </row>
    <row r="253" spans="1:99">
      <c r="A253" s="7" t="s">
        <v>391</v>
      </c>
      <c r="B253" s="5">
        <v>59704.027999999998</v>
      </c>
      <c r="C253" s="5">
        <v>37</v>
      </c>
      <c r="D253" s="5">
        <v>0.3795</v>
      </c>
      <c r="E253" s="5">
        <v>0.38640000000000002</v>
      </c>
      <c r="F253" s="5">
        <v>0.40500000000000003</v>
      </c>
      <c r="G253" s="5">
        <v>0.2999</v>
      </c>
      <c r="H253" s="5">
        <v>0.26729999999999998</v>
      </c>
      <c r="I253" s="5">
        <v>0.2787</v>
      </c>
      <c r="J253" s="5">
        <v>0.46310000000000001</v>
      </c>
      <c r="K253" s="5">
        <v>0.46439999999999998</v>
      </c>
      <c r="L253" s="5">
        <v>0.48330000000000001</v>
      </c>
      <c r="M253" s="5">
        <v>9.3899999999999997E-2</v>
      </c>
      <c r="N253" s="5">
        <v>0.1028</v>
      </c>
      <c r="O253" s="5"/>
      <c r="P253" s="5">
        <v>0.42330000000000001</v>
      </c>
      <c r="Q253" s="5">
        <v>0.41739999999999999</v>
      </c>
      <c r="R253" s="5">
        <v>0.43120000000000003</v>
      </c>
      <c r="S253" s="5">
        <v>0.29749999999999999</v>
      </c>
      <c r="T253" s="5">
        <v>0.30630000000000002</v>
      </c>
      <c r="U253" s="5">
        <v>0.26950000000000002</v>
      </c>
      <c r="V253" s="5">
        <v>0.50349999999999995</v>
      </c>
      <c r="W253" s="5">
        <v>0.51449999999999996</v>
      </c>
      <c r="X253" s="5">
        <v>0.52080000000000004</v>
      </c>
      <c r="Y253" s="5">
        <v>9.2100000000000001E-2</v>
      </c>
      <c r="Z253" s="5">
        <v>0.10199999999999999</v>
      </c>
      <c r="AA253" s="5"/>
      <c r="AB253" s="5">
        <v>0.41510000000000002</v>
      </c>
      <c r="AC253" s="5">
        <v>0.41570000000000001</v>
      </c>
      <c r="AD253" s="5">
        <v>0.40899999999999997</v>
      </c>
      <c r="AE253" s="5">
        <v>0.3014</v>
      </c>
      <c r="AF253" s="5">
        <v>0.318</v>
      </c>
      <c r="AG253" s="5">
        <v>0.29239999999999999</v>
      </c>
      <c r="AH253" s="5">
        <v>0.50409999999999999</v>
      </c>
      <c r="AI253" s="5">
        <v>0.50939999999999996</v>
      </c>
      <c r="AJ253" s="5">
        <v>0.51939999999999997</v>
      </c>
      <c r="AK253" s="5">
        <v>9.3100000000000002E-2</v>
      </c>
      <c r="AL253" s="5">
        <v>0.1017</v>
      </c>
      <c r="AM253" s="5"/>
      <c r="AN253" s="5">
        <v>0.42759999999999998</v>
      </c>
      <c r="AO253" s="5">
        <v>0.43730000000000002</v>
      </c>
      <c r="AP253" s="5">
        <v>0.41849999999999998</v>
      </c>
      <c r="AQ253" s="5">
        <v>0.29980000000000001</v>
      </c>
      <c r="AR253" s="5">
        <v>0.30349999999999999</v>
      </c>
      <c r="AS253" s="5">
        <v>0.28050000000000003</v>
      </c>
      <c r="AT253" s="5">
        <v>0.50629999999999997</v>
      </c>
      <c r="AU253" s="5">
        <v>0.50419999999999998</v>
      </c>
      <c r="AV253" s="5">
        <v>0.52580000000000005</v>
      </c>
      <c r="AW253" s="5">
        <v>9.1800000000000007E-2</v>
      </c>
      <c r="AX253" s="5">
        <v>0.1016</v>
      </c>
      <c r="AY253" s="5"/>
      <c r="AZ253" s="5">
        <v>0.46750000000000003</v>
      </c>
      <c r="BA253" s="5">
        <v>0.39200000000000002</v>
      </c>
      <c r="BB253" s="5">
        <v>0.42809999999999998</v>
      </c>
      <c r="BC253" s="5">
        <v>0.32319999999999999</v>
      </c>
      <c r="BD253" s="5">
        <v>0.32950000000000002</v>
      </c>
      <c r="BE253" s="5">
        <v>0.26190000000000002</v>
      </c>
      <c r="BF253" s="5">
        <v>0.43380000000000002</v>
      </c>
      <c r="BG253" s="5">
        <v>0.44019999999999998</v>
      </c>
      <c r="BH253" s="5">
        <v>0.4652</v>
      </c>
      <c r="BI253" s="5">
        <v>0.1283</v>
      </c>
      <c r="BJ253" s="5">
        <v>0.1027</v>
      </c>
      <c r="BK253" s="5"/>
      <c r="BL253" s="5">
        <v>9.8000000000000004E-2</v>
      </c>
      <c r="BM253" s="5">
        <v>0.1033</v>
      </c>
      <c r="BN253" s="5">
        <v>0.1075</v>
      </c>
      <c r="BO253" s="5">
        <v>0.56759999999999999</v>
      </c>
      <c r="BP253" s="5">
        <v>0.53779999999999994</v>
      </c>
      <c r="BQ253" s="5">
        <v>0.54759999999999998</v>
      </c>
      <c r="BR253" s="5">
        <v>0.4148</v>
      </c>
      <c r="BS253" s="5">
        <v>0.44840000000000002</v>
      </c>
      <c r="BT253" s="5">
        <v>0.44800000000000001</v>
      </c>
      <c r="BU253" s="5">
        <v>9.2399999999999996E-2</v>
      </c>
      <c r="BV253" s="5">
        <v>0.1018</v>
      </c>
      <c r="BW253" s="5"/>
      <c r="BX253" s="5">
        <v>9.6299999999999997E-2</v>
      </c>
      <c r="BY253" s="5">
        <v>0.1057</v>
      </c>
      <c r="BZ253" s="5">
        <v>0.10630000000000001</v>
      </c>
      <c r="CA253" s="5">
        <v>0.10970000000000001</v>
      </c>
      <c r="CB253" s="5">
        <v>0.113</v>
      </c>
      <c r="CC253" s="5">
        <v>0.1145</v>
      </c>
      <c r="CD253" s="5">
        <v>0.2382</v>
      </c>
      <c r="CE253" s="5">
        <v>0.24310000000000001</v>
      </c>
      <c r="CF253" s="5">
        <v>0.2361</v>
      </c>
      <c r="CG253" s="5">
        <v>9.1999999999999998E-2</v>
      </c>
      <c r="CH253" s="5">
        <v>0.1048</v>
      </c>
      <c r="CI253" s="5"/>
      <c r="CJ253" s="5"/>
      <c r="CK253" s="5"/>
      <c r="CL253" s="5"/>
      <c r="CM253" s="5"/>
      <c r="CN253" s="5"/>
      <c r="CO253" s="5"/>
      <c r="CP253" s="5"/>
      <c r="CQ253" s="5"/>
      <c r="CR253" s="5"/>
      <c r="CS253" s="5"/>
      <c r="CT253" s="5"/>
      <c r="CU253" s="5"/>
    </row>
    <row r="254" spans="1:99">
      <c r="A254" s="7" t="s">
        <v>392</v>
      </c>
      <c r="B254" s="5">
        <v>60004.044999999998</v>
      </c>
      <c r="C254" s="5">
        <v>37</v>
      </c>
      <c r="D254" s="5">
        <v>0.38019999999999998</v>
      </c>
      <c r="E254" s="5">
        <v>0.38540000000000002</v>
      </c>
      <c r="F254" s="5">
        <v>0.40379999999999999</v>
      </c>
      <c r="G254" s="5">
        <v>0.2999</v>
      </c>
      <c r="H254" s="5">
        <v>0.26650000000000001</v>
      </c>
      <c r="I254" s="5">
        <v>0.28010000000000002</v>
      </c>
      <c r="J254" s="5">
        <v>0.46210000000000001</v>
      </c>
      <c r="K254" s="5">
        <v>0.46379999999999999</v>
      </c>
      <c r="L254" s="5">
        <v>0.48099999999999998</v>
      </c>
      <c r="M254" s="5">
        <v>9.4700000000000006E-2</v>
      </c>
      <c r="N254" s="5">
        <v>0.1026</v>
      </c>
      <c r="O254" s="5"/>
      <c r="P254" s="5">
        <v>0.42209999999999998</v>
      </c>
      <c r="Q254" s="5">
        <v>0.41660000000000003</v>
      </c>
      <c r="R254" s="5">
        <v>0.43</v>
      </c>
      <c r="S254" s="5">
        <v>0.2999</v>
      </c>
      <c r="T254" s="5">
        <v>0.29959999999999998</v>
      </c>
      <c r="U254" s="5">
        <v>0.26829999999999998</v>
      </c>
      <c r="V254" s="5">
        <v>0.50239999999999996</v>
      </c>
      <c r="W254" s="5">
        <v>0.51329999999999998</v>
      </c>
      <c r="X254" s="5">
        <v>0.51970000000000005</v>
      </c>
      <c r="Y254" s="5">
        <v>9.2600000000000002E-2</v>
      </c>
      <c r="Z254" s="5">
        <v>0.10199999999999999</v>
      </c>
      <c r="AA254" s="5"/>
      <c r="AB254" s="5">
        <v>0.41349999999999998</v>
      </c>
      <c r="AC254" s="5">
        <v>0.41389999999999999</v>
      </c>
      <c r="AD254" s="5">
        <v>0.40720000000000001</v>
      </c>
      <c r="AE254" s="5">
        <v>0.2974</v>
      </c>
      <c r="AF254" s="5">
        <v>0.31869999999999998</v>
      </c>
      <c r="AG254" s="5">
        <v>0.29239999999999999</v>
      </c>
      <c r="AH254" s="5">
        <v>0.50290000000000001</v>
      </c>
      <c r="AI254" s="5">
        <v>0.50839999999999996</v>
      </c>
      <c r="AJ254" s="5">
        <v>0.51829999999999998</v>
      </c>
      <c r="AK254" s="5">
        <v>9.2399999999999996E-2</v>
      </c>
      <c r="AL254" s="5">
        <v>0.1016</v>
      </c>
      <c r="AM254" s="5"/>
      <c r="AN254" s="5">
        <v>0.42659999999999998</v>
      </c>
      <c r="AO254" s="5">
        <v>0.43580000000000002</v>
      </c>
      <c r="AP254" s="5">
        <v>0.41699999999999998</v>
      </c>
      <c r="AQ254" s="5">
        <v>0.30480000000000002</v>
      </c>
      <c r="AR254" s="5">
        <v>0.3034</v>
      </c>
      <c r="AS254" s="5">
        <v>0.28000000000000003</v>
      </c>
      <c r="AT254" s="5">
        <v>0.50519999999999998</v>
      </c>
      <c r="AU254" s="5">
        <v>0.50329999999999997</v>
      </c>
      <c r="AV254" s="5">
        <v>0.52400000000000002</v>
      </c>
      <c r="AW254" s="5">
        <v>9.2399999999999996E-2</v>
      </c>
      <c r="AX254" s="5">
        <v>0.1014</v>
      </c>
      <c r="AY254" s="5"/>
      <c r="AZ254" s="5">
        <v>0.46579999999999999</v>
      </c>
      <c r="BA254" s="5">
        <v>0.39100000000000001</v>
      </c>
      <c r="BB254" s="5">
        <v>0.42730000000000001</v>
      </c>
      <c r="BC254" s="5">
        <v>0.32319999999999999</v>
      </c>
      <c r="BD254" s="5">
        <v>0.33</v>
      </c>
      <c r="BE254" s="5">
        <v>0.2596</v>
      </c>
      <c r="BF254" s="5">
        <v>0.43290000000000001</v>
      </c>
      <c r="BG254" s="5">
        <v>0.43919999999999998</v>
      </c>
      <c r="BH254" s="5">
        <v>0.46400000000000002</v>
      </c>
      <c r="BI254" s="5">
        <v>0.12939999999999999</v>
      </c>
      <c r="BJ254" s="5">
        <v>0.10249999999999999</v>
      </c>
      <c r="BK254" s="5"/>
      <c r="BL254" s="5">
        <v>9.8299999999999998E-2</v>
      </c>
      <c r="BM254" s="5">
        <v>0.1042</v>
      </c>
      <c r="BN254" s="5">
        <v>0.1072</v>
      </c>
      <c r="BO254" s="5">
        <v>0.56659999999999999</v>
      </c>
      <c r="BP254" s="5">
        <v>0.53649999999999998</v>
      </c>
      <c r="BQ254" s="5">
        <v>0.54200000000000004</v>
      </c>
      <c r="BR254" s="5">
        <v>0.41370000000000001</v>
      </c>
      <c r="BS254" s="5">
        <v>0.44700000000000001</v>
      </c>
      <c r="BT254" s="5">
        <v>0.4466</v>
      </c>
      <c r="BU254" s="5">
        <v>9.2999999999999999E-2</v>
      </c>
      <c r="BV254" s="5">
        <v>0.1017</v>
      </c>
      <c r="BW254" s="5"/>
      <c r="BX254" s="5">
        <v>9.6199999999999994E-2</v>
      </c>
      <c r="BY254" s="5">
        <v>0.1053</v>
      </c>
      <c r="BZ254" s="5">
        <v>0.1061</v>
      </c>
      <c r="CA254" s="5">
        <v>0.1108</v>
      </c>
      <c r="CB254" s="5">
        <v>0.1125</v>
      </c>
      <c r="CC254" s="5">
        <v>0.1137</v>
      </c>
      <c r="CD254" s="5">
        <v>0.23799999999999999</v>
      </c>
      <c r="CE254" s="5">
        <v>0.24429999999999999</v>
      </c>
      <c r="CF254" s="5">
        <v>0.23580000000000001</v>
      </c>
      <c r="CG254" s="5">
        <v>9.1399999999999995E-2</v>
      </c>
      <c r="CH254" s="5">
        <v>0.1048</v>
      </c>
      <c r="CI254" s="5"/>
      <c r="CJ254" s="5"/>
      <c r="CK254" s="5"/>
      <c r="CL254" s="5"/>
      <c r="CM254" s="5"/>
      <c r="CN254" s="5"/>
      <c r="CO254" s="5"/>
      <c r="CP254" s="5"/>
      <c r="CQ254" s="5"/>
      <c r="CR254" s="5"/>
      <c r="CS254" s="5"/>
      <c r="CT254" s="5"/>
      <c r="CU254" s="5"/>
    </row>
    <row r="255" spans="1:99">
      <c r="A255" s="7" t="s">
        <v>393</v>
      </c>
      <c r="B255" s="5">
        <v>60304.061000000002</v>
      </c>
      <c r="C255" s="5">
        <v>37</v>
      </c>
      <c r="D255" s="5">
        <v>0.37719999999999998</v>
      </c>
      <c r="E255" s="5">
        <v>0.38429999999999997</v>
      </c>
      <c r="F255" s="5">
        <v>0.40239999999999998</v>
      </c>
      <c r="G255" s="5">
        <v>0.29859999999999998</v>
      </c>
      <c r="H255" s="5">
        <v>0.26879999999999998</v>
      </c>
      <c r="I255" s="5">
        <v>0.28129999999999999</v>
      </c>
      <c r="J255" s="5">
        <v>0.46029999999999999</v>
      </c>
      <c r="K255" s="5">
        <v>0.46210000000000001</v>
      </c>
      <c r="L255" s="5">
        <v>0.47720000000000001</v>
      </c>
      <c r="M255" s="5">
        <v>9.4399999999999998E-2</v>
      </c>
      <c r="N255" s="5">
        <v>0.1027</v>
      </c>
      <c r="O255" s="5"/>
      <c r="P255" s="5">
        <v>0.42059999999999997</v>
      </c>
      <c r="Q255" s="5">
        <v>0.41539999999999999</v>
      </c>
      <c r="R255" s="5">
        <v>0.4289</v>
      </c>
      <c r="S255" s="5">
        <v>0.29909999999999998</v>
      </c>
      <c r="T255" s="5">
        <v>0.29609999999999997</v>
      </c>
      <c r="U255" s="5">
        <v>0.26679999999999998</v>
      </c>
      <c r="V255" s="5">
        <v>0.50080000000000002</v>
      </c>
      <c r="W255" s="5">
        <v>0.51129999999999998</v>
      </c>
      <c r="X255" s="5">
        <v>0.51870000000000005</v>
      </c>
      <c r="Y255" s="5">
        <v>9.2200000000000004E-2</v>
      </c>
      <c r="Z255" s="5">
        <v>0.1022</v>
      </c>
      <c r="AA255" s="5"/>
      <c r="AB255" s="5">
        <v>0.41239999999999999</v>
      </c>
      <c r="AC255" s="5">
        <v>0.4128</v>
      </c>
      <c r="AD255" s="5">
        <v>0.40620000000000001</v>
      </c>
      <c r="AE255" s="5">
        <v>0.29649999999999999</v>
      </c>
      <c r="AF255" s="5">
        <v>0.315</v>
      </c>
      <c r="AG255" s="5">
        <v>0.2959</v>
      </c>
      <c r="AH255" s="5">
        <v>0.50219999999999998</v>
      </c>
      <c r="AI255" s="5">
        <v>0.50739999999999996</v>
      </c>
      <c r="AJ255" s="5">
        <v>0.51749999999999996</v>
      </c>
      <c r="AK255" s="5">
        <v>9.3200000000000005E-2</v>
      </c>
      <c r="AL255" s="5">
        <v>0.1017</v>
      </c>
      <c r="AM255" s="5"/>
      <c r="AN255" s="5">
        <v>0.42509999999999998</v>
      </c>
      <c r="AO255" s="5">
        <v>0.43430000000000002</v>
      </c>
      <c r="AP255" s="5">
        <v>0.4153</v>
      </c>
      <c r="AQ255" s="5">
        <v>0.2994</v>
      </c>
      <c r="AR255" s="5">
        <v>0.3034</v>
      </c>
      <c r="AS255" s="5">
        <v>0.27960000000000002</v>
      </c>
      <c r="AT255" s="5">
        <v>0.50370000000000004</v>
      </c>
      <c r="AU255" s="5">
        <v>0.50160000000000005</v>
      </c>
      <c r="AV255" s="5">
        <v>0.5232</v>
      </c>
      <c r="AW255" s="5">
        <v>9.1600000000000001E-2</v>
      </c>
      <c r="AX255" s="5">
        <v>0.10150000000000001</v>
      </c>
      <c r="AY255" s="5"/>
      <c r="AZ255" s="5">
        <v>0.46460000000000001</v>
      </c>
      <c r="BA255" s="5">
        <v>0.38979999999999998</v>
      </c>
      <c r="BB255" s="5">
        <v>0.4259</v>
      </c>
      <c r="BC255" s="5">
        <v>0.32190000000000002</v>
      </c>
      <c r="BD255" s="5">
        <v>0.32829999999999998</v>
      </c>
      <c r="BE255" s="5">
        <v>0.25869999999999999</v>
      </c>
      <c r="BF255" s="5">
        <v>0.43149999999999999</v>
      </c>
      <c r="BG255" s="5">
        <v>0.43880000000000002</v>
      </c>
      <c r="BH255" s="5">
        <v>0.46310000000000001</v>
      </c>
      <c r="BI255" s="5">
        <v>0.1321</v>
      </c>
      <c r="BJ255" s="5">
        <v>0.1027</v>
      </c>
      <c r="BK255" s="5"/>
      <c r="BL255" s="5">
        <v>9.8299999999999998E-2</v>
      </c>
      <c r="BM255" s="5">
        <v>0.10349999999999999</v>
      </c>
      <c r="BN255" s="5">
        <v>0.10580000000000001</v>
      </c>
      <c r="BO255" s="5">
        <v>0.5655</v>
      </c>
      <c r="BP255" s="5">
        <v>0.53549999999999998</v>
      </c>
      <c r="BQ255" s="5">
        <v>0.54120000000000001</v>
      </c>
      <c r="BR255" s="5">
        <v>0.4128</v>
      </c>
      <c r="BS255" s="5">
        <v>0.44629999999999997</v>
      </c>
      <c r="BT255" s="5">
        <v>0.44550000000000001</v>
      </c>
      <c r="BU255" s="5">
        <v>9.2999999999999999E-2</v>
      </c>
      <c r="BV255" s="5">
        <v>0.1018</v>
      </c>
      <c r="BW255" s="5"/>
      <c r="BX255" s="5">
        <v>9.6299999999999997E-2</v>
      </c>
      <c r="BY255" s="5">
        <v>0.10539999999999999</v>
      </c>
      <c r="BZ255" s="5">
        <v>0.1062</v>
      </c>
      <c r="CA255" s="5">
        <v>0.1109</v>
      </c>
      <c r="CB255" s="5">
        <v>0.11269999999999999</v>
      </c>
      <c r="CC255" s="5">
        <v>0.114</v>
      </c>
      <c r="CD255" s="5">
        <v>0.23830000000000001</v>
      </c>
      <c r="CE255" s="5">
        <v>0.24340000000000001</v>
      </c>
      <c r="CF255" s="5">
        <v>0.2361</v>
      </c>
      <c r="CG255" s="5">
        <v>9.1999999999999998E-2</v>
      </c>
      <c r="CH255" s="5">
        <v>0.1048</v>
      </c>
      <c r="CI255" s="5"/>
      <c r="CJ255" s="5"/>
      <c r="CK255" s="5"/>
      <c r="CL255" s="5"/>
      <c r="CM255" s="5"/>
      <c r="CN255" s="5"/>
      <c r="CO255" s="5"/>
      <c r="CP255" s="5"/>
      <c r="CQ255" s="5"/>
      <c r="CR255" s="5"/>
      <c r="CS255" s="5"/>
      <c r="CT255" s="5"/>
      <c r="CU255" s="5"/>
    </row>
    <row r="256" spans="1:99">
      <c r="A256" s="7" t="s">
        <v>394</v>
      </c>
      <c r="B256" s="5">
        <v>60604.080999999998</v>
      </c>
      <c r="C256" s="5">
        <v>37</v>
      </c>
      <c r="D256" s="5">
        <v>0.37609999999999999</v>
      </c>
      <c r="E256" s="5">
        <v>0.3831</v>
      </c>
      <c r="F256" s="5">
        <v>0.40110000000000001</v>
      </c>
      <c r="G256" s="5">
        <v>0.29799999999999999</v>
      </c>
      <c r="H256" s="5">
        <v>0.26640000000000003</v>
      </c>
      <c r="I256" s="5">
        <v>0.27189999999999998</v>
      </c>
      <c r="J256" s="5">
        <v>0.45939999999999998</v>
      </c>
      <c r="K256" s="5">
        <v>0.46079999999999999</v>
      </c>
      <c r="L256" s="5">
        <v>0.47610000000000002</v>
      </c>
      <c r="M256" s="5">
        <v>9.4100000000000003E-2</v>
      </c>
      <c r="N256" s="5">
        <v>0.1027</v>
      </c>
      <c r="O256" s="5"/>
      <c r="P256" s="5">
        <v>0.41920000000000002</v>
      </c>
      <c r="Q256" s="5">
        <v>0.41399999999999998</v>
      </c>
      <c r="R256" s="5">
        <v>0.42759999999999998</v>
      </c>
      <c r="S256" s="5">
        <v>0.30199999999999999</v>
      </c>
      <c r="T256" s="5">
        <v>0.30690000000000001</v>
      </c>
      <c r="U256" s="5">
        <v>0.2702</v>
      </c>
      <c r="V256" s="5">
        <v>0.49969999999999998</v>
      </c>
      <c r="W256" s="5">
        <v>0.51019999999999999</v>
      </c>
      <c r="X256" s="5">
        <v>0.51759999999999995</v>
      </c>
      <c r="Y256" s="5">
        <v>9.2100000000000001E-2</v>
      </c>
      <c r="Z256" s="5">
        <v>0.1021</v>
      </c>
      <c r="AA256" s="5"/>
      <c r="AB256" s="5">
        <v>0.41170000000000001</v>
      </c>
      <c r="AC256" s="5">
        <v>0.41149999999999998</v>
      </c>
      <c r="AD256" s="5">
        <v>0.4052</v>
      </c>
      <c r="AE256" s="5">
        <v>0.29630000000000001</v>
      </c>
      <c r="AF256" s="5">
        <v>0.314</v>
      </c>
      <c r="AG256" s="5">
        <v>0.29520000000000002</v>
      </c>
      <c r="AH256" s="5">
        <v>0.50049999999999994</v>
      </c>
      <c r="AI256" s="5">
        <v>0.50590000000000002</v>
      </c>
      <c r="AJ256" s="5">
        <v>0.5161</v>
      </c>
      <c r="AK256" s="5">
        <v>9.2899999999999996E-2</v>
      </c>
      <c r="AL256" s="5">
        <v>0.1017</v>
      </c>
      <c r="AM256" s="5"/>
      <c r="AN256" s="5">
        <v>0.42420000000000002</v>
      </c>
      <c r="AO256" s="5">
        <v>0.43290000000000001</v>
      </c>
      <c r="AP256" s="5">
        <v>0.4138</v>
      </c>
      <c r="AQ256" s="5">
        <v>0.29859999999999998</v>
      </c>
      <c r="AR256" s="5">
        <v>0.3029</v>
      </c>
      <c r="AS256" s="5">
        <v>0.2797</v>
      </c>
      <c r="AT256" s="5">
        <v>0.50239999999999996</v>
      </c>
      <c r="AU256" s="5">
        <v>0.50119999999999998</v>
      </c>
      <c r="AV256" s="5">
        <v>0.52180000000000004</v>
      </c>
      <c r="AW256" s="5">
        <v>9.1600000000000001E-2</v>
      </c>
      <c r="AX256" s="5">
        <v>0.10150000000000001</v>
      </c>
      <c r="AY256" s="5"/>
      <c r="AZ256" s="5">
        <v>0.46279999999999999</v>
      </c>
      <c r="BA256" s="5">
        <v>0.3886</v>
      </c>
      <c r="BB256" s="5">
        <v>0.4249</v>
      </c>
      <c r="BC256" s="5">
        <v>0.32129999999999997</v>
      </c>
      <c r="BD256" s="5">
        <v>0.32700000000000001</v>
      </c>
      <c r="BE256" s="5">
        <v>0.2581</v>
      </c>
      <c r="BF256" s="5">
        <v>0.4304</v>
      </c>
      <c r="BG256" s="5">
        <v>0.43680000000000002</v>
      </c>
      <c r="BH256" s="5">
        <v>0.4617</v>
      </c>
      <c r="BI256" s="5">
        <v>0.13469999999999999</v>
      </c>
      <c r="BJ256" s="5">
        <v>0.1028</v>
      </c>
      <c r="BK256" s="5"/>
      <c r="BL256" s="5">
        <v>9.8199999999999996E-2</v>
      </c>
      <c r="BM256" s="5">
        <v>0.1042</v>
      </c>
      <c r="BN256" s="5">
        <v>0.1069</v>
      </c>
      <c r="BO256" s="5">
        <v>0.56399999999999995</v>
      </c>
      <c r="BP256" s="5">
        <v>0.5343</v>
      </c>
      <c r="BQ256" s="5">
        <v>0.53849999999999998</v>
      </c>
      <c r="BR256" s="5">
        <v>0.41220000000000001</v>
      </c>
      <c r="BS256" s="5">
        <v>0.44500000000000001</v>
      </c>
      <c r="BT256" s="5">
        <v>0.44450000000000001</v>
      </c>
      <c r="BU256" s="5">
        <v>9.2999999999999999E-2</v>
      </c>
      <c r="BV256" s="5">
        <v>0.1018</v>
      </c>
      <c r="BW256" s="5"/>
      <c r="BX256" s="5">
        <v>9.6199999999999994E-2</v>
      </c>
      <c r="BY256" s="5">
        <v>0.105</v>
      </c>
      <c r="BZ256" s="5">
        <v>0.1061</v>
      </c>
      <c r="CA256" s="5">
        <v>0.111</v>
      </c>
      <c r="CB256" s="5">
        <v>0.112</v>
      </c>
      <c r="CC256" s="5">
        <v>0.1142</v>
      </c>
      <c r="CD256" s="5">
        <v>0.23810000000000001</v>
      </c>
      <c r="CE256" s="5">
        <v>0.24340000000000001</v>
      </c>
      <c r="CF256" s="5">
        <v>0.23569999999999999</v>
      </c>
      <c r="CG256" s="5">
        <v>9.1499999999999998E-2</v>
      </c>
      <c r="CH256" s="5">
        <v>0.10489999999999999</v>
      </c>
      <c r="CI256" s="5"/>
      <c r="CJ256" s="5"/>
      <c r="CK256" s="5"/>
      <c r="CL256" s="5"/>
      <c r="CM256" s="5"/>
      <c r="CN256" s="5"/>
      <c r="CO256" s="5"/>
      <c r="CP256" s="5"/>
      <c r="CQ256" s="5"/>
      <c r="CR256" s="5"/>
      <c r="CS256" s="5"/>
      <c r="CT256" s="5"/>
      <c r="CU256" s="5"/>
    </row>
    <row r="257" spans="1:99">
      <c r="A257" s="7" t="s">
        <v>395</v>
      </c>
      <c r="B257" s="5">
        <v>60904.108</v>
      </c>
      <c r="C257" s="5">
        <v>37</v>
      </c>
      <c r="D257" s="5">
        <v>0.3745</v>
      </c>
      <c r="E257" s="5">
        <v>0.38179999999999997</v>
      </c>
      <c r="F257" s="5">
        <v>0.40010000000000001</v>
      </c>
      <c r="G257" s="5">
        <v>0.2989</v>
      </c>
      <c r="H257" s="5">
        <v>0.26500000000000001</v>
      </c>
      <c r="I257" s="5">
        <v>0.27639999999999998</v>
      </c>
      <c r="J257" s="5">
        <v>0.45739999999999997</v>
      </c>
      <c r="K257" s="5">
        <v>0.45950000000000002</v>
      </c>
      <c r="L257" s="5">
        <v>0.47439999999999999</v>
      </c>
      <c r="M257" s="5">
        <v>9.4200000000000006E-2</v>
      </c>
      <c r="N257" s="5">
        <v>0.1028</v>
      </c>
      <c r="O257" s="5"/>
      <c r="P257" s="5">
        <v>0.41789999999999999</v>
      </c>
      <c r="Q257" s="5">
        <v>0.41320000000000001</v>
      </c>
      <c r="R257" s="5">
        <v>0.42670000000000002</v>
      </c>
      <c r="S257" s="5">
        <v>0.30570000000000003</v>
      </c>
      <c r="T257" s="5">
        <v>0.3004</v>
      </c>
      <c r="U257" s="5">
        <v>0.26800000000000002</v>
      </c>
      <c r="V257" s="5">
        <v>0.49840000000000001</v>
      </c>
      <c r="W257" s="5">
        <v>0.50880000000000003</v>
      </c>
      <c r="X257" s="5">
        <v>0.51639999999999997</v>
      </c>
      <c r="Y257" s="5">
        <v>9.2799999999999994E-2</v>
      </c>
      <c r="Z257" s="5">
        <v>0.10199999999999999</v>
      </c>
      <c r="AA257" s="5"/>
      <c r="AB257" s="5">
        <v>0.41010000000000002</v>
      </c>
      <c r="AC257" s="5">
        <v>0.41039999999999999</v>
      </c>
      <c r="AD257" s="5">
        <v>0.40429999999999999</v>
      </c>
      <c r="AE257" s="5">
        <v>0.29559999999999997</v>
      </c>
      <c r="AF257" s="5">
        <v>0.31219999999999998</v>
      </c>
      <c r="AG257" s="5">
        <v>0.29010000000000002</v>
      </c>
      <c r="AH257" s="5">
        <v>0.49880000000000002</v>
      </c>
      <c r="AI257" s="5">
        <v>0.50519999999999998</v>
      </c>
      <c r="AJ257" s="5">
        <v>0.5151</v>
      </c>
      <c r="AK257" s="5">
        <v>9.2899999999999996E-2</v>
      </c>
      <c r="AL257" s="5">
        <v>0.1016</v>
      </c>
      <c r="AM257" s="5"/>
      <c r="AN257" s="5">
        <v>0.42280000000000001</v>
      </c>
      <c r="AO257" s="5">
        <v>0.43130000000000002</v>
      </c>
      <c r="AP257" s="5">
        <v>0.4123</v>
      </c>
      <c r="AQ257" s="5">
        <v>0.30020000000000002</v>
      </c>
      <c r="AR257" s="5">
        <v>0.30230000000000001</v>
      </c>
      <c r="AS257" s="5">
        <v>0.27929999999999999</v>
      </c>
      <c r="AT257" s="5">
        <v>0.50160000000000005</v>
      </c>
      <c r="AU257" s="5">
        <v>0.49940000000000001</v>
      </c>
      <c r="AV257" s="5">
        <v>0.52039999999999997</v>
      </c>
      <c r="AW257" s="5">
        <v>9.1700000000000004E-2</v>
      </c>
      <c r="AX257" s="5">
        <v>0.1014</v>
      </c>
      <c r="AY257" s="5"/>
      <c r="AZ257" s="5">
        <v>0.46239999999999998</v>
      </c>
      <c r="BA257" s="5">
        <v>0.38769999999999999</v>
      </c>
      <c r="BB257" s="5">
        <v>0.42409999999999998</v>
      </c>
      <c r="BC257" s="5">
        <v>0.32029999999999997</v>
      </c>
      <c r="BD257" s="5">
        <v>0.32590000000000002</v>
      </c>
      <c r="BE257" s="5">
        <v>0.25800000000000001</v>
      </c>
      <c r="BF257" s="5">
        <v>0.42930000000000001</v>
      </c>
      <c r="BG257" s="5">
        <v>0.43540000000000001</v>
      </c>
      <c r="BH257" s="5">
        <v>0.46060000000000001</v>
      </c>
      <c r="BI257" s="5">
        <v>0.13689999999999999</v>
      </c>
      <c r="BJ257" s="5">
        <v>0.1027</v>
      </c>
      <c r="BK257" s="5"/>
      <c r="BL257" s="5">
        <v>9.8299999999999998E-2</v>
      </c>
      <c r="BM257" s="5">
        <v>0.1042</v>
      </c>
      <c r="BN257" s="5">
        <v>0.1075</v>
      </c>
      <c r="BO257" s="5">
        <v>0.56330000000000002</v>
      </c>
      <c r="BP257" s="5">
        <v>0.53400000000000003</v>
      </c>
      <c r="BQ257" s="5">
        <v>0.53800000000000003</v>
      </c>
      <c r="BR257" s="5">
        <v>0.41139999999999999</v>
      </c>
      <c r="BS257" s="5">
        <v>0.44400000000000001</v>
      </c>
      <c r="BT257" s="5">
        <v>0.44369999999999998</v>
      </c>
      <c r="BU257" s="5">
        <v>9.2899999999999996E-2</v>
      </c>
      <c r="BV257" s="5">
        <v>0.1018</v>
      </c>
      <c r="BW257" s="5"/>
      <c r="BX257" s="5">
        <v>9.64E-2</v>
      </c>
      <c r="BY257" s="5">
        <v>0.1048</v>
      </c>
      <c r="BZ257" s="5">
        <v>0.1062</v>
      </c>
      <c r="CA257" s="5">
        <v>0.10970000000000001</v>
      </c>
      <c r="CB257" s="5">
        <v>0.1137</v>
      </c>
      <c r="CC257" s="5">
        <v>0.1138</v>
      </c>
      <c r="CD257" s="5">
        <v>0.2384</v>
      </c>
      <c r="CE257" s="5">
        <v>0.24340000000000001</v>
      </c>
      <c r="CF257" s="5">
        <v>0.23580000000000001</v>
      </c>
      <c r="CG257" s="5">
        <v>9.1899999999999996E-2</v>
      </c>
      <c r="CH257" s="5">
        <v>0.10489999999999999</v>
      </c>
      <c r="CI257" s="5"/>
      <c r="CJ257" s="5"/>
      <c r="CK257" s="5"/>
      <c r="CL257" s="5"/>
      <c r="CM257" s="5"/>
      <c r="CN257" s="5"/>
      <c r="CO257" s="5"/>
      <c r="CP257" s="5"/>
      <c r="CQ257" s="5"/>
      <c r="CR257" s="5"/>
      <c r="CS257" s="5"/>
      <c r="CT257" s="5"/>
      <c r="CU257" s="5"/>
    </row>
    <row r="258" spans="1:99">
      <c r="A258" s="7" t="s">
        <v>396</v>
      </c>
      <c r="B258" s="5">
        <v>61204.122000000003</v>
      </c>
      <c r="C258" s="5">
        <v>37.1</v>
      </c>
      <c r="D258" s="5">
        <v>0.373</v>
      </c>
      <c r="E258" s="5">
        <v>0.38069999999999998</v>
      </c>
      <c r="F258" s="5">
        <v>0.39889999999999998</v>
      </c>
      <c r="G258" s="5">
        <v>0.29670000000000002</v>
      </c>
      <c r="H258" s="5">
        <v>0.26529999999999998</v>
      </c>
      <c r="I258" s="5">
        <v>0.2727</v>
      </c>
      <c r="J258" s="5">
        <v>0.45700000000000002</v>
      </c>
      <c r="K258" s="5">
        <v>0.45739999999999997</v>
      </c>
      <c r="L258" s="5">
        <v>0.47289999999999999</v>
      </c>
      <c r="M258" s="5">
        <v>9.5600000000000004E-2</v>
      </c>
      <c r="N258" s="5">
        <v>0.1027</v>
      </c>
      <c r="O258" s="5"/>
      <c r="P258" s="5">
        <v>0.41670000000000001</v>
      </c>
      <c r="Q258" s="5">
        <v>0.4123</v>
      </c>
      <c r="R258" s="5">
        <v>0.42570000000000002</v>
      </c>
      <c r="S258" s="5">
        <v>0.2959</v>
      </c>
      <c r="T258" s="5">
        <v>0.29730000000000001</v>
      </c>
      <c r="U258" s="5">
        <v>0.2661</v>
      </c>
      <c r="V258" s="5">
        <v>0.49740000000000001</v>
      </c>
      <c r="W258" s="5">
        <v>0.50829999999999997</v>
      </c>
      <c r="X258" s="5">
        <v>0.51500000000000001</v>
      </c>
      <c r="Y258" s="5">
        <v>9.1700000000000004E-2</v>
      </c>
      <c r="Z258" s="5">
        <v>0.10199999999999999</v>
      </c>
      <c r="AA258" s="5"/>
      <c r="AB258" s="5">
        <v>0.4088</v>
      </c>
      <c r="AC258" s="5">
        <v>0.40849999999999997</v>
      </c>
      <c r="AD258" s="5">
        <v>0.40289999999999998</v>
      </c>
      <c r="AE258" s="5">
        <v>0.29470000000000002</v>
      </c>
      <c r="AF258" s="5">
        <v>0.31469999999999998</v>
      </c>
      <c r="AG258" s="5">
        <v>0.29380000000000001</v>
      </c>
      <c r="AH258" s="5">
        <v>0.49759999999999999</v>
      </c>
      <c r="AI258" s="5">
        <v>0.50380000000000003</v>
      </c>
      <c r="AJ258" s="5">
        <v>0.51400000000000001</v>
      </c>
      <c r="AK258" s="5">
        <v>9.2700000000000005E-2</v>
      </c>
      <c r="AL258" s="5">
        <v>0.1016</v>
      </c>
      <c r="AM258" s="5"/>
      <c r="AN258" s="5">
        <v>0.42149999999999999</v>
      </c>
      <c r="AO258" s="5">
        <v>0.42959999999999998</v>
      </c>
      <c r="AP258" s="5">
        <v>0.41110000000000002</v>
      </c>
      <c r="AQ258" s="5">
        <v>0.29949999999999999</v>
      </c>
      <c r="AR258" s="5">
        <v>0.3014</v>
      </c>
      <c r="AS258" s="5">
        <v>0.28050000000000003</v>
      </c>
      <c r="AT258" s="5">
        <v>0.49969999999999998</v>
      </c>
      <c r="AU258" s="5">
        <v>0.49809999999999999</v>
      </c>
      <c r="AV258" s="5">
        <v>0.51929999999999998</v>
      </c>
      <c r="AW258" s="5">
        <v>9.2399999999999996E-2</v>
      </c>
      <c r="AX258" s="5">
        <v>0.10150000000000001</v>
      </c>
      <c r="AY258" s="5"/>
      <c r="AZ258" s="5">
        <v>0.46039999999999998</v>
      </c>
      <c r="BA258" s="5">
        <v>0.38640000000000002</v>
      </c>
      <c r="BB258" s="5">
        <v>0.42330000000000001</v>
      </c>
      <c r="BC258" s="5">
        <v>0.31950000000000001</v>
      </c>
      <c r="BD258" s="5">
        <v>0.32569999999999999</v>
      </c>
      <c r="BE258" s="5">
        <v>0.25790000000000002</v>
      </c>
      <c r="BF258" s="5">
        <v>0.42880000000000001</v>
      </c>
      <c r="BG258" s="5">
        <v>0.43440000000000001</v>
      </c>
      <c r="BH258" s="5">
        <v>0.45939999999999998</v>
      </c>
      <c r="BI258" s="5">
        <v>0.13780000000000001</v>
      </c>
      <c r="BJ258" s="5">
        <v>0.1027</v>
      </c>
      <c r="BK258" s="5"/>
      <c r="BL258" s="5">
        <v>9.8299999999999998E-2</v>
      </c>
      <c r="BM258" s="5">
        <v>0.104</v>
      </c>
      <c r="BN258" s="5">
        <v>0.1071</v>
      </c>
      <c r="BO258" s="5">
        <v>0.56159999999999999</v>
      </c>
      <c r="BP258" s="5">
        <v>0.53129999999999999</v>
      </c>
      <c r="BQ258" s="5">
        <v>0.53600000000000003</v>
      </c>
      <c r="BR258" s="5">
        <v>0.40989999999999999</v>
      </c>
      <c r="BS258" s="5">
        <v>0.44269999999999998</v>
      </c>
      <c r="BT258" s="5">
        <v>0.44209999999999999</v>
      </c>
      <c r="BU258" s="5">
        <v>9.2299999999999993E-2</v>
      </c>
      <c r="BV258" s="5">
        <v>0.1017</v>
      </c>
      <c r="BW258" s="5"/>
      <c r="BX258" s="5">
        <v>9.6299999999999997E-2</v>
      </c>
      <c r="BY258" s="5">
        <v>0.1046</v>
      </c>
      <c r="BZ258" s="5">
        <v>0.10630000000000001</v>
      </c>
      <c r="CA258" s="5">
        <v>0.11070000000000001</v>
      </c>
      <c r="CB258" s="5">
        <v>0.11360000000000001</v>
      </c>
      <c r="CC258" s="5">
        <v>0.1138</v>
      </c>
      <c r="CD258" s="5">
        <v>0.23830000000000001</v>
      </c>
      <c r="CE258" s="5">
        <v>0.24360000000000001</v>
      </c>
      <c r="CF258" s="5">
        <v>0.2364</v>
      </c>
      <c r="CG258" s="5">
        <v>9.1200000000000003E-2</v>
      </c>
      <c r="CH258" s="5">
        <v>0.1048</v>
      </c>
      <c r="CI258" s="5"/>
      <c r="CJ258" s="5"/>
      <c r="CK258" s="5"/>
      <c r="CL258" s="5"/>
      <c r="CM258" s="5"/>
      <c r="CN258" s="5"/>
      <c r="CO258" s="5"/>
      <c r="CP258" s="5"/>
      <c r="CQ258" s="5"/>
      <c r="CR258" s="5"/>
      <c r="CS258" s="5"/>
      <c r="CT258" s="5"/>
      <c r="CU258" s="5"/>
    </row>
    <row r="259" spans="1:99">
      <c r="A259" s="7" t="s">
        <v>397</v>
      </c>
      <c r="B259" s="5">
        <v>61504.148999999998</v>
      </c>
      <c r="C259" s="5">
        <v>37.1</v>
      </c>
      <c r="D259" s="5">
        <v>0.37309999999999999</v>
      </c>
      <c r="E259" s="5">
        <v>0.37959999999999999</v>
      </c>
      <c r="F259" s="5">
        <v>0.39789999999999998</v>
      </c>
      <c r="G259" s="5">
        <v>0.29780000000000001</v>
      </c>
      <c r="H259" s="5">
        <v>0.26329999999999998</v>
      </c>
      <c r="I259" s="5">
        <v>0.27929999999999999</v>
      </c>
      <c r="J259" s="5">
        <v>0.4546</v>
      </c>
      <c r="K259" s="5">
        <v>0.45689999999999997</v>
      </c>
      <c r="L259" s="5">
        <v>0.47160000000000002</v>
      </c>
      <c r="M259" s="5">
        <v>9.4799999999999995E-2</v>
      </c>
      <c r="N259" s="5">
        <v>0.1027</v>
      </c>
      <c r="O259" s="5"/>
      <c r="P259" s="5">
        <v>0.4153</v>
      </c>
      <c r="Q259" s="5">
        <v>0.41099999999999998</v>
      </c>
      <c r="R259" s="5">
        <v>0.42459999999999998</v>
      </c>
      <c r="S259" s="5">
        <v>0.29899999999999999</v>
      </c>
      <c r="T259" s="5">
        <v>0.29299999999999998</v>
      </c>
      <c r="U259" s="5">
        <v>0.26579999999999998</v>
      </c>
      <c r="V259" s="5">
        <v>0.49590000000000001</v>
      </c>
      <c r="W259" s="5">
        <v>0.50639999999999996</v>
      </c>
      <c r="X259" s="5">
        <v>0.51400000000000001</v>
      </c>
      <c r="Y259" s="5">
        <v>9.2799999999999994E-2</v>
      </c>
      <c r="Z259" s="5">
        <v>0.10199999999999999</v>
      </c>
      <c r="AA259" s="5"/>
      <c r="AB259" s="5">
        <v>0.40689999999999998</v>
      </c>
      <c r="AC259" s="5">
        <v>0.40799999999999997</v>
      </c>
      <c r="AD259" s="5">
        <v>0.40250000000000002</v>
      </c>
      <c r="AE259" s="5">
        <v>0.29389999999999999</v>
      </c>
      <c r="AF259" s="5">
        <v>0.31469999999999998</v>
      </c>
      <c r="AG259" s="5">
        <v>0.2888</v>
      </c>
      <c r="AH259" s="5">
        <v>0.49659999999999999</v>
      </c>
      <c r="AI259" s="5">
        <v>0.50209999999999999</v>
      </c>
      <c r="AJ259" s="5">
        <v>0.51280000000000003</v>
      </c>
      <c r="AK259" s="5">
        <v>9.2700000000000005E-2</v>
      </c>
      <c r="AL259" s="5">
        <v>0.1016</v>
      </c>
      <c r="AM259" s="5"/>
      <c r="AN259" s="5">
        <v>0.42020000000000002</v>
      </c>
      <c r="AO259" s="5">
        <v>0.4284</v>
      </c>
      <c r="AP259" s="5">
        <v>0.40989999999999999</v>
      </c>
      <c r="AQ259" s="5">
        <v>0.29749999999999999</v>
      </c>
      <c r="AR259" s="5">
        <v>0.30099999999999999</v>
      </c>
      <c r="AS259" s="5">
        <v>0.27939999999999998</v>
      </c>
      <c r="AT259" s="5">
        <v>0.49859999999999999</v>
      </c>
      <c r="AU259" s="5">
        <v>0.49680000000000002</v>
      </c>
      <c r="AV259" s="5">
        <v>0.5181</v>
      </c>
      <c r="AW259" s="5">
        <v>9.1700000000000004E-2</v>
      </c>
      <c r="AX259" s="5">
        <v>0.10150000000000001</v>
      </c>
      <c r="AY259" s="5"/>
      <c r="AZ259" s="5">
        <v>0.45789999999999997</v>
      </c>
      <c r="BA259" s="5">
        <v>0.38569999999999999</v>
      </c>
      <c r="BB259" s="5">
        <v>0.42309999999999998</v>
      </c>
      <c r="BC259" s="5">
        <v>0.3196</v>
      </c>
      <c r="BD259" s="5">
        <v>0.32440000000000002</v>
      </c>
      <c r="BE259" s="5">
        <v>0.25669999999999998</v>
      </c>
      <c r="BF259" s="5">
        <v>0.42830000000000001</v>
      </c>
      <c r="BG259" s="5">
        <v>0.43309999999999998</v>
      </c>
      <c r="BH259" s="5">
        <v>0.45829999999999999</v>
      </c>
      <c r="BI259" s="5">
        <v>0.1371</v>
      </c>
      <c r="BJ259" s="5">
        <v>0.1026</v>
      </c>
      <c r="BK259" s="5"/>
      <c r="BL259" s="5">
        <v>9.8299999999999998E-2</v>
      </c>
      <c r="BM259" s="5">
        <v>0.1041</v>
      </c>
      <c r="BN259" s="5">
        <v>0.10639999999999999</v>
      </c>
      <c r="BO259" s="5">
        <v>0.56200000000000006</v>
      </c>
      <c r="BP259" s="5">
        <v>0.53120000000000001</v>
      </c>
      <c r="BQ259" s="5">
        <v>0.5373</v>
      </c>
      <c r="BR259" s="5">
        <v>0.40920000000000001</v>
      </c>
      <c r="BS259" s="5">
        <v>0.44180000000000003</v>
      </c>
      <c r="BT259" s="5">
        <v>0.44140000000000001</v>
      </c>
      <c r="BU259" s="5">
        <v>9.2999999999999999E-2</v>
      </c>
      <c r="BV259" s="5">
        <v>0.1018</v>
      </c>
      <c r="BW259" s="5"/>
      <c r="BX259" s="5">
        <v>9.64E-2</v>
      </c>
      <c r="BY259" s="5">
        <v>0.1046</v>
      </c>
      <c r="BZ259" s="5">
        <v>0.1061</v>
      </c>
      <c r="CA259" s="5">
        <v>0.1103</v>
      </c>
      <c r="CB259" s="5">
        <v>0.11310000000000001</v>
      </c>
      <c r="CC259" s="5">
        <v>0.114</v>
      </c>
      <c r="CD259" s="5">
        <v>0.23810000000000001</v>
      </c>
      <c r="CE259" s="5">
        <v>0.24349999999999999</v>
      </c>
      <c r="CF259" s="5">
        <v>0.2359</v>
      </c>
      <c r="CG259" s="5">
        <v>9.2299999999999993E-2</v>
      </c>
      <c r="CH259" s="5">
        <v>0.10489999999999999</v>
      </c>
      <c r="CI259" s="5"/>
      <c r="CJ259" s="5"/>
      <c r="CK259" s="5"/>
      <c r="CL259" s="5"/>
      <c r="CM259" s="5"/>
      <c r="CN259" s="5"/>
      <c r="CO259" s="5"/>
      <c r="CP259" s="5"/>
      <c r="CQ259" s="5"/>
      <c r="CR259" s="5"/>
      <c r="CS259" s="5"/>
      <c r="CT259" s="5"/>
      <c r="CU259" s="5"/>
    </row>
    <row r="260" spans="1:99">
      <c r="A260" s="7" t="s">
        <v>398</v>
      </c>
      <c r="B260" s="5">
        <v>61804.171000000002</v>
      </c>
      <c r="C260" s="5">
        <v>37</v>
      </c>
      <c r="D260" s="5">
        <v>0.3705</v>
      </c>
      <c r="E260" s="5">
        <v>0.37840000000000001</v>
      </c>
      <c r="F260" s="5">
        <v>0.39689999999999998</v>
      </c>
      <c r="G260" s="5">
        <v>0.29580000000000001</v>
      </c>
      <c r="H260" s="5">
        <v>0.26540000000000002</v>
      </c>
      <c r="I260" s="5">
        <v>0.27010000000000001</v>
      </c>
      <c r="J260" s="5">
        <v>0.45369999999999999</v>
      </c>
      <c r="K260" s="5">
        <v>0.45569999999999999</v>
      </c>
      <c r="L260" s="5">
        <v>0.47049999999999997</v>
      </c>
      <c r="M260" s="5">
        <v>9.4E-2</v>
      </c>
      <c r="N260" s="5">
        <v>0.1027</v>
      </c>
      <c r="O260" s="5"/>
      <c r="P260" s="5">
        <v>0.41399999999999998</v>
      </c>
      <c r="Q260" s="5">
        <v>0.41039999999999999</v>
      </c>
      <c r="R260" s="5">
        <v>0.42370000000000002</v>
      </c>
      <c r="S260" s="5">
        <v>0.29480000000000001</v>
      </c>
      <c r="T260" s="5">
        <v>0.3</v>
      </c>
      <c r="U260" s="5">
        <v>0.26790000000000003</v>
      </c>
      <c r="V260" s="5">
        <v>0.49480000000000002</v>
      </c>
      <c r="W260" s="5">
        <v>0.50529999999999997</v>
      </c>
      <c r="X260" s="5">
        <v>0.51300000000000001</v>
      </c>
      <c r="Y260" s="5">
        <v>9.2399999999999996E-2</v>
      </c>
      <c r="Z260" s="5">
        <v>0.10199999999999999</v>
      </c>
      <c r="AA260" s="5"/>
      <c r="AB260" s="5">
        <v>0.40670000000000001</v>
      </c>
      <c r="AC260" s="5">
        <v>0.40679999999999999</v>
      </c>
      <c r="AD260" s="5">
        <v>0.4017</v>
      </c>
      <c r="AE260" s="5">
        <v>0.29509999999999997</v>
      </c>
      <c r="AF260" s="5">
        <v>0.31</v>
      </c>
      <c r="AG260" s="5">
        <v>0.29199999999999998</v>
      </c>
      <c r="AH260" s="5">
        <v>0.49519999999999997</v>
      </c>
      <c r="AI260" s="5">
        <v>0.501</v>
      </c>
      <c r="AJ260" s="5">
        <v>0.51139999999999997</v>
      </c>
      <c r="AK260" s="5">
        <v>9.2200000000000004E-2</v>
      </c>
      <c r="AL260" s="5">
        <v>0.1016</v>
      </c>
      <c r="AM260" s="5"/>
      <c r="AN260" s="5">
        <v>0.41889999999999999</v>
      </c>
      <c r="AO260" s="5">
        <v>0.4269</v>
      </c>
      <c r="AP260" s="5">
        <v>0.40849999999999997</v>
      </c>
      <c r="AQ260" s="5">
        <v>0.29720000000000002</v>
      </c>
      <c r="AR260" s="5">
        <v>0.3004</v>
      </c>
      <c r="AS260" s="5">
        <v>0.27829999999999999</v>
      </c>
      <c r="AT260" s="5">
        <v>0.49740000000000001</v>
      </c>
      <c r="AU260" s="5">
        <v>0.49580000000000002</v>
      </c>
      <c r="AV260" s="5">
        <v>0.5171</v>
      </c>
      <c r="AW260" s="5">
        <v>9.1700000000000004E-2</v>
      </c>
      <c r="AX260" s="5">
        <v>0.1014</v>
      </c>
      <c r="AY260" s="5"/>
      <c r="AZ260" s="5">
        <v>0.45700000000000002</v>
      </c>
      <c r="BA260" s="5">
        <v>0.38490000000000002</v>
      </c>
      <c r="BB260" s="5">
        <v>0.4219</v>
      </c>
      <c r="BC260" s="5">
        <v>0.31830000000000003</v>
      </c>
      <c r="BD260" s="5">
        <v>0.32390000000000002</v>
      </c>
      <c r="BE260" s="5">
        <v>0.25640000000000002</v>
      </c>
      <c r="BF260" s="5">
        <v>0.42680000000000001</v>
      </c>
      <c r="BG260" s="5">
        <v>0.43219999999999997</v>
      </c>
      <c r="BH260" s="5">
        <v>0.45760000000000001</v>
      </c>
      <c r="BI260" s="5">
        <v>0.13569999999999999</v>
      </c>
      <c r="BJ260" s="5">
        <v>0.1026</v>
      </c>
      <c r="BK260" s="5"/>
      <c r="BL260" s="5">
        <v>9.8400000000000001E-2</v>
      </c>
      <c r="BM260" s="5">
        <v>0.105</v>
      </c>
      <c r="BN260" s="5">
        <v>0.1062</v>
      </c>
      <c r="BO260" s="5">
        <v>0.55940000000000001</v>
      </c>
      <c r="BP260" s="5">
        <v>0.52969999999999995</v>
      </c>
      <c r="BQ260" s="5">
        <v>0.53200000000000003</v>
      </c>
      <c r="BR260" s="5">
        <v>0.4083</v>
      </c>
      <c r="BS260" s="5">
        <v>0.44080000000000003</v>
      </c>
      <c r="BT260" s="5">
        <v>0.44019999999999998</v>
      </c>
      <c r="BU260" s="5">
        <v>9.2600000000000002E-2</v>
      </c>
      <c r="BV260" s="5">
        <v>0.1018</v>
      </c>
      <c r="BW260" s="5"/>
      <c r="BX260" s="5">
        <v>9.6500000000000002E-2</v>
      </c>
      <c r="BY260" s="5">
        <v>0.1045</v>
      </c>
      <c r="BZ260" s="5">
        <v>0.1062</v>
      </c>
      <c r="CA260" s="5">
        <v>0.1109</v>
      </c>
      <c r="CB260" s="5">
        <v>0.1128</v>
      </c>
      <c r="CC260" s="5">
        <v>0.1142</v>
      </c>
      <c r="CD260" s="5">
        <v>0.2382</v>
      </c>
      <c r="CE260" s="5">
        <v>0.24340000000000001</v>
      </c>
      <c r="CF260" s="5">
        <v>0.2361</v>
      </c>
      <c r="CG260" s="5">
        <v>9.1800000000000007E-2</v>
      </c>
      <c r="CH260" s="5">
        <v>0.1047</v>
      </c>
      <c r="CI260" s="5"/>
      <c r="CJ260" s="5"/>
      <c r="CK260" s="5"/>
      <c r="CL260" s="5"/>
      <c r="CM260" s="5"/>
      <c r="CN260" s="5"/>
      <c r="CO260" s="5"/>
      <c r="CP260" s="5"/>
      <c r="CQ260" s="5"/>
      <c r="CR260" s="5"/>
      <c r="CS260" s="5"/>
      <c r="CT260" s="5"/>
      <c r="CU260" s="5"/>
    </row>
    <row r="261" spans="1:99">
      <c r="A261" s="7" t="s">
        <v>399</v>
      </c>
      <c r="B261" s="5">
        <v>62104.192000000003</v>
      </c>
      <c r="C261" s="5">
        <v>37.1</v>
      </c>
      <c r="D261" s="5">
        <v>0.36919999999999997</v>
      </c>
      <c r="E261" s="5">
        <v>0.37740000000000001</v>
      </c>
      <c r="F261" s="5">
        <v>0.39539999999999997</v>
      </c>
      <c r="G261" s="5">
        <v>0.29480000000000001</v>
      </c>
      <c r="H261" s="5">
        <v>0.26229999999999998</v>
      </c>
      <c r="I261" s="5">
        <v>0.27400000000000002</v>
      </c>
      <c r="J261" s="5">
        <v>0.45340000000000003</v>
      </c>
      <c r="K261" s="5">
        <v>0.45379999999999998</v>
      </c>
      <c r="L261" s="5">
        <v>0.46910000000000002</v>
      </c>
      <c r="M261" s="5">
        <v>9.4100000000000003E-2</v>
      </c>
      <c r="N261" s="5">
        <v>0.1028</v>
      </c>
      <c r="O261" s="5"/>
      <c r="P261" s="5">
        <v>0.41289999999999999</v>
      </c>
      <c r="Q261" s="5">
        <v>0.40970000000000001</v>
      </c>
      <c r="R261" s="5">
        <v>0.42280000000000001</v>
      </c>
      <c r="S261" s="5">
        <v>0.29409999999999997</v>
      </c>
      <c r="T261" s="5">
        <v>0.29920000000000002</v>
      </c>
      <c r="U261" s="5">
        <v>0.26469999999999999</v>
      </c>
      <c r="V261" s="5">
        <v>0.49309999999999998</v>
      </c>
      <c r="W261" s="5">
        <v>0.50380000000000003</v>
      </c>
      <c r="X261" s="5">
        <v>0.51200000000000001</v>
      </c>
      <c r="Y261" s="5">
        <v>9.2399999999999996E-2</v>
      </c>
      <c r="Z261" s="5">
        <v>0.1021</v>
      </c>
      <c r="AA261" s="5"/>
      <c r="AB261" s="5">
        <v>0.40400000000000003</v>
      </c>
      <c r="AC261" s="5">
        <v>0.40629999999999999</v>
      </c>
      <c r="AD261" s="5">
        <v>0.40100000000000002</v>
      </c>
      <c r="AE261" s="5">
        <v>0.29320000000000002</v>
      </c>
      <c r="AF261" s="5">
        <v>0.3135</v>
      </c>
      <c r="AG261" s="5">
        <v>0.28849999999999998</v>
      </c>
      <c r="AH261" s="5">
        <v>0.49430000000000002</v>
      </c>
      <c r="AI261" s="5">
        <v>0.5</v>
      </c>
      <c r="AJ261" s="5">
        <v>0.51019999999999999</v>
      </c>
      <c r="AK261" s="5">
        <v>9.3200000000000005E-2</v>
      </c>
      <c r="AL261" s="5">
        <v>0.1017</v>
      </c>
      <c r="AM261" s="5"/>
      <c r="AN261" s="5">
        <v>0.41789999999999999</v>
      </c>
      <c r="AO261" s="5">
        <v>0.4254</v>
      </c>
      <c r="AP261" s="5">
        <v>0.40739999999999998</v>
      </c>
      <c r="AQ261" s="5">
        <v>0.2994</v>
      </c>
      <c r="AR261" s="5">
        <v>0.2999</v>
      </c>
      <c r="AS261" s="5">
        <v>0.27839999999999998</v>
      </c>
      <c r="AT261" s="5">
        <v>0.49619999999999997</v>
      </c>
      <c r="AU261" s="5">
        <v>0.49459999999999998</v>
      </c>
      <c r="AV261" s="5">
        <v>0.51580000000000004</v>
      </c>
      <c r="AW261" s="5">
        <v>9.1999999999999998E-2</v>
      </c>
      <c r="AX261" s="5">
        <v>0.10150000000000001</v>
      </c>
      <c r="AY261" s="5"/>
      <c r="AZ261" s="5">
        <v>0.45629999999999998</v>
      </c>
      <c r="BA261" s="5">
        <v>0.38340000000000002</v>
      </c>
      <c r="BB261" s="5">
        <v>0.4209</v>
      </c>
      <c r="BC261" s="5">
        <v>0.318</v>
      </c>
      <c r="BD261" s="5">
        <v>0.32319999999999999</v>
      </c>
      <c r="BE261" s="5">
        <v>0.25659999999999999</v>
      </c>
      <c r="BF261" s="5">
        <v>0.42520000000000002</v>
      </c>
      <c r="BG261" s="5">
        <v>0.43080000000000002</v>
      </c>
      <c r="BH261" s="5">
        <v>0.45590000000000003</v>
      </c>
      <c r="BI261" s="5">
        <v>0.13300000000000001</v>
      </c>
      <c r="BJ261" s="5">
        <v>0.1027</v>
      </c>
      <c r="BK261" s="5"/>
      <c r="BL261" s="5">
        <v>9.8599999999999993E-2</v>
      </c>
      <c r="BM261" s="5">
        <v>0.10539999999999999</v>
      </c>
      <c r="BN261" s="5">
        <v>0.1085</v>
      </c>
      <c r="BO261" s="5">
        <v>0.55810000000000004</v>
      </c>
      <c r="BP261" s="5">
        <v>0.5302</v>
      </c>
      <c r="BQ261" s="5">
        <v>0.5333</v>
      </c>
      <c r="BR261" s="5">
        <v>0.40820000000000001</v>
      </c>
      <c r="BS261" s="5">
        <v>0.43969999999999998</v>
      </c>
      <c r="BT261" s="5">
        <v>0.43909999999999999</v>
      </c>
      <c r="BU261" s="5">
        <v>9.3200000000000005E-2</v>
      </c>
      <c r="BV261" s="5">
        <v>0.1018</v>
      </c>
      <c r="BW261" s="5"/>
      <c r="BX261" s="5">
        <v>9.6299999999999997E-2</v>
      </c>
      <c r="BY261" s="5">
        <v>0.1046</v>
      </c>
      <c r="BZ261" s="5">
        <v>0.10630000000000001</v>
      </c>
      <c r="CA261" s="5">
        <v>0.1109</v>
      </c>
      <c r="CB261" s="5">
        <v>0.1123</v>
      </c>
      <c r="CC261" s="5">
        <v>0.1145</v>
      </c>
      <c r="CD261" s="5">
        <v>0.2384</v>
      </c>
      <c r="CE261" s="5">
        <v>0.24410000000000001</v>
      </c>
      <c r="CF261" s="5">
        <v>0.23619999999999999</v>
      </c>
      <c r="CG261" s="5">
        <v>9.1999999999999998E-2</v>
      </c>
      <c r="CH261" s="5">
        <v>0.1048</v>
      </c>
      <c r="CI261" s="5"/>
      <c r="CJ261" s="5"/>
      <c r="CK261" s="5"/>
      <c r="CL261" s="5"/>
      <c r="CM261" s="5"/>
      <c r="CN261" s="5"/>
      <c r="CO261" s="5"/>
      <c r="CP261" s="5"/>
      <c r="CQ261" s="5"/>
      <c r="CR261" s="5"/>
      <c r="CS261" s="5"/>
      <c r="CT261" s="5"/>
      <c r="CU261" s="5"/>
    </row>
    <row r="262" spans="1:99">
      <c r="A262" s="7" t="s">
        <v>400</v>
      </c>
      <c r="B262" s="5">
        <v>62404.203000000001</v>
      </c>
      <c r="C262" s="5">
        <v>37</v>
      </c>
      <c r="D262" s="5">
        <v>0.36820000000000003</v>
      </c>
      <c r="E262" s="5">
        <v>0.37619999999999998</v>
      </c>
      <c r="F262" s="5">
        <v>0.39410000000000001</v>
      </c>
      <c r="G262" s="5">
        <v>0.2944</v>
      </c>
      <c r="H262" s="5">
        <v>0.26140000000000002</v>
      </c>
      <c r="I262" s="5">
        <v>0.26669999999999999</v>
      </c>
      <c r="J262" s="5">
        <v>0.45140000000000002</v>
      </c>
      <c r="K262" s="5">
        <v>0.45200000000000001</v>
      </c>
      <c r="L262" s="5">
        <v>0.46779999999999999</v>
      </c>
      <c r="M262" s="5">
        <v>9.5399999999999999E-2</v>
      </c>
      <c r="N262" s="5">
        <v>0.1028</v>
      </c>
      <c r="O262" s="5"/>
      <c r="P262" s="5">
        <v>0.4113</v>
      </c>
      <c r="Q262" s="5">
        <v>0.40870000000000001</v>
      </c>
      <c r="R262" s="5">
        <v>0.42180000000000001</v>
      </c>
      <c r="S262" s="5">
        <v>0.29270000000000002</v>
      </c>
      <c r="T262" s="5">
        <v>0.2944</v>
      </c>
      <c r="U262" s="5">
        <v>0.26140000000000002</v>
      </c>
      <c r="V262" s="5">
        <v>0.49249999999999999</v>
      </c>
      <c r="W262" s="5">
        <v>0.50239999999999996</v>
      </c>
      <c r="X262" s="5">
        <v>0.51070000000000004</v>
      </c>
      <c r="Y262" s="5">
        <v>9.2299999999999993E-2</v>
      </c>
      <c r="Z262" s="5">
        <v>0.1021</v>
      </c>
      <c r="AA262" s="5"/>
      <c r="AB262" s="5">
        <v>0.4032</v>
      </c>
      <c r="AC262" s="5">
        <v>0.4052</v>
      </c>
      <c r="AD262" s="5">
        <v>0.40039999999999998</v>
      </c>
      <c r="AE262" s="5">
        <v>0.29330000000000001</v>
      </c>
      <c r="AF262" s="5">
        <v>0.31230000000000002</v>
      </c>
      <c r="AG262" s="5">
        <v>0.29060000000000002</v>
      </c>
      <c r="AH262" s="5">
        <v>0.49249999999999999</v>
      </c>
      <c r="AI262" s="5">
        <v>0.49930000000000002</v>
      </c>
      <c r="AJ262" s="5">
        <v>0.50929999999999997</v>
      </c>
      <c r="AK262" s="5">
        <v>9.3299999999999994E-2</v>
      </c>
      <c r="AL262" s="5">
        <v>0.1017</v>
      </c>
      <c r="AM262" s="5"/>
      <c r="AN262" s="5">
        <v>0.41620000000000001</v>
      </c>
      <c r="AO262" s="5">
        <v>0.4244</v>
      </c>
      <c r="AP262" s="5">
        <v>0.40639999999999998</v>
      </c>
      <c r="AQ262" s="5">
        <v>0.29670000000000002</v>
      </c>
      <c r="AR262" s="5">
        <v>0.29930000000000001</v>
      </c>
      <c r="AS262" s="5">
        <v>0.27800000000000002</v>
      </c>
      <c r="AT262" s="5">
        <v>0.495</v>
      </c>
      <c r="AU262" s="5">
        <v>0.49370000000000003</v>
      </c>
      <c r="AV262" s="5">
        <v>0.51490000000000002</v>
      </c>
      <c r="AW262" s="5">
        <v>9.1999999999999998E-2</v>
      </c>
      <c r="AX262" s="5">
        <v>0.1016</v>
      </c>
      <c r="AY262" s="5"/>
      <c r="AZ262" s="5">
        <v>0.45379999999999998</v>
      </c>
      <c r="BA262" s="5">
        <v>0.38290000000000002</v>
      </c>
      <c r="BB262" s="5">
        <v>0.4204</v>
      </c>
      <c r="BC262" s="5">
        <v>0.31719999999999998</v>
      </c>
      <c r="BD262" s="5">
        <v>0.3226</v>
      </c>
      <c r="BE262" s="5">
        <v>0.25559999999999999</v>
      </c>
      <c r="BF262" s="5">
        <v>0.42430000000000001</v>
      </c>
      <c r="BG262" s="5">
        <v>0.42970000000000003</v>
      </c>
      <c r="BH262" s="5">
        <v>0.45550000000000002</v>
      </c>
      <c r="BI262" s="5">
        <v>0.13339999999999999</v>
      </c>
      <c r="BJ262" s="5">
        <v>0.1027</v>
      </c>
      <c r="BK262" s="5"/>
      <c r="BL262" s="5">
        <v>9.8599999999999993E-2</v>
      </c>
      <c r="BM262" s="5">
        <v>0.1051</v>
      </c>
      <c r="BN262" s="5">
        <v>0.1089</v>
      </c>
      <c r="BO262" s="5">
        <v>0.55720000000000003</v>
      </c>
      <c r="BP262" s="5">
        <v>0.52649999999999997</v>
      </c>
      <c r="BQ262" s="5">
        <v>0.52900000000000003</v>
      </c>
      <c r="BR262" s="5">
        <v>0.40689999999999998</v>
      </c>
      <c r="BS262" s="5">
        <v>0.43890000000000001</v>
      </c>
      <c r="BT262" s="5">
        <v>0.43819999999999998</v>
      </c>
      <c r="BU262" s="5">
        <v>9.2700000000000005E-2</v>
      </c>
      <c r="BV262" s="5">
        <v>0.1017</v>
      </c>
      <c r="BW262" s="5"/>
      <c r="BX262" s="5">
        <v>9.64E-2</v>
      </c>
      <c r="BY262" s="5">
        <v>0.1046</v>
      </c>
      <c r="BZ262" s="5">
        <v>0.10630000000000001</v>
      </c>
      <c r="CA262" s="5">
        <v>0.11119999999999999</v>
      </c>
      <c r="CB262" s="5">
        <v>0.1129</v>
      </c>
      <c r="CC262" s="5">
        <v>0.1142</v>
      </c>
      <c r="CD262" s="5">
        <v>0.2384</v>
      </c>
      <c r="CE262" s="5">
        <v>0.24349999999999999</v>
      </c>
      <c r="CF262" s="5">
        <v>0.23630000000000001</v>
      </c>
      <c r="CG262" s="5">
        <v>9.2200000000000004E-2</v>
      </c>
      <c r="CH262" s="5">
        <v>0.1048</v>
      </c>
      <c r="CI262" s="5"/>
      <c r="CJ262" s="5"/>
      <c r="CK262" s="5"/>
      <c r="CL262" s="5"/>
      <c r="CM262" s="5"/>
      <c r="CN262" s="5"/>
      <c r="CO262" s="5"/>
      <c r="CP262" s="5"/>
      <c r="CQ262" s="5"/>
      <c r="CR262" s="5"/>
      <c r="CS262" s="5"/>
      <c r="CT262" s="5"/>
      <c r="CU262" s="5"/>
    </row>
    <row r="263" spans="1:99">
      <c r="A263" s="7" t="s">
        <v>401</v>
      </c>
      <c r="B263" s="5">
        <v>62704.237999999998</v>
      </c>
      <c r="C263" s="5">
        <v>37.1</v>
      </c>
      <c r="D263" s="5">
        <v>0.3669</v>
      </c>
      <c r="E263" s="5">
        <v>0.375</v>
      </c>
      <c r="F263" s="5">
        <v>0.39319999999999999</v>
      </c>
      <c r="G263" s="5">
        <v>0.29409999999999997</v>
      </c>
      <c r="H263" s="5">
        <v>0.26390000000000002</v>
      </c>
      <c r="I263" s="5">
        <v>0.26669999999999999</v>
      </c>
      <c r="J263" s="5">
        <v>0.45079999999999998</v>
      </c>
      <c r="K263" s="5">
        <v>0.4506</v>
      </c>
      <c r="L263" s="5">
        <v>0.46639999999999998</v>
      </c>
      <c r="M263" s="5">
        <v>9.4200000000000006E-2</v>
      </c>
      <c r="N263" s="5">
        <v>0.1028</v>
      </c>
      <c r="O263" s="5"/>
      <c r="P263" s="5">
        <v>0.41039999999999999</v>
      </c>
      <c r="Q263" s="5">
        <v>0.4078</v>
      </c>
      <c r="R263" s="5">
        <v>0.42109999999999997</v>
      </c>
      <c r="S263" s="5">
        <v>0.29380000000000001</v>
      </c>
      <c r="T263" s="5">
        <v>0.29020000000000001</v>
      </c>
      <c r="U263" s="5">
        <v>0.26200000000000001</v>
      </c>
      <c r="V263" s="5">
        <v>0.49070000000000003</v>
      </c>
      <c r="W263" s="5">
        <v>0.50209999999999999</v>
      </c>
      <c r="X263" s="5">
        <v>0.50960000000000005</v>
      </c>
      <c r="Y263" s="5">
        <v>9.2700000000000005E-2</v>
      </c>
      <c r="Z263" s="5">
        <v>0.1022</v>
      </c>
      <c r="AA263" s="5"/>
      <c r="AB263" s="5">
        <v>0.40250000000000002</v>
      </c>
      <c r="AC263" s="5">
        <v>0.40429999999999999</v>
      </c>
      <c r="AD263" s="5">
        <v>0.39950000000000002</v>
      </c>
      <c r="AE263" s="5">
        <v>0.29210000000000003</v>
      </c>
      <c r="AF263" s="5">
        <v>0.30790000000000001</v>
      </c>
      <c r="AG263" s="5">
        <v>0.28999999999999998</v>
      </c>
      <c r="AH263" s="5">
        <v>0.49159999999999998</v>
      </c>
      <c r="AI263" s="5">
        <v>0.49719999999999998</v>
      </c>
      <c r="AJ263" s="5">
        <v>0.50800000000000001</v>
      </c>
      <c r="AK263" s="5">
        <v>9.2200000000000004E-2</v>
      </c>
      <c r="AL263" s="5">
        <v>0.1017</v>
      </c>
      <c r="AM263" s="5"/>
      <c r="AN263" s="5">
        <v>0.41510000000000002</v>
      </c>
      <c r="AO263" s="5">
        <v>0.4239</v>
      </c>
      <c r="AP263" s="5">
        <v>0.40579999999999999</v>
      </c>
      <c r="AQ263" s="5">
        <v>0.2964</v>
      </c>
      <c r="AR263" s="5">
        <v>0.29870000000000002</v>
      </c>
      <c r="AS263" s="5">
        <v>0.27760000000000001</v>
      </c>
      <c r="AT263" s="5">
        <v>0.49390000000000001</v>
      </c>
      <c r="AU263" s="5">
        <v>0.49230000000000002</v>
      </c>
      <c r="AV263" s="5">
        <v>0.51370000000000005</v>
      </c>
      <c r="AW263" s="5">
        <v>9.2200000000000004E-2</v>
      </c>
      <c r="AX263" s="5">
        <v>0.1017</v>
      </c>
      <c r="AY263" s="5"/>
      <c r="AZ263" s="5">
        <v>0.45240000000000002</v>
      </c>
      <c r="BA263" s="5">
        <v>0.3821</v>
      </c>
      <c r="BB263" s="5">
        <v>0.42</v>
      </c>
      <c r="BC263" s="5">
        <v>0.3165</v>
      </c>
      <c r="BD263" s="5">
        <v>0.32219999999999999</v>
      </c>
      <c r="BE263" s="5">
        <v>0.25519999999999998</v>
      </c>
      <c r="BF263" s="5">
        <v>0.4234</v>
      </c>
      <c r="BG263" s="5">
        <v>0.42880000000000001</v>
      </c>
      <c r="BH263" s="5">
        <v>0.45400000000000001</v>
      </c>
      <c r="BI263" s="5">
        <v>0.1328</v>
      </c>
      <c r="BJ263" s="5">
        <v>0.1027</v>
      </c>
      <c r="BK263" s="5"/>
      <c r="BL263" s="5">
        <v>9.8599999999999993E-2</v>
      </c>
      <c r="BM263" s="5">
        <v>0.1045</v>
      </c>
      <c r="BN263" s="5">
        <v>0.1067</v>
      </c>
      <c r="BO263" s="5">
        <v>0.55579999999999996</v>
      </c>
      <c r="BP263" s="5">
        <v>0.52470000000000006</v>
      </c>
      <c r="BQ263" s="5">
        <v>0.52810000000000001</v>
      </c>
      <c r="BR263" s="5">
        <v>0.40570000000000001</v>
      </c>
      <c r="BS263" s="5">
        <v>0.4385</v>
      </c>
      <c r="BT263" s="5">
        <v>0.437</v>
      </c>
      <c r="BU263" s="5">
        <v>9.2999999999999999E-2</v>
      </c>
      <c r="BV263" s="5">
        <v>0.1018</v>
      </c>
      <c r="BW263" s="5"/>
      <c r="BX263" s="5">
        <v>9.6600000000000005E-2</v>
      </c>
      <c r="BY263" s="5">
        <v>0.1043</v>
      </c>
      <c r="BZ263" s="5">
        <v>0.1062</v>
      </c>
      <c r="CA263" s="5">
        <v>0.1106</v>
      </c>
      <c r="CB263" s="5">
        <v>0.1135</v>
      </c>
      <c r="CC263" s="5">
        <v>0.1138</v>
      </c>
      <c r="CD263" s="5">
        <v>0.23810000000000001</v>
      </c>
      <c r="CE263" s="5">
        <v>0.24379999999999999</v>
      </c>
      <c r="CF263" s="5">
        <v>0.23649999999999999</v>
      </c>
      <c r="CG263" s="5">
        <v>9.1600000000000001E-2</v>
      </c>
      <c r="CH263" s="5">
        <v>0.10489999999999999</v>
      </c>
      <c r="CI263" s="5"/>
      <c r="CJ263" s="5"/>
      <c r="CK263" s="5"/>
      <c r="CL263" s="5"/>
      <c r="CM263" s="5"/>
      <c r="CN263" s="5"/>
      <c r="CO263" s="5"/>
      <c r="CP263" s="5"/>
      <c r="CQ263" s="5"/>
      <c r="CR263" s="5"/>
      <c r="CS263" s="5"/>
      <c r="CT263" s="5"/>
      <c r="CU263" s="5"/>
    </row>
    <row r="264" spans="1:99">
      <c r="A264" s="7" t="s">
        <v>402</v>
      </c>
      <c r="B264" s="5">
        <v>63004.25</v>
      </c>
      <c r="C264" s="5">
        <v>37</v>
      </c>
      <c r="D264" s="5">
        <v>0.3659</v>
      </c>
      <c r="E264" s="5">
        <v>0.374</v>
      </c>
      <c r="F264" s="5">
        <v>0.39229999999999998</v>
      </c>
      <c r="G264" s="5">
        <v>0.29370000000000002</v>
      </c>
      <c r="H264" s="5">
        <v>0.26300000000000001</v>
      </c>
      <c r="I264" s="5">
        <v>0.27700000000000002</v>
      </c>
      <c r="J264" s="5">
        <v>0.44850000000000001</v>
      </c>
      <c r="K264" s="5">
        <v>0.44900000000000001</v>
      </c>
      <c r="L264" s="5">
        <v>0.46500000000000002</v>
      </c>
      <c r="M264" s="5">
        <v>9.4899999999999998E-2</v>
      </c>
      <c r="N264" s="5">
        <v>0.1027</v>
      </c>
      <c r="O264" s="5"/>
      <c r="P264" s="5">
        <v>0.40939999999999999</v>
      </c>
      <c r="Q264" s="5">
        <v>0.40710000000000002</v>
      </c>
      <c r="R264" s="5">
        <v>0.4204</v>
      </c>
      <c r="S264" s="5">
        <v>0.29120000000000001</v>
      </c>
      <c r="T264" s="5">
        <v>0.29310000000000003</v>
      </c>
      <c r="U264" s="5">
        <v>0.26090000000000002</v>
      </c>
      <c r="V264" s="5">
        <v>0.48970000000000002</v>
      </c>
      <c r="W264" s="5">
        <v>0.49990000000000001</v>
      </c>
      <c r="X264" s="5">
        <v>0.50819999999999999</v>
      </c>
      <c r="Y264" s="5">
        <v>9.1899999999999996E-2</v>
      </c>
      <c r="Z264" s="5">
        <v>0.10199999999999999</v>
      </c>
      <c r="AA264" s="5"/>
      <c r="AB264" s="5">
        <v>0.40039999999999998</v>
      </c>
      <c r="AC264" s="5">
        <v>0.40350000000000003</v>
      </c>
      <c r="AD264" s="5">
        <v>0.39889999999999998</v>
      </c>
      <c r="AE264" s="5">
        <v>0.29149999999999998</v>
      </c>
      <c r="AF264" s="5">
        <v>0.31140000000000001</v>
      </c>
      <c r="AG264" s="5">
        <v>0.28639999999999999</v>
      </c>
      <c r="AH264" s="5">
        <v>0.49030000000000001</v>
      </c>
      <c r="AI264" s="5">
        <v>0.49609999999999999</v>
      </c>
      <c r="AJ264" s="5">
        <v>0.5071</v>
      </c>
      <c r="AK264" s="5">
        <v>9.2600000000000002E-2</v>
      </c>
      <c r="AL264" s="5">
        <v>0.1016</v>
      </c>
      <c r="AM264" s="5"/>
      <c r="AN264" s="5">
        <v>0.41470000000000001</v>
      </c>
      <c r="AO264" s="5">
        <v>0.42230000000000001</v>
      </c>
      <c r="AP264" s="5">
        <v>0.40500000000000003</v>
      </c>
      <c r="AQ264" s="5">
        <v>0.29620000000000002</v>
      </c>
      <c r="AR264" s="5">
        <v>0.29799999999999999</v>
      </c>
      <c r="AS264" s="5">
        <v>0.27729999999999999</v>
      </c>
      <c r="AT264" s="5">
        <v>0.4924</v>
      </c>
      <c r="AU264" s="5">
        <v>0.49099999999999999</v>
      </c>
      <c r="AV264" s="5">
        <v>0.51249999999999996</v>
      </c>
      <c r="AW264" s="5">
        <v>9.2200000000000004E-2</v>
      </c>
      <c r="AX264" s="5">
        <v>0.10150000000000001</v>
      </c>
      <c r="AY264" s="5"/>
      <c r="AZ264" s="5">
        <v>0.44929999999999998</v>
      </c>
      <c r="BA264" s="5">
        <v>0.38159999999999999</v>
      </c>
      <c r="BB264" s="5">
        <v>0.41930000000000001</v>
      </c>
      <c r="BC264" s="5">
        <v>0.31609999999999999</v>
      </c>
      <c r="BD264" s="5">
        <v>0.32269999999999999</v>
      </c>
      <c r="BE264" s="5">
        <v>0.2545</v>
      </c>
      <c r="BF264" s="5">
        <v>0.42280000000000001</v>
      </c>
      <c r="BG264" s="5">
        <v>0.42830000000000001</v>
      </c>
      <c r="BH264" s="5">
        <v>0.45319999999999999</v>
      </c>
      <c r="BI264" s="5">
        <v>0.1331</v>
      </c>
      <c r="BJ264" s="5">
        <v>0.1026</v>
      </c>
      <c r="BK264" s="5"/>
      <c r="BL264" s="5">
        <v>9.8199999999999996E-2</v>
      </c>
      <c r="BM264" s="5">
        <v>0.1052</v>
      </c>
      <c r="BN264" s="5">
        <v>0.10630000000000001</v>
      </c>
      <c r="BO264" s="5">
        <v>0.55430000000000001</v>
      </c>
      <c r="BP264" s="5">
        <v>0.52480000000000004</v>
      </c>
      <c r="BQ264" s="5">
        <v>0.5272</v>
      </c>
      <c r="BR264" s="5">
        <v>0.40479999999999999</v>
      </c>
      <c r="BS264" s="5">
        <v>0.43630000000000002</v>
      </c>
      <c r="BT264" s="5">
        <v>0.43619999999999998</v>
      </c>
      <c r="BU264" s="5">
        <v>9.3299999999999994E-2</v>
      </c>
      <c r="BV264" s="5">
        <v>0.1018</v>
      </c>
      <c r="BW264" s="5"/>
      <c r="BX264" s="5">
        <v>9.6500000000000002E-2</v>
      </c>
      <c r="BY264" s="5">
        <v>0.1041</v>
      </c>
      <c r="BZ264" s="5">
        <v>0.1062</v>
      </c>
      <c r="CA264" s="5">
        <v>0.1101</v>
      </c>
      <c r="CB264" s="5">
        <v>0.1134</v>
      </c>
      <c r="CC264" s="5">
        <v>0.11459999999999999</v>
      </c>
      <c r="CD264" s="5">
        <v>0.23830000000000001</v>
      </c>
      <c r="CE264" s="5">
        <v>0.24360000000000001</v>
      </c>
      <c r="CF264" s="5">
        <v>0.23619999999999999</v>
      </c>
      <c r="CG264" s="5">
        <v>9.1999999999999998E-2</v>
      </c>
      <c r="CH264" s="5">
        <v>0.10489999999999999</v>
      </c>
      <c r="CI264" s="5"/>
      <c r="CJ264" s="5"/>
      <c r="CK264" s="5"/>
      <c r="CL264" s="5"/>
      <c r="CM264" s="5"/>
      <c r="CN264" s="5"/>
      <c r="CO264" s="5"/>
      <c r="CP264" s="5"/>
      <c r="CQ264" s="5"/>
      <c r="CR264" s="5"/>
      <c r="CS264" s="5"/>
      <c r="CT264" s="5"/>
      <c r="CU264" s="5"/>
    </row>
    <row r="265" spans="1:99">
      <c r="A265" s="7" t="s">
        <v>403</v>
      </c>
      <c r="B265" s="5">
        <v>63304.264999999999</v>
      </c>
      <c r="C265" s="5">
        <v>37</v>
      </c>
      <c r="D265" s="5">
        <v>0.36459999999999998</v>
      </c>
      <c r="E265" s="5">
        <v>0.37340000000000001</v>
      </c>
      <c r="F265" s="5">
        <v>0.39190000000000003</v>
      </c>
      <c r="G265" s="5">
        <v>0.29299999999999998</v>
      </c>
      <c r="H265" s="5">
        <v>0.26300000000000001</v>
      </c>
      <c r="I265" s="5">
        <v>0.2676</v>
      </c>
      <c r="J265" s="5">
        <v>0.44690000000000002</v>
      </c>
      <c r="K265" s="5">
        <v>0.44869999999999999</v>
      </c>
      <c r="L265" s="5">
        <v>0.46379999999999999</v>
      </c>
      <c r="M265" s="5">
        <v>9.5399999999999999E-2</v>
      </c>
      <c r="N265" s="5">
        <v>0.1027</v>
      </c>
      <c r="O265" s="5"/>
      <c r="P265" s="5">
        <v>0.4078</v>
      </c>
      <c r="Q265" s="5">
        <v>0.40649999999999997</v>
      </c>
      <c r="R265" s="5">
        <v>0.41959999999999997</v>
      </c>
      <c r="S265" s="5">
        <v>0.29749999999999999</v>
      </c>
      <c r="T265" s="5">
        <v>0.2888</v>
      </c>
      <c r="U265" s="5">
        <v>0.25900000000000001</v>
      </c>
      <c r="V265" s="5">
        <v>0.48859999999999998</v>
      </c>
      <c r="W265" s="5">
        <v>0.49890000000000001</v>
      </c>
      <c r="X265" s="5">
        <v>0.50719999999999998</v>
      </c>
      <c r="Y265" s="5">
        <v>9.2799999999999994E-2</v>
      </c>
      <c r="Z265" s="5">
        <v>0.10199999999999999</v>
      </c>
      <c r="AA265" s="5"/>
      <c r="AB265" s="5">
        <v>0.40010000000000001</v>
      </c>
      <c r="AC265" s="5">
        <v>0.4022</v>
      </c>
      <c r="AD265" s="5">
        <v>0.39779999999999999</v>
      </c>
      <c r="AE265" s="5">
        <v>0.29160000000000003</v>
      </c>
      <c r="AF265" s="5">
        <v>0.30659999999999998</v>
      </c>
      <c r="AG265" s="5">
        <v>0.2883</v>
      </c>
      <c r="AH265" s="5">
        <v>0.48909999999999998</v>
      </c>
      <c r="AI265" s="5">
        <v>0.49659999999999999</v>
      </c>
      <c r="AJ265" s="5">
        <v>0.50600000000000001</v>
      </c>
      <c r="AK265" s="5">
        <v>9.2799999999999994E-2</v>
      </c>
      <c r="AL265" s="5">
        <v>0.1017</v>
      </c>
      <c r="AM265" s="5"/>
      <c r="AN265" s="5">
        <v>0.41320000000000001</v>
      </c>
      <c r="AO265" s="5">
        <v>0.42120000000000002</v>
      </c>
      <c r="AP265" s="5">
        <v>0.40429999999999999</v>
      </c>
      <c r="AQ265" s="5">
        <v>0.29509999999999997</v>
      </c>
      <c r="AR265" s="5">
        <v>0.29720000000000002</v>
      </c>
      <c r="AS265" s="5">
        <v>0.27689999999999998</v>
      </c>
      <c r="AT265" s="5">
        <v>0.49120000000000003</v>
      </c>
      <c r="AU265" s="5">
        <v>0.48970000000000002</v>
      </c>
      <c r="AV265" s="5">
        <v>0.51129999999999998</v>
      </c>
      <c r="AW265" s="5">
        <v>9.1899999999999996E-2</v>
      </c>
      <c r="AX265" s="5">
        <v>0.10150000000000001</v>
      </c>
      <c r="AY265" s="5"/>
      <c r="AZ265" s="5">
        <v>0.44869999999999999</v>
      </c>
      <c r="BA265" s="5">
        <v>0.38109999999999999</v>
      </c>
      <c r="BB265" s="5">
        <v>0.41889999999999999</v>
      </c>
      <c r="BC265" s="5">
        <v>0.31530000000000002</v>
      </c>
      <c r="BD265" s="5">
        <v>0.32090000000000002</v>
      </c>
      <c r="BE265" s="5">
        <v>0.25440000000000002</v>
      </c>
      <c r="BF265" s="5">
        <v>0.42170000000000002</v>
      </c>
      <c r="BG265" s="5">
        <v>0.42720000000000002</v>
      </c>
      <c r="BH265" s="5">
        <v>0.45200000000000001</v>
      </c>
      <c r="BI265" s="5">
        <v>0.13469999999999999</v>
      </c>
      <c r="BJ265" s="5">
        <v>0.1026</v>
      </c>
      <c r="BK265" s="5"/>
      <c r="BL265" s="5">
        <v>9.8100000000000007E-2</v>
      </c>
      <c r="BM265" s="5">
        <v>0.1045</v>
      </c>
      <c r="BN265" s="5">
        <v>0.1085</v>
      </c>
      <c r="BO265" s="5">
        <v>0.55379999999999996</v>
      </c>
      <c r="BP265" s="5">
        <v>0.52359999999999995</v>
      </c>
      <c r="BQ265" s="5">
        <v>0.52539999999999998</v>
      </c>
      <c r="BR265" s="5">
        <v>0.40350000000000003</v>
      </c>
      <c r="BS265" s="5">
        <v>0.43530000000000002</v>
      </c>
      <c r="BT265" s="5">
        <v>0.43530000000000002</v>
      </c>
      <c r="BU265" s="5">
        <v>9.2299999999999993E-2</v>
      </c>
      <c r="BV265" s="5">
        <v>0.1018</v>
      </c>
      <c r="BW265" s="5"/>
      <c r="BX265" s="5">
        <v>9.6699999999999994E-2</v>
      </c>
      <c r="BY265" s="5">
        <v>0.1043</v>
      </c>
      <c r="BZ265" s="5">
        <v>0.10630000000000001</v>
      </c>
      <c r="CA265" s="5">
        <v>0.11070000000000001</v>
      </c>
      <c r="CB265" s="5">
        <v>0.1132</v>
      </c>
      <c r="CC265" s="5">
        <v>0.1129</v>
      </c>
      <c r="CD265" s="5">
        <v>0.23849999999999999</v>
      </c>
      <c r="CE265" s="5">
        <v>0.24379999999999999</v>
      </c>
      <c r="CF265" s="5">
        <v>0.23630000000000001</v>
      </c>
      <c r="CG265" s="5">
        <v>9.1600000000000001E-2</v>
      </c>
      <c r="CH265" s="5">
        <v>0.1048</v>
      </c>
      <c r="CI265" s="5"/>
      <c r="CJ265" s="5"/>
      <c r="CK265" s="5"/>
      <c r="CL265" s="5"/>
      <c r="CM265" s="5"/>
      <c r="CN265" s="5"/>
      <c r="CO265" s="5"/>
      <c r="CP265" s="5"/>
      <c r="CQ265" s="5"/>
      <c r="CR265" s="5"/>
      <c r="CS265" s="5"/>
      <c r="CT265" s="5"/>
      <c r="CU265" s="5"/>
    </row>
    <row r="266" spans="1:99">
      <c r="A266" s="7" t="s">
        <v>404</v>
      </c>
      <c r="B266" s="5">
        <v>63604.267999999996</v>
      </c>
      <c r="C266" s="5">
        <v>37.1</v>
      </c>
      <c r="D266" s="5">
        <v>0.36330000000000001</v>
      </c>
      <c r="E266" s="5">
        <v>0.37219999999999998</v>
      </c>
      <c r="F266" s="5">
        <v>0.39069999999999999</v>
      </c>
      <c r="G266" s="5">
        <v>0.29299999999999998</v>
      </c>
      <c r="H266" s="5">
        <v>0.2671</v>
      </c>
      <c r="I266" s="5">
        <v>0.26719999999999999</v>
      </c>
      <c r="J266" s="5">
        <v>0.4461</v>
      </c>
      <c r="K266" s="5">
        <v>0.4466</v>
      </c>
      <c r="L266" s="5">
        <v>0.46239999999999998</v>
      </c>
      <c r="M266" s="5">
        <v>9.4299999999999995E-2</v>
      </c>
      <c r="N266" s="5">
        <v>0.10290000000000001</v>
      </c>
      <c r="O266" s="5"/>
      <c r="P266" s="5">
        <v>0.40660000000000002</v>
      </c>
      <c r="Q266" s="5">
        <v>0.40560000000000002</v>
      </c>
      <c r="R266" s="5">
        <v>0.41899999999999998</v>
      </c>
      <c r="S266" s="5">
        <v>0.29099999999999998</v>
      </c>
      <c r="T266" s="5">
        <v>0.2928</v>
      </c>
      <c r="U266" s="5">
        <v>0.26079999999999998</v>
      </c>
      <c r="V266" s="5">
        <v>0.48780000000000001</v>
      </c>
      <c r="W266" s="5">
        <v>0.49790000000000001</v>
      </c>
      <c r="X266" s="5">
        <v>0.50629999999999997</v>
      </c>
      <c r="Y266" s="5">
        <v>9.2399999999999996E-2</v>
      </c>
      <c r="Z266" s="5">
        <v>0.1021</v>
      </c>
      <c r="AA266" s="5"/>
      <c r="AB266" s="5">
        <v>0.39950000000000002</v>
      </c>
      <c r="AC266" s="5">
        <v>0.40139999999999998</v>
      </c>
      <c r="AD266" s="5">
        <v>0.39710000000000001</v>
      </c>
      <c r="AE266" s="5">
        <v>0.29049999999999998</v>
      </c>
      <c r="AF266" s="5">
        <v>0.31109999999999999</v>
      </c>
      <c r="AG266" s="5">
        <v>0.2848</v>
      </c>
      <c r="AH266" s="5">
        <v>0.48770000000000002</v>
      </c>
      <c r="AI266" s="5">
        <v>0.49380000000000002</v>
      </c>
      <c r="AJ266" s="5">
        <v>0.50470000000000004</v>
      </c>
      <c r="AK266" s="5">
        <v>9.2999999999999999E-2</v>
      </c>
      <c r="AL266" s="5">
        <v>0.1018</v>
      </c>
      <c r="AM266" s="5"/>
      <c r="AN266" s="5">
        <v>0.41139999999999999</v>
      </c>
      <c r="AO266" s="5">
        <v>0.4199</v>
      </c>
      <c r="AP266" s="5">
        <v>0.40350000000000003</v>
      </c>
      <c r="AQ266" s="5">
        <v>0.29480000000000001</v>
      </c>
      <c r="AR266" s="5">
        <v>0.29649999999999999</v>
      </c>
      <c r="AS266" s="5">
        <v>0.27679999999999999</v>
      </c>
      <c r="AT266" s="5">
        <v>0.49009999999999998</v>
      </c>
      <c r="AU266" s="5">
        <v>0.48859999999999998</v>
      </c>
      <c r="AV266" s="5">
        <v>0.51029999999999998</v>
      </c>
      <c r="AW266" s="5">
        <v>9.1999999999999998E-2</v>
      </c>
      <c r="AX266" s="5">
        <v>0.1016</v>
      </c>
      <c r="AY266" s="5"/>
      <c r="AZ266" s="5">
        <v>0.44800000000000001</v>
      </c>
      <c r="BA266" s="5">
        <v>0.37980000000000003</v>
      </c>
      <c r="BB266" s="5">
        <v>0.41770000000000002</v>
      </c>
      <c r="BC266" s="5">
        <v>0.3145</v>
      </c>
      <c r="BD266" s="5">
        <v>0.31990000000000002</v>
      </c>
      <c r="BE266" s="5">
        <v>0.25369999999999998</v>
      </c>
      <c r="BF266" s="5">
        <v>0.42059999999999997</v>
      </c>
      <c r="BG266" s="5">
        <v>0.42599999999999999</v>
      </c>
      <c r="BH266" s="5">
        <v>0.4511</v>
      </c>
      <c r="BI266" s="5">
        <v>0.13689999999999999</v>
      </c>
      <c r="BJ266" s="5">
        <v>0.1027</v>
      </c>
      <c r="BK266" s="5"/>
      <c r="BL266" s="5">
        <v>9.8000000000000004E-2</v>
      </c>
      <c r="BM266" s="5">
        <v>0.10390000000000001</v>
      </c>
      <c r="BN266" s="5">
        <v>0.10639999999999999</v>
      </c>
      <c r="BO266" s="5">
        <v>0.55259999999999998</v>
      </c>
      <c r="BP266" s="5">
        <v>0.52270000000000005</v>
      </c>
      <c r="BQ266" s="5">
        <v>0.52390000000000003</v>
      </c>
      <c r="BR266" s="5">
        <v>0.4027</v>
      </c>
      <c r="BS266" s="5">
        <v>0.43430000000000002</v>
      </c>
      <c r="BT266" s="5">
        <v>0.43419999999999997</v>
      </c>
      <c r="BU266" s="5">
        <v>9.2799999999999994E-2</v>
      </c>
      <c r="BV266" s="5">
        <v>0.1019</v>
      </c>
      <c r="BW266" s="5"/>
      <c r="BX266" s="5">
        <v>9.6699999999999994E-2</v>
      </c>
      <c r="BY266" s="5">
        <v>0.1041</v>
      </c>
      <c r="BZ266" s="5">
        <v>0.10630000000000001</v>
      </c>
      <c r="CA266" s="5">
        <v>0.1099</v>
      </c>
      <c r="CB266" s="5">
        <v>0.1128</v>
      </c>
      <c r="CC266" s="5">
        <v>0.1145</v>
      </c>
      <c r="CD266" s="5">
        <v>0.23930000000000001</v>
      </c>
      <c r="CE266" s="5">
        <v>0.24399999999999999</v>
      </c>
      <c r="CF266" s="5">
        <v>0.23630000000000001</v>
      </c>
      <c r="CG266" s="5">
        <v>9.1600000000000001E-2</v>
      </c>
      <c r="CH266" s="5">
        <v>0.10489999999999999</v>
      </c>
      <c r="CI266" s="5"/>
      <c r="CJ266" s="5"/>
      <c r="CK266" s="5"/>
      <c r="CL266" s="5"/>
      <c r="CM266" s="5"/>
      <c r="CN266" s="5"/>
      <c r="CO266" s="5"/>
      <c r="CP266" s="5"/>
      <c r="CQ266" s="5"/>
      <c r="CR266" s="5"/>
      <c r="CS266" s="5"/>
      <c r="CT266" s="5"/>
      <c r="CU266" s="5"/>
    </row>
    <row r="267" spans="1:99">
      <c r="A267" s="7" t="s">
        <v>405</v>
      </c>
      <c r="B267" s="5">
        <v>63904.288999999997</v>
      </c>
      <c r="C267" s="5">
        <v>37</v>
      </c>
      <c r="D267" s="5">
        <v>0.36199999999999999</v>
      </c>
      <c r="E267" s="5">
        <v>0.37109999999999999</v>
      </c>
      <c r="F267" s="5">
        <v>0.38969999999999999</v>
      </c>
      <c r="G267" s="5">
        <v>0.29189999999999999</v>
      </c>
      <c r="H267" s="5">
        <v>0.2586</v>
      </c>
      <c r="I267" s="5">
        <v>0.26690000000000003</v>
      </c>
      <c r="J267" s="5">
        <v>0.44419999999999998</v>
      </c>
      <c r="K267" s="5">
        <v>0.44690000000000002</v>
      </c>
      <c r="L267" s="5">
        <v>0.46110000000000001</v>
      </c>
      <c r="M267" s="5">
        <v>9.4299999999999995E-2</v>
      </c>
      <c r="N267" s="5">
        <v>0.1028</v>
      </c>
      <c r="O267" s="5"/>
      <c r="P267" s="5">
        <v>0.40570000000000001</v>
      </c>
      <c r="Q267" s="5">
        <v>0.40500000000000003</v>
      </c>
      <c r="R267" s="5">
        <v>0.41839999999999999</v>
      </c>
      <c r="S267" s="5">
        <v>0.2903</v>
      </c>
      <c r="T267" s="5">
        <v>0.28839999999999999</v>
      </c>
      <c r="U267" s="5">
        <v>0.26329999999999998</v>
      </c>
      <c r="V267" s="5">
        <v>0.48599999999999999</v>
      </c>
      <c r="W267" s="5">
        <v>0.49630000000000002</v>
      </c>
      <c r="X267" s="5">
        <v>0.50549999999999995</v>
      </c>
      <c r="Y267" s="5">
        <v>9.2700000000000005E-2</v>
      </c>
      <c r="Z267" s="5">
        <v>0.1021</v>
      </c>
      <c r="AA267" s="5"/>
      <c r="AB267" s="5">
        <v>0.39750000000000002</v>
      </c>
      <c r="AC267" s="5">
        <v>0.40110000000000001</v>
      </c>
      <c r="AD267" s="5">
        <v>0.39689999999999998</v>
      </c>
      <c r="AE267" s="5">
        <v>0.29459999999999997</v>
      </c>
      <c r="AF267" s="5">
        <v>0.307</v>
      </c>
      <c r="AG267" s="5">
        <v>0.28710000000000002</v>
      </c>
      <c r="AH267" s="5">
        <v>0.4869</v>
      </c>
      <c r="AI267" s="5">
        <v>0.49259999999999998</v>
      </c>
      <c r="AJ267" s="5">
        <v>0.50360000000000005</v>
      </c>
      <c r="AK267" s="5">
        <v>9.2799999999999994E-2</v>
      </c>
      <c r="AL267" s="5">
        <v>0.1017</v>
      </c>
      <c r="AM267" s="5"/>
      <c r="AN267" s="5">
        <v>0.41039999999999999</v>
      </c>
      <c r="AO267" s="5">
        <v>0.41920000000000002</v>
      </c>
      <c r="AP267" s="5">
        <v>0.40279999999999999</v>
      </c>
      <c r="AQ267" s="5">
        <v>0.29420000000000002</v>
      </c>
      <c r="AR267" s="5">
        <v>0.29580000000000001</v>
      </c>
      <c r="AS267" s="5">
        <v>0.27660000000000001</v>
      </c>
      <c r="AT267" s="5">
        <v>0.4889</v>
      </c>
      <c r="AU267" s="5">
        <v>0.48799999999999999</v>
      </c>
      <c r="AV267" s="5">
        <v>0.50900000000000001</v>
      </c>
      <c r="AW267" s="5">
        <v>9.2200000000000004E-2</v>
      </c>
      <c r="AX267" s="5">
        <v>0.10150000000000001</v>
      </c>
      <c r="AY267" s="5"/>
      <c r="AZ267" s="5">
        <v>0.44500000000000001</v>
      </c>
      <c r="BA267" s="5">
        <v>0.37980000000000003</v>
      </c>
      <c r="BB267" s="5">
        <v>0.41739999999999999</v>
      </c>
      <c r="BC267" s="5">
        <v>0.31459999999999999</v>
      </c>
      <c r="BD267" s="5">
        <v>0.31979999999999997</v>
      </c>
      <c r="BE267" s="5">
        <v>0.25390000000000001</v>
      </c>
      <c r="BF267" s="5">
        <v>0.42030000000000001</v>
      </c>
      <c r="BG267" s="5">
        <v>0.42499999999999999</v>
      </c>
      <c r="BH267" s="5">
        <v>0.4501</v>
      </c>
      <c r="BI267" s="5">
        <v>0.1361</v>
      </c>
      <c r="BJ267" s="5">
        <v>0.1026</v>
      </c>
      <c r="BK267" s="5"/>
      <c r="BL267" s="5">
        <v>9.8100000000000007E-2</v>
      </c>
      <c r="BM267" s="5">
        <v>0.105</v>
      </c>
      <c r="BN267" s="5">
        <v>0.1087</v>
      </c>
      <c r="BO267" s="5">
        <v>0.55169999999999997</v>
      </c>
      <c r="BP267" s="5">
        <v>0.51919999999999999</v>
      </c>
      <c r="BQ267" s="5">
        <v>0.52200000000000002</v>
      </c>
      <c r="BR267" s="5">
        <v>0.40150000000000002</v>
      </c>
      <c r="BS267" s="5">
        <v>0.43330000000000002</v>
      </c>
      <c r="BT267" s="5">
        <v>0.43319999999999997</v>
      </c>
      <c r="BU267" s="5">
        <v>9.2799999999999994E-2</v>
      </c>
      <c r="BV267" s="5">
        <v>0.1017</v>
      </c>
      <c r="BW267" s="5"/>
      <c r="BX267" s="5">
        <v>9.6799999999999997E-2</v>
      </c>
      <c r="BY267" s="5">
        <v>0.1041</v>
      </c>
      <c r="BZ267" s="5">
        <v>0.10630000000000001</v>
      </c>
      <c r="CA267" s="5">
        <v>0.1106</v>
      </c>
      <c r="CB267" s="5">
        <v>0.1138</v>
      </c>
      <c r="CC267" s="5">
        <v>0.11360000000000001</v>
      </c>
      <c r="CD267" s="5">
        <v>0.23810000000000001</v>
      </c>
      <c r="CE267" s="5">
        <v>0.2437</v>
      </c>
      <c r="CF267" s="5">
        <v>0.23630000000000001</v>
      </c>
      <c r="CG267" s="5">
        <v>9.1600000000000001E-2</v>
      </c>
      <c r="CH267" s="5">
        <v>0.1048</v>
      </c>
      <c r="CI267" s="5"/>
      <c r="CJ267" s="5"/>
      <c r="CK267" s="5"/>
      <c r="CL267" s="5"/>
      <c r="CM267" s="5"/>
      <c r="CN267" s="5"/>
      <c r="CO267" s="5"/>
      <c r="CP267" s="5"/>
      <c r="CQ267" s="5"/>
      <c r="CR267" s="5"/>
      <c r="CS267" s="5"/>
      <c r="CT267" s="5"/>
      <c r="CU267" s="5"/>
    </row>
    <row r="268" spans="1:99">
      <c r="A268" s="7" t="s">
        <v>406</v>
      </c>
      <c r="B268" s="5">
        <v>64204.317000000003</v>
      </c>
      <c r="C268" s="5">
        <v>37</v>
      </c>
      <c r="D268" s="5">
        <v>0.3609</v>
      </c>
      <c r="E268" s="5">
        <v>0.37009999999999998</v>
      </c>
      <c r="F268" s="5">
        <v>0.38850000000000001</v>
      </c>
      <c r="G268" s="5">
        <v>0.29920000000000002</v>
      </c>
      <c r="H268" s="5">
        <v>0.25850000000000001</v>
      </c>
      <c r="I268" s="5">
        <v>0.26729999999999998</v>
      </c>
      <c r="J268" s="5">
        <v>0.44280000000000003</v>
      </c>
      <c r="K268" s="5">
        <v>0.44790000000000002</v>
      </c>
      <c r="L268" s="5">
        <v>0.45989999999999998</v>
      </c>
      <c r="M268" s="5">
        <v>9.4799999999999995E-2</v>
      </c>
      <c r="N268" s="5">
        <v>0.1028</v>
      </c>
      <c r="O268" s="5"/>
      <c r="P268" s="5">
        <v>0.40460000000000002</v>
      </c>
      <c r="Q268" s="5">
        <v>0.40429999999999999</v>
      </c>
      <c r="R268" s="5">
        <v>0.41749999999999998</v>
      </c>
      <c r="S268" s="5">
        <v>0.2893</v>
      </c>
      <c r="T268" s="5">
        <v>0.29299999999999998</v>
      </c>
      <c r="U268" s="5">
        <v>0.26040000000000002</v>
      </c>
      <c r="V268" s="5">
        <v>0.48480000000000001</v>
      </c>
      <c r="W268" s="5">
        <v>0.49559999999999998</v>
      </c>
      <c r="X268" s="5">
        <v>0.50409999999999999</v>
      </c>
      <c r="Y268" s="5">
        <v>9.2399999999999996E-2</v>
      </c>
      <c r="Z268" s="5">
        <v>0.1021</v>
      </c>
      <c r="AA268" s="5"/>
      <c r="AB268" s="5">
        <v>0.3972</v>
      </c>
      <c r="AC268" s="5">
        <v>0.40029999999999999</v>
      </c>
      <c r="AD268" s="5">
        <v>0.39629999999999999</v>
      </c>
      <c r="AE268" s="5">
        <v>0.2949</v>
      </c>
      <c r="AF268" s="5">
        <v>0.3085</v>
      </c>
      <c r="AG268" s="5">
        <v>0.28439999999999999</v>
      </c>
      <c r="AH268" s="5">
        <v>0.4854</v>
      </c>
      <c r="AI268" s="5">
        <v>0.49170000000000003</v>
      </c>
      <c r="AJ268" s="5">
        <v>0.50290000000000001</v>
      </c>
      <c r="AK268" s="5">
        <v>9.2100000000000001E-2</v>
      </c>
      <c r="AL268" s="5">
        <v>0.1018</v>
      </c>
      <c r="AM268" s="5"/>
      <c r="AN268" s="5">
        <v>0.40970000000000001</v>
      </c>
      <c r="AO268" s="5">
        <v>0.41820000000000002</v>
      </c>
      <c r="AP268" s="5">
        <v>0.4022</v>
      </c>
      <c r="AQ268" s="5">
        <v>0.2949</v>
      </c>
      <c r="AR268" s="5">
        <v>0.29549999999999998</v>
      </c>
      <c r="AS268" s="5">
        <v>0.27689999999999998</v>
      </c>
      <c r="AT268" s="5">
        <v>0.48809999999999998</v>
      </c>
      <c r="AU268" s="5">
        <v>0.48670000000000002</v>
      </c>
      <c r="AV268" s="5">
        <v>0.50819999999999999</v>
      </c>
      <c r="AW268" s="5">
        <v>9.2600000000000002E-2</v>
      </c>
      <c r="AX268" s="5">
        <v>0.1016</v>
      </c>
      <c r="AY268" s="5"/>
      <c r="AZ268" s="5">
        <v>0.44350000000000001</v>
      </c>
      <c r="BA268" s="5">
        <v>0.37830000000000003</v>
      </c>
      <c r="BB268" s="5">
        <v>0.41620000000000001</v>
      </c>
      <c r="BC268" s="5">
        <v>0.31330000000000002</v>
      </c>
      <c r="BD268" s="5">
        <v>0.31940000000000002</v>
      </c>
      <c r="BE268" s="5">
        <v>0.25290000000000001</v>
      </c>
      <c r="BF268" s="5">
        <v>0.41860000000000003</v>
      </c>
      <c r="BG268" s="5">
        <v>0.42399999999999999</v>
      </c>
      <c r="BH268" s="5">
        <v>0.44890000000000002</v>
      </c>
      <c r="BI268" s="5">
        <v>0.13750000000000001</v>
      </c>
      <c r="BJ268" s="5">
        <v>0.1027</v>
      </c>
      <c r="BK268" s="5"/>
      <c r="BL268" s="5">
        <v>9.7900000000000001E-2</v>
      </c>
      <c r="BM268" s="5">
        <v>0.10539999999999999</v>
      </c>
      <c r="BN268" s="5">
        <v>0.10929999999999999</v>
      </c>
      <c r="BO268" s="5">
        <v>0.55030000000000001</v>
      </c>
      <c r="BP268" s="5">
        <v>0.51859999999999995</v>
      </c>
      <c r="BQ268" s="5">
        <v>0.52280000000000004</v>
      </c>
      <c r="BR268" s="5">
        <v>0.40079999999999999</v>
      </c>
      <c r="BS268" s="5">
        <v>0.43230000000000002</v>
      </c>
      <c r="BT268" s="5">
        <v>0.43259999999999998</v>
      </c>
      <c r="BU268" s="5">
        <v>9.2600000000000002E-2</v>
      </c>
      <c r="BV268" s="5">
        <v>0.1018</v>
      </c>
      <c r="BW268" s="5"/>
      <c r="BX268" s="5">
        <v>9.6799999999999997E-2</v>
      </c>
      <c r="BY268" s="5">
        <v>0.1042</v>
      </c>
      <c r="BZ268" s="5">
        <v>0.10639999999999999</v>
      </c>
      <c r="CA268" s="5">
        <v>0.1113</v>
      </c>
      <c r="CB268" s="5">
        <v>0.1138</v>
      </c>
      <c r="CC268" s="5">
        <v>0.1142</v>
      </c>
      <c r="CD268" s="5">
        <v>0.23830000000000001</v>
      </c>
      <c r="CE268" s="5">
        <v>0.24349999999999999</v>
      </c>
      <c r="CF268" s="5">
        <v>0.2364</v>
      </c>
      <c r="CG268" s="5">
        <v>9.1499999999999998E-2</v>
      </c>
      <c r="CH268" s="5">
        <v>0.1048</v>
      </c>
      <c r="CI268" s="5"/>
      <c r="CJ268" s="5"/>
      <c r="CK268" s="5"/>
      <c r="CL268" s="5"/>
      <c r="CM268" s="5"/>
      <c r="CN268" s="5"/>
      <c r="CO268" s="5"/>
      <c r="CP268" s="5"/>
      <c r="CQ268" s="5"/>
      <c r="CR268" s="5"/>
      <c r="CS268" s="5"/>
      <c r="CT268" s="5"/>
      <c r="CU268" s="5"/>
    </row>
    <row r="269" spans="1:99">
      <c r="A269" s="7" t="s">
        <v>407</v>
      </c>
      <c r="B269" s="5">
        <v>64504.345999999998</v>
      </c>
      <c r="C269" s="5">
        <v>37</v>
      </c>
      <c r="D269" s="5">
        <v>0.35949999999999999</v>
      </c>
      <c r="E269" s="5">
        <v>0.36899999999999999</v>
      </c>
      <c r="F269" s="5">
        <v>0.3871</v>
      </c>
      <c r="G269" s="5">
        <v>0.29099999999999998</v>
      </c>
      <c r="H269" s="5">
        <v>0.25829999999999997</v>
      </c>
      <c r="I269" s="5">
        <v>0.2656</v>
      </c>
      <c r="J269" s="5">
        <v>0.44379999999999997</v>
      </c>
      <c r="K269" s="5">
        <v>0.44390000000000002</v>
      </c>
      <c r="L269" s="5">
        <v>0.45829999999999999</v>
      </c>
      <c r="M269" s="5">
        <v>9.5000000000000001E-2</v>
      </c>
      <c r="N269" s="5">
        <v>0.1027</v>
      </c>
      <c r="O269" s="5"/>
      <c r="P269" s="5">
        <v>0.40329999999999999</v>
      </c>
      <c r="Q269" s="5">
        <v>0.4032</v>
      </c>
      <c r="R269" s="5">
        <v>0.41670000000000001</v>
      </c>
      <c r="S269" s="5">
        <v>0.28899999999999998</v>
      </c>
      <c r="T269" s="5">
        <v>0.2903</v>
      </c>
      <c r="U269" s="5">
        <v>0.25569999999999998</v>
      </c>
      <c r="V269" s="5">
        <v>0.48359999999999997</v>
      </c>
      <c r="W269" s="5">
        <v>0.49419999999999997</v>
      </c>
      <c r="X269" s="5">
        <v>0.50390000000000001</v>
      </c>
      <c r="Y269" s="5">
        <v>9.2600000000000002E-2</v>
      </c>
      <c r="Z269" s="5">
        <v>0.10199999999999999</v>
      </c>
      <c r="AA269" s="5"/>
      <c r="AB269" s="5">
        <v>0.3947</v>
      </c>
      <c r="AC269" s="5">
        <v>0.39929999999999999</v>
      </c>
      <c r="AD269" s="5">
        <v>0.39529999999999998</v>
      </c>
      <c r="AE269" s="5">
        <v>0.28889999999999999</v>
      </c>
      <c r="AF269" s="5">
        <v>0.309</v>
      </c>
      <c r="AG269" s="5">
        <v>0.28810000000000002</v>
      </c>
      <c r="AH269" s="5">
        <v>0.48409999999999997</v>
      </c>
      <c r="AI269" s="5">
        <v>0.4904</v>
      </c>
      <c r="AJ269" s="5">
        <v>0.50160000000000005</v>
      </c>
      <c r="AK269" s="5">
        <v>9.2700000000000005E-2</v>
      </c>
      <c r="AL269" s="5">
        <v>0.1017</v>
      </c>
      <c r="AM269" s="5"/>
      <c r="AN269" s="5">
        <v>0.40810000000000002</v>
      </c>
      <c r="AO269" s="5">
        <v>0.41699999999999998</v>
      </c>
      <c r="AP269" s="5">
        <v>0.40150000000000002</v>
      </c>
      <c r="AQ269" s="5">
        <v>0.29349999999999998</v>
      </c>
      <c r="AR269" s="5">
        <v>0.29459999999999997</v>
      </c>
      <c r="AS269" s="5">
        <v>0.2762</v>
      </c>
      <c r="AT269" s="5">
        <v>0.48649999999999999</v>
      </c>
      <c r="AU269" s="5">
        <v>0.48530000000000001</v>
      </c>
      <c r="AV269" s="5">
        <v>0.50719999999999998</v>
      </c>
      <c r="AW269" s="5">
        <v>9.1899999999999996E-2</v>
      </c>
      <c r="AX269" s="5">
        <v>0.10150000000000001</v>
      </c>
      <c r="AY269" s="5"/>
      <c r="AZ269" s="5">
        <v>0.44240000000000002</v>
      </c>
      <c r="BA269" s="5">
        <v>0.37740000000000001</v>
      </c>
      <c r="BB269" s="5">
        <v>0.41560000000000002</v>
      </c>
      <c r="BC269" s="5">
        <v>0.31280000000000002</v>
      </c>
      <c r="BD269" s="5">
        <v>0.31809999999999999</v>
      </c>
      <c r="BE269" s="5">
        <v>0.25259999999999999</v>
      </c>
      <c r="BF269" s="5">
        <v>0.41820000000000002</v>
      </c>
      <c r="BG269" s="5">
        <v>0.42320000000000002</v>
      </c>
      <c r="BH269" s="5">
        <v>0.4481</v>
      </c>
      <c r="BI269" s="5">
        <v>0.13880000000000001</v>
      </c>
      <c r="BJ269" s="5">
        <v>0.1027</v>
      </c>
      <c r="BK269" s="5"/>
      <c r="BL269" s="5">
        <v>9.7900000000000001E-2</v>
      </c>
      <c r="BM269" s="5">
        <v>0.1045</v>
      </c>
      <c r="BN269" s="5">
        <v>0.10929999999999999</v>
      </c>
      <c r="BO269" s="5">
        <v>0.54910000000000003</v>
      </c>
      <c r="BP269" s="5">
        <v>0.51739999999999997</v>
      </c>
      <c r="BQ269" s="5">
        <v>0.51949999999999996</v>
      </c>
      <c r="BR269" s="5">
        <v>0.39979999999999999</v>
      </c>
      <c r="BS269" s="5">
        <v>0.43169999999999997</v>
      </c>
      <c r="BT269" s="5">
        <v>0.43169999999999997</v>
      </c>
      <c r="BU269" s="5">
        <v>9.2799999999999994E-2</v>
      </c>
      <c r="BV269" s="5">
        <v>0.1017</v>
      </c>
      <c r="BW269" s="5"/>
      <c r="BX269" s="5">
        <v>9.6699999999999994E-2</v>
      </c>
      <c r="BY269" s="5">
        <v>0.1042</v>
      </c>
      <c r="BZ269" s="5">
        <v>0.10639999999999999</v>
      </c>
      <c r="CA269" s="5">
        <v>0.11070000000000001</v>
      </c>
      <c r="CB269" s="5">
        <v>0.1125</v>
      </c>
      <c r="CC269" s="5">
        <v>0.1144</v>
      </c>
      <c r="CD269" s="5">
        <v>0.2384</v>
      </c>
      <c r="CE269" s="5">
        <v>0.24360000000000001</v>
      </c>
      <c r="CF269" s="5">
        <v>0.2364</v>
      </c>
      <c r="CG269" s="5">
        <v>9.1700000000000004E-2</v>
      </c>
      <c r="CH269" s="5">
        <v>0.1048</v>
      </c>
      <c r="CI269" s="5"/>
      <c r="CJ269" s="5"/>
      <c r="CK269" s="5"/>
      <c r="CL269" s="5"/>
      <c r="CM269" s="5"/>
      <c r="CN269" s="5"/>
      <c r="CO269" s="5"/>
      <c r="CP269" s="5"/>
      <c r="CQ269" s="5"/>
      <c r="CR269" s="5"/>
      <c r="CS269" s="5"/>
      <c r="CT269" s="5"/>
      <c r="CU269" s="5"/>
    </row>
    <row r="270" spans="1:99">
      <c r="A270" s="7" t="s">
        <v>408</v>
      </c>
      <c r="B270" s="5">
        <v>64804.366999999998</v>
      </c>
      <c r="C270" s="5">
        <v>37.1</v>
      </c>
      <c r="D270" s="5">
        <v>0.35859999999999997</v>
      </c>
      <c r="E270" s="5">
        <v>0.36840000000000001</v>
      </c>
      <c r="F270" s="5">
        <v>0.38690000000000002</v>
      </c>
      <c r="G270" s="5">
        <v>0.28999999999999998</v>
      </c>
      <c r="H270" s="5">
        <v>0.26129999999999998</v>
      </c>
      <c r="I270" s="5">
        <v>0.26929999999999998</v>
      </c>
      <c r="J270" s="5">
        <v>0.44009999999999999</v>
      </c>
      <c r="K270" s="5">
        <v>0.44169999999999998</v>
      </c>
      <c r="L270" s="5">
        <v>0.45700000000000002</v>
      </c>
      <c r="M270" s="5">
        <v>9.3700000000000006E-2</v>
      </c>
      <c r="N270" s="5">
        <v>0.1028</v>
      </c>
      <c r="O270" s="5"/>
      <c r="P270" s="5">
        <v>0.4022</v>
      </c>
      <c r="Q270" s="5">
        <v>0.40289999999999998</v>
      </c>
      <c r="R270" s="5">
        <v>0.41639999999999999</v>
      </c>
      <c r="S270" s="5">
        <v>0.29070000000000001</v>
      </c>
      <c r="T270" s="5">
        <v>0.28599999999999998</v>
      </c>
      <c r="U270" s="5">
        <v>0.26100000000000001</v>
      </c>
      <c r="V270" s="5">
        <v>0.48220000000000002</v>
      </c>
      <c r="W270" s="5">
        <v>0.49340000000000001</v>
      </c>
      <c r="X270" s="5">
        <v>0.50209999999999999</v>
      </c>
      <c r="Y270" s="5">
        <v>9.1800000000000007E-2</v>
      </c>
      <c r="Z270" s="5">
        <v>0.1021</v>
      </c>
      <c r="AA270" s="5"/>
      <c r="AB270" s="5">
        <v>0.39340000000000003</v>
      </c>
      <c r="AC270" s="5">
        <v>0.39889999999999998</v>
      </c>
      <c r="AD270" s="5">
        <v>0.39510000000000001</v>
      </c>
      <c r="AE270" s="5">
        <v>0.29020000000000001</v>
      </c>
      <c r="AF270" s="5">
        <v>0.30919999999999997</v>
      </c>
      <c r="AG270" s="5">
        <v>0.28189999999999998</v>
      </c>
      <c r="AH270" s="5">
        <v>0.48309999999999997</v>
      </c>
      <c r="AI270" s="5">
        <v>0.49</v>
      </c>
      <c r="AJ270" s="5">
        <v>0.50060000000000004</v>
      </c>
      <c r="AK270" s="5">
        <v>9.2200000000000004E-2</v>
      </c>
      <c r="AL270" s="5">
        <v>0.1017</v>
      </c>
      <c r="AM270" s="5"/>
      <c r="AN270" s="5">
        <v>0.40720000000000001</v>
      </c>
      <c r="AO270" s="5">
        <v>0.4163</v>
      </c>
      <c r="AP270" s="5">
        <v>0.40100000000000002</v>
      </c>
      <c r="AQ270" s="5">
        <v>0.29310000000000003</v>
      </c>
      <c r="AR270" s="5">
        <v>0.29389999999999999</v>
      </c>
      <c r="AS270" s="5">
        <v>0.27560000000000001</v>
      </c>
      <c r="AT270" s="5">
        <v>0.48549999999999999</v>
      </c>
      <c r="AU270" s="5">
        <v>0.48449999999999999</v>
      </c>
      <c r="AV270" s="5">
        <v>0.50600000000000001</v>
      </c>
      <c r="AW270" s="5">
        <v>9.1700000000000004E-2</v>
      </c>
      <c r="AX270" s="5">
        <v>0.10150000000000001</v>
      </c>
      <c r="AY270" s="5"/>
      <c r="AZ270" s="5">
        <v>0.44059999999999999</v>
      </c>
      <c r="BA270" s="5">
        <v>0.37709999999999999</v>
      </c>
      <c r="BB270" s="5">
        <v>0.41570000000000001</v>
      </c>
      <c r="BC270" s="5">
        <v>0.31240000000000001</v>
      </c>
      <c r="BD270" s="5">
        <v>0.31780000000000003</v>
      </c>
      <c r="BE270" s="5">
        <v>0.25230000000000002</v>
      </c>
      <c r="BF270" s="5">
        <v>0.41699999999999998</v>
      </c>
      <c r="BG270" s="5">
        <v>0.4224</v>
      </c>
      <c r="BH270" s="5">
        <v>0.4471</v>
      </c>
      <c r="BI270" s="5">
        <v>0.13869999999999999</v>
      </c>
      <c r="BJ270" s="5">
        <v>0.1027</v>
      </c>
      <c r="BK270" s="5"/>
      <c r="BL270" s="5">
        <v>9.8199999999999996E-2</v>
      </c>
      <c r="BM270" s="5">
        <v>0.1046</v>
      </c>
      <c r="BN270" s="5">
        <v>0.10630000000000001</v>
      </c>
      <c r="BO270" s="5">
        <v>0.5474</v>
      </c>
      <c r="BP270" s="5">
        <v>0.51649999999999996</v>
      </c>
      <c r="BQ270" s="5">
        <v>0.52100000000000002</v>
      </c>
      <c r="BR270" s="5">
        <v>0.39900000000000002</v>
      </c>
      <c r="BS270" s="5">
        <v>0.43030000000000002</v>
      </c>
      <c r="BT270" s="5">
        <v>0.43020000000000003</v>
      </c>
      <c r="BU270" s="5">
        <v>9.3100000000000002E-2</v>
      </c>
      <c r="BV270" s="5">
        <v>0.1018</v>
      </c>
      <c r="BW270" s="5"/>
      <c r="BX270" s="5">
        <v>9.6600000000000005E-2</v>
      </c>
      <c r="BY270" s="5">
        <v>0.1042</v>
      </c>
      <c r="BZ270" s="5">
        <v>0.10639999999999999</v>
      </c>
      <c r="CA270" s="5">
        <v>0.1113</v>
      </c>
      <c r="CB270" s="5">
        <v>0.1134</v>
      </c>
      <c r="CC270" s="5">
        <v>0.1149</v>
      </c>
      <c r="CD270" s="5">
        <v>0.23910000000000001</v>
      </c>
      <c r="CE270" s="5">
        <v>0.24360000000000001</v>
      </c>
      <c r="CF270" s="5">
        <v>0.23649999999999999</v>
      </c>
      <c r="CG270" s="5">
        <v>9.1800000000000007E-2</v>
      </c>
      <c r="CH270" s="5">
        <v>0.1048</v>
      </c>
      <c r="CI270" s="5"/>
      <c r="CJ270" s="5"/>
      <c r="CK270" s="5"/>
      <c r="CL270" s="5"/>
      <c r="CM270" s="5"/>
      <c r="CN270" s="5"/>
      <c r="CO270" s="5"/>
      <c r="CP270" s="5"/>
      <c r="CQ270" s="5"/>
      <c r="CR270" s="5"/>
      <c r="CS270" s="5"/>
      <c r="CT270" s="5"/>
      <c r="CU270" s="5"/>
    </row>
    <row r="271" spans="1:99">
      <c r="A271" s="7" t="s">
        <v>409</v>
      </c>
      <c r="B271" s="5">
        <v>65104.379000000001</v>
      </c>
      <c r="C271" s="5">
        <v>37</v>
      </c>
      <c r="D271" s="5">
        <v>0.3574</v>
      </c>
      <c r="E271" s="5">
        <v>0.36730000000000002</v>
      </c>
      <c r="F271" s="5">
        <v>0.38550000000000001</v>
      </c>
      <c r="G271" s="5">
        <v>0.28939999999999999</v>
      </c>
      <c r="H271" s="5">
        <v>0.25619999999999998</v>
      </c>
      <c r="I271" s="5">
        <v>0.26290000000000002</v>
      </c>
      <c r="J271" s="5">
        <v>0.43980000000000002</v>
      </c>
      <c r="K271" s="5">
        <v>0.441</v>
      </c>
      <c r="L271" s="5">
        <v>0.45590000000000003</v>
      </c>
      <c r="M271" s="5">
        <v>9.5200000000000007E-2</v>
      </c>
      <c r="N271" s="5">
        <v>0.10290000000000001</v>
      </c>
      <c r="O271" s="5"/>
      <c r="P271" s="5">
        <v>0.4012</v>
      </c>
      <c r="Q271" s="5">
        <v>0.40200000000000002</v>
      </c>
      <c r="R271" s="5">
        <v>0.41539999999999999</v>
      </c>
      <c r="S271" s="5">
        <v>0.28810000000000002</v>
      </c>
      <c r="T271" s="5">
        <v>0.28939999999999999</v>
      </c>
      <c r="U271" s="5">
        <v>0.25879999999999997</v>
      </c>
      <c r="V271" s="5">
        <v>0.48099999999999998</v>
      </c>
      <c r="W271" s="5">
        <v>0.49209999999999998</v>
      </c>
      <c r="X271" s="5">
        <v>0.50119999999999998</v>
      </c>
      <c r="Y271" s="5">
        <v>9.2499999999999999E-2</v>
      </c>
      <c r="Z271" s="5">
        <v>0.10199999999999999</v>
      </c>
      <c r="AA271" s="5"/>
      <c r="AB271" s="5">
        <v>0.39290000000000003</v>
      </c>
      <c r="AC271" s="5">
        <v>0.39779999999999999</v>
      </c>
      <c r="AD271" s="5">
        <v>0.39429999999999998</v>
      </c>
      <c r="AE271" s="5">
        <v>0.28720000000000001</v>
      </c>
      <c r="AF271" s="5">
        <v>0.30549999999999999</v>
      </c>
      <c r="AG271" s="5">
        <v>0.28239999999999998</v>
      </c>
      <c r="AH271" s="5">
        <v>0.4819</v>
      </c>
      <c r="AI271" s="5">
        <v>0.48820000000000002</v>
      </c>
      <c r="AJ271" s="5">
        <v>0.50029999999999997</v>
      </c>
      <c r="AK271" s="5">
        <v>9.2100000000000001E-2</v>
      </c>
      <c r="AL271" s="5">
        <v>0.1017</v>
      </c>
      <c r="AM271" s="5"/>
      <c r="AN271" s="5">
        <v>0.40570000000000001</v>
      </c>
      <c r="AO271" s="5">
        <v>0.41549999999999998</v>
      </c>
      <c r="AP271" s="5">
        <v>0.40039999999999998</v>
      </c>
      <c r="AQ271" s="5">
        <v>0.29289999999999999</v>
      </c>
      <c r="AR271" s="5">
        <v>0.29320000000000002</v>
      </c>
      <c r="AS271" s="5">
        <v>0.27550000000000002</v>
      </c>
      <c r="AT271" s="5">
        <v>0.48449999999999999</v>
      </c>
      <c r="AU271" s="5">
        <v>0.48330000000000001</v>
      </c>
      <c r="AV271" s="5">
        <v>0.50549999999999995</v>
      </c>
      <c r="AW271" s="5">
        <v>9.2299999999999993E-2</v>
      </c>
      <c r="AX271" s="5">
        <v>0.10150000000000001</v>
      </c>
      <c r="AY271" s="5"/>
      <c r="AZ271" s="5">
        <v>0.43890000000000001</v>
      </c>
      <c r="BA271" s="5">
        <v>0.3765</v>
      </c>
      <c r="BB271" s="5">
        <v>0.41470000000000001</v>
      </c>
      <c r="BC271" s="5">
        <v>0.312</v>
      </c>
      <c r="BD271" s="5">
        <v>0.31690000000000002</v>
      </c>
      <c r="BE271" s="5">
        <v>0.25190000000000001</v>
      </c>
      <c r="BF271" s="5">
        <v>0.41639999999999999</v>
      </c>
      <c r="BG271" s="5">
        <v>0.4214</v>
      </c>
      <c r="BH271" s="5">
        <v>0.44619999999999999</v>
      </c>
      <c r="BI271" s="5">
        <v>0.13869999999999999</v>
      </c>
      <c r="BJ271" s="5">
        <v>0.1027</v>
      </c>
      <c r="BK271" s="5"/>
      <c r="BL271" s="5">
        <v>9.8299999999999998E-2</v>
      </c>
      <c r="BM271" s="5">
        <v>0.10440000000000001</v>
      </c>
      <c r="BN271" s="5">
        <v>0.1076</v>
      </c>
      <c r="BO271" s="5">
        <v>0.54530000000000001</v>
      </c>
      <c r="BP271" s="5">
        <v>0.51580000000000004</v>
      </c>
      <c r="BQ271" s="5">
        <v>0.52049999999999996</v>
      </c>
      <c r="BR271" s="5">
        <v>0.39789999999999998</v>
      </c>
      <c r="BS271" s="5">
        <v>0.43</v>
      </c>
      <c r="BT271" s="5">
        <v>0.42970000000000003</v>
      </c>
      <c r="BU271" s="5">
        <v>9.2700000000000005E-2</v>
      </c>
      <c r="BV271" s="5">
        <v>0.1018</v>
      </c>
      <c r="BW271" s="5"/>
      <c r="BX271" s="5">
        <v>9.6799999999999997E-2</v>
      </c>
      <c r="BY271" s="5">
        <v>0.1041</v>
      </c>
      <c r="BZ271" s="5">
        <v>0.1065</v>
      </c>
      <c r="CA271" s="5">
        <v>0.1106</v>
      </c>
      <c r="CB271" s="5">
        <v>0.1142</v>
      </c>
      <c r="CC271" s="5">
        <v>0.1142</v>
      </c>
      <c r="CD271" s="5">
        <v>0.23980000000000001</v>
      </c>
      <c r="CE271" s="5">
        <v>0.24440000000000001</v>
      </c>
      <c r="CF271" s="5">
        <v>0.23649999999999999</v>
      </c>
      <c r="CG271" s="5">
        <v>9.1999999999999998E-2</v>
      </c>
      <c r="CH271" s="5">
        <v>0.1048</v>
      </c>
      <c r="CI271" s="5"/>
      <c r="CJ271" s="5"/>
      <c r="CK271" s="5"/>
      <c r="CL271" s="5"/>
      <c r="CM271" s="5"/>
      <c r="CN271" s="5"/>
      <c r="CO271" s="5"/>
      <c r="CP271" s="5"/>
      <c r="CQ271" s="5"/>
      <c r="CR271" s="5"/>
      <c r="CS271" s="5"/>
      <c r="CT271" s="5"/>
      <c r="CU271" s="5"/>
    </row>
    <row r="272" spans="1:99">
      <c r="A272" s="7" t="s">
        <v>410</v>
      </c>
      <c r="B272" s="5">
        <v>65404.396999999997</v>
      </c>
      <c r="C272" s="5">
        <v>37</v>
      </c>
      <c r="D272" s="5">
        <v>0.35630000000000001</v>
      </c>
      <c r="E272" s="5">
        <v>0.3664</v>
      </c>
      <c r="F272" s="5">
        <v>0.38479999999999998</v>
      </c>
      <c r="G272" s="5">
        <v>0.28949999999999998</v>
      </c>
      <c r="H272" s="5">
        <v>0.26850000000000002</v>
      </c>
      <c r="I272" s="5">
        <v>0.26819999999999999</v>
      </c>
      <c r="J272" s="5">
        <v>0.43780000000000002</v>
      </c>
      <c r="K272" s="5">
        <v>0.4385</v>
      </c>
      <c r="L272" s="5">
        <v>0.45879999999999999</v>
      </c>
      <c r="M272" s="5">
        <v>9.4899999999999998E-2</v>
      </c>
      <c r="N272" s="5">
        <v>0.1027</v>
      </c>
      <c r="O272" s="5"/>
      <c r="P272" s="5">
        <v>0.39989999999999998</v>
      </c>
      <c r="Q272" s="5">
        <v>0.40150000000000002</v>
      </c>
      <c r="R272" s="5">
        <v>0.41510000000000002</v>
      </c>
      <c r="S272" s="5">
        <v>0.28910000000000002</v>
      </c>
      <c r="T272" s="5">
        <v>0.28549999999999998</v>
      </c>
      <c r="U272" s="5">
        <v>0.26300000000000001</v>
      </c>
      <c r="V272" s="5">
        <v>0.47989999999999999</v>
      </c>
      <c r="W272" s="5">
        <v>0.49099999999999999</v>
      </c>
      <c r="X272" s="5">
        <v>0.49990000000000001</v>
      </c>
      <c r="Y272" s="5">
        <v>9.2600000000000002E-2</v>
      </c>
      <c r="Z272" s="5">
        <v>0.1021</v>
      </c>
      <c r="AA272" s="5"/>
      <c r="AB272" s="5">
        <v>0.39290000000000003</v>
      </c>
      <c r="AC272" s="5">
        <v>0.3977</v>
      </c>
      <c r="AD272" s="5">
        <v>0.39379999999999998</v>
      </c>
      <c r="AE272" s="5">
        <v>0.2918</v>
      </c>
      <c r="AF272" s="5">
        <v>0.30470000000000003</v>
      </c>
      <c r="AG272" s="5">
        <v>0.2823</v>
      </c>
      <c r="AH272" s="5">
        <v>0.48080000000000001</v>
      </c>
      <c r="AI272" s="5">
        <v>0.4869</v>
      </c>
      <c r="AJ272" s="5">
        <v>0.49840000000000001</v>
      </c>
      <c r="AK272" s="5">
        <v>9.3600000000000003E-2</v>
      </c>
      <c r="AL272" s="5">
        <v>0.1017</v>
      </c>
      <c r="AM272" s="5"/>
      <c r="AN272" s="5">
        <v>0.4047</v>
      </c>
      <c r="AO272" s="5">
        <v>0.41449999999999998</v>
      </c>
      <c r="AP272" s="5">
        <v>0.3997</v>
      </c>
      <c r="AQ272" s="5">
        <v>0.29239999999999999</v>
      </c>
      <c r="AR272" s="5">
        <v>0.29249999999999998</v>
      </c>
      <c r="AS272" s="5">
        <v>0.27489999999999998</v>
      </c>
      <c r="AT272" s="5">
        <v>0.4839</v>
      </c>
      <c r="AU272" s="5">
        <v>0.48209999999999997</v>
      </c>
      <c r="AV272" s="5">
        <v>0.50380000000000003</v>
      </c>
      <c r="AW272" s="5">
        <v>9.2600000000000002E-2</v>
      </c>
      <c r="AX272" s="5">
        <v>0.10150000000000001</v>
      </c>
      <c r="AY272" s="5"/>
      <c r="AZ272" s="5">
        <v>0.4375</v>
      </c>
      <c r="BA272" s="5">
        <v>0.376</v>
      </c>
      <c r="BB272" s="5">
        <v>0.41420000000000001</v>
      </c>
      <c r="BC272" s="5">
        <v>0.311</v>
      </c>
      <c r="BD272" s="5">
        <v>0.31640000000000001</v>
      </c>
      <c r="BE272" s="5">
        <v>0.25169999999999998</v>
      </c>
      <c r="BF272" s="5">
        <v>0.41489999999999999</v>
      </c>
      <c r="BG272" s="5">
        <v>0.42059999999999997</v>
      </c>
      <c r="BH272" s="5">
        <v>0.4451</v>
      </c>
      <c r="BI272" s="5">
        <v>0.14050000000000001</v>
      </c>
      <c r="BJ272" s="5">
        <v>0.1027</v>
      </c>
      <c r="BK272" s="5"/>
      <c r="BL272" s="5">
        <v>9.8100000000000007E-2</v>
      </c>
      <c r="BM272" s="5">
        <v>0.1051</v>
      </c>
      <c r="BN272" s="5">
        <v>0.1069</v>
      </c>
      <c r="BO272" s="5">
        <v>0.54379999999999995</v>
      </c>
      <c r="BP272" s="5">
        <v>0.51490000000000002</v>
      </c>
      <c r="BQ272" s="5">
        <v>0.51949999999999996</v>
      </c>
      <c r="BR272" s="5">
        <v>0.3967</v>
      </c>
      <c r="BS272" s="5">
        <v>0.42849999999999999</v>
      </c>
      <c r="BT272" s="5">
        <v>0.42870000000000003</v>
      </c>
      <c r="BU272" s="5">
        <v>9.3100000000000002E-2</v>
      </c>
      <c r="BV272" s="5">
        <v>0.1017</v>
      </c>
      <c r="BW272" s="5"/>
      <c r="BX272" s="5">
        <v>9.6799999999999997E-2</v>
      </c>
      <c r="BY272" s="5">
        <v>0.1041</v>
      </c>
      <c r="BZ272" s="5">
        <v>0.1065</v>
      </c>
      <c r="CA272" s="5">
        <v>0.111</v>
      </c>
      <c r="CB272" s="5">
        <v>0.11310000000000001</v>
      </c>
      <c r="CC272" s="5">
        <v>0.1144</v>
      </c>
      <c r="CD272" s="5">
        <v>0.2382</v>
      </c>
      <c r="CE272" s="5">
        <v>0.24379999999999999</v>
      </c>
      <c r="CF272" s="5">
        <v>0.23649999999999999</v>
      </c>
      <c r="CG272" s="5">
        <v>9.1800000000000007E-2</v>
      </c>
      <c r="CH272" s="5">
        <v>0.1047</v>
      </c>
      <c r="CI272" s="5"/>
      <c r="CJ272" s="5"/>
      <c r="CK272" s="5"/>
      <c r="CL272" s="5"/>
      <c r="CM272" s="5"/>
      <c r="CN272" s="5"/>
      <c r="CO272" s="5"/>
      <c r="CP272" s="5"/>
      <c r="CQ272" s="5"/>
      <c r="CR272" s="5"/>
      <c r="CS272" s="5"/>
      <c r="CT272" s="5"/>
      <c r="CU272" s="5"/>
    </row>
    <row r="273" spans="1:99">
      <c r="A273" s="7" t="s">
        <v>411</v>
      </c>
      <c r="B273" s="5">
        <v>65704.422999999995</v>
      </c>
      <c r="C273" s="5">
        <v>37</v>
      </c>
      <c r="D273" s="5">
        <v>0.35520000000000002</v>
      </c>
      <c r="E273" s="5">
        <v>0.3654</v>
      </c>
      <c r="F273" s="5">
        <v>0.3836</v>
      </c>
      <c r="G273" s="5">
        <v>0.28839999999999999</v>
      </c>
      <c r="H273" s="5">
        <v>0.25559999999999999</v>
      </c>
      <c r="I273" s="5">
        <v>0.26550000000000001</v>
      </c>
      <c r="J273" s="5">
        <v>0.43630000000000002</v>
      </c>
      <c r="K273" s="5">
        <v>0.43730000000000002</v>
      </c>
      <c r="L273" s="5">
        <v>0.45300000000000001</v>
      </c>
      <c r="M273" s="5">
        <v>9.4899999999999998E-2</v>
      </c>
      <c r="N273" s="5">
        <v>0.1028</v>
      </c>
      <c r="O273" s="5"/>
      <c r="P273" s="5">
        <v>0.39879999999999999</v>
      </c>
      <c r="Q273" s="5">
        <v>0.4012</v>
      </c>
      <c r="R273" s="5">
        <v>0.41420000000000001</v>
      </c>
      <c r="S273" s="5">
        <v>0.28960000000000002</v>
      </c>
      <c r="T273" s="5">
        <v>0.29699999999999999</v>
      </c>
      <c r="U273" s="5">
        <v>0.2621</v>
      </c>
      <c r="V273" s="5">
        <v>0.47899999999999998</v>
      </c>
      <c r="W273" s="5">
        <v>0.49009999999999998</v>
      </c>
      <c r="X273" s="5">
        <v>0.499</v>
      </c>
      <c r="Y273" s="5">
        <v>9.2299999999999993E-2</v>
      </c>
      <c r="Z273" s="5">
        <v>0.10199999999999999</v>
      </c>
      <c r="AA273" s="5"/>
      <c r="AB273" s="5">
        <v>0.39140000000000003</v>
      </c>
      <c r="AC273" s="5">
        <v>0.39660000000000001</v>
      </c>
      <c r="AD273" s="5">
        <v>0.39329999999999998</v>
      </c>
      <c r="AE273" s="5">
        <v>0.2873</v>
      </c>
      <c r="AF273" s="5">
        <v>0.30449999999999999</v>
      </c>
      <c r="AG273" s="5">
        <v>0.28210000000000002</v>
      </c>
      <c r="AH273" s="5">
        <v>0.47970000000000002</v>
      </c>
      <c r="AI273" s="5">
        <v>0.48599999999999999</v>
      </c>
      <c r="AJ273" s="5">
        <v>0.49730000000000002</v>
      </c>
      <c r="AK273" s="5">
        <v>9.2399999999999996E-2</v>
      </c>
      <c r="AL273" s="5">
        <v>0.1017</v>
      </c>
      <c r="AM273" s="5"/>
      <c r="AN273" s="5">
        <v>0.40379999999999999</v>
      </c>
      <c r="AO273" s="5">
        <v>0.41389999999999999</v>
      </c>
      <c r="AP273" s="5">
        <v>0.39910000000000001</v>
      </c>
      <c r="AQ273" s="5">
        <v>0.29189999999999999</v>
      </c>
      <c r="AR273" s="5">
        <v>0.2918</v>
      </c>
      <c r="AS273" s="5">
        <v>0.27460000000000001</v>
      </c>
      <c r="AT273" s="5">
        <v>0.48220000000000002</v>
      </c>
      <c r="AU273" s="5">
        <v>0.48120000000000002</v>
      </c>
      <c r="AV273" s="5">
        <v>0.50290000000000001</v>
      </c>
      <c r="AW273" s="5">
        <v>9.1899999999999996E-2</v>
      </c>
      <c r="AX273" s="5">
        <v>0.10150000000000001</v>
      </c>
      <c r="AY273" s="5"/>
      <c r="AZ273" s="5">
        <v>0.43519999999999998</v>
      </c>
      <c r="BA273" s="5">
        <v>0.37530000000000002</v>
      </c>
      <c r="BB273" s="5">
        <v>0.41360000000000002</v>
      </c>
      <c r="BC273" s="5">
        <v>0.31080000000000002</v>
      </c>
      <c r="BD273" s="5">
        <v>0.31580000000000003</v>
      </c>
      <c r="BE273" s="5">
        <v>0.25140000000000001</v>
      </c>
      <c r="BF273" s="5">
        <v>0.41410000000000002</v>
      </c>
      <c r="BG273" s="5">
        <v>0.41970000000000002</v>
      </c>
      <c r="BH273" s="5">
        <v>0.44429999999999997</v>
      </c>
      <c r="BI273" s="5">
        <v>0.14330000000000001</v>
      </c>
      <c r="BJ273" s="5">
        <v>0.1028</v>
      </c>
      <c r="BK273" s="5"/>
      <c r="BL273" s="5">
        <v>9.7900000000000001E-2</v>
      </c>
      <c r="BM273" s="5">
        <v>0.10539999999999999</v>
      </c>
      <c r="BN273" s="5">
        <v>0.107</v>
      </c>
      <c r="BO273" s="5">
        <v>0.54300000000000004</v>
      </c>
      <c r="BP273" s="5">
        <v>0.51249999999999996</v>
      </c>
      <c r="BQ273" s="5">
        <v>0.51859999999999995</v>
      </c>
      <c r="BR273" s="5">
        <v>0.39660000000000001</v>
      </c>
      <c r="BS273" s="5">
        <v>0.4279</v>
      </c>
      <c r="BT273" s="5">
        <v>0.42820000000000003</v>
      </c>
      <c r="BU273" s="5">
        <v>9.2499999999999999E-2</v>
      </c>
      <c r="BV273" s="5">
        <v>0.1018</v>
      </c>
      <c r="BW273" s="5"/>
      <c r="BX273" s="5">
        <v>9.6799999999999997E-2</v>
      </c>
      <c r="BY273" s="5">
        <v>0.10390000000000001</v>
      </c>
      <c r="BZ273" s="5">
        <v>0.1065</v>
      </c>
      <c r="CA273" s="5">
        <v>0.11119999999999999</v>
      </c>
      <c r="CB273" s="5">
        <v>0.11310000000000001</v>
      </c>
      <c r="CC273" s="5">
        <v>0.1147</v>
      </c>
      <c r="CD273" s="5">
        <v>0.2389</v>
      </c>
      <c r="CE273" s="5">
        <v>0.24349999999999999</v>
      </c>
      <c r="CF273" s="5">
        <v>0.2366</v>
      </c>
      <c r="CG273" s="5">
        <v>9.1600000000000001E-2</v>
      </c>
      <c r="CH273" s="5">
        <v>0.10489999999999999</v>
      </c>
      <c r="CI273" s="5"/>
      <c r="CJ273" s="5"/>
      <c r="CK273" s="5"/>
      <c r="CL273" s="5"/>
      <c r="CM273" s="5"/>
      <c r="CN273" s="5"/>
      <c r="CO273" s="5"/>
      <c r="CP273" s="5"/>
      <c r="CQ273" s="5"/>
      <c r="CR273" s="5"/>
      <c r="CS273" s="5"/>
      <c r="CT273" s="5"/>
      <c r="CU273" s="5"/>
    </row>
    <row r="274" spans="1:99">
      <c r="A274" s="7" t="s">
        <v>412</v>
      </c>
      <c r="B274" s="5">
        <v>66004.452000000005</v>
      </c>
      <c r="C274" s="5">
        <v>37</v>
      </c>
      <c r="D274" s="5">
        <v>0.35399999999999998</v>
      </c>
      <c r="E274" s="5">
        <v>0.36420000000000002</v>
      </c>
      <c r="F274" s="5">
        <v>0.3826</v>
      </c>
      <c r="G274" s="5">
        <v>0.28810000000000002</v>
      </c>
      <c r="H274" s="5">
        <v>0.2545</v>
      </c>
      <c r="I274" s="5">
        <v>0.26690000000000003</v>
      </c>
      <c r="J274" s="5">
        <v>0.43509999999999999</v>
      </c>
      <c r="K274" s="5">
        <v>0.43709999999999999</v>
      </c>
      <c r="L274" s="5">
        <v>0.4516</v>
      </c>
      <c r="M274" s="5">
        <v>9.4899999999999998E-2</v>
      </c>
      <c r="N274" s="5">
        <v>0.1027</v>
      </c>
      <c r="O274" s="5"/>
      <c r="P274" s="5">
        <v>0.39800000000000002</v>
      </c>
      <c r="Q274" s="5">
        <v>0.40010000000000001</v>
      </c>
      <c r="R274" s="5">
        <v>0.41399999999999998</v>
      </c>
      <c r="S274" s="5">
        <v>0.28689999999999999</v>
      </c>
      <c r="T274" s="5">
        <v>0.28449999999999998</v>
      </c>
      <c r="U274" s="5">
        <v>0.25900000000000001</v>
      </c>
      <c r="V274" s="5">
        <v>0.47739999999999999</v>
      </c>
      <c r="W274" s="5">
        <v>0.49080000000000001</v>
      </c>
      <c r="X274" s="5">
        <v>0.49790000000000001</v>
      </c>
      <c r="Y274" s="5">
        <v>9.1800000000000007E-2</v>
      </c>
      <c r="Z274" s="5">
        <v>0.10199999999999999</v>
      </c>
      <c r="AA274" s="5"/>
      <c r="AB274" s="5">
        <v>0.3891</v>
      </c>
      <c r="AC274" s="5">
        <v>0.39560000000000001</v>
      </c>
      <c r="AD274" s="5">
        <v>0.39219999999999999</v>
      </c>
      <c r="AE274" s="5">
        <v>0.29189999999999999</v>
      </c>
      <c r="AF274" s="5">
        <v>0.30709999999999998</v>
      </c>
      <c r="AG274" s="5">
        <v>0.28120000000000001</v>
      </c>
      <c r="AH274" s="5">
        <v>0.4783</v>
      </c>
      <c r="AI274" s="5">
        <v>0.48459999999999998</v>
      </c>
      <c r="AJ274" s="5">
        <v>0.49719999999999998</v>
      </c>
      <c r="AK274" s="5">
        <v>9.1800000000000007E-2</v>
      </c>
      <c r="AL274" s="5">
        <v>0.1016</v>
      </c>
      <c r="AM274" s="5"/>
      <c r="AN274" s="5">
        <v>0.40289999999999998</v>
      </c>
      <c r="AO274" s="5">
        <v>0.41320000000000001</v>
      </c>
      <c r="AP274" s="5">
        <v>0.39879999999999999</v>
      </c>
      <c r="AQ274" s="5">
        <v>0.2913</v>
      </c>
      <c r="AR274" s="5">
        <v>0.29139999999999999</v>
      </c>
      <c r="AS274" s="5">
        <v>0.27479999999999999</v>
      </c>
      <c r="AT274" s="5">
        <v>0.48110000000000003</v>
      </c>
      <c r="AU274" s="5">
        <v>0.47989999999999999</v>
      </c>
      <c r="AV274" s="5">
        <v>0.50149999999999995</v>
      </c>
      <c r="AW274" s="5">
        <v>9.1800000000000007E-2</v>
      </c>
      <c r="AX274" s="5">
        <v>0.1014</v>
      </c>
      <c r="AY274" s="5"/>
      <c r="AZ274" s="5">
        <v>0.43359999999999999</v>
      </c>
      <c r="BA274" s="5">
        <v>0.3745</v>
      </c>
      <c r="BB274" s="5">
        <v>0.41310000000000002</v>
      </c>
      <c r="BC274" s="5">
        <v>0.30990000000000001</v>
      </c>
      <c r="BD274" s="5">
        <v>0.31519999999999998</v>
      </c>
      <c r="BE274" s="5">
        <v>0.25119999999999998</v>
      </c>
      <c r="BF274" s="5">
        <v>0.41289999999999999</v>
      </c>
      <c r="BG274" s="5">
        <v>0.41870000000000002</v>
      </c>
      <c r="BH274" s="5">
        <v>0.44340000000000002</v>
      </c>
      <c r="BI274" s="5">
        <v>0.14080000000000001</v>
      </c>
      <c r="BJ274" s="5">
        <v>0.1026</v>
      </c>
      <c r="BK274" s="5"/>
      <c r="BL274" s="5">
        <v>9.7900000000000001E-2</v>
      </c>
      <c r="BM274" s="5">
        <v>0.1056</v>
      </c>
      <c r="BN274" s="5">
        <v>0.10730000000000001</v>
      </c>
      <c r="BO274" s="5">
        <v>0.54179999999999995</v>
      </c>
      <c r="BP274" s="5">
        <v>0.51119999999999999</v>
      </c>
      <c r="BQ274" s="5">
        <v>0.51690000000000003</v>
      </c>
      <c r="BR274" s="5">
        <v>0.39500000000000002</v>
      </c>
      <c r="BS274" s="5">
        <v>0.4264</v>
      </c>
      <c r="BT274" s="5">
        <v>0.4269</v>
      </c>
      <c r="BU274" s="5">
        <v>9.2299999999999993E-2</v>
      </c>
      <c r="BV274" s="5">
        <v>0.1018</v>
      </c>
      <c r="BW274" s="5"/>
      <c r="BX274" s="5">
        <v>9.6600000000000005E-2</v>
      </c>
      <c r="BY274" s="5">
        <v>0.104</v>
      </c>
      <c r="BZ274" s="5">
        <v>0.10639999999999999</v>
      </c>
      <c r="CA274" s="5">
        <v>0.11070000000000001</v>
      </c>
      <c r="CB274" s="5">
        <v>0.1135</v>
      </c>
      <c r="CC274" s="5">
        <v>0.11360000000000001</v>
      </c>
      <c r="CD274" s="5">
        <v>0.2382</v>
      </c>
      <c r="CE274" s="5">
        <v>0.2437</v>
      </c>
      <c r="CF274" s="5">
        <v>0.23680000000000001</v>
      </c>
      <c r="CG274" s="5">
        <v>9.1499999999999998E-2</v>
      </c>
      <c r="CH274" s="5">
        <v>0.1048</v>
      </c>
      <c r="CI274" s="5"/>
      <c r="CJ274" s="5"/>
      <c r="CK274" s="5"/>
      <c r="CL274" s="5"/>
      <c r="CM274" s="5"/>
      <c r="CN274" s="5"/>
      <c r="CO274" s="5"/>
      <c r="CP274" s="5"/>
      <c r="CQ274" s="5"/>
      <c r="CR274" s="5"/>
      <c r="CS274" s="5"/>
      <c r="CT274" s="5"/>
      <c r="CU274" s="5"/>
    </row>
    <row r="275" spans="1:99">
      <c r="A275" s="7" t="s">
        <v>413</v>
      </c>
      <c r="B275" s="5">
        <v>66304.464000000007</v>
      </c>
      <c r="C275" s="5">
        <v>37.1</v>
      </c>
      <c r="D275" s="5">
        <v>0.35310000000000002</v>
      </c>
      <c r="E275" s="5">
        <v>0.36380000000000001</v>
      </c>
      <c r="F275" s="5">
        <v>0.38250000000000001</v>
      </c>
      <c r="G275" s="5">
        <v>0.29310000000000003</v>
      </c>
      <c r="H275" s="5">
        <v>0.2545</v>
      </c>
      <c r="I275" s="5">
        <v>0.26340000000000002</v>
      </c>
      <c r="J275" s="5">
        <v>0.43669999999999998</v>
      </c>
      <c r="K275" s="5">
        <v>0.4355</v>
      </c>
      <c r="L275" s="5">
        <v>0.45069999999999999</v>
      </c>
      <c r="M275" s="5">
        <v>9.4100000000000003E-2</v>
      </c>
      <c r="N275" s="5">
        <v>0.1027</v>
      </c>
      <c r="O275" s="5"/>
      <c r="P275" s="5">
        <v>0.39729999999999999</v>
      </c>
      <c r="Q275" s="5">
        <v>0.39950000000000002</v>
      </c>
      <c r="R275" s="5">
        <v>0.4133</v>
      </c>
      <c r="S275" s="5">
        <v>0.28649999999999998</v>
      </c>
      <c r="T275" s="5">
        <v>0.28739999999999999</v>
      </c>
      <c r="U275" s="5">
        <v>0.26190000000000002</v>
      </c>
      <c r="V275" s="5">
        <v>0.47649999999999998</v>
      </c>
      <c r="W275" s="5">
        <v>0.48780000000000001</v>
      </c>
      <c r="X275" s="5">
        <v>0.49659999999999999</v>
      </c>
      <c r="Y275" s="5">
        <v>9.1600000000000001E-2</v>
      </c>
      <c r="Z275" s="5">
        <v>0.1021</v>
      </c>
      <c r="AA275" s="5"/>
      <c r="AB275" s="5">
        <v>0.38969999999999999</v>
      </c>
      <c r="AC275" s="5">
        <v>0.39500000000000002</v>
      </c>
      <c r="AD275" s="5">
        <v>0.3916</v>
      </c>
      <c r="AE275" s="5">
        <v>0.2878</v>
      </c>
      <c r="AF275" s="5">
        <v>0.30249999999999999</v>
      </c>
      <c r="AG275" s="5">
        <v>0.28079999999999999</v>
      </c>
      <c r="AH275" s="5">
        <v>0.47749999999999998</v>
      </c>
      <c r="AI275" s="5">
        <v>0.48409999999999997</v>
      </c>
      <c r="AJ275" s="5">
        <v>0.49569999999999997</v>
      </c>
      <c r="AK275" s="5">
        <v>9.2299999999999993E-2</v>
      </c>
      <c r="AL275" s="5">
        <v>0.1018</v>
      </c>
      <c r="AM275" s="5"/>
      <c r="AN275" s="5">
        <v>0.4022</v>
      </c>
      <c r="AO275" s="5">
        <v>0.41270000000000001</v>
      </c>
      <c r="AP275" s="5">
        <v>0.39829999999999999</v>
      </c>
      <c r="AQ275" s="5">
        <v>0.2913</v>
      </c>
      <c r="AR275" s="5">
        <v>0.29060000000000002</v>
      </c>
      <c r="AS275" s="5">
        <v>0.27450000000000002</v>
      </c>
      <c r="AT275" s="5">
        <v>0.48</v>
      </c>
      <c r="AU275" s="5">
        <v>0.47920000000000001</v>
      </c>
      <c r="AV275" s="5">
        <v>0.50060000000000004</v>
      </c>
      <c r="AW275" s="5">
        <v>9.1800000000000007E-2</v>
      </c>
      <c r="AX275" s="5">
        <v>0.10150000000000001</v>
      </c>
      <c r="AY275" s="5"/>
      <c r="AZ275" s="5">
        <v>0.43130000000000002</v>
      </c>
      <c r="BA275" s="5">
        <v>0.37409999999999999</v>
      </c>
      <c r="BB275" s="5">
        <v>0.41249999999999998</v>
      </c>
      <c r="BC275" s="5">
        <v>0.3095</v>
      </c>
      <c r="BD275" s="5">
        <v>0.3145</v>
      </c>
      <c r="BE275" s="5">
        <v>0.25040000000000001</v>
      </c>
      <c r="BF275" s="5">
        <v>0.41270000000000001</v>
      </c>
      <c r="BG275" s="5">
        <v>0.41899999999999998</v>
      </c>
      <c r="BH275" s="5">
        <v>0.44240000000000002</v>
      </c>
      <c r="BI275" s="5">
        <v>0.1424</v>
      </c>
      <c r="BJ275" s="5">
        <v>0.1027</v>
      </c>
      <c r="BK275" s="5"/>
      <c r="BL275" s="5">
        <v>9.7900000000000001E-2</v>
      </c>
      <c r="BM275" s="5">
        <v>0.1046</v>
      </c>
      <c r="BN275" s="5">
        <v>0.106</v>
      </c>
      <c r="BO275" s="5">
        <v>0.54100000000000004</v>
      </c>
      <c r="BP275" s="5">
        <v>0.51049999999999995</v>
      </c>
      <c r="BQ275" s="5">
        <v>0.51600000000000001</v>
      </c>
      <c r="BR275" s="5">
        <v>0.39429999999999998</v>
      </c>
      <c r="BS275" s="5">
        <v>0.42549999999999999</v>
      </c>
      <c r="BT275" s="5">
        <v>0.4259</v>
      </c>
      <c r="BU275" s="5">
        <v>9.3200000000000005E-2</v>
      </c>
      <c r="BV275" s="5">
        <v>0.1018</v>
      </c>
      <c r="BW275" s="5"/>
      <c r="BX275" s="5">
        <v>9.7000000000000003E-2</v>
      </c>
      <c r="BY275" s="5">
        <v>0.104</v>
      </c>
      <c r="BZ275" s="5">
        <v>0.1065</v>
      </c>
      <c r="CA275" s="5">
        <v>0.11070000000000001</v>
      </c>
      <c r="CB275" s="5">
        <v>0.1137</v>
      </c>
      <c r="CC275" s="5">
        <v>0.1142</v>
      </c>
      <c r="CD275" s="5">
        <v>0.2397</v>
      </c>
      <c r="CE275" s="5">
        <v>0.24460000000000001</v>
      </c>
      <c r="CF275" s="5">
        <v>0.2366</v>
      </c>
      <c r="CG275" s="5">
        <v>9.1999999999999998E-2</v>
      </c>
      <c r="CH275" s="5">
        <v>0.1048</v>
      </c>
      <c r="CI275" s="5"/>
      <c r="CJ275" s="5"/>
      <c r="CK275" s="5"/>
      <c r="CL275" s="5"/>
      <c r="CM275" s="5"/>
      <c r="CN275" s="5"/>
      <c r="CO275" s="5"/>
      <c r="CP275" s="5"/>
      <c r="CQ275" s="5"/>
      <c r="CR275" s="5"/>
      <c r="CS275" s="5"/>
      <c r="CT275" s="5"/>
      <c r="CU275" s="5"/>
    </row>
    <row r="276" spans="1:99">
      <c r="A276" s="7" t="s">
        <v>414</v>
      </c>
      <c r="B276" s="5">
        <v>66604.475999999995</v>
      </c>
      <c r="C276" s="5">
        <v>37.1</v>
      </c>
      <c r="D276" s="5">
        <v>0.35170000000000001</v>
      </c>
      <c r="E276" s="5">
        <v>0.36280000000000001</v>
      </c>
      <c r="F276" s="5">
        <v>0.38159999999999999</v>
      </c>
      <c r="G276" s="5">
        <v>0.28720000000000001</v>
      </c>
      <c r="H276" s="5">
        <v>0.25419999999999998</v>
      </c>
      <c r="I276" s="5">
        <v>0.26140000000000002</v>
      </c>
      <c r="J276" s="5">
        <v>0.43319999999999997</v>
      </c>
      <c r="K276" s="5">
        <v>0.43730000000000002</v>
      </c>
      <c r="L276" s="5">
        <v>0.44919999999999999</v>
      </c>
      <c r="M276" s="5">
        <v>9.4799999999999995E-2</v>
      </c>
      <c r="N276" s="5">
        <v>0.1028</v>
      </c>
      <c r="O276" s="5"/>
      <c r="P276" s="5">
        <v>0.3962</v>
      </c>
      <c r="Q276" s="5">
        <v>0.39889999999999998</v>
      </c>
      <c r="R276" s="5">
        <v>0.41260000000000002</v>
      </c>
      <c r="S276" s="5">
        <v>0.28560000000000002</v>
      </c>
      <c r="T276" s="5">
        <v>0.28420000000000001</v>
      </c>
      <c r="U276" s="5">
        <v>0.26100000000000001</v>
      </c>
      <c r="V276" s="5">
        <v>0.47510000000000002</v>
      </c>
      <c r="W276" s="5">
        <v>0.48630000000000001</v>
      </c>
      <c r="X276" s="5">
        <v>0.49590000000000001</v>
      </c>
      <c r="Y276" s="5">
        <v>9.1899999999999996E-2</v>
      </c>
      <c r="Z276" s="5">
        <v>0.1021</v>
      </c>
      <c r="AA276" s="5"/>
      <c r="AB276" s="5">
        <v>0.38719999999999999</v>
      </c>
      <c r="AC276" s="5">
        <v>0.3947</v>
      </c>
      <c r="AD276" s="5">
        <v>0.39169999999999999</v>
      </c>
      <c r="AE276" s="5">
        <v>0.28739999999999999</v>
      </c>
      <c r="AF276" s="5">
        <v>0.30399999999999999</v>
      </c>
      <c r="AG276" s="5">
        <v>0.28139999999999998</v>
      </c>
      <c r="AH276" s="5">
        <v>0.47639999999999999</v>
      </c>
      <c r="AI276" s="5">
        <v>0.48270000000000002</v>
      </c>
      <c r="AJ276" s="5">
        <v>0.4945</v>
      </c>
      <c r="AK276" s="5">
        <v>9.2499999999999999E-2</v>
      </c>
      <c r="AL276" s="5">
        <v>0.1017</v>
      </c>
      <c r="AM276" s="5"/>
      <c r="AN276" s="5">
        <v>0.40079999999999999</v>
      </c>
      <c r="AO276" s="5">
        <v>0.41170000000000001</v>
      </c>
      <c r="AP276" s="5">
        <v>0.39779999999999999</v>
      </c>
      <c r="AQ276" s="5">
        <v>0.29060000000000002</v>
      </c>
      <c r="AR276" s="5">
        <v>0.28989999999999999</v>
      </c>
      <c r="AS276" s="5">
        <v>0.2742</v>
      </c>
      <c r="AT276" s="5">
        <v>0.47899999999999998</v>
      </c>
      <c r="AU276" s="5">
        <v>0.4778</v>
      </c>
      <c r="AV276" s="5">
        <v>0.49969999999999998</v>
      </c>
      <c r="AW276" s="5">
        <v>9.1800000000000007E-2</v>
      </c>
      <c r="AX276" s="5">
        <v>0.1016</v>
      </c>
      <c r="AY276" s="5"/>
      <c r="AZ276" s="5">
        <v>0.43070000000000003</v>
      </c>
      <c r="BA276" s="5">
        <v>0.37380000000000002</v>
      </c>
      <c r="BB276" s="5">
        <v>0.4123</v>
      </c>
      <c r="BC276" s="5">
        <v>0.309</v>
      </c>
      <c r="BD276" s="5">
        <v>0.31409999999999999</v>
      </c>
      <c r="BE276" s="5">
        <v>0.25019999999999998</v>
      </c>
      <c r="BF276" s="5">
        <v>0.41089999999999999</v>
      </c>
      <c r="BG276" s="5">
        <v>0.41699999999999998</v>
      </c>
      <c r="BH276" s="5">
        <v>0.4415</v>
      </c>
      <c r="BI276" s="5">
        <v>0.14180000000000001</v>
      </c>
      <c r="BJ276" s="5">
        <v>0.1027</v>
      </c>
      <c r="BK276" s="5"/>
      <c r="BL276" s="5">
        <v>9.8000000000000004E-2</v>
      </c>
      <c r="BM276" s="5">
        <v>0.1047</v>
      </c>
      <c r="BN276" s="5">
        <v>0.10589999999999999</v>
      </c>
      <c r="BO276" s="5">
        <v>0.53990000000000005</v>
      </c>
      <c r="BP276" s="5">
        <v>0.50919999999999999</v>
      </c>
      <c r="BQ276" s="5">
        <v>0.51470000000000005</v>
      </c>
      <c r="BR276" s="5">
        <v>0.39329999999999998</v>
      </c>
      <c r="BS276" s="5">
        <v>0.42449999999999999</v>
      </c>
      <c r="BT276" s="5">
        <v>0.42520000000000002</v>
      </c>
      <c r="BU276" s="5">
        <v>9.2700000000000005E-2</v>
      </c>
      <c r="BV276" s="5">
        <v>0.1018</v>
      </c>
      <c r="BW276" s="5"/>
      <c r="BX276" s="5">
        <v>9.6699999999999994E-2</v>
      </c>
      <c r="BY276" s="5">
        <v>0.1042</v>
      </c>
      <c r="BZ276" s="5">
        <v>0.10639999999999999</v>
      </c>
      <c r="CA276" s="5">
        <v>0.1114</v>
      </c>
      <c r="CB276" s="5">
        <v>0.11360000000000001</v>
      </c>
      <c r="CC276" s="5">
        <v>0.1148</v>
      </c>
      <c r="CD276" s="5">
        <v>0.23810000000000001</v>
      </c>
      <c r="CE276" s="5">
        <v>0.24379999999999999</v>
      </c>
      <c r="CF276" s="5">
        <v>0.23680000000000001</v>
      </c>
      <c r="CG276" s="5">
        <v>9.1300000000000006E-2</v>
      </c>
      <c r="CH276" s="5">
        <v>0.1048</v>
      </c>
      <c r="CI276" s="5"/>
      <c r="CJ276" s="5"/>
      <c r="CK276" s="5"/>
      <c r="CL276" s="5"/>
      <c r="CM276" s="5"/>
      <c r="CN276" s="5"/>
      <c r="CO276" s="5"/>
      <c r="CP276" s="5"/>
      <c r="CQ276" s="5"/>
      <c r="CR276" s="5"/>
      <c r="CS276" s="5"/>
      <c r="CT276" s="5"/>
      <c r="CU276" s="5"/>
    </row>
    <row r="277" spans="1:99">
      <c r="A277" s="7" t="s">
        <v>415</v>
      </c>
      <c r="B277" s="5">
        <v>66904.491999999998</v>
      </c>
      <c r="C277" s="5">
        <v>37.1</v>
      </c>
      <c r="D277" s="5">
        <v>0.35070000000000001</v>
      </c>
      <c r="E277" s="5">
        <v>0.3619</v>
      </c>
      <c r="F277" s="5">
        <v>0.38090000000000002</v>
      </c>
      <c r="G277" s="5">
        <v>0.28639999999999999</v>
      </c>
      <c r="H277" s="5">
        <v>0.25319999999999998</v>
      </c>
      <c r="I277" s="5">
        <v>0.26769999999999999</v>
      </c>
      <c r="J277" s="5">
        <v>0.43309999999999998</v>
      </c>
      <c r="K277" s="5">
        <v>0.43380000000000002</v>
      </c>
      <c r="L277" s="5">
        <v>0.44779999999999998</v>
      </c>
      <c r="M277" s="5">
        <v>9.4299999999999995E-2</v>
      </c>
      <c r="N277" s="5">
        <v>0.1027</v>
      </c>
      <c r="O277" s="5"/>
      <c r="P277" s="5">
        <v>0.39510000000000001</v>
      </c>
      <c r="Q277" s="5">
        <v>0.39839999999999998</v>
      </c>
      <c r="R277" s="5">
        <v>0.41199999999999998</v>
      </c>
      <c r="S277" s="5">
        <v>0.28560000000000002</v>
      </c>
      <c r="T277" s="5">
        <v>0.28699999999999998</v>
      </c>
      <c r="U277" s="5">
        <v>0.25990000000000002</v>
      </c>
      <c r="V277" s="5">
        <v>0.47399999999999998</v>
      </c>
      <c r="W277" s="5">
        <v>0.48549999999999999</v>
      </c>
      <c r="X277" s="5">
        <v>0.49490000000000001</v>
      </c>
      <c r="Y277" s="5">
        <v>9.2999999999999999E-2</v>
      </c>
      <c r="Z277" s="5">
        <v>0.1021</v>
      </c>
      <c r="AA277" s="5"/>
      <c r="AB277" s="5">
        <v>0.38700000000000001</v>
      </c>
      <c r="AC277" s="5">
        <v>0.39369999999999999</v>
      </c>
      <c r="AD277" s="5">
        <v>0.39040000000000002</v>
      </c>
      <c r="AE277" s="5">
        <v>0.28960000000000002</v>
      </c>
      <c r="AF277" s="5">
        <v>0.30249999999999999</v>
      </c>
      <c r="AG277" s="5">
        <v>0.2802</v>
      </c>
      <c r="AH277" s="5">
        <v>0.47510000000000002</v>
      </c>
      <c r="AI277" s="5">
        <v>0.48180000000000001</v>
      </c>
      <c r="AJ277" s="5">
        <v>0.49399999999999999</v>
      </c>
      <c r="AK277" s="5">
        <v>9.2499999999999999E-2</v>
      </c>
      <c r="AL277" s="5">
        <v>0.1017</v>
      </c>
      <c r="AM277" s="5"/>
      <c r="AN277" s="5">
        <v>0.39950000000000002</v>
      </c>
      <c r="AO277" s="5">
        <v>0.41110000000000002</v>
      </c>
      <c r="AP277" s="5">
        <v>0.39729999999999999</v>
      </c>
      <c r="AQ277" s="5">
        <v>0.2903</v>
      </c>
      <c r="AR277" s="5">
        <v>0.28939999999999999</v>
      </c>
      <c r="AS277" s="5">
        <v>0.27350000000000002</v>
      </c>
      <c r="AT277" s="5">
        <v>0.47789999999999999</v>
      </c>
      <c r="AU277" s="5">
        <v>0.47689999999999999</v>
      </c>
      <c r="AV277" s="5">
        <v>0.49869999999999998</v>
      </c>
      <c r="AW277" s="5">
        <v>9.1499999999999998E-2</v>
      </c>
      <c r="AX277" s="5">
        <v>0.10150000000000001</v>
      </c>
      <c r="AY277" s="5"/>
      <c r="AZ277" s="5">
        <v>0.42880000000000001</v>
      </c>
      <c r="BA277" s="5">
        <v>0.373</v>
      </c>
      <c r="BB277" s="5">
        <v>0.41139999999999999</v>
      </c>
      <c r="BC277" s="5">
        <v>0.30840000000000001</v>
      </c>
      <c r="BD277" s="5">
        <v>0.31340000000000001</v>
      </c>
      <c r="BE277" s="5">
        <v>0.24979999999999999</v>
      </c>
      <c r="BF277" s="5">
        <v>0.41020000000000001</v>
      </c>
      <c r="BG277" s="5">
        <v>0.41610000000000003</v>
      </c>
      <c r="BH277" s="5">
        <v>0.4405</v>
      </c>
      <c r="BI277" s="5">
        <v>0.14369999999999999</v>
      </c>
      <c r="BJ277" s="5">
        <v>0.1026</v>
      </c>
      <c r="BK277" s="5"/>
      <c r="BL277" s="5">
        <v>9.8000000000000004E-2</v>
      </c>
      <c r="BM277" s="5">
        <v>0.1045</v>
      </c>
      <c r="BN277" s="5">
        <v>0.10680000000000001</v>
      </c>
      <c r="BO277" s="5">
        <v>0.53869999999999996</v>
      </c>
      <c r="BP277" s="5">
        <v>0.50829999999999997</v>
      </c>
      <c r="BQ277" s="5">
        <v>0.51329999999999998</v>
      </c>
      <c r="BR277" s="5">
        <v>0.39219999999999999</v>
      </c>
      <c r="BS277" s="5">
        <v>0.42359999999999998</v>
      </c>
      <c r="BT277" s="5">
        <v>0.42459999999999998</v>
      </c>
      <c r="BU277" s="5">
        <v>9.3100000000000002E-2</v>
      </c>
      <c r="BV277" s="5">
        <v>0.1019</v>
      </c>
      <c r="BW277" s="5"/>
      <c r="BX277" s="5">
        <v>9.6799999999999997E-2</v>
      </c>
      <c r="BY277" s="5">
        <v>0.1041</v>
      </c>
      <c r="BZ277" s="5">
        <v>0.1066</v>
      </c>
      <c r="CA277" s="5">
        <v>0.1115</v>
      </c>
      <c r="CB277" s="5">
        <v>0.1128</v>
      </c>
      <c r="CC277" s="5">
        <v>0.1147</v>
      </c>
      <c r="CD277" s="5">
        <v>0.23810000000000001</v>
      </c>
      <c r="CE277" s="5">
        <v>0.24460000000000001</v>
      </c>
      <c r="CF277" s="5">
        <v>0.23680000000000001</v>
      </c>
      <c r="CG277" s="5">
        <v>9.1700000000000004E-2</v>
      </c>
      <c r="CH277" s="5">
        <v>0.1048</v>
      </c>
      <c r="CI277" s="5"/>
      <c r="CJ277" s="5"/>
      <c r="CK277" s="5"/>
      <c r="CL277" s="5"/>
      <c r="CM277" s="5"/>
      <c r="CN277" s="5"/>
      <c r="CO277" s="5"/>
      <c r="CP277" s="5"/>
      <c r="CQ277" s="5"/>
      <c r="CR277" s="5"/>
      <c r="CS277" s="5"/>
      <c r="CT277" s="5"/>
      <c r="CU277" s="5"/>
    </row>
    <row r="278" spans="1:99">
      <c r="A278" s="7" t="s">
        <v>416</v>
      </c>
      <c r="B278" s="5">
        <v>67204.514999999999</v>
      </c>
      <c r="C278" s="5">
        <v>37</v>
      </c>
      <c r="D278" s="5">
        <v>0.34960000000000002</v>
      </c>
      <c r="E278" s="5">
        <v>0.36109999999999998</v>
      </c>
      <c r="F278" s="5">
        <v>0.37969999999999998</v>
      </c>
      <c r="G278" s="5">
        <v>0.28570000000000001</v>
      </c>
      <c r="H278" s="5">
        <v>0.25269999999999998</v>
      </c>
      <c r="I278" s="5">
        <v>0.26419999999999999</v>
      </c>
      <c r="J278" s="5">
        <v>0.43280000000000002</v>
      </c>
      <c r="K278" s="5">
        <v>0.43459999999999999</v>
      </c>
      <c r="L278" s="5">
        <v>0.44640000000000002</v>
      </c>
      <c r="M278" s="5">
        <v>9.4399999999999998E-2</v>
      </c>
      <c r="N278" s="5">
        <v>0.1028</v>
      </c>
      <c r="O278" s="5"/>
      <c r="P278" s="5">
        <v>0.39389999999999997</v>
      </c>
      <c r="Q278" s="5">
        <v>0.39779999999999999</v>
      </c>
      <c r="R278" s="5">
        <v>0.41149999999999998</v>
      </c>
      <c r="S278" s="5">
        <v>0.2848</v>
      </c>
      <c r="T278" s="5">
        <v>0.2878</v>
      </c>
      <c r="U278" s="5">
        <v>0.26229999999999998</v>
      </c>
      <c r="V278" s="5">
        <v>0.4733</v>
      </c>
      <c r="W278" s="5">
        <v>0.48420000000000002</v>
      </c>
      <c r="X278" s="5">
        <v>0.49409999999999998</v>
      </c>
      <c r="Y278" s="5">
        <v>9.2700000000000005E-2</v>
      </c>
      <c r="Z278" s="5">
        <v>0.1021</v>
      </c>
      <c r="AA278" s="5"/>
      <c r="AB278" s="5">
        <v>0.38579999999999998</v>
      </c>
      <c r="AC278" s="5">
        <v>0.39350000000000002</v>
      </c>
      <c r="AD278" s="5">
        <v>0.39040000000000002</v>
      </c>
      <c r="AE278" s="5">
        <v>0.28589999999999999</v>
      </c>
      <c r="AF278" s="5">
        <v>0.30199999999999999</v>
      </c>
      <c r="AG278" s="5">
        <v>0.27989999999999998</v>
      </c>
      <c r="AH278" s="5">
        <v>0.47410000000000002</v>
      </c>
      <c r="AI278" s="5">
        <v>0.48070000000000002</v>
      </c>
      <c r="AJ278" s="5">
        <v>0.49230000000000002</v>
      </c>
      <c r="AK278" s="5">
        <v>9.2200000000000004E-2</v>
      </c>
      <c r="AL278" s="5">
        <v>0.1018</v>
      </c>
      <c r="AM278" s="5"/>
      <c r="AN278" s="5">
        <v>0.39860000000000001</v>
      </c>
      <c r="AO278" s="5">
        <v>0.41049999999999998</v>
      </c>
      <c r="AP278" s="5">
        <v>0.39700000000000002</v>
      </c>
      <c r="AQ278" s="5">
        <v>0.29139999999999999</v>
      </c>
      <c r="AR278" s="5">
        <v>0.28870000000000001</v>
      </c>
      <c r="AS278" s="5">
        <v>0.27329999999999999</v>
      </c>
      <c r="AT278" s="5">
        <v>0.47749999999999998</v>
      </c>
      <c r="AU278" s="5">
        <v>0.47610000000000002</v>
      </c>
      <c r="AV278" s="5">
        <v>0.49769999999999998</v>
      </c>
      <c r="AW278" s="5">
        <v>9.2399999999999996E-2</v>
      </c>
      <c r="AX278" s="5">
        <v>0.10150000000000001</v>
      </c>
      <c r="AY278" s="5"/>
      <c r="AZ278" s="5">
        <v>0.42699999999999999</v>
      </c>
      <c r="BA278" s="5">
        <v>0.37280000000000002</v>
      </c>
      <c r="BB278" s="5">
        <v>0.41139999999999999</v>
      </c>
      <c r="BC278" s="5">
        <v>0.30819999999999997</v>
      </c>
      <c r="BD278" s="5">
        <v>0.31269999999999998</v>
      </c>
      <c r="BE278" s="5">
        <v>0.24970000000000001</v>
      </c>
      <c r="BF278" s="5">
        <v>0.40920000000000001</v>
      </c>
      <c r="BG278" s="5">
        <v>0.41539999999999999</v>
      </c>
      <c r="BH278" s="5">
        <v>0.43959999999999999</v>
      </c>
      <c r="BI278" s="5">
        <v>0.14249999999999999</v>
      </c>
      <c r="BJ278" s="5">
        <v>0.1027</v>
      </c>
      <c r="BK278" s="5"/>
      <c r="BL278" s="5">
        <v>9.8100000000000007E-2</v>
      </c>
      <c r="BM278" s="5">
        <v>0.1037</v>
      </c>
      <c r="BN278" s="5">
        <v>0.1065</v>
      </c>
      <c r="BO278" s="5">
        <v>0.53769999999999996</v>
      </c>
      <c r="BP278" s="5">
        <v>0.50690000000000002</v>
      </c>
      <c r="BQ278" s="5">
        <v>0.51180000000000003</v>
      </c>
      <c r="BR278" s="5">
        <v>0.39140000000000003</v>
      </c>
      <c r="BS278" s="5">
        <v>0.42259999999999998</v>
      </c>
      <c r="BT278" s="5">
        <v>0.4234</v>
      </c>
      <c r="BU278" s="5">
        <v>9.3200000000000005E-2</v>
      </c>
      <c r="BV278" s="5">
        <v>0.1019</v>
      </c>
      <c r="BW278" s="5"/>
      <c r="BX278" s="5">
        <v>9.6699999999999994E-2</v>
      </c>
      <c r="BY278" s="5">
        <v>0.1041</v>
      </c>
      <c r="BZ278" s="5">
        <v>0.10680000000000001</v>
      </c>
      <c r="CA278" s="5">
        <v>0.11169999999999999</v>
      </c>
      <c r="CB278" s="5">
        <v>0.1147</v>
      </c>
      <c r="CC278" s="5">
        <v>0.1149</v>
      </c>
      <c r="CD278" s="5">
        <v>0.2384</v>
      </c>
      <c r="CE278" s="5">
        <v>0.24379999999999999</v>
      </c>
      <c r="CF278" s="5">
        <v>0.23699999999999999</v>
      </c>
      <c r="CG278" s="5">
        <v>9.2200000000000004E-2</v>
      </c>
      <c r="CH278" s="5">
        <v>0.1048</v>
      </c>
      <c r="CI278" s="5"/>
      <c r="CJ278" s="5"/>
      <c r="CK278" s="5"/>
      <c r="CL278" s="5"/>
      <c r="CM278" s="5"/>
      <c r="CN278" s="5"/>
      <c r="CO278" s="5"/>
      <c r="CP278" s="5"/>
      <c r="CQ278" s="5"/>
      <c r="CR278" s="5"/>
      <c r="CS278" s="5"/>
      <c r="CT278" s="5"/>
      <c r="CU278" s="5"/>
    </row>
    <row r="279" spans="1:99">
      <c r="A279" s="7" t="s">
        <v>417</v>
      </c>
      <c r="B279" s="5">
        <v>67504.532000000007</v>
      </c>
      <c r="C279" s="5">
        <v>37.1</v>
      </c>
      <c r="D279" s="5">
        <v>0.34860000000000002</v>
      </c>
      <c r="E279" s="5">
        <v>0.36009999999999998</v>
      </c>
      <c r="F279" s="5">
        <v>0.37880000000000003</v>
      </c>
      <c r="G279" s="5">
        <v>0.28510000000000002</v>
      </c>
      <c r="H279" s="5">
        <v>0.25679999999999997</v>
      </c>
      <c r="I279" s="5">
        <v>0.26179999999999998</v>
      </c>
      <c r="J279" s="5">
        <v>0.4294</v>
      </c>
      <c r="K279" s="5">
        <v>0.43290000000000001</v>
      </c>
      <c r="L279" s="5">
        <v>0.44500000000000001</v>
      </c>
      <c r="M279" s="5">
        <v>9.4600000000000004E-2</v>
      </c>
      <c r="N279" s="5">
        <v>0.1027</v>
      </c>
      <c r="O279" s="5"/>
      <c r="P279" s="5">
        <v>0.39250000000000002</v>
      </c>
      <c r="Q279" s="5">
        <v>0.39689999999999998</v>
      </c>
      <c r="R279" s="5">
        <v>0.41060000000000002</v>
      </c>
      <c r="S279" s="5">
        <v>0.2853</v>
      </c>
      <c r="T279" s="5">
        <v>0.2823</v>
      </c>
      <c r="U279" s="5">
        <v>0.26179999999999998</v>
      </c>
      <c r="V279" s="5">
        <v>0.47220000000000001</v>
      </c>
      <c r="W279" s="5">
        <v>0.48330000000000001</v>
      </c>
      <c r="X279" s="5">
        <v>0.4924</v>
      </c>
      <c r="Y279" s="5">
        <v>9.2700000000000005E-2</v>
      </c>
      <c r="Z279" s="5">
        <v>0.10199999999999999</v>
      </c>
      <c r="AA279" s="5"/>
      <c r="AB279" s="5">
        <v>0.3851</v>
      </c>
      <c r="AC279" s="5">
        <v>0.39229999999999998</v>
      </c>
      <c r="AD279" s="5">
        <v>0.3896</v>
      </c>
      <c r="AE279" s="5">
        <v>0.28549999999999998</v>
      </c>
      <c r="AF279" s="5">
        <v>0.30109999999999998</v>
      </c>
      <c r="AG279" s="5">
        <v>0.27979999999999999</v>
      </c>
      <c r="AH279" s="5">
        <v>0.47270000000000001</v>
      </c>
      <c r="AI279" s="5">
        <v>0.47949999999999998</v>
      </c>
      <c r="AJ279" s="5">
        <v>0.4914</v>
      </c>
      <c r="AK279" s="5">
        <v>9.2399999999999996E-2</v>
      </c>
      <c r="AL279" s="5">
        <v>0.1016</v>
      </c>
      <c r="AM279" s="5"/>
      <c r="AN279" s="5">
        <v>0.39779999999999999</v>
      </c>
      <c r="AO279" s="5">
        <v>0.41</v>
      </c>
      <c r="AP279" s="5">
        <v>0.39629999999999999</v>
      </c>
      <c r="AQ279" s="5">
        <v>0.28970000000000001</v>
      </c>
      <c r="AR279" s="5">
        <v>0.28810000000000002</v>
      </c>
      <c r="AS279" s="5">
        <v>0.27329999999999999</v>
      </c>
      <c r="AT279" s="5">
        <v>0.47570000000000001</v>
      </c>
      <c r="AU279" s="5">
        <v>0.4748</v>
      </c>
      <c r="AV279" s="5">
        <v>0.49680000000000002</v>
      </c>
      <c r="AW279" s="5">
        <v>9.2100000000000001E-2</v>
      </c>
      <c r="AX279" s="5">
        <v>0.1014</v>
      </c>
      <c r="AY279" s="5"/>
      <c r="AZ279" s="5">
        <v>0.42559999999999998</v>
      </c>
      <c r="BA279" s="5">
        <v>0.37230000000000002</v>
      </c>
      <c r="BB279" s="5">
        <v>0.41089999999999999</v>
      </c>
      <c r="BC279" s="5">
        <v>0.30740000000000001</v>
      </c>
      <c r="BD279" s="5">
        <v>0.31190000000000001</v>
      </c>
      <c r="BE279" s="5">
        <v>0.249</v>
      </c>
      <c r="BF279" s="5">
        <v>0.4083</v>
      </c>
      <c r="BG279" s="5">
        <v>0.41410000000000002</v>
      </c>
      <c r="BH279" s="5">
        <v>0.43840000000000001</v>
      </c>
      <c r="BI279" s="5">
        <v>0.14419999999999999</v>
      </c>
      <c r="BJ279" s="5">
        <v>0.1026</v>
      </c>
      <c r="BK279" s="5"/>
      <c r="BL279" s="5">
        <v>9.8100000000000007E-2</v>
      </c>
      <c r="BM279" s="5">
        <v>0.104</v>
      </c>
      <c r="BN279" s="5">
        <v>0.1066</v>
      </c>
      <c r="BO279" s="5">
        <v>0.53710000000000002</v>
      </c>
      <c r="BP279" s="5">
        <v>0.505</v>
      </c>
      <c r="BQ279" s="5">
        <v>0.51060000000000005</v>
      </c>
      <c r="BR279" s="5">
        <v>0.3906</v>
      </c>
      <c r="BS279" s="5">
        <v>0.4219</v>
      </c>
      <c r="BT279" s="5">
        <v>0.42259999999999998</v>
      </c>
      <c r="BU279" s="5">
        <v>9.3200000000000005E-2</v>
      </c>
      <c r="BV279" s="5">
        <v>0.1017</v>
      </c>
      <c r="BW279" s="5"/>
      <c r="BX279" s="5">
        <v>9.6799999999999997E-2</v>
      </c>
      <c r="BY279" s="5">
        <v>0.1038</v>
      </c>
      <c r="BZ279" s="5">
        <v>0.1065</v>
      </c>
      <c r="CA279" s="5">
        <v>0.1116</v>
      </c>
      <c r="CB279" s="5">
        <v>0.113</v>
      </c>
      <c r="CC279" s="5">
        <v>0.1135</v>
      </c>
      <c r="CD279" s="5">
        <v>0.2389</v>
      </c>
      <c r="CE279" s="5">
        <v>0.24390000000000001</v>
      </c>
      <c r="CF279" s="5">
        <v>0.2366</v>
      </c>
      <c r="CG279" s="5">
        <v>9.1700000000000004E-2</v>
      </c>
      <c r="CH279" s="5">
        <v>0.1048</v>
      </c>
      <c r="CI279" s="5"/>
      <c r="CJ279" s="5"/>
      <c r="CK279" s="5"/>
      <c r="CL279" s="5"/>
      <c r="CM279" s="5"/>
      <c r="CN279" s="5"/>
      <c r="CO279" s="5"/>
      <c r="CP279" s="5"/>
      <c r="CQ279" s="5"/>
      <c r="CR279" s="5"/>
      <c r="CS279" s="5"/>
      <c r="CT279" s="5"/>
      <c r="CU279" s="5"/>
    </row>
    <row r="280" spans="1:99">
      <c r="A280" s="7" t="s">
        <v>418</v>
      </c>
      <c r="B280" s="5">
        <v>67804.554999999993</v>
      </c>
      <c r="C280" s="5">
        <v>37.1</v>
      </c>
      <c r="D280" s="5">
        <v>0.34760000000000002</v>
      </c>
      <c r="E280" s="5">
        <v>0.35920000000000002</v>
      </c>
      <c r="F280" s="5">
        <v>0.37790000000000001</v>
      </c>
      <c r="G280" s="5">
        <v>0.28620000000000001</v>
      </c>
      <c r="H280" s="5">
        <v>0.25580000000000003</v>
      </c>
      <c r="I280" s="5">
        <v>0.27760000000000001</v>
      </c>
      <c r="J280" s="5">
        <v>0.4289</v>
      </c>
      <c r="K280" s="5">
        <v>0.43009999999999998</v>
      </c>
      <c r="L280" s="5">
        <v>0.45419999999999999</v>
      </c>
      <c r="M280" s="5">
        <v>9.4799999999999995E-2</v>
      </c>
      <c r="N280" s="5">
        <v>0.1028</v>
      </c>
      <c r="O280" s="5"/>
      <c r="P280" s="5">
        <v>0.39219999999999999</v>
      </c>
      <c r="Q280" s="5">
        <v>0.39650000000000002</v>
      </c>
      <c r="R280" s="5">
        <v>0.4103</v>
      </c>
      <c r="S280" s="5">
        <v>0.28699999999999998</v>
      </c>
      <c r="T280" s="5">
        <v>0.28360000000000002</v>
      </c>
      <c r="U280" s="5">
        <v>0.25779999999999997</v>
      </c>
      <c r="V280" s="5">
        <v>0.47110000000000002</v>
      </c>
      <c r="W280" s="5">
        <v>0.48230000000000001</v>
      </c>
      <c r="X280" s="5">
        <v>0.49180000000000001</v>
      </c>
      <c r="Y280" s="5">
        <v>9.2499999999999999E-2</v>
      </c>
      <c r="Z280" s="5">
        <v>0.10199999999999999</v>
      </c>
      <c r="AA280" s="5"/>
      <c r="AB280" s="5">
        <v>0.38379999999999997</v>
      </c>
      <c r="AC280" s="5">
        <v>0.39190000000000003</v>
      </c>
      <c r="AD280" s="5">
        <v>0.3891</v>
      </c>
      <c r="AE280" s="5">
        <v>0.2828</v>
      </c>
      <c r="AF280" s="5">
        <v>0.30049999999999999</v>
      </c>
      <c r="AG280" s="5">
        <v>0.27960000000000002</v>
      </c>
      <c r="AH280" s="5">
        <v>0.47189999999999999</v>
      </c>
      <c r="AI280" s="5">
        <v>0.47860000000000003</v>
      </c>
      <c r="AJ280" s="5">
        <v>0.4904</v>
      </c>
      <c r="AK280" s="5">
        <v>9.35E-2</v>
      </c>
      <c r="AL280" s="5">
        <v>0.1018</v>
      </c>
      <c r="AM280" s="5"/>
      <c r="AN280" s="5">
        <v>0.39710000000000001</v>
      </c>
      <c r="AO280" s="5">
        <v>0.4093</v>
      </c>
      <c r="AP280" s="5">
        <v>0.3957</v>
      </c>
      <c r="AQ280" s="5">
        <v>0.28910000000000002</v>
      </c>
      <c r="AR280" s="5">
        <v>0.28770000000000001</v>
      </c>
      <c r="AS280" s="5">
        <v>0.27379999999999999</v>
      </c>
      <c r="AT280" s="5">
        <v>0.47489999999999999</v>
      </c>
      <c r="AU280" s="5">
        <v>0.47410000000000002</v>
      </c>
      <c r="AV280" s="5">
        <v>0.4955</v>
      </c>
      <c r="AW280" s="5">
        <v>9.1899999999999996E-2</v>
      </c>
      <c r="AX280" s="5">
        <v>0.10150000000000001</v>
      </c>
      <c r="AY280" s="5"/>
      <c r="AZ280" s="5">
        <v>0.42359999999999998</v>
      </c>
      <c r="BA280" s="5">
        <v>0.37169999999999997</v>
      </c>
      <c r="BB280" s="5">
        <v>0.41010000000000002</v>
      </c>
      <c r="BC280" s="5">
        <v>0.30680000000000002</v>
      </c>
      <c r="BD280" s="5">
        <v>0.31209999999999999</v>
      </c>
      <c r="BE280" s="5">
        <v>0.24929999999999999</v>
      </c>
      <c r="BF280" s="5">
        <v>0.40739999999999998</v>
      </c>
      <c r="BG280" s="5">
        <v>0.4133</v>
      </c>
      <c r="BH280" s="5">
        <v>0.43769999999999998</v>
      </c>
      <c r="BI280" s="5">
        <v>0.1426</v>
      </c>
      <c r="BJ280" s="5">
        <v>0.1027</v>
      </c>
      <c r="BK280" s="5"/>
      <c r="BL280" s="5">
        <v>9.8500000000000004E-2</v>
      </c>
      <c r="BM280" s="5">
        <v>0.104</v>
      </c>
      <c r="BN280" s="5">
        <v>0.1061</v>
      </c>
      <c r="BO280" s="5">
        <v>0.53480000000000005</v>
      </c>
      <c r="BP280" s="5">
        <v>0.50380000000000003</v>
      </c>
      <c r="BQ280" s="5">
        <v>0.50919999999999999</v>
      </c>
      <c r="BR280" s="5">
        <v>0.38979999999999998</v>
      </c>
      <c r="BS280" s="5">
        <v>0.42080000000000001</v>
      </c>
      <c r="BT280" s="5">
        <v>0.42170000000000002</v>
      </c>
      <c r="BU280" s="5">
        <v>9.3200000000000005E-2</v>
      </c>
      <c r="BV280" s="5">
        <v>0.1019</v>
      </c>
      <c r="BW280" s="5"/>
      <c r="BX280" s="5">
        <v>9.7000000000000003E-2</v>
      </c>
      <c r="BY280" s="5">
        <v>0.1041</v>
      </c>
      <c r="BZ280" s="5">
        <v>0.1069</v>
      </c>
      <c r="CA280" s="5">
        <v>0.1115</v>
      </c>
      <c r="CB280" s="5">
        <v>0.11269999999999999</v>
      </c>
      <c r="CC280" s="5">
        <v>0.1153</v>
      </c>
      <c r="CD280" s="5">
        <v>0.23780000000000001</v>
      </c>
      <c r="CE280" s="5">
        <v>0.2437</v>
      </c>
      <c r="CF280" s="5">
        <v>0.23669999999999999</v>
      </c>
      <c r="CG280" s="5">
        <v>9.2200000000000004E-2</v>
      </c>
      <c r="CH280" s="5">
        <v>0.10489999999999999</v>
      </c>
      <c r="CI280" s="5"/>
      <c r="CJ280" s="5"/>
      <c r="CK280" s="5"/>
      <c r="CL280" s="5"/>
      <c r="CM280" s="5"/>
      <c r="CN280" s="5"/>
      <c r="CO280" s="5"/>
      <c r="CP280" s="5"/>
      <c r="CQ280" s="5"/>
      <c r="CR280" s="5"/>
      <c r="CS280" s="5"/>
      <c r="CT280" s="5"/>
      <c r="CU280" s="5"/>
    </row>
    <row r="281" spans="1:99">
      <c r="A281" s="7" t="s">
        <v>419</v>
      </c>
      <c r="B281" s="5">
        <v>68104.569000000003</v>
      </c>
      <c r="C281" s="5">
        <v>37</v>
      </c>
      <c r="D281" s="5">
        <v>0.3463</v>
      </c>
      <c r="E281" s="5">
        <v>0.35830000000000001</v>
      </c>
      <c r="F281" s="5">
        <v>0.37669999999999998</v>
      </c>
      <c r="G281" s="5">
        <v>0.28610000000000002</v>
      </c>
      <c r="H281" s="5">
        <v>0.25130000000000002</v>
      </c>
      <c r="I281" s="5">
        <v>0.2586</v>
      </c>
      <c r="J281" s="5">
        <v>0.42909999999999998</v>
      </c>
      <c r="K281" s="5">
        <v>0.42959999999999998</v>
      </c>
      <c r="L281" s="5">
        <v>0.4425</v>
      </c>
      <c r="M281" s="5">
        <v>9.4200000000000006E-2</v>
      </c>
      <c r="N281" s="5">
        <v>0.1028</v>
      </c>
      <c r="O281" s="5"/>
      <c r="P281" s="5">
        <v>0.39079999999999998</v>
      </c>
      <c r="Q281" s="5">
        <v>0.39589999999999997</v>
      </c>
      <c r="R281" s="5">
        <v>0.40989999999999999</v>
      </c>
      <c r="S281" s="5">
        <v>0.28820000000000001</v>
      </c>
      <c r="T281" s="5">
        <v>0.28289999999999998</v>
      </c>
      <c r="U281" s="5">
        <v>0.25840000000000002</v>
      </c>
      <c r="V281" s="5">
        <v>0.47020000000000001</v>
      </c>
      <c r="W281" s="5">
        <v>0.48159999999999997</v>
      </c>
      <c r="X281" s="5">
        <v>0.49080000000000001</v>
      </c>
      <c r="Y281" s="5">
        <v>9.1800000000000007E-2</v>
      </c>
      <c r="Z281" s="5">
        <v>0.10199999999999999</v>
      </c>
      <c r="AA281" s="5"/>
      <c r="AB281" s="5">
        <v>0.3826</v>
      </c>
      <c r="AC281" s="5">
        <v>0.39129999999999998</v>
      </c>
      <c r="AD281" s="5">
        <v>0.38850000000000001</v>
      </c>
      <c r="AE281" s="5">
        <v>0.28260000000000002</v>
      </c>
      <c r="AF281" s="5">
        <v>0.29959999999999998</v>
      </c>
      <c r="AG281" s="5">
        <v>0.2787</v>
      </c>
      <c r="AH281" s="5">
        <v>0.47099999999999997</v>
      </c>
      <c r="AI281" s="5">
        <v>0.47770000000000001</v>
      </c>
      <c r="AJ281" s="5">
        <v>0.48980000000000001</v>
      </c>
      <c r="AK281" s="5">
        <v>9.2700000000000005E-2</v>
      </c>
      <c r="AL281" s="5">
        <v>0.1017</v>
      </c>
      <c r="AM281" s="5"/>
      <c r="AN281" s="5">
        <v>0.39600000000000002</v>
      </c>
      <c r="AO281" s="5">
        <v>0.40889999999999999</v>
      </c>
      <c r="AP281" s="5">
        <v>0.39550000000000002</v>
      </c>
      <c r="AQ281" s="5">
        <v>0.28899999999999998</v>
      </c>
      <c r="AR281" s="5">
        <v>0.28699999999999998</v>
      </c>
      <c r="AS281" s="5">
        <v>0.27260000000000001</v>
      </c>
      <c r="AT281" s="5">
        <v>0.4738</v>
      </c>
      <c r="AU281" s="5">
        <v>0.4728</v>
      </c>
      <c r="AV281" s="5">
        <v>0.49440000000000001</v>
      </c>
      <c r="AW281" s="5">
        <v>9.1700000000000004E-2</v>
      </c>
      <c r="AX281" s="5">
        <v>0.1016</v>
      </c>
      <c r="AY281" s="5"/>
      <c r="AZ281" s="5">
        <v>0.42180000000000001</v>
      </c>
      <c r="BA281" s="5">
        <v>0.37119999999999997</v>
      </c>
      <c r="BB281" s="5">
        <v>0.41</v>
      </c>
      <c r="BC281" s="5">
        <v>0.30630000000000002</v>
      </c>
      <c r="BD281" s="5">
        <v>0.31090000000000001</v>
      </c>
      <c r="BE281" s="5">
        <v>0.24879999999999999</v>
      </c>
      <c r="BF281" s="5">
        <v>0.40670000000000001</v>
      </c>
      <c r="BG281" s="5">
        <v>0.4128</v>
      </c>
      <c r="BH281" s="5">
        <v>0.43669999999999998</v>
      </c>
      <c r="BI281" s="5">
        <v>0.14419999999999999</v>
      </c>
      <c r="BJ281" s="5">
        <v>0.1027</v>
      </c>
      <c r="BK281" s="5"/>
      <c r="BL281" s="5">
        <v>9.8599999999999993E-2</v>
      </c>
      <c r="BM281" s="5">
        <v>0.10489999999999999</v>
      </c>
      <c r="BN281" s="5">
        <v>0.10630000000000001</v>
      </c>
      <c r="BO281" s="5">
        <v>0.53349999999999997</v>
      </c>
      <c r="BP281" s="5">
        <v>0.50209999999999999</v>
      </c>
      <c r="BQ281" s="5">
        <v>0.50770000000000004</v>
      </c>
      <c r="BR281" s="5">
        <v>0.38900000000000001</v>
      </c>
      <c r="BS281" s="5">
        <v>0.42020000000000002</v>
      </c>
      <c r="BT281" s="5">
        <v>0.42170000000000002</v>
      </c>
      <c r="BU281" s="5">
        <v>9.2600000000000002E-2</v>
      </c>
      <c r="BV281" s="5">
        <v>0.1018</v>
      </c>
      <c r="BW281" s="5"/>
      <c r="BX281" s="5">
        <v>9.7000000000000003E-2</v>
      </c>
      <c r="BY281" s="5">
        <v>0.1041</v>
      </c>
      <c r="BZ281" s="5">
        <v>0.1067</v>
      </c>
      <c r="CA281" s="5">
        <v>0.1101</v>
      </c>
      <c r="CB281" s="5">
        <v>0.1138</v>
      </c>
      <c r="CC281" s="5">
        <v>0.114</v>
      </c>
      <c r="CD281" s="5">
        <v>0.23810000000000001</v>
      </c>
      <c r="CE281" s="5">
        <v>0.24390000000000001</v>
      </c>
      <c r="CF281" s="5">
        <v>0.23719999999999999</v>
      </c>
      <c r="CG281" s="5">
        <v>9.2499999999999999E-2</v>
      </c>
      <c r="CH281" s="5">
        <v>0.1047</v>
      </c>
      <c r="CI281" s="5"/>
      <c r="CJ281" s="5"/>
      <c r="CK281" s="5"/>
      <c r="CL281" s="5"/>
      <c r="CM281" s="5"/>
      <c r="CN281" s="5"/>
      <c r="CO281" s="5"/>
      <c r="CP281" s="5"/>
      <c r="CQ281" s="5"/>
      <c r="CR281" s="5"/>
      <c r="CS281" s="5"/>
      <c r="CT281" s="5"/>
      <c r="CU281" s="5"/>
    </row>
    <row r="282" spans="1:99">
      <c r="A282" s="7" t="s">
        <v>420</v>
      </c>
      <c r="B282" s="5">
        <v>68404.592000000004</v>
      </c>
      <c r="C282" s="5">
        <v>37.1</v>
      </c>
      <c r="D282" s="5">
        <v>0.3453</v>
      </c>
      <c r="E282" s="5">
        <v>0.35759999999999997</v>
      </c>
      <c r="F282" s="5">
        <v>0.37609999999999999</v>
      </c>
      <c r="G282" s="5">
        <v>0.28339999999999999</v>
      </c>
      <c r="H282" s="5">
        <v>0.25330000000000003</v>
      </c>
      <c r="I282" s="5">
        <v>0.26569999999999999</v>
      </c>
      <c r="J282" s="5">
        <v>0.4254</v>
      </c>
      <c r="K282" s="5">
        <v>0.4259</v>
      </c>
      <c r="L282" s="5">
        <v>0.44130000000000003</v>
      </c>
      <c r="M282" s="5">
        <v>9.4500000000000001E-2</v>
      </c>
      <c r="N282" s="5">
        <v>0.1028</v>
      </c>
      <c r="O282" s="5"/>
      <c r="P282" s="5">
        <v>0.3901</v>
      </c>
      <c r="Q282" s="5">
        <v>0.39539999999999997</v>
      </c>
      <c r="R282" s="5">
        <v>0.4093</v>
      </c>
      <c r="S282" s="5">
        <v>0.28460000000000002</v>
      </c>
      <c r="T282" s="5">
        <v>0.28770000000000001</v>
      </c>
      <c r="U282" s="5">
        <v>0.26140000000000002</v>
      </c>
      <c r="V282" s="5">
        <v>0.46910000000000002</v>
      </c>
      <c r="W282" s="5">
        <v>0.4803</v>
      </c>
      <c r="X282" s="5">
        <v>0.49</v>
      </c>
      <c r="Y282" s="5">
        <v>9.2700000000000005E-2</v>
      </c>
      <c r="Z282" s="5">
        <v>0.1021</v>
      </c>
      <c r="AA282" s="5"/>
      <c r="AB282" s="5">
        <v>0.38300000000000001</v>
      </c>
      <c r="AC282" s="5">
        <v>0.39050000000000001</v>
      </c>
      <c r="AD282" s="5">
        <v>0.38790000000000002</v>
      </c>
      <c r="AE282" s="5">
        <v>0.28370000000000001</v>
      </c>
      <c r="AF282" s="5">
        <v>0.30070000000000002</v>
      </c>
      <c r="AG282" s="5">
        <v>0.27829999999999999</v>
      </c>
      <c r="AH282" s="5">
        <v>0.4698</v>
      </c>
      <c r="AI282" s="5">
        <v>0.47660000000000002</v>
      </c>
      <c r="AJ282" s="5">
        <v>0.48820000000000002</v>
      </c>
      <c r="AK282" s="5">
        <v>9.4E-2</v>
      </c>
      <c r="AL282" s="5">
        <v>0.1017</v>
      </c>
      <c r="AM282" s="5"/>
      <c r="AN282" s="5">
        <v>0.3952</v>
      </c>
      <c r="AO282" s="5">
        <v>0.40820000000000001</v>
      </c>
      <c r="AP282" s="5">
        <v>0.39479999999999998</v>
      </c>
      <c r="AQ282" s="5">
        <v>0.28849999999999998</v>
      </c>
      <c r="AR282" s="5">
        <v>0.28710000000000002</v>
      </c>
      <c r="AS282" s="5">
        <v>0.27189999999999998</v>
      </c>
      <c r="AT282" s="5">
        <v>0.47289999999999999</v>
      </c>
      <c r="AU282" s="5">
        <v>0.47220000000000001</v>
      </c>
      <c r="AV282" s="5">
        <v>0.49349999999999999</v>
      </c>
      <c r="AW282" s="5">
        <v>9.1600000000000001E-2</v>
      </c>
      <c r="AX282" s="5">
        <v>0.10150000000000001</v>
      </c>
      <c r="AY282" s="5"/>
      <c r="AZ282" s="5">
        <v>0.42</v>
      </c>
      <c r="BA282" s="5">
        <v>0.37090000000000001</v>
      </c>
      <c r="BB282" s="5">
        <v>0.40949999999999998</v>
      </c>
      <c r="BC282" s="5">
        <v>0.30570000000000003</v>
      </c>
      <c r="BD282" s="5">
        <v>0.31069999999999998</v>
      </c>
      <c r="BE282" s="5">
        <v>0.2485</v>
      </c>
      <c r="BF282" s="5">
        <v>0.4052</v>
      </c>
      <c r="BG282" s="5">
        <v>0.41139999999999999</v>
      </c>
      <c r="BH282" s="5">
        <v>0.43569999999999998</v>
      </c>
      <c r="BI282" s="5">
        <v>0.1449</v>
      </c>
      <c r="BJ282" s="5">
        <v>0.1027</v>
      </c>
      <c r="BK282" s="5"/>
      <c r="BL282" s="5">
        <v>9.8699999999999996E-2</v>
      </c>
      <c r="BM282" s="5">
        <v>0.1043</v>
      </c>
      <c r="BN282" s="5">
        <v>0.1069</v>
      </c>
      <c r="BO282" s="5">
        <v>0.53200000000000003</v>
      </c>
      <c r="BP282" s="5">
        <v>0.50129999999999997</v>
      </c>
      <c r="BQ282" s="5">
        <v>0.50619999999999998</v>
      </c>
      <c r="BR282" s="5">
        <v>0.3886</v>
      </c>
      <c r="BS282" s="5">
        <v>0.41949999999999998</v>
      </c>
      <c r="BT282" s="5">
        <v>0.42030000000000001</v>
      </c>
      <c r="BU282" s="5">
        <v>9.2499999999999999E-2</v>
      </c>
      <c r="BV282" s="5">
        <v>0.1018</v>
      </c>
      <c r="BW282" s="5"/>
      <c r="BX282" s="5">
        <v>9.6799999999999997E-2</v>
      </c>
      <c r="BY282" s="5">
        <v>0.1042</v>
      </c>
      <c r="BZ282" s="5">
        <v>0.1066</v>
      </c>
      <c r="CA282" s="5">
        <v>0.1116</v>
      </c>
      <c r="CB282" s="5">
        <v>0.11360000000000001</v>
      </c>
      <c r="CC282" s="5">
        <v>0.1142</v>
      </c>
      <c r="CD282" s="5">
        <v>0.23849999999999999</v>
      </c>
      <c r="CE282" s="5">
        <v>0.2442</v>
      </c>
      <c r="CF282" s="5">
        <v>0.2369</v>
      </c>
      <c r="CG282" s="5">
        <v>9.1800000000000007E-2</v>
      </c>
      <c r="CH282" s="5">
        <v>0.1048</v>
      </c>
      <c r="CI282" s="5"/>
      <c r="CJ282" s="5"/>
      <c r="CK282" s="5"/>
      <c r="CL282" s="5"/>
      <c r="CM282" s="5"/>
      <c r="CN282" s="5"/>
      <c r="CO282" s="5"/>
      <c r="CP282" s="5"/>
      <c r="CQ282" s="5"/>
      <c r="CR282" s="5"/>
      <c r="CS282" s="5"/>
      <c r="CT282" s="5"/>
      <c r="CU282" s="5"/>
    </row>
    <row r="283" spans="1:99">
      <c r="A283" s="7" t="s">
        <v>421</v>
      </c>
      <c r="B283" s="5">
        <v>68704.619000000006</v>
      </c>
      <c r="C283" s="5">
        <v>37.1</v>
      </c>
      <c r="D283" s="5">
        <v>0.34410000000000002</v>
      </c>
      <c r="E283" s="5">
        <v>0.35659999999999997</v>
      </c>
      <c r="F283" s="5">
        <v>0.37509999999999999</v>
      </c>
      <c r="G283" s="5">
        <v>0.2828</v>
      </c>
      <c r="H283" s="5">
        <v>0.25109999999999999</v>
      </c>
      <c r="I283" s="5">
        <v>0.2611</v>
      </c>
      <c r="J283" s="5">
        <v>0.42509999999999998</v>
      </c>
      <c r="K283" s="5">
        <v>0.4294</v>
      </c>
      <c r="L283" s="5">
        <v>0.44140000000000001</v>
      </c>
      <c r="M283" s="5">
        <v>9.4500000000000001E-2</v>
      </c>
      <c r="N283" s="5">
        <v>0.1028</v>
      </c>
      <c r="O283" s="5"/>
      <c r="P283" s="5">
        <v>0.38919999999999999</v>
      </c>
      <c r="Q283" s="5">
        <v>0.39460000000000001</v>
      </c>
      <c r="R283" s="5">
        <v>0.40870000000000001</v>
      </c>
      <c r="S283" s="5">
        <v>0.28599999999999998</v>
      </c>
      <c r="T283" s="5">
        <v>0.28739999999999999</v>
      </c>
      <c r="U283" s="5">
        <v>0.2601</v>
      </c>
      <c r="V283" s="5">
        <v>0.46839999999999998</v>
      </c>
      <c r="W283" s="5">
        <v>0.47939999999999999</v>
      </c>
      <c r="X283" s="5">
        <v>0.48899999999999999</v>
      </c>
      <c r="Y283" s="5">
        <v>9.2299999999999993E-2</v>
      </c>
      <c r="Z283" s="5">
        <v>0.1021</v>
      </c>
      <c r="AA283" s="5"/>
      <c r="AB283" s="5">
        <v>0.38059999999999999</v>
      </c>
      <c r="AC283" s="5">
        <v>0.39050000000000001</v>
      </c>
      <c r="AD283" s="5">
        <v>0.38790000000000002</v>
      </c>
      <c r="AE283" s="5">
        <v>0.28149999999999997</v>
      </c>
      <c r="AF283" s="5">
        <v>0.30099999999999999</v>
      </c>
      <c r="AG283" s="5">
        <v>0.27850000000000003</v>
      </c>
      <c r="AH283" s="5">
        <v>0.46910000000000002</v>
      </c>
      <c r="AI283" s="5">
        <v>0.4758</v>
      </c>
      <c r="AJ283" s="5">
        <v>0.48720000000000002</v>
      </c>
      <c r="AK283" s="5">
        <v>9.3200000000000005E-2</v>
      </c>
      <c r="AL283" s="5">
        <v>0.1017</v>
      </c>
      <c r="AM283" s="5"/>
      <c r="AN283" s="5">
        <v>0.39360000000000001</v>
      </c>
      <c r="AO283" s="5">
        <v>0.40749999999999997</v>
      </c>
      <c r="AP283" s="5">
        <v>0.39419999999999999</v>
      </c>
      <c r="AQ283" s="5">
        <v>0.29170000000000001</v>
      </c>
      <c r="AR283" s="5">
        <v>0.2858</v>
      </c>
      <c r="AS283" s="5">
        <v>0.27200000000000002</v>
      </c>
      <c r="AT283" s="5">
        <v>0.47210000000000002</v>
      </c>
      <c r="AU283" s="5">
        <v>0.47199999999999998</v>
      </c>
      <c r="AV283" s="5">
        <v>0.49270000000000003</v>
      </c>
      <c r="AW283" s="5">
        <v>9.2200000000000004E-2</v>
      </c>
      <c r="AX283" s="5">
        <v>0.10150000000000001</v>
      </c>
      <c r="AY283" s="5"/>
      <c r="AZ283" s="5">
        <v>0.41889999999999999</v>
      </c>
      <c r="BA283" s="5">
        <v>0.3705</v>
      </c>
      <c r="BB283" s="5">
        <v>0.40839999999999999</v>
      </c>
      <c r="BC283" s="5">
        <v>0.30499999999999999</v>
      </c>
      <c r="BD283" s="5">
        <v>0.30990000000000001</v>
      </c>
      <c r="BE283" s="5">
        <v>0.24779999999999999</v>
      </c>
      <c r="BF283" s="5">
        <v>0.40450000000000003</v>
      </c>
      <c r="BG283" s="5">
        <v>0.41039999999999999</v>
      </c>
      <c r="BH283" s="5">
        <v>0.43469999999999998</v>
      </c>
      <c r="BI283" s="5">
        <v>0.1444</v>
      </c>
      <c r="BJ283" s="5">
        <v>0.1027</v>
      </c>
      <c r="BK283" s="5"/>
      <c r="BL283" s="5">
        <v>9.8699999999999996E-2</v>
      </c>
      <c r="BM283" s="5">
        <v>0.104</v>
      </c>
      <c r="BN283" s="5">
        <v>0.1061</v>
      </c>
      <c r="BO283" s="5">
        <v>0.53090000000000004</v>
      </c>
      <c r="BP283" s="5">
        <v>0.49959999999999999</v>
      </c>
      <c r="BQ283" s="5">
        <v>0.50449999999999995</v>
      </c>
      <c r="BR283" s="5">
        <v>0.3876</v>
      </c>
      <c r="BS283" s="5">
        <v>0.41870000000000002</v>
      </c>
      <c r="BT283" s="5">
        <v>0.41949999999999998</v>
      </c>
      <c r="BU283" s="5">
        <v>9.2200000000000004E-2</v>
      </c>
      <c r="BV283" s="5">
        <v>0.1018</v>
      </c>
      <c r="BW283" s="5"/>
      <c r="BX283" s="5">
        <v>9.6799999999999997E-2</v>
      </c>
      <c r="BY283" s="5">
        <v>0.1041</v>
      </c>
      <c r="BZ283" s="5">
        <v>0.1067</v>
      </c>
      <c r="CA283" s="5">
        <v>0.11119999999999999</v>
      </c>
      <c r="CB283" s="5">
        <v>0.1137</v>
      </c>
      <c r="CC283" s="5">
        <v>0.1133</v>
      </c>
      <c r="CD283" s="5">
        <v>0.23810000000000001</v>
      </c>
      <c r="CE283" s="5">
        <v>0.2437</v>
      </c>
      <c r="CF283" s="5">
        <v>0.23680000000000001</v>
      </c>
      <c r="CG283" s="5">
        <v>9.1899999999999996E-2</v>
      </c>
      <c r="CH283" s="5">
        <v>0.1048</v>
      </c>
      <c r="CI283" s="5"/>
      <c r="CJ283" s="5"/>
      <c r="CK283" s="5"/>
      <c r="CL283" s="5"/>
      <c r="CM283" s="5"/>
      <c r="CN283" s="5"/>
      <c r="CO283" s="5"/>
      <c r="CP283" s="5"/>
      <c r="CQ283" s="5"/>
      <c r="CR283" s="5"/>
      <c r="CS283" s="5"/>
      <c r="CT283" s="5"/>
      <c r="CU283" s="5"/>
    </row>
    <row r="284" spans="1:99">
      <c r="A284" s="7" t="s">
        <v>422</v>
      </c>
      <c r="B284" s="5">
        <v>69004.633000000002</v>
      </c>
      <c r="C284" s="5">
        <v>37</v>
      </c>
      <c r="D284" s="5">
        <v>0.34300000000000003</v>
      </c>
      <c r="E284" s="5">
        <v>0.35560000000000003</v>
      </c>
      <c r="F284" s="5">
        <v>0.3745</v>
      </c>
      <c r="G284" s="5">
        <v>0.2823</v>
      </c>
      <c r="H284" s="5">
        <v>0.25069999999999998</v>
      </c>
      <c r="I284" s="5">
        <v>0.25690000000000002</v>
      </c>
      <c r="J284" s="5">
        <v>0.42330000000000001</v>
      </c>
      <c r="K284" s="5">
        <v>0.42449999999999999</v>
      </c>
      <c r="L284" s="5">
        <v>0.43880000000000002</v>
      </c>
      <c r="M284" s="5">
        <v>9.4600000000000004E-2</v>
      </c>
      <c r="N284" s="5">
        <v>0.1028</v>
      </c>
      <c r="O284" s="5"/>
      <c r="P284" s="5">
        <v>0.38800000000000001</v>
      </c>
      <c r="Q284" s="5">
        <v>0.39389999999999997</v>
      </c>
      <c r="R284" s="5">
        <v>0.40810000000000002</v>
      </c>
      <c r="S284" s="5">
        <v>0.28260000000000002</v>
      </c>
      <c r="T284" s="5">
        <v>0.27839999999999998</v>
      </c>
      <c r="U284" s="5">
        <v>0.26490000000000002</v>
      </c>
      <c r="V284" s="5">
        <v>0.46739999999999998</v>
      </c>
      <c r="W284" s="5">
        <v>0.4783</v>
      </c>
      <c r="X284" s="5">
        <v>0.48799999999999999</v>
      </c>
      <c r="Y284" s="5">
        <v>9.1999999999999998E-2</v>
      </c>
      <c r="Z284" s="5">
        <v>0.1019</v>
      </c>
      <c r="AA284" s="5"/>
      <c r="AB284" s="5">
        <v>0.37980000000000003</v>
      </c>
      <c r="AC284" s="5">
        <v>0.38950000000000001</v>
      </c>
      <c r="AD284" s="5">
        <v>0.38700000000000001</v>
      </c>
      <c r="AE284" s="5">
        <v>0.28089999999999998</v>
      </c>
      <c r="AF284" s="5">
        <v>0.29980000000000001</v>
      </c>
      <c r="AG284" s="5">
        <v>0.27789999999999998</v>
      </c>
      <c r="AH284" s="5">
        <v>0.46810000000000002</v>
      </c>
      <c r="AI284" s="5">
        <v>0.47449999999999998</v>
      </c>
      <c r="AJ284" s="5">
        <v>0.48620000000000002</v>
      </c>
      <c r="AK284" s="5">
        <v>9.2100000000000001E-2</v>
      </c>
      <c r="AL284" s="5">
        <v>0.1017</v>
      </c>
      <c r="AM284" s="5"/>
      <c r="AN284" s="5">
        <v>0.39279999999999998</v>
      </c>
      <c r="AO284" s="5">
        <v>0.40679999999999999</v>
      </c>
      <c r="AP284" s="5">
        <v>0.39379999999999998</v>
      </c>
      <c r="AQ284" s="5">
        <v>0.28899999999999998</v>
      </c>
      <c r="AR284" s="5">
        <v>0.28520000000000001</v>
      </c>
      <c r="AS284" s="5">
        <v>0.2712</v>
      </c>
      <c r="AT284" s="5">
        <v>0.47089999999999999</v>
      </c>
      <c r="AU284" s="5">
        <v>0.47</v>
      </c>
      <c r="AV284" s="5">
        <v>0.49180000000000001</v>
      </c>
      <c r="AW284" s="5">
        <v>9.2499999999999999E-2</v>
      </c>
      <c r="AX284" s="5">
        <v>0.1014</v>
      </c>
      <c r="AY284" s="5"/>
      <c r="AZ284" s="5">
        <v>0.41720000000000002</v>
      </c>
      <c r="BA284" s="5">
        <v>0.37009999999999998</v>
      </c>
      <c r="BB284" s="5">
        <v>0.40839999999999999</v>
      </c>
      <c r="BC284" s="5">
        <v>0.3049</v>
      </c>
      <c r="BD284" s="5">
        <v>0.30919999999999997</v>
      </c>
      <c r="BE284" s="5">
        <v>0.2477</v>
      </c>
      <c r="BF284" s="5">
        <v>0.40350000000000003</v>
      </c>
      <c r="BG284" s="5">
        <v>0.40960000000000002</v>
      </c>
      <c r="BH284" s="5">
        <v>0.43419999999999997</v>
      </c>
      <c r="BI284" s="5">
        <v>0.14560000000000001</v>
      </c>
      <c r="BJ284" s="5">
        <v>0.1026</v>
      </c>
      <c r="BK284" s="5"/>
      <c r="BL284" s="5">
        <v>9.8900000000000002E-2</v>
      </c>
      <c r="BM284" s="5">
        <v>0.1051</v>
      </c>
      <c r="BN284" s="5">
        <v>0.1069</v>
      </c>
      <c r="BO284" s="5">
        <v>0.5302</v>
      </c>
      <c r="BP284" s="5">
        <v>0.4985</v>
      </c>
      <c r="BQ284" s="5">
        <v>0.503</v>
      </c>
      <c r="BR284" s="5">
        <v>0.38729999999999998</v>
      </c>
      <c r="BS284" s="5">
        <v>0.41820000000000002</v>
      </c>
      <c r="BT284" s="5">
        <v>0.41870000000000002</v>
      </c>
      <c r="BU284" s="5">
        <v>9.2899999999999996E-2</v>
      </c>
      <c r="BV284" s="5">
        <v>0.1017</v>
      </c>
      <c r="BW284" s="5"/>
      <c r="BX284" s="5">
        <v>9.69E-2</v>
      </c>
      <c r="BY284" s="5">
        <v>0.104</v>
      </c>
      <c r="BZ284" s="5">
        <v>0.10680000000000001</v>
      </c>
      <c r="CA284" s="5">
        <v>0.1109</v>
      </c>
      <c r="CB284" s="5">
        <v>0.1142</v>
      </c>
      <c r="CC284" s="5">
        <v>0.1145</v>
      </c>
      <c r="CD284" s="5">
        <v>0.23769999999999999</v>
      </c>
      <c r="CE284" s="5">
        <v>0.24360000000000001</v>
      </c>
      <c r="CF284" s="5">
        <v>0.23680000000000001</v>
      </c>
      <c r="CG284" s="5">
        <v>9.1999999999999998E-2</v>
      </c>
      <c r="CH284" s="5">
        <v>0.1048</v>
      </c>
      <c r="CI284" s="5"/>
      <c r="CJ284" s="5"/>
      <c r="CK284" s="5"/>
      <c r="CL284" s="5"/>
      <c r="CM284" s="5"/>
      <c r="CN284" s="5"/>
      <c r="CO284" s="5"/>
      <c r="CP284" s="5"/>
      <c r="CQ284" s="5"/>
      <c r="CR284" s="5"/>
      <c r="CS284" s="5"/>
      <c r="CT284" s="5"/>
      <c r="CU284" s="5"/>
    </row>
    <row r="285" spans="1:99">
      <c r="A285" s="7" t="s">
        <v>423</v>
      </c>
      <c r="B285" s="5">
        <v>69304.652000000002</v>
      </c>
      <c r="C285" s="5">
        <v>37.1</v>
      </c>
      <c r="D285" s="5">
        <v>0.34210000000000002</v>
      </c>
      <c r="E285" s="5">
        <v>0.35489999999999999</v>
      </c>
      <c r="F285" s="5">
        <v>0.37359999999999999</v>
      </c>
      <c r="G285" s="5">
        <v>0.28210000000000002</v>
      </c>
      <c r="H285" s="5">
        <v>0.24990000000000001</v>
      </c>
      <c r="I285" s="5">
        <v>0.26300000000000001</v>
      </c>
      <c r="J285" s="5">
        <v>0.42309999999999998</v>
      </c>
      <c r="K285" s="5">
        <v>0.42570000000000002</v>
      </c>
      <c r="L285" s="5">
        <v>0.43730000000000002</v>
      </c>
      <c r="M285" s="5">
        <v>9.4600000000000004E-2</v>
      </c>
      <c r="N285" s="5">
        <v>0.10290000000000001</v>
      </c>
      <c r="O285" s="5"/>
      <c r="P285" s="5">
        <v>0.38700000000000001</v>
      </c>
      <c r="Q285" s="5">
        <v>0.39340000000000003</v>
      </c>
      <c r="R285" s="5">
        <v>0.40739999999999998</v>
      </c>
      <c r="S285" s="5">
        <v>0.2828</v>
      </c>
      <c r="T285" s="5">
        <v>0.28489999999999999</v>
      </c>
      <c r="U285" s="5">
        <v>0.26569999999999999</v>
      </c>
      <c r="V285" s="5">
        <v>0.4662</v>
      </c>
      <c r="W285" s="5">
        <v>0.47739999999999999</v>
      </c>
      <c r="X285" s="5">
        <v>0.48670000000000002</v>
      </c>
      <c r="Y285" s="5">
        <v>9.2299999999999993E-2</v>
      </c>
      <c r="Z285" s="5">
        <v>0.10199999999999999</v>
      </c>
      <c r="AA285" s="5"/>
      <c r="AB285" s="5">
        <v>0.3785</v>
      </c>
      <c r="AC285" s="5">
        <v>0.38929999999999998</v>
      </c>
      <c r="AD285" s="5">
        <v>0.38669999999999999</v>
      </c>
      <c r="AE285" s="5">
        <v>0.28039999999999998</v>
      </c>
      <c r="AF285" s="5">
        <v>0.29770000000000002</v>
      </c>
      <c r="AG285" s="5">
        <v>0.27750000000000002</v>
      </c>
      <c r="AH285" s="5">
        <v>0.4667</v>
      </c>
      <c r="AI285" s="5">
        <v>0.4738</v>
      </c>
      <c r="AJ285" s="5">
        <v>0.48530000000000001</v>
      </c>
      <c r="AK285" s="5">
        <v>9.3399999999999997E-2</v>
      </c>
      <c r="AL285" s="5">
        <v>0.1016</v>
      </c>
      <c r="AM285" s="5"/>
      <c r="AN285" s="5">
        <v>0.39169999999999999</v>
      </c>
      <c r="AO285" s="5">
        <v>0.40639999999999998</v>
      </c>
      <c r="AP285" s="5">
        <v>0.39340000000000003</v>
      </c>
      <c r="AQ285" s="5">
        <v>0.28699999999999998</v>
      </c>
      <c r="AR285" s="5">
        <v>0.28449999999999998</v>
      </c>
      <c r="AS285" s="5">
        <v>0.27089999999999997</v>
      </c>
      <c r="AT285" s="5">
        <v>0.47010000000000002</v>
      </c>
      <c r="AU285" s="5">
        <v>0.46939999999999998</v>
      </c>
      <c r="AV285" s="5">
        <v>0.49080000000000001</v>
      </c>
      <c r="AW285" s="5">
        <v>9.2499999999999999E-2</v>
      </c>
      <c r="AX285" s="5">
        <v>0.10150000000000001</v>
      </c>
      <c r="AY285" s="5"/>
      <c r="AZ285" s="5">
        <v>0.41560000000000002</v>
      </c>
      <c r="BA285" s="5">
        <v>0.36990000000000001</v>
      </c>
      <c r="BB285" s="5">
        <v>0.40789999999999998</v>
      </c>
      <c r="BC285" s="5">
        <v>0.30449999999999999</v>
      </c>
      <c r="BD285" s="5">
        <v>0.30890000000000001</v>
      </c>
      <c r="BE285" s="5">
        <v>0.24729999999999999</v>
      </c>
      <c r="BF285" s="5">
        <v>0.40279999999999999</v>
      </c>
      <c r="BG285" s="5">
        <v>0.4088</v>
      </c>
      <c r="BH285" s="5">
        <v>0.43309999999999998</v>
      </c>
      <c r="BI285" s="5">
        <v>0.1457</v>
      </c>
      <c r="BJ285" s="5">
        <v>0.1027</v>
      </c>
      <c r="BK285" s="5"/>
      <c r="BL285" s="5">
        <v>9.8900000000000002E-2</v>
      </c>
      <c r="BM285" s="5">
        <v>0.105</v>
      </c>
      <c r="BN285" s="5">
        <v>0.1094</v>
      </c>
      <c r="BO285" s="5">
        <v>0.52869999999999995</v>
      </c>
      <c r="BP285" s="5">
        <v>0.49719999999999998</v>
      </c>
      <c r="BQ285" s="5">
        <v>0.50129999999999997</v>
      </c>
      <c r="BR285" s="5">
        <v>0.38600000000000001</v>
      </c>
      <c r="BS285" s="5">
        <v>0.41720000000000002</v>
      </c>
      <c r="BT285" s="5">
        <v>0.41810000000000003</v>
      </c>
      <c r="BU285" s="5">
        <v>9.2399999999999996E-2</v>
      </c>
      <c r="BV285" s="5">
        <v>0.1018</v>
      </c>
      <c r="BW285" s="5"/>
      <c r="BX285" s="5">
        <v>9.6799999999999997E-2</v>
      </c>
      <c r="BY285" s="5">
        <v>0.1041</v>
      </c>
      <c r="BZ285" s="5">
        <v>0.1066</v>
      </c>
      <c r="CA285" s="5">
        <v>0.1116</v>
      </c>
      <c r="CB285" s="5">
        <v>0.11310000000000001</v>
      </c>
      <c r="CC285" s="5">
        <v>0.1144</v>
      </c>
      <c r="CD285" s="5">
        <v>0.23769999999999999</v>
      </c>
      <c r="CE285" s="5">
        <v>0.2437</v>
      </c>
      <c r="CF285" s="5">
        <v>0.2369</v>
      </c>
      <c r="CG285" s="5">
        <v>9.1700000000000004E-2</v>
      </c>
      <c r="CH285" s="5">
        <v>0.1048</v>
      </c>
      <c r="CI285" s="5"/>
      <c r="CJ285" s="5"/>
      <c r="CK285" s="5"/>
      <c r="CL285" s="5"/>
      <c r="CM285" s="5"/>
      <c r="CN285" s="5"/>
      <c r="CO285" s="5"/>
      <c r="CP285" s="5"/>
      <c r="CQ285" s="5"/>
      <c r="CR285" s="5"/>
      <c r="CS285" s="5"/>
      <c r="CT285" s="5"/>
      <c r="CU285" s="5"/>
    </row>
    <row r="286" spans="1:99">
      <c r="A286" s="7" t="s">
        <v>424</v>
      </c>
      <c r="B286" s="5">
        <v>69604.687999999995</v>
      </c>
      <c r="C286" s="5">
        <v>37.1</v>
      </c>
      <c r="D286" s="5">
        <v>0.34110000000000001</v>
      </c>
      <c r="E286" s="5">
        <v>0.35410000000000003</v>
      </c>
      <c r="F286" s="5">
        <v>0.373</v>
      </c>
      <c r="G286" s="5">
        <v>0.28120000000000001</v>
      </c>
      <c r="H286" s="5">
        <v>0.24879999999999999</v>
      </c>
      <c r="I286" s="5">
        <v>0.27139999999999997</v>
      </c>
      <c r="J286" s="5">
        <v>0.42130000000000001</v>
      </c>
      <c r="K286" s="5">
        <v>0.4209</v>
      </c>
      <c r="L286" s="5">
        <v>0.43619999999999998</v>
      </c>
      <c r="M286" s="5">
        <v>9.5600000000000004E-2</v>
      </c>
      <c r="N286" s="5">
        <v>0.1028</v>
      </c>
      <c r="O286" s="5"/>
      <c r="P286" s="5">
        <v>0.3861</v>
      </c>
      <c r="Q286" s="5">
        <v>0.39300000000000002</v>
      </c>
      <c r="R286" s="5">
        <v>0.40720000000000001</v>
      </c>
      <c r="S286" s="5">
        <v>0.28389999999999999</v>
      </c>
      <c r="T286" s="5">
        <v>0.2792</v>
      </c>
      <c r="U286" s="5">
        <v>0.26369999999999999</v>
      </c>
      <c r="V286" s="5">
        <v>0.46529999999999999</v>
      </c>
      <c r="W286" s="5">
        <v>0.47670000000000001</v>
      </c>
      <c r="X286" s="5">
        <v>0.4859</v>
      </c>
      <c r="Y286" s="5">
        <v>9.2700000000000005E-2</v>
      </c>
      <c r="Z286" s="5">
        <v>0.10199999999999999</v>
      </c>
      <c r="AA286" s="5"/>
      <c r="AB286" s="5">
        <v>0.378</v>
      </c>
      <c r="AC286" s="5">
        <v>0.38879999999999998</v>
      </c>
      <c r="AD286" s="5">
        <v>0.38640000000000002</v>
      </c>
      <c r="AE286" s="5">
        <v>0.28199999999999997</v>
      </c>
      <c r="AF286" s="5">
        <v>0.29649999999999999</v>
      </c>
      <c r="AG286" s="5">
        <v>0.27689999999999998</v>
      </c>
      <c r="AH286" s="5">
        <v>0.46610000000000001</v>
      </c>
      <c r="AI286" s="5">
        <v>0.47260000000000002</v>
      </c>
      <c r="AJ286" s="5">
        <v>0.4844</v>
      </c>
      <c r="AK286" s="5">
        <v>9.2499999999999999E-2</v>
      </c>
      <c r="AL286" s="5">
        <v>0.1017</v>
      </c>
      <c r="AM286" s="5"/>
      <c r="AN286" s="5">
        <v>0.39079999999999998</v>
      </c>
      <c r="AO286" s="5">
        <v>0.40560000000000002</v>
      </c>
      <c r="AP286" s="5">
        <v>0.39290000000000003</v>
      </c>
      <c r="AQ286" s="5">
        <v>0.28710000000000002</v>
      </c>
      <c r="AR286" s="5">
        <v>0.28399999999999997</v>
      </c>
      <c r="AS286" s="5">
        <v>0.27100000000000002</v>
      </c>
      <c r="AT286" s="5">
        <v>0.46899999999999997</v>
      </c>
      <c r="AU286" s="5">
        <v>0.46829999999999999</v>
      </c>
      <c r="AV286" s="5">
        <v>0.49009999999999998</v>
      </c>
      <c r="AW286" s="5">
        <v>9.1700000000000004E-2</v>
      </c>
      <c r="AX286" s="5">
        <v>0.10150000000000001</v>
      </c>
      <c r="AY286" s="5"/>
      <c r="AZ286" s="5">
        <v>0.41449999999999998</v>
      </c>
      <c r="BA286" s="5">
        <v>0.3695</v>
      </c>
      <c r="BB286" s="5">
        <v>0.4073</v>
      </c>
      <c r="BC286" s="5">
        <v>0.30349999999999999</v>
      </c>
      <c r="BD286" s="5">
        <v>0.30809999999999998</v>
      </c>
      <c r="BE286" s="5">
        <v>0.247</v>
      </c>
      <c r="BF286" s="5">
        <v>0.4022</v>
      </c>
      <c r="BG286" s="5">
        <v>0.40799999999999997</v>
      </c>
      <c r="BH286" s="5">
        <v>0.43219999999999997</v>
      </c>
      <c r="BI286" s="5">
        <v>0.1459</v>
      </c>
      <c r="BJ286" s="5">
        <v>0.1027</v>
      </c>
      <c r="BK286" s="5"/>
      <c r="BL286" s="5">
        <v>9.8900000000000002E-2</v>
      </c>
      <c r="BM286" s="5">
        <v>0.1036</v>
      </c>
      <c r="BN286" s="5">
        <v>0.1052</v>
      </c>
      <c r="BO286" s="5">
        <v>0.52680000000000005</v>
      </c>
      <c r="BP286" s="5">
        <v>0.49419999999999997</v>
      </c>
      <c r="BQ286" s="5">
        <v>0.49990000000000001</v>
      </c>
      <c r="BR286" s="5">
        <v>0.38500000000000001</v>
      </c>
      <c r="BS286" s="5">
        <v>0.41610000000000003</v>
      </c>
      <c r="BT286" s="5">
        <v>0.41699999999999998</v>
      </c>
      <c r="BU286" s="5">
        <v>9.2299999999999993E-2</v>
      </c>
      <c r="BV286" s="5">
        <v>0.1018</v>
      </c>
      <c r="BW286" s="5"/>
      <c r="BX286" s="5">
        <v>9.69E-2</v>
      </c>
      <c r="BY286" s="5">
        <v>0.1042</v>
      </c>
      <c r="BZ286" s="5">
        <v>0.1066</v>
      </c>
      <c r="CA286" s="5">
        <v>0.111</v>
      </c>
      <c r="CB286" s="5">
        <v>0.1133</v>
      </c>
      <c r="CC286" s="5">
        <v>0.11459999999999999</v>
      </c>
      <c r="CD286" s="5">
        <v>0.23769999999999999</v>
      </c>
      <c r="CE286" s="5">
        <v>0.2437</v>
      </c>
      <c r="CF286" s="5">
        <v>0.23699999999999999</v>
      </c>
      <c r="CG286" s="5">
        <v>9.1800000000000007E-2</v>
      </c>
      <c r="CH286" s="5">
        <v>0.10489999999999999</v>
      </c>
      <c r="CI286" s="5"/>
      <c r="CJ286" s="5"/>
      <c r="CK286" s="5"/>
      <c r="CL286" s="5"/>
      <c r="CM286" s="5"/>
      <c r="CN286" s="5"/>
      <c r="CO286" s="5"/>
      <c r="CP286" s="5"/>
      <c r="CQ286" s="5"/>
      <c r="CR286" s="5"/>
      <c r="CS286" s="5"/>
      <c r="CT286" s="5"/>
      <c r="CU286" s="5"/>
    </row>
    <row r="287" spans="1:99">
      <c r="A287" s="7" t="s">
        <v>425</v>
      </c>
      <c r="B287" s="5">
        <v>69904.702999999994</v>
      </c>
      <c r="C287" s="5">
        <v>37</v>
      </c>
      <c r="D287" s="5">
        <v>0.33979999999999999</v>
      </c>
      <c r="E287" s="5">
        <v>0.35339999999999999</v>
      </c>
      <c r="F287" s="5">
        <v>0.372</v>
      </c>
      <c r="G287" s="5">
        <v>0.28060000000000002</v>
      </c>
      <c r="H287" s="5">
        <v>0.25090000000000001</v>
      </c>
      <c r="I287" s="5">
        <v>0.2626</v>
      </c>
      <c r="J287" s="5">
        <v>0.4229</v>
      </c>
      <c r="K287" s="5">
        <v>0.42230000000000001</v>
      </c>
      <c r="L287" s="5">
        <v>0.43490000000000001</v>
      </c>
      <c r="M287" s="5">
        <v>9.4299999999999995E-2</v>
      </c>
      <c r="N287" s="5">
        <v>0.1027</v>
      </c>
      <c r="O287" s="5"/>
      <c r="P287" s="5">
        <v>0.38579999999999998</v>
      </c>
      <c r="Q287" s="5">
        <v>0.39269999999999999</v>
      </c>
      <c r="R287" s="5">
        <v>0.40699999999999997</v>
      </c>
      <c r="S287" s="5">
        <v>0.28170000000000001</v>
      </c>
      <c r="T287" s="5">
        <v>0.2873</v>
      </c>
      <c r="U287" s="5">
        <v>0.26100000000000001</v>
      </c>
      <c r="V287" s="5">
        <v>0.46460000000000001</v>
      </c>
      <c r="W287" s="5">
        <v>0.47539999999999999</v>
      </c>
      <c r="X287" s="5">
        <v>0.48549999999999999</v>
      </c>
      <c r="Y287" s="5">
        <v>9.2200000000000004E-2</v>
      </c>
      <c r="Z287" s="5">
        <v>0.10199999999999999</v>
      </c>
      <c r="AA287" s="5"/>
      <c r="AB287" s="5">
        <v>0.37759999999999999</v>
      </c>
      <c r="AC287" s="5">
        <v>0.38800000000000001</v>
      </c>
      <c r="AD287" s="5">
        <v>0.38550000000000001</v>
      </c>
      <c r="AE287" s="5">
        <v>0.28000000000000003</v>
      </c>
      <c r="AF287" s="5">
        <v>0.29949999999999999</v>
      </c>
      <c r="AG287" s="5">
        <v>0.2792</v>
      </c>
      <c r="AH287" s="5">
        <v>0.46489999999999998</v>
      </c>
      <c r="AI287" s="5">
        <v>0.47199999999999998</v>
      </c>
      <c r="AJ287" s="5">
        <v>0.48380000000000001</v>
      </c>
      <c r="AK287" s="5">
        <v>9.2499999999999999E-2</v>
      </c>
      <c r="AL287" s="5">
        <v>0.1016</v>
      </c>
      <c r="AM287" s="5"/>
      <c r="AN287" s="5">
        <v>0.39019999999999999</v>
      </c>
      <c r="AO287" s="5">
        <v>0.40570000000000001</v>
      </c>
      <c r="AP287" s="5">
        <v>0.39269999999999999</v>
      </c>
      <c r="AQ287" s="5">
        <v>0.28620000000000001</v>
      </c>
      <c r="AR287" s="5">
        <v>0.2833</v>
      </c>
      <c r="AS287" s="5">
        <v>0.27010000000000001</v>
      </c>
      <c r="AT287" s="5">
        <v>0.46810000000000002</v>
      </c>
      <c r="AU287" s="5">
        <v>0.46779999999999999</v>
      </c>
      <c r="AV287" s="5">
        <v>0.48880000000000001</v>
      </c>
      <c r="AW287" s="5">
        <v>9.2100000000000001E-2</v>
      </c>
      <c r="AX287" s="5">
        <v>0.10150000000000001</v>
      </c>
      <c r="AY287" s="5"/>
      <c r="AZ287" s="5">
        <v>0.4133</v>
      </c>
      <c r="BA287" s="5">
        <v>0.36899999999999999</v>
      </c>
      <c r="BB287" s="5">
        <v>0.40670000000000001</v>
      </c>
      <c r="BC287" s="5">
        <v>0.3039</v>
      </c>
      <c r="BD287" s="5">
        <v>0.30790000000000001</v>
      </c>
      <c r="BE287" s="5">
        <v>0.248</v>
      </c>
      <c r="BF287" s="5">
        <v>0.40160000000000001</v>
      </c>
      <c r="BG287" s="5">
        <v>0.40689999999999998</v>
      </c>
      <c r="BH287" s="5">
        <v>0.43130000000000002</v>
      </c>
      <c r="BI287" s="5">
        <v>0.14760000000000001</v>
      </c>
      <c r="BJ287" s="5">
        <v>0.1026</v>
      </c>
      <c r="BK287" s="5"/>
      <c r="BL287" s="5">
        <v>9.8799999999999999E-2</v>
      </c>
      <c r="BM287" s="5">
        <v>0.1037</v>
      </c>
      <c r="BN287" s="5">
        <v>0.1056</v>
      </c>
      <c r="BO287" s="5">
        <v>0.52580000000000005</v>
      </c>
      <c r="BP287" s="5">
        <v>0.49340000000000001</v>
      </c>
      <c r="BQ287" s="5">
        <v>0.49869999999999998</v>
      </c>
      <c r="BR287" s="5">
        <v>0.38469999999999999</v>
      </c>
      <c r="BS287" s="5">
        <v>0.41549999999999998</v>
      </c>
      <c r="BT287" s="5">
        <v>0.41639999999999999</v>
      </c>
      <c r="BU287" s="5">
        <v>9.2700000000000005E-2</v>
      </c>
      <c r="BV287" s="5">
        <v>0.1018</v>
      </c>
      <c r="BW287" s="5"/>
      <c r="BX287" s="5">
        <v>9.6500000000000002E-2</v>
      </c>
      <c r="BY287" s="5">
        <v>0.1043</v>
      </c>
      <c r="BZ287" s="5">
        <v>0.1069</v>
      </c>
      <c r="CA287" s="5">
        <v>0.1113</v>
      </c>
      <c r="CB287" s="5">
        <v>0.11360000000000001</v>
      </c>
      <c r="CC287" s="5">
        <v>0.1153</v>
      </c>
      <c r="CD287" s="5">
        <v>0.2379</v>
      </c>
      <c r="CE287" s="5">
        <v>0.24379999999999999</v>
      </c>
      <c r="CF287" s="5">
        <v>0.2369</v>
      </c>
      <c r="CG287" s="5">
        <v>9.1700000000000004E-2</v>
      </c>
      <c r="CH287" s="5">
        <v>0.1048</v>
      </c>
      <c r="CI287" s="5"/>
      <c r="CJ287" s="5"/>
      <c r="CK287" s="5"/>
      <c r="CL287" s="5"/>
      <c r="CM287" s="5"/>
      <c r="CN287" s="5"/>
      <c r="CO287" s="5"/>
      <c r="CP287" s="5"/>
      <c r="CQ287" s="5"/>
      <c r="CR287" s="5"/>
      <c r="CS287" s="5"/>
      <c r="CT287" s="5"/>
      <c r="CU287" s="5"/>
    </row>
    <row r="288" spans="1:99">
      <c r="A288" s="7" t="s">
        <v>426</v>
      </c>
      <c r="B288" s="5">
        <v>70204.718999999997</v>
      </c>
      <c r="C288" s="5">
        <v>37</v>
      </c>
      <c r="D288" s="5">
        <v>0.33879999999999999</v>
      </c>
      <c r="E288" s="5">
        <v>0.35260000000000002</v>
      </c>
      <c r="F288" s="5">
        <v>0.37109999999999999</v>
      </c>
      <c r="G288" s="5">
        <v>0.28039999999999998</v>
      </c>
      <c r="H288" s="5">
        <v>0.249</v>
      </c>
      <c r="I288" s="5">
        <v>0.25559999999999999</v>
      </c>
      <c r="J288" s="5">
        <v>0.42030000000000001</v>
      </c>
      <c r="K288" s="5">
        <v>0.41880000000000001</v>
      </c>
      <c r="L288" s="5">
        <v>0.43340000000000001</v>
      </c>
      <c r="M288" s="5">
        <v>9.4899999999999998E-2</v>
      </c>
      <c r="N288" s="5">
        <v>0.1028</v>
      </c>
      <c r="O288" s="5"/>
      <c r="P288" s="5">
        <v>0.38429999999999997</v>
      </c>
      <c r="Q288" s="5">
        <v>0.39190000000000003</v>
      </c>
      <c r="R288" s="5">
        <v>0.40620000000000001</v>
      </c>
      <c r="S288" s="5">
        <v>0.28399999999999997</v>
      </c>
      <c r="T288" s="5">
        <v>0.28249999999999997</v>
      </c>
      <c r="U288" s="5">
        <v>0.2616</v>
      </c>
      <c r="V288" s="5">
        <v>0.46300000000000002</v>
      </c>
      <c r="W288" s="5">
        <v>0.47470000000000001</v>
      </c>
      <c r="X288" s="5">
        <v>0.48430000000000001</v>
      </c>
      <c r="Y288" s="5">
        <v>9.2299999999999993E-2</v>
      </c>
      <c r="Z288" s="5">
        <v>0.1019</v>
      </c>
      <c r="AA288" s="5"/>
      <c r="AB288" s="5">
        <v>0.37640000000000001</v>
      </c>
      <c r="AC288" s="5">
        <v>0.38769999999999999</v>
      </c>
      <c r="AD288" s="5">
        <v>0.38529999999999998</v>
      </c>
      <c r="AE288" s="5">
        <v>0.28289999999999998</v>
      </c>
      <c r="AF288" s="5">
        <v>0.29899999999999999</v>
      </c>
      <c r="AG288" s="5">
        <v>0.27829999999999999</v>
      </c>
      <c r="AH288" s="5">
        <v>0.46389999999999998</v>
      </c>
      <c r="AI288" s="5">
        <v>0.47089999999999999</v>
      </c>
      <c r="AJ288" s="5">
        <v>0.48270000000000002</v>
      </c>
      <c r="AK288" s="5">
        <v>9.3200000000000005E-2</v>
      </c>
      <c r="AL288" s="5">
        <v>0.1017</v>
      </c>
      <c r="AM288" s="5"/>
      <c r="AN288" s="5">
        <v>0.3891</v>
      </c>
      <c r="AO288" s="5">
        <v>0.40450000000000003</v>
      </c>
      <c r="AP288" s="5">
        <v>0.3921</v>
      </c>
      <c r="AQ288" s="5">
        <v>0.2858</v>
      </c>
      <c r="AR288" s="5">
        <v>0.28270000000000001</v>
      </c>
      <c r="AS288" s="5">
        <v>0.26960000000000001</v>
      </c>
      <c r="AT288" s="5">
        <v>0.4672</v>
      </c>
      <c r="AU288" s="5">
        <v>0.46650000000000003</v>
      </c>
      <c r="AV288" s="5">
        <v>0.4879</v>
      </c>
      <c r="AW288" s="5">
        <v>9.2100000000000001E-2</v>
      </c>
      <c r="AX288" s="5">
        <v>0.10150000000000001</v>
      </c>
      <c r="AY288" s="5"/>
      <c r="AZ288" s="5">
        <v>0.4113</v>
      </c>
      <c r="BA288" s="5">
        <v>0.36840000000000001</v>
      </c>
      <c r="BB288" s="5">
        <v>0.40639999999999998</v>
      </c>
      <c r="BC288" s="5">
        <v>0.30259999999999998</v>
      </c>
      <c r="BD288" s="5">
        <v>0.30730000000000002</v>
      </c>
      <c r="BE288" s="5">
        <v>0.24640000000000001</v>
      </c>
      <c r="BF288" s="5">
        <v>0.40010000000000001</v>
      </c>
      <c r="BG288" s="5">
        <v>0.40600000000000003</v>
      </c>
      <c r="BH288" s="5">
        <v>0.43049999999999999</v>
      </c>
      <c r="BI288" s="5">
        <v>0.14630000000000001</v>
      </c>
      <c r="BJ288" s="5">
        <v>0.1027</v>
      </c>
      <c r="BK288" s="5"/>
      <c r="BL288" s="5">
        <v>9.8699999999999996E-2</v>
      </c>
      <c r="BM288" s="5">
        <v>0.104</v>
      </c>
      <c r="BN288" s="5">
        <v>0.1051</v>
      </c>
      <c r="BO288" s="5">
        <v>0.52410000000000001</v>
      </c>
      <c r="BP288" s="5">
        <v>0.49159999999999998</v>
      </c>
      <c r="BQ288" s="5">
        <v>0.49709999999999999</v>
      </c>
      <c r="BR288" s="5">
        <v>0.38379999999999997</v>
      </c>
      <c r="BS288" s="5">
        <v>0.4148</v>
      </c>
      <c r="BT288" s="5">
        <v>0.41560000000000002</v>
      </c>
      <c r="BU288" s="5">
        <v>9.2499999999999999E-2</v>
      </c>
      <c r="BV288" s="5">
        <v>0.1018</v>
      </c>
      <c r="BW288" s="5"/>
      <c r="BX288" s="5">
        <v>9.6799999999999997E-2</v>
      </c>
      <c r="BY288" s="5">
        <v>0.1042</v>
      </c>
      <c r="BZ288" s="5">
        <v>0.1066</v>
      </c>
      <c r="CA288" s="5">
        <v>0.1118</v>
      </c>
      <c r="CB288" s="5">
        <v>0.1139</v>
      </c>
      <c r="CC288" s="5">
        <v>0.11509999999999999</v>
      </c>
      <c r="CD288" s="5">
        <v>0.23780000000000001</v>
      </c>
      <c r="CE288" s="5">
        <v>0.24490000000000001</v>
      </c>
      <c r="CF288" s="5">
        <v>0.2369</v>
      </c>
      <c r="CG288" s="5">
        <v>9.1499999999999998E-2</v>
      </c>
      <c r="CH288" s="5">
        <v>0.1048</v>
      </c>
      <c r="CI288" s="5"/>
      <c r="CJ288" s="5"/>
      <c r="CK288" s="5"/>
      <c r="CL288" s="5"/>
      <c r="CM288" s="5"/>
      <c r="CN288" s="5"/>
      <c r="CO288" s="5"/>
      <c r="CP288" s="5"/>
      <c r="CQ288" s="5"/>
      <c r="CR288" s="5"/>
      <c r="CS288" s="5"/>
      <c r="CT288" s="5"/>
      <c r="CU288" s="5"/>
    </row>
    <row r="289" spans="1:99">
      <c r="A289" s="7" t="s">
        <v>427</v>
      </c>
      <c r="B289" s="5">
        <v>70504.740000000005</v>
      </c>
      <c r="C289" s="5">
        <v>37.1</v>
      </c>
      <c r="D289" s="5">
        <v>0.33779999999999999</v>
      </c>
      <c r="E289" s="5">
        <v>0.35170000000000001</v>
      </c>
      <c r="F289" s="5">
        <v>0.37069999999999997</v>
      </c>
      <c r="G289" s="5">
        <v>0.27929999999999999</v>
      </c>
      <c r="H289" s="5">
        <v>0.24890000000000001</v>
      </c>
      <c r="I289" s="5">
        <v>0.25600000000000001</v>
      </c>
      <c r="J289" s="5">
        <v>0.41980000000000001</v>
      </c>
      <c r="K289" s="5">
        <v>0.41770000000000002</v>
      </c>
      <c r="L289" s="5">
        <v>0.43240000000000001</v>
      </c>
      <c r="M289" s="5">
        <v>9.4100000000000003E-2</v>
      </c>
      <c r="N289" s="5">
        <v>0.1027</v>
      </c>
      <c r="O289" s="5"/>
      <c r="P289" s="5">
        <v>0.3836</v>
      </c>
      <c r="Q289" s="5">
        <v>0.3916</v>
      </c>
      <c r="R289" s="5">
        <v>0.40579999999999999</v>
      </c>
      <c r="S289" s="5">
        <v>0.28120000000000001</v>
      </c>
      <c r="T289" s="5">
        <v>0.27800000000000002</v>
      </c>
      <c r="U289" s="5">
        <v>0.25729999999999997</v>
      </c>
      <c r="V289" s="5">
        <v>0.4627</v>
      </c>
      <c r="W289" s="5">
        <v>0.4743</v>
      </c>
      <c r="X289" s="5">
        <v>0.48320000000000002</v>
      </c>
      <c r="Y289" s="5">
        <v>9.2200000000000004E-2</v>
      </c>
      <c r="Z289" s="5">
        <v>0.10199999999999999</v>
      </c>
      <c r="AA289" s="5"/>
      <c r="AB289" s="5">
        <v>0.376</v>
      </c>
      <c r="AC289" s="5">
        <v>0.3866</v>
      </c>
      <c r="AD289" s="5">
        <v>0.38440000000000002</v>
      </c>
      <c r="AE289" s="5">
        <v>0.28129999999999999</v>
      </c>
      <c r="AF289" s="5">
        <v>0.29820000000000002</v>
      </c>
      <c r="AG289" s="5">
        <v>0.27629999999999999</v>
      </c>
      <c r="AH289" s="5">
        <v>0.46310000000000001</v>
      </c>
      <c r="AI289" s="5">
        <v>0.4698</v>
      </c>
      <c r="AJ289" s="5">
        <v>0.48180000000000001</v>
      </c>
      <c r="AK289" s="5">
        <v>9.2799999999999994E-2</v>
      </c>
      <c r="AL289" s="5">
        <v>0.1017</v>
      </c>
      <c r="AM289" s="5"/>
      <c r="AN289" s="5">
        <v>0.38800000000000001</v>
      </c>
      <c r="AO289" s="5">
        <v>0.40429999999999999</v>
      </c>
      <c r="AP289" s="5">
        <v>0.39169999999999999</v>
      </c>
      <c r="AQ289" s="5">
        <v>0.2858</v>
      </c>
      <c r="AR289" s="5">
        <v>0.2823</v>
      </c>
      <c r="AS289" s="5">
        <v>0.26960000000000001</v>
      </c>
      <c r="AT289" s="5">
        <v>0.46639999999999998</v>
      </c>
      <c r="AU289" s="5">
        <v>0.4667</v>
      </c>
      <c r="AV289" s="5">
        <v>0.48699999999999999</v>
      </c>
      <c r="AW289" s="5">
        <v>9.2499999999999999E-2</v>
      </c>
      <c r="AX289" s="5">
        <v>0.10150000000000001</v>
      </c>
      <c r="AY289" s="5"/>
      <c r="AZ289" s="5">
        <v>0.41010000000000002</v>
      </c>
      <c r="BA289" s="5">
        <v>0.3679</v>
      </c>
      <c r="BB289" s="5">
        <v>0.40560000000000002</v>
      </c>
      <c r="BC289" s="5">
        <v>0.30220000000000002</v>
      </c>
      <c r="BD289" s="5">
        <v>0.30669999999999997</v>
      </c>
      <c r="BE289" s="5">
        <v>0.24640000000000001</v>
      </c>
      <c r="BF289" s="5">
        <v>0.39929999999999999</v>
      </c>
      <c r="BG289" s="5">
        <v>0.4052</v>
      </c>
      <c r="BH289" s="5">
        <v>0.42920000000000003</v>
      </c>
      <c r="BI289" s="5">
        <v>0.14599999999999999</v>
      </c>
      <c r="BJ289" s="5">
        <v>0.1026</v>
      </c>
      <c r="BK289" s="5"/>
      <c r="BL289" s="5">
        <v>9.8900000000000002E-2</v>
      </c>
      <c r="BM289" s="5">
        <v>0.1041</v>
      </c>
      <c r="BN289" s="5">
        <v>0.1053</v>
      </c>
      <c r="BO289" s="5">
        <v>0.52270000000000005</v>
      </c>
      <c r="BP289" s="5">
        <v>0.49030000000000001</v>
      </c>
      <c r="BQ289" s="5">
        <v>0.49590000000000001</v>
      </c>
      <c r="BR289" s="5">
        <v>0.38300000000000001</v>
      </c>
      <c r="BS289" s="5">
        <v>0.41399999999999998</v>
      </c>
      <c r="BT289" s="5">
        <v>0.41489999999999999</v>
      </c>
      <c r="BU289" s="5">
        <v>9.2700000000000005E-2</v>
      </c>
      <c r="BV289" s="5">
        <v>0.1017</v>
      </c>
      <c r="BW289" s="5"/>
      <c r="BX289" s="5">
        <v>9.6699999999999994E-2</v>
      </c>
      <c r="BY289" s="5">
        <v>0.104</v>
      </c>
      <c r="BZ289" s="5">
        <v>0.107</v>
      </c>
      <c r="CA289" s="5">
        <v>0.1111</v>
      </c>
      <c r="CB289" s="5">
        <v>0.1145</v>
      </c>
      <c r="CC289" s="5">
        <v>0.1143</v>
      </c>
      <c r="CD289" s="5">
        <v>0.23760000000000001</v>
      </c>
      <c r="CE289" s="5">
        <v>0.245</v>
      </c>
      <c r="CF289" s="5">
        <v>0.23699999999999999</v>
      </c>
      <c r="CG289" s="5">
        <v>9.1499999999999998E-2</v>
      </c>
      <c r="CH289" s="5">
        <v>0.1048</v>
      </c>
      <c r="CI289" s="5"/>
      <c r="CJ289" s="5"/>
      <c r="CK289" s="5"/>
      <c r="CL289" s="5"/>
      <c r="CM289" s="5"/>
      <c r="CN289" s="5"/>
      <c r="CO289" s="5"/>
      <c r="CP289" s="5"/>
      <c r="CQ289" s="5"/>
      <c r="CR289" s="5"/>
      <c r="CS289" s="5"/>
      <c r="CT289" s="5"/>
      <c r="CU289" s="5"/>
    </row>
    <row r="290" spans="1:99">
      <c r="A290" s="7" t="s">
        <v>428</v>
      </c>
      <c r="B290" s="5">
        <v>70804.763000000006</v>
      </c>
      <c r="C290" s="5">
        <v>37</v>
      </c>
      <c r="D290" s="5">
        <v>0.33679999999999999</v>
      </c>
      <c r="E290" s="5">
        <v>0.35070000000000001</v>
      </c>
      <c r="F290" s="5">
        <v>0.36959999999999998</v>
      </c>
      <c r="G290" s="5">
        <v>0.27939999999999998</v>
      </c>
      <c r="H290" s="5">
        <v>0.2525</v>
      </c>
      <c r="I290" s="5">
        <v>0.2626</v>
      </c>
      <c r="J290" s="5">
        <v>0.4173</v>
      </c>
      <c r="K290" s="5">
        <v>0.41849999999999998</v>
      </c>
      <c r="L290" s="5">
        <v>0.43140000000000001</v>
      </c>
      <c r="M290" s="5">
        <v>9.3899999999999997E-2</v>
      </c>
      <c r="N290" s="5">
        <v>0.1027</v>
      </c>
      <c r="O290" s="5"/>
      <c r="P290" s="5">
        <v>0.38240000000000002</v>
      </c>
      <c r="Q290" s="5">
        <v>0.39090000000000003</v>
      </c>
      <c r="R290" s="5">
        <v>0.40560000000000002</v>
      </c>
      <c r="S290" s="5">
        <v>0.28549999999999998</v>
      </c>
      <c r="T290" s="5">
        <v>0.2742</v>
      </c>
      <c r="U290" s="5">
        <v>0.26250000000000001</v>
      </c>
      <c r="V290" s="5">
        <v>0.46589999999999998</v>
      </c>
      <c r="W290" s="5">
        <v>0.47260000000000002</v>
      </c>
      <c r="X290" s="5">
        <v>0.4819</v>
      </c>
      <c r="Y290" s="5">
        <v>9.11E-2</v>
      </c>
      <c r="Z290" s="5">
        <v>0.1021</v>
      </c>
      <c r="AA290" s="5"/>
      <c r="AB290" s="5">
        <v>0.37440000000000001</v>
      </c>
      <c r="AC290" s="5">
        <v>0.38619999999999999</v>
      </c>
      <c r="AD290" s="5">
        <v>0.38400000000000001</v>
      </c>
      <c r="AE290" s="5">
        <v>0.27829999999999999</v>
      </c>
      <c r="AF290" s="5">
        <v>0.2954</v>
      </c>
      <c r="AG290" s="5">
        <v>0.27579999999999999</v>
      </c>
      <c r="AH290" s="5">
        <v>0.46179999999999999</v>
      </c>
      <c r="AI290" s="5">
        <v>0.46929999999999999</v>
      </c>
      <c r="AJ290" s="5">
        <v>0.48099999999999998</v>
      </c>
      <c r="AK290" s="5">
        <v>9.2999999999999999E-2</v>
      </c>
      <c r="AL290" s="5">
        <v>0.1017</v>
      </c>
      <c r="AM290" s="5"/>
      <c r="AN290" s="5">
        <v>0.38669999999999999</v>
      </c>
      <c r="AO290" s="5">
        <v>0.40329999999999999</v>
      </c>
      <c r="AP290" s="5">
        <v>0.3911</v>
      </c>
      <c r="AQ290" s="5">
        <v>0.28520000000000001</v>
      </c>
      <c r="AR290" s="5">
        <v>0.28160000000000002</v>
      </c>
      <c r="AS290" s="5">
        <v>0.26850000000000002</v>
      </c>
      <c r="AT290" s="5">
        <v>0.46529999999999999</v>
      </c>
      <c r="AU290" s="5">
        <v>0.46489999999999998</v>
      </c>
      <c r="AV290" s="5">
        <v>0.4864</v>
      </c>
      <c r="AW290" s="5">
        <v>9.2100000000000001E-2</v>
      </c>
      <c r="AX290" s="5">
        <v>0.10150000000000001</v>
      </c>
      <c r="AY290" s="5"/>
      <c r="AZ290" s="5">
        <v>0.40860000000000002</v>
      </c>
      <c r="BA290" s="5">
        <v>0.36809999999999998</v>
      </c>
      <c r="BB290" s="5">
        <v>0.40550000000000003</v>
      </c>
      <c r="BC290" s="5">
        <v>0.30209999999999998</v>
      </c>
      <c r="BD290" s="5">
        <v>0.30590000000000001</v>
      </c>
      <c r="BE290" s="5">
        <v>0.2457</v>
      </c>
      <c r="BF290" s="5">
        <v>0.39860000000000001</v>
      </c>
      <c r="BG290" s="5">
        <v>0.40439999999999998</v>
      </c>
      <c r="BH290" s="5">
        <v>0.42849999999999999</v>
      </c>
      <c r="BI290" s="5">
        <v>0.1472</v>
      </c>
      <c r="BJ290" s="5">
        <v>0.1027</v>
      </c>
      <c r="BK290" s="5"/>
      <c r="BL290" s="5">
        <v>9.8900000000000002E-2</v>
      </c>
      <c r="BM290" s="5">
        <v>0.1038</v>
      </c>
      <c r="BN290" s="5">
        <v>0.1065</v>
      </c>
      <c r="BO290" s="5">
        <v>0.52129999999999999</v>
      </c>
      <c r="BP290" s="5">
        <v>0.48809999999999998</v>
      </c>
      <c r="BQ290" s="5">
        <v>0.49409999999999998</v>
      </c>
      <c r="BR290" s="5">
        <v>0.3821</v>
      </c>
      <c r="BS290" s="5">
        <v>0.41320000000000001</v>
      </c>
      <c r="BT290" s="5">
        <v>0.41399999999999998</v>
      </c>
      <c r="BU290" s="5">
        <v>9.2299999999999993E-2</v>
      </c>
      <c r="BV290" s="5">
        <v>0.1017</v>
      </c>
      <c r="BW290" s="5"/>
      <c r="BX290" s="5">
        <v>9.6500000000000002E-2</v>
      </c>
      <c r="BY290" s="5">
        <v>0.1042</v>
      </c>
      <c r="BZ290" s="5">
        <v>0.1069</v>
      </c>
      <c r="CA290" s="5">
        <v>0.11169999999999999</v>
      </c>
      <c r="CB290" s="5">
        <v>0.1137</v>
      </c>
      <c r="CC290" s="5">
        <v>0.1144</v>
      </c>
      <c r="CD290" s="5">
        <v>0.2374</v>
      </c>
      <c r="CE290" s="5">
        <v>0.24360000000000001</v>
      </c>
      <c r="CF290" s="5">
        <v>0.23780000000000001</v>
      </c>
      <c r="CG290" s="5">
        <v>9.1800000000000007E-2</v>
      </c>
      <c r="CH290" s="5">
        <v>0.1047</v>
      </c>
      <c r="CI290" s="5"/>
      <c r="CJ290" s="5"/>
      <c r="CK290" s="5"/>
      <c r="CL290" s="5"/>
      <c r="CM290" s="5"/>
      <c r="CN290" s="5"/>
      <c r="CO290" s="5"/>
      <c r="CP290" s="5"/>
      <c r="CQ290" s="5"/>
      <c r="CR290" s="5"/>
      <c r="CS290" s="5"/>
      <c r="CT290" s="5"/>
      <c r="CU290" s="5"/>
    </row>
    <row r="291" spans="1:99">
      <c r="A291" s="7" t="s">
        <v>429</v>
      </c>
      <c r="B291" s="5">
        <v>71104.78</v>
      </c>
      <c r="C291" s="5">
        <v>37</v>
      </c>
      <c r="D291" s="5">
        <v>0.33560000000000001</v>
      </c>
      <c r="E291" s="5">
        <v>0.35010000000000002</v>
      </c>
      <c r="F291" s="5">
        <v>0.36890000000000001</v>
      </c>
      <c r="G291" s="5">
        <v>0.27839999999999998</v>
      </c>
      <c r="H291" s="5">
        <v>0.2487</v>
      </c>
      <c r="I291" s="5">
        <v>0.25319999999999998</v>
      </c>
      <c r="J291" s="5">
        <v>0.41449999999999998</v>
      </c>
      <c r="K291" s="5">
        <v>0.41789999999999999</v>
      </c>
      <c r="L291" s="5">
        <v>0.43169999999999997</v>
      </c>
      <c r="M291" s="5">
        <v>9.3899999999999997E-2</v>
      </c>
      <c r="N291" s="5">
        <v>0.1028</v>
      </c>
      <c r="O291" s="5"/>
      <c r="P291" s="5">
        <v>0.38190000000000002</v>
      </c>
      <c r="Q291" s="5">
        <v>0.39050000000000001</v>
      </c>
      <c r="R291" s="5">
        <v>0.40479999999999999</v>
      </c>
      <c r="S291" s="5">
        <v>0.2802</v>
      </c>
      <c r="T291" s="5">
        <v>0.28139999999999998</v>
      </c>
      <c r="U291" s="5">
        <v>0.25769999999999998</v>
      </c>
      <c r="V291" s="5">
        <v>0.46039999999999998</v>
      </c>
      <c r="W291" s="5">
        <v>0.47199999999999998</v>
      </c>
      <c r="X291" s="5">
        <v>0.48209999999999997</v>
      </c>
      <c r="Y291" s="5">
        <v>9.2100000000000001E-2</v>
      </c>
      <c r="Z291" s="5">
        <v>0.1021</v>
      </c>
      <c r="AA291" s="5"/>
      <c r="AB291" s="5">
        <v>0.37430000000000002</v>
      </c>
      <c r="AC291" s="5">
        <v>0.38569999999999999</v>
      </c>
      <c r="AD291" s="5">
        <v>0.38390000000000002</v>
      </c>
      <c r="AE291" s="5">
        <v>0.27789999999999998</v>
      </c>
      <c r="AF291" s="5">
        <v>0.29770000000000002</v>
      </c>
      <c r="AG291" s="5">
        <v>0.27560000000000001</v>
      </c>
      <c r="AH291" s="5">
        <v>0.46129999999999999</v>
      </c>
      <c r="AI291" s="5">
        <v>0.46850000000000003</v>
      </c>
      <c r="AJ291" s="5">
        <v>0.48</v>
      </c>
      <c r="AK291" s="5">
        <v>9.2499999999999999E-2</v>
      </c>
      <c r="AL291" s="5">
        <v>0.1017</v>
      </c>
      <c r="AM291" s="5"/>
      <c r="AN291" s="5">
        <v>0.38650000000000001</v>
      </c>
      <c r="AO291" s="5">
        <v>0.40310000000000001</v>
      </c>
      <c r="AP291" s="5">
        <v>0.39079999999999998</v>
      </c>
      <c r="AQ291" s="5">
        <v>0.28460000000000002</v>
      </c>
      <c r="AR291" s="5">
        <v>0.28120000000000001</v>
      </c>
      <c r="AS291" s="5">
        <v>0.26939999999999997</v>
      </c>
      <c r="AT291" s="5">
        <v>0.46450000000000002</v>
      </c>
      <c r="AU291" s="5">
        <v>0.46379999999999999</v>
      </c>
      <c r="AV291" s="5">
        <v>0.48570000000000002</v>
      </c>
      <c r="AW291" s="5">
        <v>9.2100000000000001E-2</v>
      </c>
      <c r="AX291" s="5">
        <v>0.10150000000000001</v>
      </c>
      <c r="AY291" s="5"/>
      <c r="AZ291" s="5">
        <v>0.40699999999999997</v>
      </c>
      <c r="BA291" s="5">
        <v>0.36759999999999998</v>
      </c>
      <c r="BB291" s="5">
        <v>0.40489999999999998</v>
      </c>
      <c r="BC291" s="5">
        <v>0.30130000000000001</v>
      </c>
      <c r="BD291" s="5">
        <v>0.30549999999999999</v>
      </c>
      <c r="BE291" s="5">
        <v>0.2457</v>
      </c>
      <c r="BF291" s="5">
        <v>0.39839999999999998</v>
      </c>
      <c r="BG291" s="5">
        <v>0.4037</v>
      </c>
      <c r="BH291" s="5">
        <v>0.4279</v>
      </c>
      <c r="BI291" s="5">
        <v>0.14680000000000001</v>
      </c>
      <c r="BJ291" s="5">
        <v>0.1028</v>
      </c>
      <c r="BK291" s="5"/>
      <c r="BL291" s="5">
        <v>9.9000000000000005E-2</v>
      </c>
      <c r="BM291" s="5">
        <v>0.1028</v>
      </c>
      <c r="BN291" s="5">
        <v>0.1057</v>
      </c>
      <c r="BO291" s="5">
        <v>0.51959999999999995</v>
      </c>
      <c r="BP291" s="5">
        <v>0.48759999999999998</v>
      </c>
      <c r="BQ291" s="5">
        <v>0.49230000000000002</v>
      </c>
      <c r="BR291" s="5">
        <v>0.38140000000000002</v>
      </c>
      <c r="BS291" s="5">
        <v>0.4133</v>
      </c>
      <c r="BT291" s="5">
        <v>0.41370000000000001</v>
      </c>
      <c r="BU291" s="5">
        <v>9.2499999999999999E-2</v>
      </c>
      <c r="BV291" s="5">
        <v>0.1018</v>
      </c>
      <c r="BW291" s="5"/>
      <c r="BX291" s="5">
        <v>9.6600000000000005E-2</v>
      </c>
      <c r="BY291" s="5">
        <v>0.1042</v>
      </c>
      <c r="BZ291" s="5">
        <v>0.10680000000000001</v>
      </c>
      <c r="CA291" s="5">
        <v>0.1119</v>
      </c>
      <c r="CB291" s="5">
        <v>0.1143</v>
      </c>
      <c r="CC291" s="5">
        <v>0.1139</v>
      </c>
      <c r="CD291" s="5">
        <v>0.23749999999999999</v>
      </c>
      <c r="CE291" s="5">
        <v>0.24379999999999999</v>
      </c>
      <c r="CF291" s="5">
        <v>0.23710000000000001</v>
      </c>
      <c r="CG291" s="5">
        <v>9.2299999999999993E-2</v>
      </c>
      <c r="CH291" s="5">
        <v>0.1048</v>
      </c>
      <c r="CI291" s="5"/>
      <c r="CJ291" s="5"/>
      <c r="CK291" s="5"/>
      <c r="CL291" s="5"/>
      <c r="CM291" s="5"/>
      <c r="CN291" s="5"/>
      <c r="CO291" s="5"/>
      <c r="CP291" s="5"/>
      <c r="CQ291" s="5"/>
      <c r="CR291" s="5"/>
      <c r="CS291" s="5"/>
      <c r="CT291" s="5"/>
      <c r="CU291" s="5"/>
    </row>
    <row r="292" spans="1:99">
      <c r="A292" s="7" t="s">
        <v>430</v>
      </c>
      <c r="B292" s="5">
        <v>71404.815000000002</v>
      </c>
      <c r="C292" s="5">
        <v>37.1</v>
      </c>
      <c r="D292" s="5">
        <v>0.33450000000000002</v>
      </c>
      <c r="E292" s="5">
        <v>0.3493</v>
      </c>
      <c r="F292" s="5">
        <v>0.3679</v>
      </c>
      <c r="G292" s="5">
        <v>0.27800000000000002</v>
      </c>
      <c r="H292" s="5">
        <v>0.24560000000000001</v>
      </c>
      <c r="I292" s="5">
        <v>0.25729999999999997</v>
      </c>
      <c r="J292" s="5">
        <v>0.41839999999999999</v>
      </c>
      <c r="K292" s="5">
        <v>0.42009999999999997</v>
      </c>
      <c r="L292" s="5">
        <v>0.42920000000000003</v>
      </c>
      <c r="M292" s="5">
        <v>9.5200000000000007E-2</v>
      </c>
      <c r="N292" s="5">
        <v>0.1028</v>
      </c>
      <c r="O292" s="5"/>
      <c r="P292" s="5">
        <v>0.38109999999999999</v>
      </c>
      <c r="Q292" s="5">
        <v>0.3901</v>
      </c>
      <c r="R292" s="5">
        <v>0.40450000000000003</v>
      </c>
      <c r="S292" s="5">
        <v>0.27939999999999998</v>
      </c>
      <c r="T292" s="5">
        <v>0.28079999999999999</v>
      </c>
      <c r="U292" s="5">
        <v>0.26129999999999998</v>
      </c>
      <c r="V292" s="5">
        <v>0.4597</v>
      </c>
      <c r="W292" s="5">
        <v>0.47089999999999999</v>
      </c>
      <c r="X292" s="5">
        <v>0.48159999999999997</v>
      </c>
      <c r="Y292" s="5">
        <v>9.2799999999999994E-2</v>
      </c>
      <c r="Z292" s="5">
        <v>0.1021</v>
      </c>
      <c r="AA292" s="5"/>
      <c r="AB292" s="5">
        <v>0.37330000000000002</v>
      </c>
      <c r="AC292" s="5">
        <v>0.38569999999999999</v>
      </c>
      <c r="AD292" s="5">
        <v>0.3836</v>
      </c>
      <c r="AE292" s="5">
        <v>0.27760000000000001</v>
      </c>
      <c r="AF292" s="5">
        <v>0.2964</v>
      </c>
      <c r="AG292" s="5">
        <v>0.27510000000000001</v>
      </c>
      <c r="AH292" s="5">
        <v>0.46029999999999999</v>
      </c>
      <c r="AI292" s="5">
        <v>0.46710000000000002</v>
      </c>
      <c r="AJ292" s="5">
        <v>0.47889999999999999</v>
      </c>
      <c r="AK292" s="5">
        <v>9.2700000000000005E-2</v>
      </c>
      <c r="AL292" s="5">
        <v>0.1017</v>
      </c>
      <c r="AM292" s="5"/>
      <c r="AN292" s="5">
        <v>0.38540000000000002</v>
      </c>
      <c r="AO292" s="5">
        <v>0.40260000000000001</v>
      </c>
      <c r="AP292" s="5">
        <v>0.39040000000000002</v>
      </c>
      <c r="AQ292" s="5">
        <v>0.28399999999999997</v>
      </c>
      <c r="AR292" s="5">
        <v>0.28050000000000003</v>
      </c>
      <c r="AS292" s="5">
        <v>0.2681</v>
      </c>
      <c r="AT292" s="5">
        <v>0.46379999999999999</v>
      </c>
      <c r="AU292" s="5">
        <v>0.46289999999999998</v>
      </c>
      <c r="AV292" s="5">
        <v>0.4844</v>
      </c>
      <c r="AW292" s="5">
        <v>9.2399999999999996E-2</v>
      </c>
      <c r="AX292" s="5">
        <v>0.10150000000000001</v>
      </c>
      <c r="AY292" s="5"/>
      <c r="AZ292" s="5">
        <v>0.40649999999999997</v>
      </c>
      <c r="BA292" s="5">
        <v>0.36730000000000002</v>
      </c>
      <c r="BB292" s="5">
        <v>0.4042</v>
      </c>
      <c r="BC292" s="5">
        <v>0.3004</v>
      </c>
      <c r="BD292" s="5">
        <v>0.3054</v>
      </c>
      <c r="BE292" s="5">
        <v>0.24529999999999999</v>
      </c>
      <c r="BF292" s="5">
        <v>0.3972</v>
      </c>
      <c r="BG292" s="5">
        <v>0.4027</v>
      </c>
      <c r="BH292" s="5">
        <v>0.42699999999999999</v>
      </c>
      <c r="BI292" s="5">
        <v>0.14710000000000001</v>
      </c>
      <c r="BJ292" s="5">
        <v>0.1027</v>
      </c>
      <c r="BK292" s="5"/>
      <c r="BL292" s="5">
        <v>9.8900000000000002E-2</v>
      </c>
      <c r="BM292" s="5">
        <v>0.1023</v>
      </c>
      <c r="BN292" s="5">
        <v>0.1053</v>
      </c>
      <c r="BO292" s="5">
        <v>0.51849999999999996</v>
      </c>
      <c r="BP292" s="5">
        <v>0.48559999999999998</v>
      </c>
      <c r="BQ292" s="5">
        <v>0.49130000000000001</v>
      </c>
      <c r="BR292" s="5">
        <v>0.38090000000000002</v>
      </c>
      <c r="BS292" s="5">
        <v>0.41170000000000001</v>
      </c>
      <c r="BT292" s="5">
        <v>0.41239999999999999</v>
      </c>
      <c r="BU292" s="5">
        <v>9.2700000000000005E-2</v>
      </c>
      <c r="BV292" s="5">
        <v>0.1018</v>
      </c>
      <c r="BW292" s="5"/>
      <c r="BX292" s="5">
        <v>9.6699999999999994E-2</v>
      </c>
      <c r="BY292" s="5">
        <v>0.1046</v>
      </c>
      <c r="BZ292" s="5">
        <v>0.107</v>
      </c>
      <c r="CA292" s="5">
        <v>0.11210000000000001</v>
      </c>
      <c r="CB292" s="5">
        <v>0.1139</v>
      </c>
      <c r="CC292" s="5">
        <v>0.1147</v>
      </c>
      <c r="CD292" s="5">
        <v>0.2379</v>
      </c>
      <c r="CE292" s="5">
        <v>0.24399999999999999</v>
      </c>
      <c r="CF292" s="5">
        <v>0.23710000000000001</v>
      </c>
      <c r="CG292" s="5">
        <v>9.1499999999999998E-2</v>
      </c>
      <c r="CH292" s="5">
        <v>0.1048</v>
      </c>
      <c r="CI292" s="5"/>
      <c r="CJ292" s="5"/>
      <c r="CK292" s="5"/>
      <c r="CL292" s="5"/>
      <c r="CM292" s="5"/>
      <c r="CN292" s="5"/>
      <c r="CO292" s="5"/>
      <c r="CP292" s="5"/>
      <c r="CQ292" s="5"/>
      <c r="CR292" s="5"/>
      <c r="CS292" s="5"/>
      <c r="CT292" s="5"/>
      <c r="CU292" s="5"/>
    </row>
    <row r="293" spans="1:99">
      <c r="A293" s="7" t="s">
        <v>431</v>
      </c>
      <c r="B293" s="5">
        <v>71704.834000000003</v>
      </c>
      <c r="C293" s="5">
        <v>37</v>
      </c>
      <c r="D293" s="5">
        <v>0.33350000000000002</v>
      </c>
      <c r="E293" s="5">
        <v>0.34860000000000002</v>
      </c>
      <c r="F293" s="5">
        <v>0.36780000000000002</v>
      </c>
      <c r="G293" s="5">
        <v>0.27789999999999998</v>
      </c>
      <c r="H293" s="5">
        <v>0.245</v>
      </c>
      <c r="I293" s="5">
        <v>0.25290000000000001</v>
      </c>
      <c r="J293" s="5">
        <v>0.41360000000000002</v>
      </c>
      <c r="K293" s="5">
        <v>0.41389999999999999</v>
      </c>
      <c r="L293" s="5">
        <v>0.42780000000000001</v>
      </c>
      <c r="M293" s="5">
        <v>9.3899999999999997E-2</v>
      </c>
      <c r="N293" s="5">
        <v>0.1028</v>
      </c>
      <c r="O293" s="5"/>
      <c r="P293" s="5">
        <v>0.38</v>
      </c>
      <c r="Q293" s="5">
        <v>0.3896</v>
      </c>
      <c r="R293" s="5">
        <v>0.40379999999999999</v>
      </c>
      <c r="S293" s="5">
        <v>0.27939999999999998</v>
      </c>
      <c r="T293" s="5">
        <v>0.2762</v>
      </c>
      <c r="U293" s="5">
        <v>0.25900000000000001</v>
      </c>
      <c r="V293" s="5">
        <v>0.45860000000000001</v>
      </c>
      <c r="W293" s="5">
        <v>0.47</v>
      </c>
      <c r="X293" s="5">
        <v>0.47970000000000002</v>
      </c>
      <c r="Y293" s="5">
        <v>9.1999999999999998E-2</v>
      </c>
      <c r="Z293" s="5">
        <v>0.10199999999999999</v>
      </c>
      <c r="AA293" s="5"/>
      <c r="AB293" s="5">
        <v>0.37169999999999997</v>
      </c>
      <c r="AC293" s="5">
        <v>0.38500000000000001</v>
      </c>
      <c r="AD293" s="5">
        <v>0.38319999999999999</v>
      </c>
      <c r="AE293" s="5">
        <v>0.27810000000000001</v>
      </c>
      <c r="AF293" s="5">
        <v>0.29680000000000001</v>
      </c>
      <c r="AG293" s="5">
        <v>0.2747</v>
      </c>
      <c r="AH293" s="5">
        <v>0.45929999999999999</v>
      </c>
      <c r="AI293" s="5">
        <v>0.46639999999999998</v>
      </c>
      <c r="AJ293" s="5">
        <v>0.47810000000000002</v>
      </c>
      <c r="AK293" s="5">
        <v>9.2999999999999999E-2</v>
      </c>
      <c r="AL293" s="5">
        <v>0.1017</v>
      </c>
      <c r="AM293" s="5"/>
      <c r="AN293" s="5">
        <v>0.38490000000000002</v>
      </c>
      <c r="AO293" s="5">
        <v>0.40200000000000002</v>
      </c>
      <c r="AP293" s="5">
        <v>0.38990000000000002</v>
      </c>
      <c r="AQ293" s="5">
        <v>0.28320000000000001</v>
      </c>
      <c r="AR293" s="5">
        <v>0.28010000000000002</v>
      </c>
      <c r="AS293" s="5">
        <v>0.27039999999999997</v>
      </c>
      <c r="AT293" s="5">
        <v>0.46260000000000001</v>
      </c>
      <c r="AU293" s="5">
        <v>0.46189999999999998</v>
      </c>
      <c r="AV293" s="5">
        <v>0.48330000000000001</v>
      </c>
      <c r="AW293" s="5">
        <v>9.1600000000000001E-2</v>
      </c>
      <c r="AX293" s="5">
        <v>0.10150000000000001</v>
      </c>
      <c r="AY293" s="5"/>
      <c r="AZ293" s="5">
        <v>0.40429999999999999</v>
      </c>
      <c r="BA293" s="5">
        <v>0.3664</v>
      </c>
      <c r="BB293" s="5">
        <v>0.40350000000000003</v>
      </c>
      <c r="BC293" s="5">
        <v>0.30249999999999999</v>
      </c>
      <c r="BD293" s="5">
        <v>0.30480000000000002</v>
      </c>
      <c r="BE293" s="5">
        <v>0.245</v>
      </c>
      <c r="BF293" s="5">
        <v>0.39629999999999999</v>
      </c>
      <c r="BG293" s="5">
        <v>0.4017</v>
      </c>
      <c r="BH293" s="5">
        <v>0.4259</v>
      </c>
      <c r="BI293" s="5">
        <v>0.1482</v>
      </c>
      <c r="BJ293" s="5">
        <v>0.10249999999999999</v>
      </c>
      <c r="BK293" s="5"/>
      <c r="BL293" s="5">
        <v>9.9099999999999994E-2</v>
      </c>
      <c r="BM293" s="5">
        <v>0.1026</v>
      </c>
      <c r="BN293" s="5">
        <v>0.1076</v>
      </c>
      <c r="BO293" s="5">
        <v>0.51690000000000003</v>
      </c>
      <c r="BP293" s="5">
        <v>0.4854</v>
      </c>
      <c r="BQ293" s="5">
        <v>0.48959999999999998</v>
      </c>
      <c r="BR293" s="5">
        <v>0.38009999999999999</v>
      </c>
      <c r="BS293" s="5">
        <v>0.41070000000000001</v>
      </c>
      <c r="BT293" s="5">
        <v>0.41149999999999998</v>
      </c>
      <c r="BU293" s="5">
        <v>9.2299999999999993E-2</v>
      </c>
      <c r="BV293" s="5">
        <v>0.1018</v>
      </c>
      <c r="BW293" s="5"/>
      <c r="BX293" s="5">
        <v>9.69E-2</v>
      </c>
      <c r="BY293" s="5">
        <v>0.1046</v>
      </c>
      <c r="BZ293" s="5">
        <v>0.10680000000000001</v>
      </c>
      <c r="CA293" s="5">
        <v>0.1114</v>
      </c>
      <c r="CB293" s="5">
        <v>0.1145</v>
      </c>
      <c r="CC293" s="5">
        <v>0.1133</v>
      </c>
      <c r="CD293" s="5">
        <v>0.23730000000000001</v>
      </c>
      <c r="CE293" s="5">
        <v>0.24360000000000001</v>
      </c>
      <c r="CF293" s="5">
        <v>0.23710000000000001</v>
      </c>
      <c r="CG293" s="5">
        <v>9.2100000000000001E-2</v>
      </c>
      <c r="CH293" s="5">
        <v>0.1048</v>
      </c>
      <c r="CI293" s="5"/>
      <c r="CJ293" s="5"/>
      <c r="CK293" s="5"/>
      <c r="CL293" s="5"/>
      <c r="CM293" s="5"/>
      <c r="CN293" s="5"/>
      <c r="CO293" s="5"/>
      <c r="CP293" s="5"/>
      <c r="CQ293" s="5"/>
      <c r="CR293" s="5"/>
      <c r="CS293" s="5"/>
      <c r="CT293" s="5"/>
      <c r="CU293" s="5"/>
    </row>
    <row r="294" spans="1:99">
      <c r="A294" s="7" t="s">
        <v>432</v>
      </c>
      <c r="B294" s="5">
        <v>72004.857000000004</v>
      </c>
      <c r="C294" s="5">
        <v>37</v>
      </c>
      <c r="D294" s="5">
        <v>0.3327</v>
      </c>
      <c r="E294" s="5">
        <v>0.34789999999999999</v>
      </c>
      <c r="F294" s="5">
        <v>0.36649999999999999</v>
      </c>
      <c r="G294" s="5">
        <v>0.27600000000000002</v>
      </c>
      <c r="H294" s="5">
        <v>0.2452</v>
      </c>
      <c r="I294" s="5">
        <v>0.25969999999999999</v>
      </c>
      <c r="J294" s="5">
        <v>0.42009999999999997</v>
      </c>
      <c r="K294" s="5">
        <v>0.41289999999999999</v>
      </c>
      <c r="L294" s="5">
        <v>0.42780000000000001</v>
      </c>
      <c r="M294" s="5">
        <v>9.3799999999999994E-2</v>
      </c>
      <c r="N294" s="5">
        <v>0.1028</v>
      </c>
      <c r="O294" s="5"/>
      <c r="P294" s="5">
        <v>0.37940000000000002</v>
      </c>
      <c r="Q294" s="5">
        <v>0.38919999999999999</v>
      </c>
      <c r="R294" s="5">
        <v>0.40379999999999999</v>
      </c>
      <c r="S294" s="5">
        <v>0.27950000000000003</v>
      </c>
      <c r="T294" s="5">
        <v>0.28010000000000002</v>
      </c>
      <c r="U294" s="5">
        <v>0.25700000000000001</v>
      </c>
      <c r="V294" s="5">
        <v>0.45810000000000001</v>
      </c>
      <c r="W294" s="5">
        <v>0.46899999999999997</v>
      </c>
      <c r="X294" s="5">
        <v>0.47860000000000003</v>
      </c>
      <c r="Y294" s="5">
        <v>9.3100000000000002E-2</v>
      </c>
      <c r="Z294" s="5">
        <v>0.10199999999999999</v>
      </c>
      <c r="AA294" s="5"/>
      <c r="AB294" s="5">
        <v>0.37140000000000001</v>
      </c>
      <c r="AC294" s="5">
        <v>0.38500000000000001</v>
      </c>
      <c r="AD294" s="5">
        <v>0.38300000000000001</v>
      </c>
      <c r="AE294" s="5">
        <v>0.27779999999999999</v>
      </c>
      <c r="AF294" s="5">
        <v>0.29380000000000001</v>
      </c>
      <c r="AG294" s="5">
        <v>0.27429999999999999</v>
      </c>
      <c r="AH294" s="5">
        <v>0.45860000000000001</v>
      </c>
      <c r="AI294" s="5">
        <v>0.46550000000000002</v>
      </c>
      <c r="AJ294" s="5">
        <v>0.4773</v>
      </c>
      <c r="AK294" s="5">
        <v>9.2200000000000004E-2</v>
      </c>
      <c r="AL294" s="5">
        <v>0.1017</v>
      </c>
      <c r="AM294" s="5"/>
      <c r="AN294" s="5">
        <v>0.38369999999999999</v>
      </c>
      <c r="AO294" s="5">
        <v>0.40160000000000001</v>
      </c>
      <c r="AP294" s="5">
        <v>0.3896</v>
      </c>
      <c r="AQ294" s="5">
        <v>0.28310000000000002</v>
      </c>
      <c r="AR294" s="5">
        <v>0.27939999999999998</v>
      </c>
      <c r="AS294" s="5">
        <v>0.27089999999999997</v>
      </c>
      <c r="AT294" s="5">
        <v>0.46210000000000001</v>
      </c>
      <c r="AU294" s="5">
        <v>0.4612</v>
      </c>
      <c r="AV294" s="5">
        <v>0.48249999999999998</v>
      </c>
      <c r="AW294" s="5">
        <v>9.2200000000000004E-2</v>
      </c>
      <c r="AX294" s="5">
        <v>0.10150000000000001</v>
      </c>
      <c r="AY294" s="5"/>
      <c r="AZ294" s="5">
        <v>0.40310000000000001</v>
      </c>
      <c r="BA294" s="5">
        <v>0.36649999999999999</v>
      </c>
      <c r="BB294" s="5">
        <v>0.40350000000000003</v>
      </c>
      <c r="BC294" s="5">
        <v>0.2994</v>
      </c>
      <c r="BD294" s="5">
        <v>0.3039</v>
      </c>
      <c r="BE294" s="5">
        <v>0.24479999999999999</v>
      </c>
      <c r="BF294" s="5">
        <v>0.39579999999999999</v>
      </c>
      <c r="BG294" s="5">
        <v>0.40110000000000001</v>
      </c>
      <c r="BH294" s="5">
        <v>0.42530000000000001</v>
      </c>
      <c r="BI294" s="5">
        <v>0.14860000000000001</v>
      </c>
      <c r="BJ294" s="5">
        <v>0.1027</v>
      </c>
      <c r="BK294" s="5"/>
      <c r="BL294" s="5">
        <v>9.9000000000000005E-2</v>
      </c>
      <c r="BM294" s="5">
        <v>0.10349999999999999</v>
      </c>
      <c r="BN294" s="5">
        <v>0.1079</v>
      </c>
      <c r="BO294" s="5">
        <v>0.51580000000000004</v>
      </c>
      <c r="BP294" s="5">
        <v>0.48420000000000002</v>
      </c>
      <c r="BQ294" s="5">
        <v>0.48770000000000002</v>
      </c>
      <c r="BR294" s="5">
        <v>0.37959999999999999</v>
      </c>
      <c r="BS294" s="5">
        <v>0.41039999999999999</v>
      </c>
      <c r="BT294" s="5">
        <v>0.41120000000000001</v>
      </c>
      <c r="BU294" s="5">
        <v>9.2100000000000001E-2</v>
      </c>
      <c r="BV294" s="5">
        <v>0.1019</v>
      </c>
      <c r="BW294" s="5"/>
      <c r="BX294" s="5">
        <v>9.6799999999999997E-2</v>
      </c>
      <c r="BY294" s="5">
        <v>0.1046</v>
      </c>
      <c r="BZ294" s="5">
        <v>0.1069</v>
      </c>
      <c r="CA294" s="5">
        <v>0.11070000000000001</v>
      </c>
      <c r="CB294" s="5">
        <v>0.1139</v>
      </c>
      <c r="CC294" s="5">
        <v>0.1138</v>
      </c>
      <c r="CD294" s="5">
        <v>0.2374</v>
      </c>
      <c r="CE294" s="5">
        <v>0.24510000000000001</v>
      </c>
      <c r="CF294" s="5">
        <v>0.23710000000000001</v>
      </c>
      <c r="CG294" s="5">
        <v>9.1899999999999996E-2</v>
      </c>
      <c r="CH294" s="5">
        <v>0.10489999999999999</v>
      </c>
      <c r="CI294" s="5"/>
      <c r="CJ294" s="5"/>
      <c r="CK294" s="5"/>
      <c r="CL294" s="5"/>
      <c r="CM294" s="5"/>
      <c r="CN294" s="5"/>
      <c r="CO294" s="5"/>
      <c r="CP294" s="5"/>
      <c r="CQ294" s="5"/>
      <c r="CR294" s="5"/>
      <c r="CS294" s="5"/>
      <c r="CT294" s="5"/>
      <c r="CU294" s="5"/>
    </row>
    <row r="295" spans="1:99">
      <c r="A295" s="7" t="s">
        <v>433</v>
      </c>
      <c r="B295" s="5">
        <v>72304.884000000005</v>
      </c>
      <c r="C295" s="5">
        <v>37.1</v>
      </c>
      <c r="D295" s="5">
        <v>0.33169999999999999</v>
      </c>
      <c r="E295" s="5">
        <v>0.34710000000000002</v>
      </c>
      <c r="F295" s="5">
        <v>0.36549999999999999</v>
      </c>
      <c r="G295" s="5">
        <v>0.27550000000000002</v>
      </c>
      <c r="H295" s="5">
        <v>0.24440000000000001</v>
      </c>
      <c r="I295" s="5">
        <v>0.2535</v>
      </c>
      <c r="J295" s="5">
        <v>0.4138</v>
      </c>
      <c r="K295" s="5">
        <v>0.4148</v>
      </c>
      <c r="L295" s="5">
        <v>0.42480000000000001</v>
      </c>
      <c r="M295" s="5">
        <v>9.4799999999999995E-2</v>
      </c>
      <c r="N295" s="5">
        <v>0.10290000000000001</v>
      </c>
      <c r="O295" s="5"/>
      <c r="P295" s="5">
        <v>0.3785</v>
      </c>
      <c r="Q295" s="5">
        <v>0.38879999999999998</v>
      </c>
      <c r="R295" s="5">
        <v>0.4032</v>
      </c>
      <c r="S295" s="5">
        <v>0.27900000000000003</v>
      </c>
      <c r="T295" s="5">
        <v>0.2762</v>
      </c>
      <c r="U295" s="5">
        <v>0.25900000000000001</v>
      </c>
      <c r="V295" s="5">
        <v>0.45689999999999997</v>
      </c>
      <c r="W295" s="5">
        <v>0.46820000000000001</v>
      </c>
      <c r="X295" s="5">
        <v>0.4778</v>
      </c>
      <c r="Y295" s="5">
        <v>9.2600000000000002E-2</v>
      </c>
      <c r="Z295" s="5">
        <v>0.1021</v>
      </c>
      <c r="AA295" s="5"/>
      <c r="AB295" s="5">
        <v>0.37119999999999997</v>
      </c>
      <c r="AC295" s="5">
        <v>0.38350000000000001</v>
      </c>
      <c r="AD295" s="5">
        <v>0.38190000000000002</v>
      </c>
      <c r="AE295" s="5">
        <v>0.27610000000000001</v>
      </c>
      <c r="AF295" s="5">
        <v>0.29480000000000001</v>
      </c>
      <c r="AG295" s="5">
        <v>0.2742</v>
      </c>
      <c r="AH295" s="5">
        <v>0.45810000000000001</v>
      </c>
      <c r="AI295" s="5">
        <v>0.46510000000000001</v>
      </c>
      <c r="AJ295" s="5">
        <v>0.47649999999999998</v>
      </c>
      <c r="AK295" s="5">
        <v>9.2200000000000004E-2</v>
      </c>
      <c r="AL295" s="5">
        <v>0.1017</v>
      </c>
      <c r="AM295" s="5"/>
      <c r="AN295" s="5">
        <v>0.38269999999999998</v>
      </c>
      <c r="AO295" s="5">
        <v>0.40100000000000002</v>
      </c>
      <c r="AP295" s="5">
        <v>0.38919999999999999</v>
      </c>
      <c r="AQ295" s="5">
        <v>0.28249999999999997</v>
      </c>
      <c r="AR295" s="5">
        <v>0.27889999999999998</v>
      </c>
      <c r="AS295" s="5">
        <v>0.26960000000000001</v>
      </c>
      <c r="AT295" s="5">
        <v>0.46129999999999999</v>
      </c>
      <c r="AU295" s="5">
        <v>0.46039999999999998</v>
      </c>
      <c r="AV295" s="5">
        <v>0.48149999999999998</v>
      </c>
      <c r="AW295" s="5">
        <v>9.2600000000000002E-2</v>
      </c>
      <c r="AX295" s="5">
        <v>0.1016</v>
      </c>
      <c r="AY295" s="5"/>
      <c r="AZ295" s="5">
        <v>0.40179999999999999</v>
      </c>
      <c r="BA295" s="5">
        <v>0.36599999999999999</v>
      </c>
      <c r="BB295" s="5">
        <v>0.40279999999999999</v>
      </c>
      <c r="BC295" s="5">
        <v>0.2989</v>
      </c>
      <c r="BD295" s="5">
        <v>0.30330000000000001</v>
      </c>
      <c r="BE295" s="5">
        <v>0.24610000000000001</v>
      </c>
      <c r="BF295" s="5">
        <v>0.39500000000000002</v>
      </c>
      <c r="BG295" s="5">
        <v>0.40050000000000002</v>
      </c>
      <c r="BH295" s="5">
        <v>0.42470000000000002</v>
      </c>
      <c r="BI295" s="5">
        <v>0.14760000000000001</v>
      </c>
      <c r="BJ295" s="5">
        <v>0.1028</v>
      </c>
      <c r="BK295" s="5"/>
      <c r="BL295" s="5">
        <v>9.9099999999999994E-2</v>
      </c>
      <c r="BM295" s="5">
        <v>0.10440000000000001</v>
      </c>
      <c r="BN295" s="5">
        <v>0.1055</v>
      </c>
      <c r="BO295" s="5">
        <v>0.51429999999999998</v>
      </c>
      <c r="BP295" s="5">
        <v>0.48230000000000001</v>
      </c>
      <c r="BQ295" s="5">
        <v>0.4839</v>
      </c>
      <c r="BR295" s="5">
        <v>0.37869999999999998</v>
      </c>
      <c r="BS295" s="5">
        <v>0.40949999999999998</v>
      </c>
      <c r="BT295" s="5">
        <v>0.4103</v>
      </c>
      <c r="BU295" s="5">
        <v>9.2399999999999996E-2</v>
      </c>
      <c r="BV295" s="5">
        <v>0.1017</v>
      </c>
      <c r="BW295" s="5"/>
      <c r="BX295" s="5">
        <v>9.6799999999999997E-2</v>
      </c>
      <c r="BY295" s="5">
        <v>0.10440000000000001</v>
      </c>
      <c r="BZ295" s="5">
        <v>0.1067</v>
      </c>
      <c r="CA295" s="5">
        <v>0.1115</v>
      </c>
      <c r="CB295" s="5">
        <v>0.1145</v>
      </c>
      <c r="CC295" s="5">
        <v>0.11409999999999999</v>
      </c>
      <c r="CD295" s="5">
        <v>0.23830000000000001</v>
      </c>
      <c r="CE295" s="5">
        <v>0.24390000000000001</v>
      </c>
      <c r="CF295" s="5">
        <v>0.23710000000000001</v>
      </c>
      <c r="CG295" s="5">
        <v>9.1600000000000001E-2</v>
      </c>
      <c r="CH295" s="5">
        <v>0.1048</v>
      </c>
      <c r="CI295" s="5"/>
      <c r="CJ295" s="5"/>
      <c r="CK295" s="5"/>
      <c r="CL295" s="5"/>
      <c r="CM295" s="5"/>
      <c r="CN295" s="5"/>
      <c r="CO295" s="5"/>
      <c r="CP295" s="5"/>
      <c r="CQ295" s="5"/>
      <c r="CR295" s="5"/>
      <c r="CS295" s="5"/>
      <c r="CT295" s="5"/>
      <c r="CU295" s="5"/>
    </row>
    <row r="296" spans="1:99">
      <c r="A296" s="7" t="s">
        <v>434</v>
      </c>
      <c r="B296" s="5">
        <v>72604.907999999996</v>
      </c>
      <c r="C296" s="5">
        <v>37.1</v>
      </c>
      <c r="D296" s="5">
        <v>0.33069999999999999</v>
      </c>
      <c r="E296" s="5">
        <v>0.34620000000000001</v>
      </c>
      <c r="F296" s="5">
        <v>0.36530000000000001</v>
      </c>
      <c r="G296" s="5">
        <v>0.27500000000000002</v>
      </c>
      <c r="H296" s="5">
        <v>0.24610000000000001</v>
      </c>
      <c r="I296" s="5">
        <v>0.25650000000000001</v>
      </c>
      <c r="J296" s="5">
        <v>0.41189999999999999</v>
      </c>
      <c r="K296" s="5">
        <v>0.41510000000000002</v>
      </c>
      <c r="L296" s="5">
        <v>0.4279</v>
      </c>
      <c r="M296" s="5">
        <v>9.3899999999999997E-2</v>
      </c>
      <c r="N296" s="5">
        <v>0.1028</v>
      </c>
      <c r="O296" s="5"/>
      <c r="P296" s="5">
        <v>0.3775</v>
      </c>
      <c r="Q296" s="5">
        <v>0.3881</v>
      </c>
      <c r="R296" s="5">
        <v>0.40260000000000001</v>
      </c>
      <c r="S296" s="5">
        <v>0.27910000000000001</v>
      </c>
      <c r="T296" s="5">
        <v>0.27839999999999998</v>
      </c>
      <c r="U296" s="5">
        <v>0.26679999999999998</v>
      </c>
      <c r="V296" s="5">
        <v>0.45669999999999999</v>
      </c>
      <c r="W296" s="5">
        <v>0.46760000000000002</v>
      </c>
      <c r="X296" s="5">
        <v>0.47660000000000002</v>
      </c>
      <c r="Y296" s="5">
        <v>9.2200000000000004E-2</v>
      </c>
      <c r="Z296" s="5">
        <v>0.10199999999999999</v>
      </c>
      <c r="AA296" s="5"/>
      <c r="AB296" s="5">
        <v>0.36909999999999998</v>
      </c>
      <c r="AC296" s="5">
        <v>0.3836</v>
      </c>
      <c r="AD296" s="5">
        <v>0.38219999999999998</v>
      </c>
      <c r="AE296" s="5">
        <v>0.27279999999999999</v>
      </c>
      <c r="AF296" s="5">
        <v>0.2954</v>
      </c>
      <c r="AG296" s="5">
        <v>0.27360000000000001</v>
      </c>
      <c r="AH296" s="5">
        <v>0.45679999999999998</v>
      </c>
      <c r="AI296" s="5">
        <v>0.46389999999999998</v>
      </c>
      <c r="AJ296" s="5">
        <v>0.47539999999999999</v>
      </c>
      <c r="AK296" s="5">
        <v>9.1899999999999996E-2</v>
      </c>
      <c r="AL296" s="5">
        <v>0.1017</v>
      </c>
      <c r="AM296" s="5"/>
      <c r="AN296" s="5">
        <v>0.3821</v>
      </c>
      <c r="AO296" s="5">
        <v>0.40050000000000002</v>
      </c>
      <c r="AP296" s="5">
        <v>0.38869999999999999</v>
      </c>
      <c r="AQ296" s="5">
        <v>0.28249999999999997</v>
      </c>
      <c r="AR296" s="5">
        <v>0.27829999999999999</v>
      </c>
      <c r="AS296" s="5">
        <v>0.26889999999999997</v>
      </c>
      <c r="AT296" s="5">
        <v>0.4602</v>
      </c>
      <c r="AU296" s="5">
        <v>0.46010000000000001</v>
      </c>
      <c r="AV296" s="5">
        <v>0.48060000000000003</v>
      </c>
      <c r="AW296" s="5">
        <v>9.2399999999999996E-2</v>
      </c>
      <c r="AX296" s="5">
        <v>0.10150000000000001</v>
      </c>
      <c r="AY296" s="5"/>
      <c r="AZ296" s="5">
        <v>0.40100000000000002</v>
      </c>
      <c r="BA296" s="5">
        <v>0.36580000000000001</v>
      </c>
      <c r="BB296" s="5">
        <v>0.40189999999999998</v>
      </c>
      <c r="BC296" s="5">
        <v>0.29909999999999998</v>
      </c>
      <c r="BD296" s="5">
        <v>0.3029</v>
      </c>
      <c r="BE296" s="5">
        <v>0.24390000000000001</v>
      </c>
      <c r="BF296" s="5">
        <v>0.39419999999999999</v>
      </c>
      <c r="BG296" s="5">
        <v>0.39960000000000001</v>
      </c>
      <c r="BH296" s="5">
        <v>0.42399999999999999</v>
      </c>
      <c r="BI296" s="5">
        <v>0.14799999999999999</v>
      </c>
      <c r="BJ296" s="5">
        <v>0.1026</v>
      </c>
      <c r="BK296" s="5"/>
      <c r="BL296" s="5">
        <v>9.9099999999999994E-2</v>
      </c>
      <c r="BM296" s="5">
        <v>0.1041</v>
      </c>
      <c r="BN296" s="5">
        <v>0.1055</v>
      </c>
      <c r="BO296" s="5">
        <v>0.51380000000000003</v>
      </c>
      <c r="BP296" s="5">
        <v>0.48120000000000002</v>
      </c>
      <c r="BQ296" s="5">
        <v>0.48170000000000002</v>
      </c>
      <c r="BR296" s="5">
        <v>0.37819999999999998</v>
      </c>
      <c r="BS296" s="5">
        <v>0.40860000000000002</v>
      </c>
      <c r="BT296" s="5">
        <v>0.4093</v>
      </c>
      <c r="BU296" s="5">
        <v>9.2499999999999999E-2</v>
      </c>
      <c r="BV296" s="5">
        <v>0.1018</v>
      </c>
      <c r="BW296" s="5"/>
      <c r="BX296" s="5">
        <v>9.6600000000000005E-2</v>
      </c>
      <c r="BY296" s="5">
        <v>0.1045</v>
      </c>
      <c r="BZ296" s="5">
        <v>0.107</v>
      </c>
      <c r="CA296" s="5">
        <v>0.1119</v>
      </c>
      <c r="CB296" s="5">
        <v>0.11409999999999999</v>
      </c>
      <c r="CC296" s="5">
        <v>0.114</v>
      </c>
      <c r="CD296" s="5">
        <v>0.23719999999999999</v>
      </c>
      <c r="CE296" s="5">
        <v>0.24379999999999999</v>
      </c>
      <c r="CF296" s="5">
        <v>0.23730000000000001</v>
      </c>
      <c r="CG296" s="5">
        <v>9.1800000000000007E-2</v>
      </c>
      <c r="CH296" s="5">
        <v>0.1046</v>
      </c>
      <c r="CI296" s="5"/>
      <c r="CJ296" s="5"/>
      <c r="CK296" s="5"/>
      <c r="CL296" s="5"/>
      <c r="CM296" s="5"/>
      <c r="CN296" s="5"/>
      <c r="CO296" s="5"/>
      <c r="CP296" s="5"/>
      <c r="CQ296" s="5"/>
      <c r="CR296" s="5"/>
      <c r="CS296" s="5"/>
      <c r="CT296" s="5"/>
      <c r="CU296" s="5"/>
    </row>
    <row r="297" spans="1:99">
      <c r="A297" s="7" t="s">
        <v>435</v>
      </c>
      <c r="B297" s="5">
        <v>72904.929000000004</v>
      </c>
      <c r="C297" s="5">
        <v>37.1</v>
      </c>
      <c r="D297" s="5">
        <v>0.32979999999999998</v>
      </c>
      <c r="E297" s="5">
        <v>0.34560000000000002</v>
      </c>
      <c r="F297" s="5">
        <v>0.36430000000000001</v>
      </c>
      <c r="G297" s="5">
        <v>0.27560000000000001</v>
      </c>
      <c r="H297" s="5">
        <v>0.2447</v>
      </c>
      <c r="I297" s="5">
        <v>0.25319999999999998</v>
      </c>
      <c r="J297" s="5">
        <v>0.41149999999999998</v>
      </c>
      <c r="K297" s="5">
        <v>0.40960000000000002</v>
      </c>
      <c r="L297" s="5">
        <v>0.42299999999999999</v>
      </c>
      <c r="M297" s="5">
        <v>9.4100000000000003E-2</v>
      </c>
      <c r="N297" s="5">
        <v>0.10290000000000001</v>
      </c>
      <c r="O297" s="5"/>
      <c r="P297" s="5">
        <v>0.37669999999999998</v>
      </c>
      <c r="Q297" s="5">
        <v>0.38790000000000002</v>
      </c>
      <c r="R297" s="5">
        <v>0.40250000000000002</v>
      </c>
      <c r="S297" s="5">
        <v>0.27839999999999998</v>
      </c>
      <c r="T297" s="5">
        <v>0.28050000000000003</v>
      </c>
      <c r="U297" s="5">
        <v>0.26240000000000002</v>
      </c>
      <c r="V297" s="5">
        <v>0.45579999999999998</v>
      </c>
      <c r="W297" s="5">
        <v>0.4667</v>
      </c>
      <c r="X297" s="5">
        <v>0.47649999999999998</v>
      </c>
      <c r="Y297" s="5">
        <v>9.3299999999999994E-2</v>
      </c>
      <c r="Z297" s="5">
        <v>0.1022</v>
      </c>
      <c r="AA297" s="5"/>
      <c r="AB297" s="5">
        <v>0.36930000000000002</v>
      </c>
      <c r="AC297" s="5">
        <v>0.38279999999999997</v>
      </c>
      <c r="AD297" s="5">
        <v>0.38169999999999998</v>
      </c>
      <c r="AE297" s="5">
        <v>0.27539999999999998</v>
      </c>
      <c r="AF297" s="5">
        <v>0.29430000000000001</v>
      </c>
      <c r="AG297" s="5">
        <v>0.27339999999999998</v>
      </c>
      <c r="AH297" s="5">
        <v>0.45610000000000001</v>
      </c>
      <c r="AI297" s="5">
        <v>0.46360000000000001</v>
      </c>
      <c r="AJ297" s="5">
        <v>0.47470000000000001</v>
      </c>
      <c r="AK297" s="5">
        <v>9.2799999999999994E-2</v>
      </c>
      <c r="AL297" s="5">
        <v>0.1019</v>
      </c>
      <c r="AM297" s="5"/>
      <c r="AN297" s="5">
        <v>0.38129999999999997</v>
      </c>
      <c r="AO297" s="5">
        <v>0.4002</v>
      </c>
      <c r="AP297" s="5">
        <v>0.3881</v>
      </c>
      <c r="AQ297" s="5">
        <v>0.28179999999999999</v>
      </c>
      <c r="AR297" s="5">
        <v>0.27800000000000002</v>
      </c>
      <c r="AS297" s="5">
        <v>0.26769999999999999</v>
      </c>
      <c r="AT297" s="5">
        <v>0.45960000000000001</v>
      </c>
      <c r="AU297" s="5">
        <v>0.45910000000000001</v>
      </c>
      <c r="AV297" s="5">
        <v>0.48159999999999997</v>
      </c>
      <c r="AW297" s="5">
        <v>9.2700000000000005E-2</v>
      </c>
      <c r="AX297" s="5">
        <v>0.1016</v>
      </c>
      <c r="AY297" s="5"/>
      <c r="AZ297" s="5">
        <v>0.4</v>
      </c>
      <c r="BA297" s="5">
        <v>0.36549999999999999</v>
      </c>
      <c r="BB297" s="5">
        <v>0.40139999999999998</v>
      </c>
      <c r="BC297" s="5">
        <v>0.29799999999999999</v>
      </c>
      <c r="BD297" s="5">
        <v>0.30230000000000001</v>
      </c>
      <c r="BE297" s="5">
        <v>0.24329999999999999</v>
      </c>
      <c r="BF297" s="5">
        <v>0.39350000000000002</v>
      </c>
      <c r="BG297" s="5">
        <v>0.39889999999999998</v>
      </c>
      <c r="BH297" s="5">
        <v>0.4229</v>
      </c>
      <c r="BI297" s="5">
        <v>0.14860000000000001</v>
      </c>
      <c r="BJ297" s="5">
        <v>0.10290000000000001</v>
      </c>
      <c r="BK297" s="5"/>
      <c r="BL297" s="5">
        <v>9.9400000000000002E-2</v>
      </c>
      <c r="BM297" s="5">
        <v>0.10290000000000001</v>
      </c>
      <c r="BN297" s="5">
        <v>0.1061</v>
      </c>
      <c r="BO297" s="5">
        <v>0.51170000000000004</v>
      </c>
      <c r="BP297" s="5">
        <v>0.48</v>
      </c>
      <c r="BQ297" s="5">
        <v>0.4829</v>
      </c>
      <c r="BR297" s="5">
        <v>0.37740000000000001</v>
      </c>
      <c r="BS297" s="5">
        <v>0.40820000000000001</v>
      </c>
      <c r="BT297" s="5">
        <v>0.40870000000000001</v>
      </c>
      <c r="BU297" s="5">
        <v>9.2799999999999994E-2</v>
      </c>
      <c r="BV297" s="5">
        <v>0.1019</v>
      </c>
      <c r="BW297" s="5"/>
      <c r="BX297" s="5">
        <v>9.6799999999999997E-2</v>
      </c>
      <c r="BY297" s="5">
        <v>0.1045</v>
      </c>
      <c r="BZ297" s="5">
        <v>0.10730000000000001</v>
      </c>
      <c r="CA297" s="5">
        <v>0.11219999999999999</v>
      </c>
      <c r="CB297" s="5">
        <v>0.11409999999999999</v>
      </c>
      <c r="CC297" s="5">
        <v>0.11409999999999999</v>
      </c>
      <c r="CD297" s="5">
        <v>0.23719999999999999</v>
      </c>
      <c r="CE297" s="5">
        <v>0.24410000000000001</v>
      </c>
      <c r="CF297" s="5">
        <v>0.23760000000000001</v>
      </c>
      <c r="CG297" s="5">
        <v>9.2100000000000001E-2</v>
      </c>
      <c r="CH297" s="5">
        <v>0.1048</v>
      </c>
      <c r="CI297" s="5"/>
      <c r="CJ297" s="5"/>
      <c r="CK297" s="5"/>
      <c r="CL297" s="5"/>
      <c r="CM297" s="5"/>
      <c r="CN297" s="5"/>
      <c r="CO297" s="5"/>
      <c r="CP297" s="5"/>
      <c r="CQ297" s="5"/>
      <c r="CR297" s="5"/>
      <c r="CS297" s="5"/>
      <c r="CT297" s="5"/>
      <c r="CU297" s="5"/>
    </row>
    <row r="298" spans="1:99">
      <c r="A298" s="7" t="s">
        <v>436</v>
      </c>
      <c r="B298" s="5">
        <v>73204.982000000004</v>
      </c>
      <c r="C298" s="5">
        <v>37</v>
      </c>
      <c r="D298" s="5">
        <v>0.32869999999999999</v>
      </c>
      <c r="E298" s="5">
        <v>0.3448</v>
      </c>
      <c r="F298" s="5">
        <v>0.36359999999999998</v>
      </c>
      <c r="G298" s="5">
        <v>0.2737</v>
      </c>
      <c r="H298" s="5">
        <v>0.24299999999999999</v>
      </c>
      <c r="I298" s="5">
        <v>0.25180000000000002</v>
      </c>
      <c r="J298" s="5">
        <v>0.41089999999999999</v>
      </c>
      <c r="K298" s="5">
        <v>0.4083</v>
      </c>
      <c r="L298" s="5">
        <v>0.42120000000000002</v>
      </c>
      <c r="M298" s="5">
        <v>9.4399999999999998E-2</v>
      </c>
      <c r="N298" s="5">
        <v>0.1028</v>
      </c>
      <c r="O298" s="5"/>
      <c r="P298" s="5">
        <v>0.37609999999999999</v>
      </c>
      <c r="Q298" s="5">
        <v>0.38740000000000002</v>
      </c>
      <c r="R298" s="5">
        <v>0.4022</v>
      </c>
      <c r="S298" s="5">
        <v>0.28189999999999998</v>
      </c>
      <c r="T298" s="5">
        <v>0.27760000000000001</v>
      </c>
      <c r="U298" s="5">
        <v>0.25929999999999997</v>
      </c>
      <c r="V298" s="5">
        <v>0.45419999999999999</v>
      </c>
      <c r="W298" s="5">
        <v>0.46560000000000001</v>
      </c>
      <c r="X298" s="5">
        <v>0.47510000000000002</v>
      </c>
      <c r="Y298" s="5">
        <v>9.2299999999999993E-2</v>
      </c>
      <c r="Z298" s="5">
        <v>0.1021</v>
      </c>
      <c r="AA298" s="5"/>
      <c r="AB298" s="5">
        <v>0.36780000000000002</v>
      </c>
      <c r="AC298" s="5">
        <v>0.38290000000000002</v>
      </c>
      <c r="AD298" s="5">
        <v>0.38150000000000001</v>
      </c>
      <c r="AE298" s="5">
        <v>0.2747</v>
      </c>
      <c r="AF298" s="5">
        <v>0.29420000000000002</v>
      </c>
      <c r="AG298" s="5">
        <v>0.27289999999999998</v>
      </c>
      <c r="AH298" s="5">
        <v>0.4551</v>
      </c>
      <c r="AI298" s="5">
        <v>0.46200000000000002</v>
      </c>
      <c r="AJ298" s="5">
        <v>0.47399999999999998</v>
      </c>
      <c r="AK298" s="5">
        <v>9.2999999999999999E-2</v>
      </c>
      <c r="AL298" s="5">
        <v>0.1017</v>
      </c>
      <c r="AM298" s="5"/>
      <c r="AN298" s="5">
        <v>0.38009999999999999</v>
      </c>
      <c r="AO298" s="5">
        <v>0.39979999999999999</v>
      </c>
      <c r="AP298" s="5">
        <v>0.38800000000000001</v>
      </c>
      <c r="AQ298" s="5">
        <v>0.28120000000000001</v>
      </c>
      <c r="AR298" s="5">
        <v>0.27729999999999999</v>
      </c>
      <c r="AS298" s="5">
        <v>0.26829999999999998</v>
      </c>
      <c r="AT298" s="5">
        <v>0.45829999999999999</v>
      </c>
      <c r="AU298" s="5">
        <v>0.45779999999999998</v>
      </c>
      <c r="AV298" s="5">
        <v>0.47889999999999999</v>
      </c>
      <c r="AW298" s="5">
        <v>9.1399999999999995E-2</v>
      </c>
      <c r="AX298" s="5">
        <v>0.10150000000000001</v>
      </c>
      <c r="AY298" s="5"/>
      <c r="AZ298" s="5">
        <v>0.39789999999999998</v>
      </c>
      <c r="BA298" s="5">
        <v>0.36580000000000001</v>
      </c>
      <c r="BB298" s="5">
        <v>0.4017</v>
      </c>
      <c r="BC298" s="5">
        <v>0.29930000000000001</v>
      </c>
      <c r="BD298" s="5">
        <v>0.30170000000000002</v>
      </c>
      <c r="BE298" s="5">
        <v>0.2429</v>
      </c>
      <c r="BF298" s="5">
        <v>0.39279999999999998</v>
      </c>
      <c r="BG298" s="5">
        <v>0.39800000000000002</v>
      </c>
      <c r="BH298" s="5">
        <v>0.42209999999999998</v>
      </c>
      <c r="BI298" s="5">
        <v>0.14849999999999999</v>
      </c>
      <c r="BJ298" s="5">
        <v>0.1027</v>
      </c>
      <c r="BK298" s="5"/>
      <c r="BL298" s="5">
        <v>9.9099999999999994E-2</v>
      </c>
      <c r="BM298" s="5">
        <v>0.1038</v>
      </c>
      <c r="BN298" s="5">
        <v>0.1043</v>
      </c>
      <c r="BO298" s="5">
        <v>0.51</v>
      </c>
      <c r="BP298" s="5">
        <v>0.47820000000000001</v>
      </c>
      <c r="BQ298" s="5">
        <v>0.48259999999999997</v>
      </c>
      <c r="BR298" s="5">
        <v>0.37669999999999998</v>
      </c>
      <c r="BS298" s="5">
        <v>0.40720000000000001</v>
      </c>
      <c r="BT298" s="5">
        <v>0.40789999999999998</v>
      </c>
      <c r="BU298" s="5">
        <v>9.2700000000000005E-2</v>
      </c>
      <c r="BV298" s="5">
        <v>0.1018</v>
      </c>
      <c r="BW298" s="5"/>
      <c r="BX298" s="5">
        <v>9.69E-2</v>
      </c>
      <c r="BY298" s="5">
        <v>0.1043</v>
      </c>
      <c r="BZ298" s="5">
        <v>0.1072</v>
      </c>
      <c r="CA298" s="5">
        <v>0.1118</v>
      </c>
      <c r="CB298" s="5">
        <v>0.1144</v>
      </c>
      <c r="CC298" s="5">
        <v>0.1145</v>
      </c>
      <c r="CD298" s="5">
        <v>0.2374</v>
      </c>
      <c r="CE298" s="5">
        <v>0.2437</v>
      </c>
      <c r="CF298" s="5">
        <v>0.2379</v>
      </c>
      <c r="CG298" s="5">
        <v>9.1899999999999996E-2</v>
      </c>
      <c r="CH298" s="5">
        <v>0.1048</v>
      </c>
      <c r="CI298" s="5"/>
      <c r="CJ298" s="5"/>
      <c r="CK298" s="5"/>
      <c r="CL298" s="5"/>
      <c r="CM298" s="5"/>
      <c r="CN298" s="5"/>
      <c r="CO298" s="5"/>
      <c r="CP298" s="5"/>
      <c r="CQ298" s="5"/>
      <c r="CR298" s="5"/>
      <c r="CS298" s="5"/>
      <c r="CT298" s="5"/>
      <c r="CU298" s="5"/>
    </row>
    <row r="299" spans="1:99">
      <c r="A299" s="7" t="s">
        <v>437</v>
      </c>
      <c r="B299" s="5">
        <v>73505.009000000005</v>
      </c>
      <c r="C299" s="5">
        <v>37.1</v>
      </c>
      <c r="D299" s="5">
        <v>0.32779999999999998</v>
      </c>
      <c r="E299" s="5">
        <v>0.34429999999999999</v>
      </c>
      <c r="F299" s="5">
        <v>0.3629</v>
      </c>
      <c r="G299" s="5">
        <v>0.2732</v>
      </c>
      <c r="H299" s="5">
        <v>0.2424</v>
      </c>
      <c r="I299" s="5">
        <v>0.2555</v>
      </c>
      <c r="J299" s="5">
        <v>0.40889999999999999</v>
      </c>
      <c r="K299" s="5">
        <v>0.41049999999999998</v>
      </c>
      <c r="L299" s="5">
        <v>0.4199</v>
      </c>
      <c r="M299" s="5">
        <v>9.4200000000000006E-2</v>
      </c>
      <c r="N299" s="5">
        <v>0.1028</v>
      </c>
      <c r="O299" s="5"/>
      <c r="P299" s="5">
        <v>0.37530000000000002</v>
      </c>
      <c r="Q299" s="5">
        <v>0.38690000000000002</v>
      </c>
      <c r="R299" s="5">
        <v>0.4017</v>
      </c>
      <c r="S299" s="5">
        <v>0.27760000000000001</v>
      </c>
      <c r="T299" s="5">
        <v>0.27400000000000002</v>
      </c>
      <c r="U299" s="5">
        <v>0.25940000000000002</v>
      </c>
      <c r="V299" s="5">
        <v>0.45340000000000003</v>
      </c>
      <c r="W299" s="5">
        <v>0.46489999999999998</v>
      </c>
      <c r="X299" s="5">
        <v>0.47510000000000002</v>
      </c>
      <c r="Y299" s="5">
        <v>9.1600000000000001E-2</v>
      </c>
      <c r="Z299" s="5">
        <v>0.1021</v>
      </c>
      <c r="AA299" s="5"/>
      <c r="AB299" s="5">
        <v>0.36659999999999998</v>
      </c>
      <c r="AC299" s="5">
        <v>0.38240000000000002</v>
      </c>
      <c r="AD299" s="5">
        <v>0.38109999999999999</v>
      </c>
      <c r="AE299" s="5">
        <v>0.27460000000000001</v>
      </c>
      <c r="AF299" s="5">
        <v>0.29320000000000002</v>
      </c>
      <c r="AG299" s="5">
        <v>0.27250000000000002</v>
      </c>
      <c r="AH299" s="5">
        <v>0.45479999999999998</v>
      </c>
      <c r="AI299" s="5">
        <v>0.46160000000000001</v>
      </c>
      <c r="AJ299" s="5">
        <v>0.47299999999999998</v>
      </c>
      <c r="AK299" s="5">
        <v>9.2399999999999996E-2</v>
      </c>
      <c r="AL299" s="5">
        <v>0.1016</v>
      </c>
      <c r="AM299" s="5"/>
      <c r="AN299" s="5">
        <v>0.37990000000000002</v>
      </c>
      <c r="AO299" s="5">
        <v>0.39929999999999999</v>
      </c>
      <c r="AP299" s="5">
        <v>0.38769999999999999</v>
      </c>
      <c r="AQ299" s="5">
        <v>0.28060000000000002</v>
      </c>
      <c r="AR299" s="5">
        <v>0.27689999999999998</v>
      </c>
      <c r="AS299" s="5">
        <v>0.26769999999999999</v>
      </c>
      <c r="AT299" s="5">
        <v>0.45760000000000001</v>
      </c>
      <c r="AU299" s="5">
        <v>0.45710000000000001</v>
      </c>
      <c r="AV299" s="5">
        <v>0.48270000000000002</v>
      </c>
      <c r="AW299" s="5">
        <v>9.1899999999999996E-2</v>
      </c>
      <c r="AX299" s="5">
        <v>0.10150000000000001</v>
      </c>
      <c r="AY299" s="5"/>
      <c r="AZ299" s="5">
        <v>0.3967</v>
      </c>
      <c r="BA299" s="5">
        <v>0.3644</v>
      </c>
      <c r="BB299" s="5">
        <v>0.4007</v>
      </c>
      <c r="BC299" s="5">
        <v>0.29770000000000002</v>
      </c>
      <c r="BD299" s="5">
        <v>0.3009</v>
      </c>
      <c r="BE299" s="5">
        <v>0.24260000000000001</v>
      </c>
      <c r="BF299" s="5">
        <v>0.39269999999999999</v>
      </c>
      <c r="BG299" s="5">
        <v>0.39760000000000001</v>
      </c>
      <c r="BH299" s="5">
        <v>0.42159999999999997</v>
      </c>
      <c r="BI299" s="5">
        <v>0.14879999999999999</v>
      </c>
      <c r="BJ299" s="5">
        <v>0.1026</v>
      </c>
      <c r="BK299" s="5"/>
      <c r="BL299" s="5">
        <v>9.9199999999999997E-2</v>
      </c>
      <c r="BM299" s="5">
        <v>0.10340000000000001</v>
      </c>
      <c r="BN299" s="5">
        <v>0.1061</v>
      </c>
      <c r="BO299" s="5">
        <v>0.50849999999999995</v>
      </c>
      <c r="BP299" s="5">
        <v>0.47720000000000001</v>
      </c>
      <c r="BQ299" s="5">
        <v>0.47710000000000002</v>
      </c>
      <c r="BR299" s="5">
        <v>0.37580000000000002</v>
      </c>
      <c r="BS299" s="5">
        <v>0.40710000000000002</v>
      </c>
      <c r="BT299" s="5">
        <v>0.40739999999999998</v>
      </c>
      <c r="BU299" s="5">
        <v>9.2999999999999999E-2</v>
      </c>
      <c r="BV299" s="5">
        <v>0.1018</v>
      </c>
      <c r="BW299" s="5"/>
      <c r="BX299" s="5">
        <v>9.6600000000000005E-2</v>
      </c>
      <c r="BY299" s="5">
        <v>0.1046</v>
      </c>
      <c r="BZ299" s="5">
        <v>0.1072</v>
      </c>
      <c r="CA299" s="5">
        <v>0.1118</v>
      </c>
      <c r="CB299" s="5">
        <v>0.1132</v>
      </c>
      <c r="CC299" s="5">
        <v>0.115</v>
      </c>
      <c r="CD299" s="5">
        <v>0.23699999999999999</v>
      </c>
      <c r="CE299" s="5">
        <v>0.24399999999999999</v>
      </c>
      <c r="CF299" s="5">
        <v>0.23749999999999999</v>
      </c>
      <c r="CG299" s="5">
        <v>9.1600000000000001E-2</v>
      </c>
      <c r="CH299" s="5">
        <v>0.1048</v>
      </c>
      <c r="CI299" s="5"/>
      <c r="CJ299" s="5"/>
      <c r="CK299" s="5"/>
      <c r="CL299" s="5"/>
      <c r="CM299" s="5"/>
      <c r="CN299" s="5"/>
      <c r="CO299" s="5"/>
      <c r="CP299" s="5"/>
      <c r="CQ299" s="5"/>
      <c r="CR299" s="5"/>
      <c r="CS299" s="5"/>
      <c r="CT299" s="5"/>
      <c r="CU299" s="5"/>
    </row>
    <row r="300" spans="1:99">
      <c r="A300" s="7" t="s">
        <v>438</v>
      </c>
      <c r="B300" s="5">
        <v>73805.020999999993</v>
      </c>
      <c r="C300" s="5">
        <v>37</v>
      </c>
      <c r="D300" s="5">
        <v>0.32690000000000002</v>
      </c>
      <c r="E300" s="5">
        <v>0.34360000000000002</v>
      </c>
      <c r="F300" s="5">
        <v>0.36220000000000002</v>
      </c>
      <c r="G300" s="5">
        <v>0.27260000000000001</v>
      </c>
      <c r="H300" s="5">
        <v>0.24390000000000001</v>
      </c>
      <c r="I300" s="5">
        <v>0.25509999999999999</v>
      </c>
      <c r="J300" s="5">
        <v>0.40479999999999999</v>
      </c>
      <c r="K300" s="5">
        <v>0.40579999999999999</v>
      </c>
      <c r="L300" s="5">
        <v>0.41880000000000001</v>
      </c>
      <c r="M300" s="5">
        <v>9.4600000000000004E-2</v>
      </c>
      <c r="N300" s="5">
        <v>0.1028</v>
      </c>
      <c r="O300" s="5"/>
      <c r="P300" s="5">
        <v>0.3745</v>
      </c>
      <c r="Q300" s="5">
        <v>0.38669999999999999</v>
      </c>
      <c r="R300" s="5">
        <v>0.40150000000000002</v>
      </c>
      <c r="S300" s="5">
        <v>0.27710000000000001</v>
      </c>
      <c r="T300" s="5">
        <v>0.28100000000000003</v>
      </c>
      <c r="U300" s="5">
        <v>0.2576</v>
      </c>
      <c r="V300" s="5">
        <v>0.45250000000000001</v>
      </c>
      <c r="W300" s="5">
        <v>0.46389999999999998</v>
      </c>
      <c r="X300" s="5">
        <v>0.47339999999999999</v>
      </c>
      <c r="Y300" s="5">
        <v>9.1999999999999998E-2</v>
      </c>
      <c r="Z300" s="5">
        <v>0.1021</v>
      </c>
      <c r="AA300" s="5"/>
      <c r="AB300" s="5">
        <v>0.36659999999999998</v>
      </c>
      <c r="AC300" s="5">
        <v>0.38190000000000002</v>
      </c>
      <c r="AD300" s="5">
        <v>0.38059999999999999</v>
      </c>
      <c r="AE300" s="5">
        <v>0.27389999999999998</v>
      </c>
      <c r="AF300" s="5">
        <v>0.29160000000000003</v>
      </c>
      <c r="AG300" s="5">
        <v>0.27239999999999998</v>
      </c>
      <c r="AH300" s="5">
        <v>0.45369999999999999</v>
      </c>
      <c r="AI300" s="5">
        <v>0.46079999999999999</v>
      </c>
      <c r="AJ300" s="5">
        <v>0.47210000000000002</v>
      </c>
      <c r="AK300" s="5">
        <v>9.3200000000000005E-2</v>
      </c>
      <c r="AL300" s="5">
        <v>0.1017</v>
      </c>
      <c r="AM300" s="5"/>
      <c r="AN300" s="5">
        <v>0.379</v>
      </c>
      <c r="AO300" s="5">
        <v>0.39889999999999998</v>
      </c>
      <c r="AP300" s="5">
        <v>0.38740000000000002</v>
      </c>
      <c r="AQ300" s="5">
        <v>0.28060000000000002</v>
      </c>
      <c r="AR300" s="5">
        <v>0.27650000000000002</v>
      </c>
      <c r="AS300" s="5">
        <v>0.26779999999999998</v>
      </c>
      <c r="AT300" s="5">
        <v>0.45689999999999997</v>
      </c>
      <c r="AU300" s="5">
        <v>0.45639999999999997</v>
      </c>
      <c r="AV300" s="5">
        <v>0.47710000000000002</v>
      </c>
      <c r="AW300" s="5">
        <v>9.3600000000000003E-2</v>
      </c>
      <c r="AX300" s="5">
        <v>0.10150000000000001</v>
      </c>
      <c r="AY300" s="5"/>
      <c r="AZ300" s="5">
        <v>0.39589999999999997</v>
      </c>
      <c r="BA300" s="5">
        <v>0.36459999999999998</v>
      </c>
      <c r="BB300" s="5">
        <v>0.40029999999999999</v>
      </c>
      <c r="BC300" s="5">
        <v>0.29820000000000002</v>
      </c>
      <c r="BD300" s="5">
        <v>0.30049999999999999</v>
      </c>
      <c r="BE300" s="5">
        <v>0.2427</v>
      </c>
      <c r="BF300" s="5">
        <v>0.39150000000000001</v>
      </c>
      <c r="BG300" s="5">
        <v>0.39679999999999999</v>
      </c>
      <c r="BH300" s="5">
        <v>0.42070000000000002</v>
      </c>
      <c r="BI300" s="5">
        <v>0.14929999999999999</v>
      </c>
      <c r="BJ300" s="5">
        <v>0.1027</v>
      </c>
      <c r="BK300" s="5"/>
      <c r="BL300" s="5">
        <v>9.9199999999999997E-2</v>
      </c>
      <c r="BM300" s="5">
        <v>0.10390000000000001</v>
      </c>
      <c r="BN300" s="5">
        <v>0.1065</v>
      </c>
      <c r="BO300" s="5">
        <v>0.50719999999999998</v>
      </c>
      <c r="BP300" s="5">
        <v>0.47439999999999999</v>
      </c>
      <c r="BQ300" s="5">
        <v>0.47610000000000002</v>
      </c>
      <c r="BR300" s="5">
        <v>0.37619999999999998</v>
      </c>
      <c r="BS300" s="5">
        <v>0.40570000000000001</v>
      </c>
      <c r="BT300" s="5">
        <v>0.40639999999999998</v>
      </c>
      <c r="BU300" s="5">
        <v>9.2399999999999996E-2</v>
      </c>
      <c r="BV300" s="5">
        <v>0.1018</v>
      </c>
      <c r="BW300" s="5"/>
      <c r="BX300" s="5">
        <v>9.69E-2</v>
      </c>
      <c r="BY300" s="5">
        <v>0.1046</v>
      </c>
      <c r="BZ300" s="5">
        <v>0.1074</v>
      </c>
      <c r="CA300" s="5">
        <v>0.11169999999999999</v>
      </c>
      <c r="CB300" s="5">
        <v>0.1138</v>
      </c>
      <c r="CC300" s="5">
        <v>0.1152</v>
      </c>
      <c r="CD300" s="5">
        <v>0.23699999999999999</v>
      </c>
      <c r="CE300" s="5">
        <v>0.24399999999999999</v>
      </c>
      <c r="CF300" s="5">
        <v>0.23719999999999999</v>
      </c>
      <c r="CG300" s="5">
        <v>9.1999999999999998E-2</v>
      </c>
      <c r="CH300" s="5">
        <v>0.1047</v>
      </c>
      <c r="CI300" s="5"/>
      <c r="CJ300" s="5"/>
      <c r="CK300" s="5"/>
      <c r="CL300" s="5"/>
      <c r="CM300" s="5"/>
      <c r="CN300" s="5"/>
      <c r="CO300" s="5"/>
      <c r="CP300" s="5"/>
      <c r="CQ300" s="5"/>
      <c r="CR300" s="5"/>
      <c r="CS300" s="5"/>
      <c r="CT300" s="5"/>
      <c r="CU300" s="5"/>
    </row>
    <row r="301" spans="1:99">
      <c r="A301" s="7" t="s">
        <v>439</v>
      </c>
      <c r="B301" s="5">
        <v>74105.036999999997</v>
      </c>
      <c r="C301" s="5">
        <v>37</v>
      </c>
      <c r="D301" s="5">
        <v>0.32600000000000001</v>
      </c>
      <c r="E301" s="5">
        <v>0.34310000000000002</v>
      </c>
      <c r="F301" s="5">
        <v>0.36149999999999999</v>
      </c>
      <c r="G301" s="5">
        <v>0.27250000000000002</v>
      </c>
      <c r="H301" s="5">
        <v>0.2407</v>
      </c>
      <c r="I301" s="5">
        <v>0.2631</v>
      </c>
      <c r="J301" s="5">
        <v>0.4083</v>
      </c>
      <c r="K301" s="5">
        <v>0.40439999999999998</v>
      </c>
      <c r="L301" s="5">
        <v>0.42499999999999999</v>
      </c>
      <c r="M301" s="5">
        <v>9.4799999999999995E-2</v>
      </c>
      <c r="N301" s="5">
        <v>0.1028</v>
      </c>
      <c r="O301" s="5"/>
      <c r="P301" s="5">
        <v>0.37390000000000001</v>
      </c>
      <c r="Q301" s="5">
        <v>0.38650000000000001</v>
      </c>
      <c r="R301" s="5">
        <v>0.40100000000000002</v>
      </c>
      <c r="S301" s="5">
        <v>0.27700000000000002</v>
      </c>
      <c r="T301" s="5">
        <v>0.2722</v>
      </c>
      <c r="U301" s="5">
        <v>0.2586</v>
      </c>
      <c r="V301" s="5">
        <v>0.45200000000000001</v>
      </c>
      <c r="W301" s="5">
        <v>0.46339999999999998</v>
      </c>
      <c r="X301" s="5">
        <v>0.4728</v>
      </c>
      <c r="Y301" s="5">
        <v>9.2399999999999996E-2</v>
      </c>
      <c r="Z301" s="5">
        <v>0.1021</v>
      </c>
      <c r="AA301" s="5"/>
      <c r="AB301" s="5">
        <v>0.3659</v>
      </c>
      <c r="AC301" s="5">
        <v>0.38200000000000001</v>
      </c>
      <c r="AD301" s="5">
        <v>0.38069999999999998</v>
      </c>
      <c r="AE301" s="5">
        <v>0.27560000000000001</v>
      </c>
      <c r="AF301" s="5">
        <v>0.29299999999999998</v>
      </c>
      <c r="AG301" s="5">
        <v>0.27200000000000002</v>
      </c>
      <c r="AH301" s="5">
        <v>0.45250000000000001</v>
      </c>
      <c r="AI301" s="5">
        <v>0.45989999999999998</v>
      </c>
      <c r="AJ301" s="5">
        <v>0.47120000000000001</v>
      </c>
      <c r="AK301" s="5">
        <v>9.3399999999999997E-2</v>
      </c>
      <c r="AL301" s="5">
        <v>0.1017</v>
      </c>
      <c r="AM301" s="5"/>
      <c r="AN301" s="5">
        <v>0.37809999999999999</v>
      </c>
      <c r="AO301" s="5">
        <v>0.39850000000000002</v>
      </c>
      <c r="AP301" s="5">
        <v>0.38700000000000001</v>
      </c>
      <c r="AQ301" s="5">
        <v>0.28070000000000001</v>
      </c>
      <c r="AR301" s="5">
        <v>0.27589999999999998</v>
      </c>
      <c r="AS301" s="5">
        <v>0.26740000000000003</v>
      </c>
      <c r="AT301" s="5">
        <v>0.45619999999999999</v>
      </c>
      <c r="AU301" s="5">
        <v>0.45550000000000002</v>
      </c>
      <c r="AV301" s="5">
        <v>0.47639999999999999</v>
      </c>
      <c r="AW301" s="5">
        <v>9.2100000000000001E-2</v>
      </c>
      <c r="AX301" s="5">
        <v>0.10150000000000001</v>
      </c>
      <c r="AY301" s="5"/>
      <c r="AZ301" s="5">
        <v>0.39439999999999997</v>
      </c>
      <c r="BA301" s="5">
        <v>0.36409999999999998</v>
      </c>
      <c r="BB301" s="5">
        <v>0.39960000000000001</v>
      </c>
      <c r="BC301" s="5">
        <v>0.29759999999999998</v>
      </c>
      <c r="BD301" s="5">
        <v>0.30049999999999999</v>
      </c>
      <c r="BE301" s="5">
        <v>0.24229999999999999</v>
      </c>
      <c r="BF301" s="5">
        <v>0.39090000000000003</v>
      </c>
      <c r="BG301" s="5">
        <v>0.39610000000000001</v>
      </c>
      <c r="BH301" s="5">
        <v>0.4199</v>
      </c>
      <c r="BI301" s="5">
        <v>0.15010000000000001</v>
      </c>
      <c r="BJ301" s="5">
        <v>0.1027</v>
      </c>
      <c r="BK301" s="5"/>
      <c r="BL301" s="5">
        <v>9.9299999999999999E-2</v>
      </c>
      <c r="BM301" s="5">
        <v>0.10349999999999999</v>
      </c>
      <c r="BN301" s="5">
        <v>0.10539999999999999</v>
      </c>
      <c r="BO301" s="5">
        <v>0.50580000000000003</v>
      </c>
      <c r="BP301" s="5">
        <v>0.47339999999999999</v>
      </c>
      <c r="BQ301" s="5">
        <v>0.47770000000000001</v>
      </c>
      <c r="BR301" s="5">
        <v>0.37480000000000002</v>
      </c>
      <c r="BS301" s="5">
        <v>0.4052</v>
      </c>
      <c r="BT301" s="5">
        <v>0.40610000000000002</v>
      </c>
      <c r="BU301" s="5">
        <v>9.2600000000000002E-2</v>
      </c>
      <c r="BV301" s="5">
        <v>0.1019</v>
      </c>
      <c r="BW301" s="5"/>
      <c r="BX301" s="5">
        <v>9.7100000000000006E-2</v>
      </c>
      <c r="BY301" s="5">
        <v>0.1045</v>
      </c>
      <c r="BZ301" s="5">
        <v>0.107</v>
      </c>
      <c r="CA301" s="5">
        <v>0.1119</v>
      </c>
      <c r="CB301" s="5">
        <v>0.1137</v>
      </c>
      <c r="CC301" s="5">
        <v>0.1142</v>
      </c>
      <c r="CD301" s="5">
        <v>0.23680000000000001</v>
      </c>
      <c r="CE301" s="5">
        <v>0.24379999999999999</v>
      </c>
      <c r="CF301" s="5">
        <v>0.2374</v>
      </c>
      <c r="CG301" s="5">
        <v>9.1800000000000007E-2</v>
      </c>
      <c r="CH301" s="5">
        <v>0.10489999999999999</v>
      </c>
      <c r="CI301" s="5"/>
      <c r="CJ301" s="5"/>
      <c r="CK301" s="5"/>
      <c r="CL301" s="5"/>
      <c r="CM301" s="5"/>
      <c r="CN301" s="5"/>
      <c r="CO301" s="5"/>
      <c r="CP301" s="5"/>
      <c r="CQ301" s="5"/>
      <c r="CR301" s="5"/>
      <c r="CS301" s="5"/>
      <c r="CT301" s="5"/>
      <c r="CU301" s="5"/>
    </row>
    <row r="302" spans="1:99">
      <c r="A302" s="7" t="s">
        <v>440</v>
      </c>
      <c r="B302" s="5">
        <v>74405.077000000005</v>
      </c>
      <c r="C302" s="5">
        <v>37</v>
      </c>
      <c r="D302" s="5">
        <v>0.3251</v>
      </c>
      <c r="E302" s="5">
        <v>0.34200000000000003</v>
      </c>
      <c r="F302" s="5">
        <v>0.36080000000000001</v>
      </c>
      <c r="G302" s="5">
        <v>0.27179999999999999</v>
      </c>
      <c r="H302" s="5">
        <v>0.24099999999999999</v>
      </c>
      <c r="I302" s="5">
        <v>0.2555</v>
      </c>
      <c r="J302" s="5">
        <v>0.40539999999999998</v>
      </c>
      <c r="K302" s="5">
        <v>0.40350000000000003</v>
      </c>
      <c r="L302" s="5">
        <v>0.41699999999999998</v>
      </c>
      <c r="M302" s="5">
        <v>9.3600000000000003E-2</v>
      </c>
      <c r="N302" s="5">
        <v>0.1027</v>
      </c>
      <c r="O302" s="5"/>
      <c r="P302" s="5">
        <v>0.37319999999999998</v>
      </c>
      <c r="Q302" s="5">
        <v>0.38600000000000001</v>
      </c>
      <c r="R302" s="5">
        <v>0.4007</v>
      </c>
      <c r="S302" s="5">
        <v>0.2772</v>
      </c>
      <c r="T302" s="5">
        <v>0.27829999999999999</v>
      </c>
      <c r="U302" s="5">
        <v>0.25719999999999998</v>
      </c>
      <c r="V302" s="5">
        <v>0.45090000000000002</v>
      </c>
      <c r="W302" s="5">
        <v>0.4627</v>
      </c>
      <c r="X302" s="5">
        <v>0.47189999999999999</v>
      </c>
      <c r="Y302" s="5">
        <v>9.2700000000000005E-2</v>
      </c>
      <c r="Z302" s="5">
        <v>0.1021</v>
      </c>
      <c r="AA302" s="5"/>
      <c r="AB302" s="5">
        <v>0.36499999999999999</v>
      </c>
      <c r="AC302" s="5">
        <v>0.38059999999999999</v>
      </c>
      <c r="AD302" s="5">
        <v>0.3795</v>
      </c>
      <c r="AE302" s="5">
        <v>0.27429999999999999</v>
      </c>
      <c r="AF302" s="5">
        <v>0.29330000000000001</v>
      </c>
      <c r="AG302" s="5">
        <v>0.27139999999999997</v>
      </c>
      <c r="AH302" s="5">
        <v>0.45150000000000001</v>
      </c>
      <c r="AI302" s="5">
        <v>0.45860000000000001</v>
      </c>
      <c r="AJ302" s="5">
        <v>0.4703</v>
      </c>
      <c r="AK302" s="5">
        <v>9.3299999999999994E-2</v>
      </c>
      <c r="AL302" s="5">
        <v>0.1017</v>
      </c>
      <c r="AM302" s="5"/>
      <c r="AN302" s="5">
        <v>0.37690000000000001</v>
      </c>
      <c r="AO302" s="5">
        <v>0.39800000000000002</v>
      </c>
      <c r="AP302" s="5">
        <v>0.38669999999999999</v>
      </c>
      <c r="AQ302" s="5">
        <v>0.2797</v>
      </c>
      <c r="AR302" s="5">
        <v>0.27560000000000001</v>
      </c>
      <c r="AS302" s="5">
        <v>0.26619999999999999</v>
      </c>
      <c r="AT302" s="5">
        <v>0.4551</v>
      </c>
      <c r="AU302" s="5">
        <v>0.45469999999999999</v>
      </c>
      <c r="AV302" s="5">
        <v>0.47570000000000001</v>
      </c>
      <c r="AW302" s="5">
        <v>9.1800000000000007E-2</v>
      </c>
      <c r="AX302" s="5">
        <v>0.10150000000000001</v>
      </c>
      <c r="AY302" s="5"/>
      <c r="AZ302" s="5">
        <v>0.39340000000000003</v>
      </c>
      <c r="BA302" s="5">
        <v>0.3634</v>
      </c>
      <c r="BB302" s="5">
        <v>0.39879999999999999</v>
      </c>
      <c r="BC302" s="5">
        <v>0.29709999999999998</v>
      </c>
      <c r="BD302" s="5">
        <v>0.2994</v>
      </c>
      <c r="BE302" s="5">
        <v>0.24149999999999999</v>
      </c>
      <c r="BF302" s="5">
        <v>0.39029999999999998</v>
      </c>
      <c r="BG302" s="5">
        <v>0.3952</v>
      </c>
      <c r="BH302" s="5">
        <v>0.41899999999999998</v>
      </c>
      <c r="BI302" s="5">
        <v>0.15090000000000001</v>
      </c>
      <c r="BJ302" s="5">
        <v>0.1027</v>
      </c>
      <c r="BK302" s="5"/>
      <c r="BL302" s="5">
        <v>9.9199999999999997E-2</v>
      </c>
      <c r="BM302" s="5">
        <v>0.1028</v>
      </c>
      <c r="BN302" s="5">
        <v>0.1043</v>
      </c>
      <c r="BO302" s="5">
        <v>0.50439999999999996</v>
      </c>
      <c r="BP302" s="5">
        <v>0.47099999999999997</v>
      </c>
      <c r="BQ302" s="5">
        <v>0.47620000000000001</v>
      </c>
      <c r="BR302" s="5">
        <v>0.37419999999999998</v>
      </c>
      <c r="BS302" s="5">
        <v>0.40510000000000002</v>
      </c>
      <c r="BT302" s="5">
        <v>0.4052</v>
      </c>
      <c r="BU302" s="5">
        <v>9.3299999999999994E-2</v>
      </c>
      <c r="BV302" s="5">
        <v>0.1017</v>
      </c>
      <c r="BW302" s="5"/>
      <c r="BX302" s="5">
        <v>9.6699999999999994E-2</v>
      </c>
      <c r="BY302" s="5">
        <v>0.1045</v>
      </c>
      <c r="BZ302" s="5">
        <v>0.10730000000000001</v>
      </c>
      <c r="CA302" s="5">
        <v>0.1118</v>
      </c>
      <c r="CB302" s="5">
        <v>0.114</v>
      </c>
      <c r="CC302" s="5">
        <v>0.1135</v>
      </c>
      <c r="CD302" s="5">
        <v>0.2369</v>
      </c>
      <c r="CE302" s="5">
        <v>0.24390000000000001</v>
      </c>
      <c r="CF302" s="5">
        <v>0.23730000000000001</v>
      </c>
      <c r="CG302" s="5">
        <v>9.1200000000000003E-2</v>
      </c>
      <c r="CH302" s="5">
        <v>0.1047</v>
      </c>
      <c r="CI302" s="5"/>
      <c r="CJ302" s="5"/>
      <c r="CK302" s="5"/>
      <c r="CL302" s="5"/>
      <c r="CM302" s="5"/>
      <c r="CN302" s="5"/>
      <c r="CO302" s="5"/>
      <c r="CP302" s="5"/>
      <c r="CQ302" s="5"/>
      <c r="CR302" s="5"/>
      <c r="CS302" s="5"/>
      <c r="CT302" s="5"/>
      <c r="CU302" s="5"/>
    </row>
    <row r="303" spans="1:99">
      <c r="A303" s="7" t="s">
        <v>441</v>
      </c>
      <c r="B303" s="5">
        <v>74705.09</v>
      </c>
      <c r="C303" s="5">
        <v>37</v>
      </c>
      <c r="D303" s="5">
        <v>0.32429999999999998</v>
      </c>
      <c r="E303" s="5">
        <v>0.34139999999999998</v>
      </c>
      <c r="F303" s="5">
        <v>0.36020000000000002</v>
      </c>
      <c r="G303" s="5">
        <v>0.27079999999999999</v>
      </c>
      <c r="H303" s="5">
        <v>0.2409</v>
      </c>
      <c r="I303" s="5">
        <v>0.25369999999999998</v>
      </c>
      <c r="J303" s="5">
        <v>0.40570000000000001</v>
      </c>
      <c r="K303" s="5">
        <v>0.40460000000000002</v>
      </c>
      <c r="L303" s="5">
        <v>0.42359999999999998</v>
      </c>
      <c r="M303" s="5">
        <v>9.3399999999999997E-2</v>
      </c>
      <c r="N303" s="5">
        <v>0.1028</v>
      </c>
      <c r="O303" s="5"/>
      <c r="P303" s="5">
        <v>0.3725</v>
      </c>
      <c r="Q303" s="5">
        <v>0.38569999999999999</v>
      </c>
      <c r="R303" s="5">
        <v>0.40050000000000002</v>
      </c>
      <c r="S303" s="5">
        <v>0.27639999999999998</v>
      </c>
      <c r="T303" s="5">
        <v>0.27450000000000002</v>
      </c>
      <c r="U303" s="5">
        <v>0.25419999999999998</v>
      </c>
      <c r="V303" s="5">
        <v>0.45090000000000002</v>
      </c>
      <c r="W303" s="5">
        <v>0.46129999999999999</v>
      </c>
      <c r="X303" s="5">
        <v>0.4713</v>
      </c>
      <c r="Y303" s="5">
        <v>9.3100000000000002E-2</v>
      </c>
      <c r="Z303" s="5">
        <v>0.10199999999999999</v>
      </c>
      <c r="AA303" s="5"/>
      <c r="AB303" s="5">
        <v>0.36359999999999998</v>
      </c>
      <c r="AC303" s="5">
        <v>0.38119999999999998</v>
      </c>
      <c r="AD303" s="5">
        <v>0.37980000000000003</v>
      </c>
      <c r="AE303" s="5">
        <v>0.27300000000000002</v>
      </c>
      <c r="AF303" s="5">
        <v>0.2949</v>
      </c>
      <c r="AG303" s="5">
        <v>0.27189999999999998</v>
      </c>
      <c r="AH303" s="5">
        <v>0.45090000000000002</v>
      </c>
      <c r="AI303" s="5">
        <v>0.4582</v>
      </c>
      <c r="AJ303" s="5">
        <v>0.46960000000000002</v>
      </c>
      <c r="AK303" s="5">
        <v>9.2499999999999999E-2</v>
      </c>
      <c r="AL303" s="5">
        <v>0.1016</v>
      </c>
      <c r="AM303" s="5"/>
      <c r="AN303" s="5">
        <v>0.3765</v>
      </c>
      <c r="AO303" s="5">
        <v>0.39750000000000002</v>
      </c>
      <c r="AP303" s="5">
        <v>0.38650000000000001</v>
      </c>
      <c r="AQ303" s="5">
        <v>0.27879999999999999</v>
      </c>
      <c r="AR303" s="5">
        <v>0.27489999999999998</v>
      </c>
      <c r="AS303" s="5">
        <v>0.26679999999999998</v>
      </c>
      <c r="AT303" s="5">
        <v>0.4546</v>
      </c>
      <c r="AU303" s="5">
        <v>0.45390000000000003</v>
      </c>
      <c r="AV303" s="5">
        <v>0.47620000000000001</v>
      </c>
      <c r="AW303" s="5">
        <v>9.2100000000000001E-2</v>
      </c>
      <c r="AX303" s="5">
        <v>0.1016</v>
      </c>
      <c r="AY303" s="5"/>
      <c r="AZ303" s="5">
        <v>0.39279999999999998</v>
      </c>
      <c r="BA303" s="5">
        <v>0.36380000000000001</v>
      </c>
      <c r="BB303" s="5">
        <v>0.39879999999999999</v>
      </c>
      <c r="BC303" s="5">
        <v>0.29630000000000001</v>
      </c>
      <c r="BD303" s="5">
        <v>0.2989</v>
      </c>
      <c r="BE303" s="5">
        <v>0.24110000000000001</v>
      </c>
      <c r="BF303" s="5">
        <v>0.38950000000000001</v>
      </c>
      <c r="BG303" s="5">
        <v>0.3947</v>
      </c>
      <c r="BH303" s="5">
        <v>0.41849999999999998</v>
      </c>
      <c r="BI303" s="5">
        <v>0.15049999999999999</v>
      </c>
      <c r="BJ303" s="5">
        <v>0.1027</v>
      </c>
      <c r="BK303" s="5"/>
      <c r="BL303" s="5">
        <v>9.9199999999999997E-2</v>
      </c>
      <c r="BM303" s="5">
        <v>0.1038</v>
      </c>
      <c r="BN303" s="5">
        <v>0.10440000000000001</v>
      </c>
      <c r="BO303" s="5">
        <v>0.50319999999999998</v>
      </c>
      <c r="BP303" s="5">
        <v>0.46989999999999998</v>
      </c>
      <c r="BQ303" s="5">
        <v>0.47399999999999998</v>
      </c>
      <c r="BR303" s="5">
        <v>0.3735</v>
      </c>
      <c r="BS303" s="5">
        <v>0.40389999999999998</v>
      </c>
      <c r="BT303" s="5">
        <v>0.40460000000000002</v>
      </c>
      <c r="BU303" s="5">
        <v>9.2700000000000005E-2</v>
      </c>
      <c r="BV303" s="5">
        <v>0.1018</v>
      </c>
      <c r="BW303" s="5"/>
      <c r="BX303" s="5">
        <v>9.7000000000000003E-2</v>
      </c>
      <c r="BY303" s="5">
        <v>0.1046</v>
      </c>
      <c r="BZ303" s="5">
        <v>0.107</v>
      </c>
      <c r="CA303" s="5">
        <v>0.1114</v>
      </c>
      <c r="CB303" s="5">
        <v>0.1147</v>
      </c>
      <c r="CC303" s="5">
        <v>0.11409999999999999</v>
      </c>
      <c r="CD303" s="5">
        <v>0.23680000000000001</v>
      </c>
      <c r="CE303" s="5">
        <v>0.24390000000000001</v>
      </c>
      <c r="CF303" s="5">
        <v>0.23749999999999999</v>
      </c>
      <c r="CG303" s="5">
        <v>9.1399999999999995E-2</v>
      </c>
      <c r="CH303" s="5">
        <v>0.1047</v>
      </c>
      <c r="CI303" s="5"/>
      <c r="CJ303" s="5"/>
      <c r="CK303" s="5"/>
      <c r="CL303" s="5"/>
      <c r="CM303" s="5"/>
      <c r="CN303" s="5"/>
      <c r="CO303" s="5"/>
      <c r="CP303" s="5"/>
      <c r="CQ303" s="5"/>
      <c r="CR303" s="5"/>
      <c r="CS303" s="5"/>
      <c r="CT303" s="5"/>
      <c r="CU303" s="5"/>
    </row>
    <row r="304" spans="1:99">
      <c r="A304" s="7" t="s">
        <v>442</v>
      </c>
      <c r="B304" s="5">
        <v>75005.127999999997</v>
      </c>
      <c r="C304" s="5">
        <v>37</v>
      </c>
      <c r="D304" s="5">
        <v>0.32319999999999999</v>
      </c>
      <c r="E304" s="5">
        <v>0.34079999999999999</v>
      </c>
      <c r="F304" s="5">
        <v>0.35930000000000001</v>
      </c>
      <c r="G304" s="5">
        <v>0.27010000000000001</v>
      </c>
      <c r="H304" s="5">
        <v>0.23960000000000001</v>
      </c>
      <c r="I304" s="5">
        <v>0.249</v>
      </c>
      <c r="J304" s="5">
        <v>0.41039999999999999</v>
      </c>
      <c r="K304" s="5">
        <v>0.40100000000000002</v>
      </c>
      <c r="L304" s="5">
        <v>0.41399999999999998</v>
      </c>
      <c r="M304" s="5">
        <v>9.4100000000000003E-2</v>
      </c>
      <c r="N304" s="5">
        <v>0.1027</v>
      </c>
      <c r="O304" s="5"/>
      <c r="P304" s="5">
        <v>0.37140000000000001</v>
      </c>
      <c r="Q304" s="5">
        <v>0.38519999999999999</v>
      </c>
      <c r="R304" s="5">
        <v>0.39989999999999998</v>
      </c>
      <c r="S304" s="5">
        <v>0.27650000000000002</v>
      </c>
      <c r="T304" s="5">
        <v>0.27550000000000002</v>
      </c>
      <c r="U304" s="5">
        <v>0.25419999999999998</v>
      </c>
      <c r="V304" s="5">
        <v>0.44929999999999998</v>
      </c>
      <c r="W304" s="5">
        <v>0.46050000000000002</v>
      </c>
      <c r="X304" s="5">
        <v>0.4703</v>
      </c>
      <c r="Y304" s="5">
        <v>9.2399999999999996E-2</v>
      </c>
      <c r="Z304" s="5">
        <v>0.10199999999999999</v>
      </c>
      <c r="AA304" s="5"/>
      <c r="AB304" s="5">
        <v>0.36309999999999998</v>
      </c>
      <c r="AC304" s="5">
        <v>0.3805</v>
      </c>
      <c r="AD304" s="5">
        <v>0.37930000000000003</v>
      </c>
      <c r="AE304" s="5">
        <v>0.27239999999999998</v>
      </c>
      <c r="AF304" s="5">
        <v>0.2908</v>
      </c>
      <c r="AG304" s="5">
        <v>0.27050000000000002</v>
      </c>
      <c r="AH304" s="5">
        <v>0.45040000000000002</v>
      </c>
      <c r="AI304" s="5">
        <v>0.4572</v>
      </c>
      <c r="AJ304" s="5">
        <v>0.46910000000000002</v>
      </c>
      <c r="AK304" s="5">
        <v>9.2299999999999993E-2</v>
      </c>
      <c r="AL304" s="5">
        <v>0.1016</v>
      </c>
      <c r="AM304" s="5"/>
      <c r="AN304" s="5">
        <v>0.37530000000000002</v>
      </c>
      <c r="AO304" s="5">
        <v>0.3972</v>
      </c>
      <c r="AP304" s="5">
        <v>0.38590000000000002</v>
      </c>
      <c r="AQ304" s="5">
        <v>0.27850000000000003</v>
      </c>
      <c r="AR304" s="5">
        <v>0.27450000000000002</v>
      </c>
      <c r="AS304" s="5">
        <v>0.26650000000000001</v>
      </c>
      <c r="AT304" s="5">
        <v>0.45379999999999998</v>
      </c>
      <c r="AU304" s="5">
        <v>0.45319999999999999</v>
      </c>
      <c r="AV304" s="5">
        <v>0.47399999999999998</v>
      </c>
      <c r="AW304" s="5">
        <v>9.2799999999999994E-2</v>
      </c>
      <c r="AX304" s="5">
        <v>0.10150000000000001</v>
      </c>
      <c r="AY304" s="5"/>
      <c r="AZ304" s="5">
        <v>0.39119999999999999</v>
      </c>
      <c r="BA304" s="5">
        <v>0.3629</v>
      </c>
      <c r="BB304" s="5">
        <v>0.39779999999999999</v>
      </c>
      <c r="BC304" s="5">
        <v>0.2959</v>
      </c>
      <c r="BD304" s="5">
        <v>0.29830000000000001</v>
      </c>
      <c r="BE304" s="5">
        <v>0.24060000000000001</v>
      </c>
      <c r="BF304" s="5">
        <v>0.38879999999999998</v>
      </c>
      <c r="BG304" s="5">
        <v>0.39400000000000002</v>
      </c>
      <c r="BH304" s="5">
        <v>0.4178</v>
      </c>
      <c r="BI304" s="5">
        <v>0.15060000000000001</v>
      </c>
      <c r="BJ304" s="5">
        <v>0.1027</v>
      </c>
      <c r="BK304" s="5"/>
      <c r="BL304" s="5">
        <v>9.9199999999999997E-2</v>
      </c>
      <c r="BM304" s="5">
        <v>0.1045</v>
      </c>
      <c r="BN304" s="5">
        <v>0.1051</v>
      </c>
      <c r="BO304" s="5">
        <v>0.50349999999999995</v>
      </c>
      <c r="BP304" s="5">
        <v>0.46820000000000001</v>
      </c>
      <c r="BQ304" s="5">
        <v>0.4718</v>
      </c>
      <c r="BR304" s="5">
        <v>0.37280000000000002</v>
      </c>
      <c r="BS304" s="5">
        <v>0.40310000000000001</v>
      </c>
      <c r="BT304" s="5">
        <v>0.40389999999999998</v>
      </c>
      <c r="BU304" s="5">
        <v>9.2899999999999996E-2</v>
      </c>
      <c r="BV304" s="5">
        <v>0.1018</v>
      </c>
      <c r="BW304" s="5"/>
      <c r="BX304" s="5">
        <v>9.7100000000000006E-2</v>
      </c>
      <c r="BY304" s="5">
        <v>0.10440000000000001</v>
      </c>
      <c r="BZ304" s="5">
        <v>0.10730000000000001</v>
      </c>
      <c r="CA304" s="5">
        <v>0.1115</v>
      </c>
      <c r="CB304" s="5">
        <v>0.114</v>
      </c>
      <c r="CC304" s="5">
        <v>0.11550000000000001</v>
      </c>
      <c r="CD304" s="5">
        <v>0.2364</v>
      </c>
      <c r="CE304" s="5">
        <v>0.2437</v>
      </c>
      <c r="CF304" s="5">
        <v>0.2379</v>
      </c>
      <c r="CG304" s="5">
        <v>9.1700000000000004E-2</v>
      </c>
      <c r="CH304" s="5">
        <v>0.1047</v>
      </c>
      <c r="CI304" s="5"/>
      <c r="CJ304" s="5"/>
      <c r="CK304" s="5"/>
      <c r="CL304" s="5"/>
      <c r="CM304" s="5"/>
      <c r="CN304" s="5"/>
      <c r="CO304" s="5"/>
      <c r="CP304" s="5"/>
      <c r="CQ304" s="5"/>
      <c r="CR304" s="5"/>
      <c r="CS304" s="5"/>
      <c r="CT304" s="5"/>
      <c r="CU304" s="5"/>
    </row>
    <row r="305" spans="1:99">
      <c r="A305" s="7" t="s">
        <v>443</v>
      </c>
      <c r="B305" s="5">
        <v>75305.154999999999</v>
      </c>
      <c r="C305" s="5">
        <v>37</v>
      </c>
      <c r="D305" s="5">
        <v>0.32219999999999999</v>
      </c>
      <c r="E305" s="5">
        <v>0.33989999999999998</v>
      </c>
      <c r="F305" s="5">
        <v>0.35859999999999997</v>
      </c>
      <c r="G305" s="5">
        <v>0.2697</v>
      </c>
      <c r="H305" s="5">
        <v>0.2462</v>
      </c>
      <c r="I305" s="5">
        <v>0.24640000000000001</v>
      </c>
      <c r="J305" s="5">
        <v>0.40189999999999998</v>
      </c>
      <c r="K305" s="5">
        <v>0.40620000000000001</v>
      </c>
      <c r="L305" s="5">
        <v>0.41460000000000002</v>
      </c>
      <c r="M305" s="5">
        <v>9.4E-2</v>
      </c>
      <c r="N305" s="5">
        <v>0.1028</v>
      </c>
      <c r="O305" s="5"/>
      <c r="P305" s="5">
        <v>0.37109999999999999</v>
      </c>
      <c r="Q305" s="5">
        <v>0.38479999999999998</v>
      </c>
      <c r="R305" s="5">
        <v>0.39960000000000001</v>
      </c>
      <c r="S305" s="5">
        <v>0.27579999999999999</v>
      </c>
      <c r="T305" s="5">
        <v>0.27589999999999998</v>
      </c>
      <c r="U305" s="5">
        <v>0.25290000000000001</v>
      </c>
      <c r="V305" s="5">
        <v>0.44869999999999999</v>
      </c>
      <c r="W305" s="5">
        <v>0.46060000000000001</v>
      </c>
      <c r="X305" s="5">
        <v>0.46949999999999997</v>
      </c>
      <c r="Y305" s="5">
        <v>9.2700000000000005E-2</v>
      </c>
      <c r="Z305" s="5">
        <v>0.1021</v>
      </c>
      <c r="AA305" s="5"/>
      <c r="AB305" s="5">
        <v>0.36220000000000002</v>
      </c>
      <c r="AC305" s="5">
        <v>0.38009999999999999</v>
      </c>
      <c r="AD305" s="5">
        <v>0.37869999999999998</v>
      </c>
      <c r="AE305" s="5">
        <v>0.27260000000000001</v>
      </c>
      <c r="AF305" s="5">
        <v>0.29070000000000001</v>
      </c>
      <c r="AG305" s="5">
        <v>0.27039999999999997</v>
      </c>
      <c r="AH305" s="5">
        <v>0.44929999999999998</v>
      </c>
      <c r="AI305" s="5">
        <v>0.45669999999999999</v>
      </c>
      <c r="AJ305" s="5">
        <v>0.46800000000000003</v>
      </c>
      <c r="AK305" s="5">
        <v>9.2399999999999996E-2</v>
      </c>
      <c r="AL305" s="5">
        <v>0.1017</v>
      </c>
      <c r="AM305" s="5"/>
      <c r="AN305" s="5">
        <v>0.37480000000000002</v>
      </c>
      <c r="AO305" s="5">
        <v>0.39700000000000002</v>
      </c>
      <c r="AP305" s="5">
        <v>0.38579999999999998</v>
      </c>
      <c r="AQ305" s="5">
        <v>0.27800000000000002</v>
      </c>
      <c r="AR305" s="5">
        <v>0.27379999999999999</v>
      </c>
      <c r="AS305" s="5">
        <v>0.26679999999999998</v>
      </c>
      <c r="AT305" s="5">
        <v>0.45319999999999999</v>
      </c>
      <c r="AU305" s="5">
        <v>0.45219999999999999</v>
      </c>
      <c r="AV305" s="5">
        <v>0.47320000000000001</v>
      </c>
      <c r="AW305" s="5">
        <v>9.1899999999999996E-2</v>
      </c>
      <c r="AX305" s="5">
        <v>0.1016</v>
      </c>
      <c r="AY305" s="5"/>
      <c r="AZ305" s="5">
        <v>0.3901</v>
      </c>
      <c r="BA305" s="5">
        <v>0.3624</v>
      </c>
      <c r="BB305" s="5">
        <v>0.39739999999999998</v>
      </c>
      <c r="BC305" s="5">
        <v>0.29559999999999997</v>
      </c>
      <c r="BD305" s="5">
        <v>0.29770000000000002</v>
      </c>
      <c r="BE305" s="5">
        <v>0.24030000000000001</v>
      </c>
      <c r="BF305" s="5">
        <v>0.38819999999999999</v>
      </c>
      <c r="BG305" s="5">
        <v>0.39319999999999999</v>
      </c>
      <c r="BH305" s="5">
        <v>0.41749999999999998</v>
      </c>
      <c r="BI305" s="5">
        <v>0.15129999999999999</v>
      </c>
      <c r="BJ305" s="5">
        <v>0.1028</v>
      </c>
      <c r="BK305" s="5"/>
      <c r="BL305" s="5">
        <v>9.9099999999999994E-2</v>
      </c>
      <c r="BM305" s="5">
        <v>0.1038</v>
      </c>
      <c r="BN305" s="5">
        <v>0.1048</v>
      </c>
      <c r="BO305" s="5">
        <v>0.50109999999999999</v>
      </c>
      <c r="BP305" s="5">
        <v>0.46689999999999998</v>
      </c>
      <c r="BQ305" s="5">
        <v>0.47010000000000002</v>
      </c>
      <c r="BR305" s="5">
        <v>0.37230000000000002</v>
      </c>
      <c r="BS305" s="5">
        <v>0.40229999999999999</v>
      </c>
      <c r="BT305" s="5">
        <v>0.4032</v>
      </c>
      <c r="BU305" s="5">
        <v>9.2799999999999994E-2</v>
      </c>
      <c r="BV305" s="5">
        <v>0.1018</v>
      </c>
      <c r="BW305" s="5"/>
      <c r="BX305" s="5">
        <v>9.7299999999999998E-2</v>
      </c>
      <c r="BY305" s="5">
        <v>0.1046</v>
      </c>
      <c r="BZ305" s="5">
        <v>0.10730000000000001</v>
      </c>
      <c r="CA305" s="5">
        <v>0.1116</v>
      </c>
      <c r="CB305" s="5">
        <v>0.11409999999999999</v>
      </c>
      <c r="CC305" s="5">
        <v>0.1147</v>
      </c>
      <c r="CD305" s="5">
        <v>0.23649999999999999</v>
      </c>
      <c r="CE305" s="5">
        <v>0.24429999999999999</v>
      </c>
      <c r="CF305" s="5">
        <v>0.23760000000000001</v>
      </c>
      <c r="CG305" s="5">
        <v>9.1399999999999995E-2</v>
      </c>
      <c r="CH305" s="5">
        <v>0.1047</v>
      </c>
      <c r="CI305" s="5"/>
      <c r="CJ305" s="5"/>
      <c r="CK305" s="5"/>
      <c r="CL305" s="5"/>
      <c r="CM305" s="5"/>
      <c r="CN305" s="5"/>
      <c r="CO305" s="5"/>
      <c r="CP305" s="5"/>
      <c r="CQ305" s="5"/>
      <c r="CR305" s="5"/>
      <c r="CS305" s="5"/>
      <c r="CT305" s="5"/>
      <c r="CU305" s="5"/>
    </row>
    <row r="306" spans="1:99">
      <c r="A306" s="7" t="s">
        <v>444</v>
      </c>
      <c r="B306" s="5">
        <v>75605.168000000005</v>
      </c>
      <c r="C306" s="5">
        <v>37</v>
      </c>
      <c r="D306" s="5">
        <v>0.32140000000000002</v>
      </c>
      <c r="E306" s="5">
        <v>0.33939999999999998</v>
      </c>
      <c r="F306" s="5">
        <v>0.35759999999999997</v>
      </c>
      <c r="G306" s="5">
        <v>0.27050000000000002</v>
      </c>
      <c r="H306" s="5">
        <v>0.2412</v>
      </c>
      <c r="I306" s="5">
        <v>0.25119999999999998</v>
      </c>
      <c r="J306" s="5">
        <v>0.40029999999999999</v>
      </c>
      <c r="K306" s="5">
        <v>0.3987</v>
      </c>
      <c r="L306" s="5">
        <v>0.4128</v>
      </c>
      <c r="M306" s="5">
        <v>9.5000000000000001E-2</v>
      </c>
      <c r="N306" s="5">
        <v>0.1028</v>
      </c>
      <c r="O306" s="5"/>
      <c r="P306" s="5">
        <v>0.37019999999999997</v>
      </c>
      <c r="Q306" s="5">
        <v>0.38450000000000001</v>
      </c>
      <c r="R306" s="5">
        <v>0.39950000000000002</v>
      </c>
      <c r="S306" s="5">
        <v>0.27579999999999999</v>
      </c>
      <c r="T306" s="5">
        <v>0.27960000000000002</v>
      </c>
      <c r="U306" s="5">
        <v>0.25180000000000002</v>
      </c>
      <c r="V306" s="5">
        <v>0.45100000000000001</v>
      </c>
      <c r="W306" s="5">
        <v>0.45889999999999997</v>
      </c>
      <c r="X306" s="5">
        <v>0.46850000000000003</v>
      </c>
      <c r="Y306" s="5">
        <v>9.2399999999999996E-2</v>
      </c>
      <c r="Z306" s="5">
        <v>0.1022</v>
      </c>
      <c r="AA306" s="5"/>
      <c r="AB306" s="5">
        <v>0.36080000000000001</v>
      </c>
      <c r="AC306" s="5">
        <v>0.38</v>
      </c>
      <c r="AD306" s="5">
        <v>0.37880000000000003</v>
      </c>
      <c r="AE306" s="5">
        <v>0.2722</v>
      </c>
      <c r="AF306" s="5">
        <v>0.29010000000000002</v>
      </c>
      <c r="AG306" s="5">
        <v>0.2702</v>
      </c>
      <c r="AH306" s="5">
        <v>0.44879999999999998</v>
      </c>
      <c r="AI306" s="5">
        <v>0.45650000000000002</v>
      </c>
      <c r="AJ306" s="5">
        <v>0.4672</v>
      </c>
      <c r="AK306" s="5">
        <v>9.2399999999999996E-2</v>
      </c>
      <c r="AL306" s="5">
        <v>0.1018</v>
      </c>
      <c r="AM306" s="5"/>
      <c r="AN306" s="5">
        <v>0.37430000000000002</v>
      </c>
      <c r="AO306" s="5">
        <v>0.39629999999999999</v>
      </c>
      <c r="AP306" s="5">
        <v>0.38550000000000001</v>
      </c>
      <c r="AQ306" s="5">
        <v>0.27789999999999998</v>
      </c>
      <c r="AR306" s="5">
        <v>0.27339999999999998</v>
      </c>
      <c r="AS306" s="5">
        <v>0.26550000000000001</v>
      </c>
      <c r="AT306" s="5">
        <v>0.45229999999999998</v>
      </c>
      <c r="AU306" s="5">
        <v>0.45169999999999999</v>
      </c>
      <c r="AV306" s="5">
        <v>0.47260000000000002</v>
      </c>
      <c r="AW306" s="5">
        <v>9.1999999999999998E-2</v>
      </c>
      <c r="AX306" s="5">
        <v>0.10150000000000001</v>
      </c>
      <c r="AY306" s="5"/>
      <c r="AZ306" s="5">
        <v>0.38890000000000002</v>
      </c>
      <c r="BA306" s="5">
        <v>0.36259999999999998</v>
      </c>
      <c r="BB306" s="5">
        <v>0.39739999999999998</v>
      </c>
      <c r="BC306" s="5">
        <v>0.29570000000000002</v>
      </c>
      <c r="BD306" s="5">
        <v>0.29709999999999998</v>
      </c>
      <c r="BE306" s="5">
        <v>0.2399</v>
      </c>
      <c r="BF306" s="5">
        <v>0.38750000000000001</v>
      </c>
      <c r="BG306" s="5">
        <v>0.39250000000000002</v>
      </c>
      <c r="BH306" s="5">
        <v>0.41620000000000001</v>
      </c>
      <c r="BI306" s="5">
        <v>0.1507</v>
      </c>
      <c r="BJ306" s="5">
        <v>0.1028</v>
      </c>
      <c r="BK306" s="5"/>
      <c r="BL306" s="5">
        <v>9.9099999999999994E-2</v>
      </c>
      <c r="BM306" s="5">
        <v>0.1037</v>
      </c>
      <c r="BN306" s="5">
        <v>0.106</v>
      </c>
      <c r="BO306" s="5">
        <v>0.49919999999999998</v>
      </c>
      <c r="BP306" s="5">
        <v>0.46600000000000003</v>
      </c>
      <c r="BQ306" s="5">
        <v>0.46700000000000003</v>
      </c>
      <c r="BR306" s="5">
        <v>0.37169999999999997</v>
      </c>
      <c r="BS306" s="5">
        <v>0.4017</v>
      </c>
      <c r="BT306" s="5">
        <v>0.40229999999999999</v>
      </c>
      <c r="BU306" s="5">
        <v>9.3299999999999994E-2</v>
      </c>
      <c r="BV306" s="5">
        <v>0.1019</v>
      </c>
      <c r="BW306" s="5"/>
      <c r="BX306" s="5">
        <v>9.7100000000000006E-2</v>
      </c>
      <c r="BY306" s="5">
        <v>0.1047</v>
      </c>
      <c r="BZ306" s="5">
        <v>0.10730000000000001</v>
      </c>
      <c r="CA306" s="5">
        <v>0.1119</v>
      </c>
      <c r="CB306" s="5">
        <v>0.11459999999999999</v>
      </c>
      <c r="CC306" s="5">
        <v>0.1143</v>
      </c>
      <c r="CD306" s="5">
        <v>0.23649999999999999</v>
      </c>
      <c r="CE306" s="5">
        <v>0.2442</v>
      </c>
      <c r="CF306" s="5">
        <v>0.23799999999999999</v>
      </c>
      <c r="CG306" s="5">
        <v>9.2399999999999996E-2</v>
      </c>
      <c r="CH306" s="5">
        <v>0.1048</v>
      </c>
      <c r="CI306" s="5"/>
      <c r="CJ306" s="5"/>
      <c r="CK306" s="5"/>
      <c r="CL306" s="5"/>
      <c r="CM306" s="5"/>
      <c r="CN306" s="5"/>
      <c r="CO306" s="5"/>
      <c r="CP306" s="5"/>
      <c r="CQ306" s="5"/>
      <c r="CR306" s="5"/>
      <c r="CS306" s="5"/>
      <c r="CT306" s="5"/>
      <c r="CU306" s="5"/>
    </row>
    <row r="307" spans="1:99">
      <c r="A307" s="7" t="s">
        <v>445</v>
      </c>
      <c r="B307" s="5">
        <v>75905.188999999998</v>
      </c>
      <c r="C307" s="5">
        <v>37</v>
      </c>
      <c r="D307" s="5">
        <v>0.32050000000000001</v>
      </c>
      <c r="E307" s="5">
        <v>0.33879999999999999</v>
      </c>
      <c r="F307" s="5">
        <v>0.35709999999999997</v>
      </c>
      <c r="G307" s="5">
        <v>0.26889999999999997</v>
      </c>
      <c r="H307" s="5">
        <v>0.23780000000000001</v>
      </c>
      <c r="I307" s="5">
        <v>0.24840000000000001</v>
      </c>
      <c r="J307" s="5">
        <v>0.4007</v>
      </c>
      <c r="K307" s="5">
        <v>0.40229999999999999</v>
      </c>
      <c r="L307" s="5">
        <v>0.4123</v>
      </c>
      <c r="M307" s="5">
        <v>9.4200000000000006E-2</v>
      </c>
      <c r="N307" s="5">
        <v>0.1028</v>
      </c>
      <c r="O307" s="5"/>
      <c r="P307" s="5">
        <v>0.36940000000000001</v>
      </c>
      <c r="Q307" s="5">
        <v>0.38419999999999999</v>
      </c>
      <c r="R307" s="5">
        <v>0.3992</v>
      </c>
      <c r="S307" s="5">
        <v>0.27779999999999999</v>
      </c>
      <c r="T307" s="5">
        <v>0.27150000000000002</v>
      </c>
      <c r="U307" s="5">
        <v>0.25609999999999999</v>
      </c>
      <c r="V307" s="5">
        <v>0.44700000000000001</v>
      </c>
      <c r="W307" s="5">
        <v>0.45810000000000001</v>
      </c>
      <c r="X307" s="5">
        <v>0.46789999999999998</v>
      </c>
      <c r="Y307" s="5">
        <v>9.2899999999999996E-2</v>
      </c>
      <c r="Z307" s="5">
        <v>0.1022</v>
      </c>
      <c r="AA307" s="5"/>
      <c r="AB307" s="5">
        <v>0.3609</v>
      </c>
      <c r="AC307" s="5">
        <v>0.37930000000000003</v>
      </c>
      <c r="AD307" s="5">
        <v>0.378</v>
      </c>
      <c r="AE307" s="5">
        <v>0.27610000000000001</v>
      </c>
      <c r="AF307" s="5">
        <v>0.29110000000000003</v>
      </c>
      <c r="AG307" s="5">
        <v>0.27</v>
      </c>
      <c r="AH307" s="5">
        <v>0.44779999999999998</v>
      </c>
      <c r="AI307" s="5">
        <v>0.45490000000000003</v>
      </c>
      <c r="AJ307" s="5">
        <v>0.46660000000000001</v>
      </c>
      <c r="AK307" s="5">
        <v>9.2200000000000004E-2</v>
      </c>
      <c r="AL307" s="5">
        <v>0.1017</v>
      </c>
      <c r="AM307" s="5"/>
      <c r="AN307" s="5">
        <v>0.37340000000000001</v>
      </c>
      <c r="AO307" s="5">
        <v>0.3962</v>
      </c>
      <c r="AP307" s="5">
        <v>0.38500000000000001</v>
      </c>
      <c r="AQ307" s="5">
        <v>0.27789999999999998</v>
      </c>
      <c r="AR307" s="5">
        <v>0.27300000000000002</v>
      </c>
      <c r="AS307" s="5">
        <v>0.26300000000000001</v>
      </c>
      <c r="AT307" s="5">
        <v>0.4516</v>
      </c>
      <c r="AU307" s="5">
        <v>0.45150000000000001</v>
      </c>
      <c r="AV307" s="5">
        <v>0.47170000000000001</v>
      </c>
      <c r="AW307" s="5">
        <v>9.2299999999999993E-2</v>
      </c>
      <c r="AX307" s="5">
        <v>0.10150000000000001</v>
      </c>
      <c r="AY307" s="5"/>
      <c r="AZ307" s="5">
        <v>0.38790000000000002</v>
      </c>
      <c r="BA307" s="5">
        <v>0.36170000000000002</v>
      </c>
      <c r="BB307" s="5">
        <v>0.39639999999999997</v>
      </c>
      <c r="BC307" s="5">
        <v>0.29480000000000001</v>
      </c>
      <c r="BD307" s="5">
        <v>0.29649999999999999</v>
      </c>
      <c r="BE307" s="5">
        <v>0.23949999999999999</v>
      </c>
      <c r="BF307" s="5">
        <v>0.38679999999999998</v>
      </c>
      <c r="BG307" s="5">
        <v>0.39200000000000002</v>
      </c>
      <c r="BH307" s="5">
        <v>0.41570000000000001</v>
      </c>
      <c r="BI307" s="5">
        <v>0.151</v>
      </c>
      <c r="BJ307" s="5">
        <v>0.1028</v>
      </c>
      <c r="BK307" s="5"/>
      <c r="BL307" s="5">
        <v>9.9099999999999994E-2</v>
      </c>
      <c r="BM307" s="5">
        <v>0.1028</v>
      </c>
      <c r="BN307" s="5">
        <v>0.1038</v>
      </c>
      <c r="BO307" s="5">
        <v>0.49609999999999999</v>
      </c>
      <c r="BP307" s="5">
        <v>0.46450000000000002</v>
      </c>
      <c r="BQ307" s="5">
        <v>0.46789999999999998</v>
      </c>
      <c r="BR307" s="5">
        <v>0.37119999999999997</v>
      </c>
      <c r="BS307" s="5">
        <v>0.40150000000000002</v>
      </c>
      <c r="BT307" s="5">
        <v>0.40229999999999999</v>
      </c>
      <c r="BU307" s="5">
        <v>9.3100000000000002E-2</v>
      </c>
      <c r="BV307" s="5">
        <v>0.1017</v>
      </c>
      <c r="BW307" s="5"/>
      <c r="BX307" s="5">
        <v>9.7100000000000006E-2</v>
      </c>
      <c r="BY307" s="5">
        <v>0.1046</v>
      </c>
      <c r="BZ307" s="5">
        <v>0.1072</v>
      </c>
      <c r="CA307" s="5">
        <v>0.1111</v>
      </c>
      <c r="CB307" s="5">
        <v>0.1142</v>
      </c>
      <c r="CC307" s="5">
        <v>0.1143</v>
      </c>
      <c r="CD307" s="5">
        <v>0.23649999999999999</v>
      </c>
      <c r="CE307" s="5">
        <v>0.24360000000000001</v>
      </c>
      <c r="CF307" s="5">
        <v>0.23760000000000001</v>
      </c>
      <c r="CG307" s="5">
        <v>9.11E-2</v>
      </c>
      <c r="CH307" s="5">
        <v>0.1048</v>
      </c>
      <c r="CI307" s="5"/>
      <c r="CJ307" s="5"/>
      <c r="CK307" s="5"/>
      <c r="CL307" s="5"/>
      <c r="CM307" s="5"/>
      <c r="CN307" s="5"/>
      <c r="CO307" s="5"/>
      <c r="CP307" s="5"/>
      <c r="CQ307" s="5"/>
      <c r="CR307" s="5"/>
      <c r="CS307" s="5"/>
      <c r="CT307" s="5"/>
      <c r="CU307" s="5"/>
    </row>
    <row r="308" spans="1:99">
      <c r="A308" s="7" t="s">
        <v>446</v>
      </c>
      <c r="B308" s="5">
        <v>76205.206000000006</v>
      </c>
      <c r="C308" s="5">
        <v>37</v>
      </c>
      <c r="D308" s="5">
        <v>0.31919999999999998</v>
      </c>
      <c r="E308" s="5">
        <v>0.33800000000000002</v>
      </c>
      <c r="F308" s="5">
        <v>0.35649999999999998</v>
      </c>
      <c r="G308" s="5">
        <v>0.26779999999999998</v>
      </c>
      <c r="H308" s="5">
        <v>0.2374</v>
      </c>
      <c r="I308" s="5">
        <v>0.2465</v>
      </c>
      <c r="J308" s="5">
        <v>0.39989999999999998</v>
      </c>
      <c r="K308" s="5">
        <v>0.3982</v>
      </c>
      <c r="L308" s="5">
        <v>0.40910000000000002</v>
      </c>
      <c r="M308" s="5">
        <v>9.3899999999999997E-2</v>
      </c>
      <c r="N308" s="5">
        <v>0.1028</v>
      </c>
      <c r="O308" s="5"/>
      <c r="P308" s="5">
        <v>0.36859999999999998</v>
      </c>
      <c r="Q308" s="5">
        <v>0.38369999999999999</v>
      </c>
      <c r="R308" s="5">
        <v>0.3987</v>
      </c>
      <c r="S308" s="5">
        <v>0.27450000000000002</v>
      </c>
      <c r="T308" s="5">
        <v>0.27839999999999998</v>
      </c>
      <c r="U308" s="5">
        <v>0.2555</v>
      </c>
      <c r="V308" s="5">
        <v>0.44629999999999997</v>
      </c>
      <c r="W308" s="5">
        <v>0.45729999999999998</v>
      </c>
      <c r="X308" s="5">
        <v>0.4667</v>
      </c>
      <c r="Y308" s="5">
        <v>9.2200000000000004E-2</v>
      </c>
      <c r="Z308" s="5">
        <v>0.10199999999999999</v>
      </c>
      <c r="AA308" s="5"/>
      <c r="AB308" s="5">
        <v>0.36059999999999998</v>
      </c>
      <c r="AC308" s="5">
        <v>0.379</v>
      </c>
      <c r="AD308" s="5">
        <v>0.37809999999999999</v>
      </c>
      <c r="AE308" s="5">
        <v>0.26939999999999997</v>
      </c>
      <c r="AF308" s="5">
        <v>0.28989999999999999</v>
      </c>
      <c r="AG308" s="5">
        <v>0.26950000000000002</v>
      </c>
      <c r="AH308" s="5">
        <v>0.44690000000000002</v>
      </c>
      <c r="AI308" s="5">
        <v>0.45450000000000002</v>
      </c>
      <c r="AJ308" s="5">
        <v>0.46550000000000002</v>
      </c>
      <c r="AK308" s="5">
        <v>9.2499999999999999E-2</v>
      </c>
      <c r="AL308" s="5">
        <v>0.1018</v>
      </c>
      <c r="AM308" s="5"/>
      <c r="AN308" s="5">
        <v>0.37219999999999998</v>
      </c>
      <c r="AO308" s="5">
        <v>0.39560000000000001</v>
      </c>
      <c r="AP308" s="5">
        <v>0.38469999999999999</v>
      </c>
      <c r="AQ308" s="5">
        <v>0.27939999999999998</v>
      </c>
      <c r="AR308" s="5">
        <v>0.27260000000000001</v>
      </c>
      <c r="AS308" s="5">
        <v>0.2641</v>
      </c>
      <c r="AT308" s="5">
        <v>0.45069999999999999</v>
      </c>
      <c r="AU308" s="5">
        <v>0.45019999999999999</v>
      </c>
      <c r="AV308" s="5">
        <v>0.47099999999999997</v>
      </c>
      <c r="AW308" s="5">
        <v>9.2100000000000001E-2</v>
      </c>
      <c r="AX308" s="5">
        <v>0.1016</v>
      </c>
      <c r="AY308" s="5"/>
      <c r="AZ308" s="5">
        <v>0.38690000000000002</v>
      </c>
      <c r="BA308" s="5">
        <v>0.36209999999999998</v>
      </c>
      <c r="BB308" s="5">
        <v>0.3957</v>
      </c>
      <c r="BC308" s="5">
        <v>0.29189999999999999</v>
      </c>
      <c r="BD308" s="5">
        <v>0.29609999999999997</v>
      </c>
      <c r="BE308" s="5">
        <v>0.2392</v>
      </c>
      <c r="BF308" s="5">
        <v>0.38640000000000002</v>
      </c>
      <c r="BG308" s="5">
        <v>0.39129999999999998</v>
      </c>
      <c r="BH308" s="5">
        <v>0.41489999999999999</v>
      </c>
      <c r="BI308" s="5">
        <v>0.15090000000000001</v>
      </c>
      <c r="BJ308" s="5">
        <v>0.1027</v>
      </c>
      <c r="BK308" s="5"/>
      <c r="BL308" s="5">
        <v>9.9099999999999994E-2</v>
      </c>
      <c r="BM308" s="5">
        <v>0.1045</v>
      </c>
      <c r="BN308" s="5">
        <v>0.1041</v>
      </c>
      <c r="BO308" s="5">
        <v>0.49459999999999998</v>
      </c>
      <c r="BP308" s="5">
        <v>0.4627</v>
      </c>
      <c r="BQ308" s="5">
        <v>0.46750000000000003</v>
      </c>
      <c r="BR308" s="5">
        <v>0.37069999999999997</v>
      </c>
      <c r="BS308" s="5">
        <v>0.40100000000000002</v>
      </c>
      <c r="BT308" s="5">
        <v>0.40150000000000002</v>
      </c>
      <c r="BU308" s="5">
        <v>9.2799999999999994E-2</v>
      </c>
      <c r="BV308" s="5">
        <v>0.1019</v>
      </c>
      <c r="BW308" s="5"/>
      <c r="BX308" s="5">
        <v>9.7199999999999995E-2</v>
      </c>
      <c r="BY308" s="5">
        <v>0.1047</v>
      </c>
      <c r="BZ308" s="5">
        <v>0.10730000000000001</v>
      </c>
      <c r="CA308" s="5">
        <v>0.11119999999999999</v>
      </c>
      <c r="CB308" s="5">
        <v>0.114</v>
      </c>
      <c r="CC308" s="5">
        <v>0.1148</v>
      </c>
      <c r="CD308" s="5">
        <v>0.23630000000000001</v>
      </c>
      <c r="CE308" s="5">
        <v>0.2437</v>
      </c>
      <c r="CF308" s="5">
        <v>0.23760000000000001</v>
      </c>
      <c r="CG308" s="5">
        <v>9.1499999999999998E-2</v>
      </c>
      <c r="CH308" s="5">
        <v>0.1047</v>
      </c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</row>
    <row r="309" spans="1:99">
      <c r="A309" s="7" t="s">
        <v>447</v>
      </c>
      <c r="B309" s="5">
        <v>76505.228000000003</v>
      </c>
      <c r="C309" s="5">
        <v>37</v>
      </c>
      <c r="D309" s="5">
        <v>0.31819999999999998</v>
      </c>
      <c r="E309" s="5">
        <v>0.33700000000000002</v>
      </c>
      <c r="F309" s="5">
        <v>0.35520000000000002</v>
      </c>
      <c r="G309" s="5">
        <v>0.26790000000000003</v>
      </c>
      <c r="H309" s="5">
        <v>0.2382</v>
      </c>
      <c r="I309" s="5">
        <v>0.24779999999999999</v>
      </c>
      <c r="J309" s="5">
        <v>0.40279999999999999</v>
      </c>
      <c r="K309" s="5">
        <v>0.40039999999999998</v>
      </c>
      <c r="L309" s="5">
        <v>0.41239999999999999</v>
      </c>
      <c r="M309" s="5">
        <v>9.4100000000000003E-2</v>
      </c>
      <c r="N309" s="5">
        <v>0.1027</v>
      </c>
      <c r="O309" s="5"/>
      <c r="P309" s="5">
        <v>0.36770000000000003</v>
      </c>
      <c r="Q309" s="5">
        <v>0.38329999999999997</v>
      </c>
      <c r="R309" s="5">
        <v>0.39829999999999999</v>
      </c>
      <c r="S309" s="5">
        <v>0.27439999999999998</v>
      </c>
      <c r="T309" s="5">
        <v>0.2772</v>
      </c>
      <c r="U309" s="5">
        <v>0.25269999999999998</v>
      </c>
      <c r="V309" s="5">
        <v>0.44550000000000001</v>
      </c>
      <c r="W309" s="5">
        <v>0.45679999999999998</v>
      </c>
      <c r="X309" s="5">
        <v>0.46600000000000003</v>
      </c>
      <c r="Y309" s="5">
        <v>9.2399999999999996E-2</v>
      </c>
      <c r="Z309" s="5">
        <v>0.10199999999999999</v>
      </c>
      <c r="AA309" s="5"/>
      <c r="AB309" s="5">
        <v>0.35899999999999999</v>
      </c>
      <c r="AC309" s="5">
        <v>0.3785</v>
      </c>
      <c r="AD309" s="5">
        <v>0.3775</v>
      </c>
      <c r="AE309" s="5">
        <v>0.2676</v>
      </c>
      <c r="AF309" s="5">
        <v>0.28989999999999999</v>
      </c>
      <c r="AG309" s="5">
        <v>0.2697</v>
      </c>
      <c r="AH309" s="5">
        <v>0.4461</v>
      </c>
      <c r="AI309" s="5">
        <v>0.45319999999999999</v>
      </c>
      <c r="AJ309" s="5">
        <v>0.46489999999999998</v>
      </c>
      <c r="AK309" s="5">
        <v>9.2200000000000004E-2</v>
      </c>
      <c r="AL309" s="5">
        <v>0.1018</v>
      </c>
      <c r="AM309" s="5"/>
      <c r="AN309" s="5">
        <v>0.37140000000000001</v>
      </c>
      <c r="AO309" s="5">
        <v>0.39529999999999998</v>
      </c>
      <c r="AP309" s="5">
        <v>0.38400000000000001</v>
      </c>
      <c r="AQ309" s="5">
        <v>0.27610000000000001</v>
      </c>
      <c r="AR309" s="5">
        <v>0.27200000000000002</v>
      </c>
      <c r="AS309" s="5">
        <v>0.26169999999999999</v>
      </c>
      <c r="AT309" s="5">
        <v>0.4501</v>
      </c>
      <c r="AU309" s="5">
        <v>0.44940000000000002</v>
      </c>
      <c r="AV309" s="5">
        <v>0.47</v>
      </c>
      <c r="AW309" s="5">
        <v>9.2899999999999996E-2</v>
      </c>
      <c r="AX309" s="5">
        <v>0.10150000000000001</v>
      </c>
      <c r="AY309" s="5"/>
      <c r="AZ309" s="5">
        <v>0.38569999999999999</v>
      </c>
      <c r="BA309" s="5">
        <v>0.36130000000000001</v>
      </c>
      <c r="BB309" s="5">
        <v>0.39539999999999997</v>
      </c>
      <c r="BC309" s="5">
        <v>0.29270000000000002</v>
      </c>
      <c r="BD309" s="5">
        <v>0.29520000000000002</v>
      </c>
      <c r="BE309" s="5">
        <v>0.2387</v>
      </c>
      <c r="BF309" s="5">
        <v>0.38550000000000001</v>
      </c>
      <c r="BG309" s="5">
        <v>0.39040000000000002</v>
      </c>
      <c r="BH309" s="5">
        <v>0.41399999999999998</v>
      </c>
      <c r="BI309" s="5">
        <v>0.15129999999999999</v>
      </c>
      <c r="BJ309" s="5">
        <v>0.1027</v>
      </c>
      <c r="BK309" s="5"/>
      <c r="BL309" s="5">
        <v>9.8900000000000002E-2</v>
      </c>
      <c r="BM309" s="5">
        <v>0.1042</v>
      </c>
      <c r="BN309" s="5">
        <v>0.10349999999999999</v>
      </c>
      <c r="BO309" s="5">
        <v>0.49359999999999998</v>
      </c>
      <c r="BP309" s="5">
        <v>0.46100000000000002</v>
      </c>
      <c r="BQ309" s="5">
        <v>0.46479999999999999</v>
      </c>
      <c r="BR309" s="5">
        <v>0.37030000000000002</v>
      </c>
      <c r="BS309" s="5">
        <v>0.4</v>
      </c>
      <c r="BT309" s="5">
        <v>0.40060000000000001</v>
      </c>
      <c r="BU309" s="5">
        <v>9.2799999999999994E-2</v>
      </c>
      <c r="BV309" s="5">
        <v>0.1018</v>
      </c>
      <c r="BW309" s="5"/>
      <c r="BX309" s="5">
        <v>9.7000000000000003E-2</v>
      </c>
      <c r="BY309" s="5">
        <v>0.1046</v>
      </c>
      <c r="BZ309" s="5">
        <v>0.1072</v>
      </c>
      <c r="CA309" s="5">
        <v>0.1123</v>
      </c>
      <c r="CB309" s="5">
        <v>0.1133</v>
      </c>
      <c r="CC309" s="5">
        <v>0.1143</v>
      </c>
      <c r="CD309" s="5">
        <v>0.23619999999999999</v>
      </c>
      <c r="CE309" s="5">
        <v>0.2437</v>
      </c>
      <c r="CF309" s="5">
        <v>0.23760000000000001</v>
      </c>
      <c r="CG309" s="5">
        <v>9.2100000000000001E-2</v>
      </c>
      <c r="CH309" s="5">
        <v>0.1048</v>
      </c>
      <c r="CI309" s="5"/>
      <c r="CJ309" s="5"/>
      <c r="CK309" s="5"/>
      <c r="CL309" s="5"/>
      <c r="CM309" s="5"/>
      <c r="CN309" s="5"/>
      <c r="CO309" s="5"/>
      <c r="CP309" s="5"/>
      <c r="CQ309" s="5"/>
      <c r="CR309" s="5"/>
      <c r="CS309" s="5"/>
      <c r="CT309" s="5"/>
      <c r="CU309" s="5"/>
    </row>
    <row r="310" spans="1:99">
      <c r="A310" s="7" t="s">
        <v>448</v>
      </c>
      <c r="B310" s="5">
        <v>76805.254000000001</v>
      </c>
      <c r="C310" s="5">
        <v>37</v>
      </c>
      <c r="D310" s="5">
        <v>0.3175</v>
      </c>
      <c r="E310" s="5">
        <v>0.33639999999999998</v>
      </c>
      <c r="F310" s="5">
        <v>0.35470000000000002</v>
      </c>
      <c r="G310" s="5">
        <v>0.26800000000000002</v>
      </c>
      <c r="H310" s="5">
        <v>0.23749999999999999</v>
      </c>
      <c r="I310" s="5">
        <v>0.25790000000000002</v>
      </c>
      <c r="J310" s="5">
        <v>0.39850000000000002</v>
      </c>
      <c r="K310" s="5">
        <v>0.39829999999999999</v>
      </c>
      <c r="L310" s="5">
        <v>0.41</v>
      </c>
      <c r="M310" s="5">
        <v>9.3799999999999994E-2</v>
      </c>
      <c r="N310" s="5">
        <v>0.1028</v>
      </c>
      <c r="O310" s="5"/>
      <c r="P310" s="5">
        <v>0.36720000000000003</v>
      </c>
      <c r="Q310" s="5">
        <v>0.38300000000000001</v>
      </c>
      <c r="R310" s="5">
        <v>0.39800000000000002</v>
      </c>
      <c r="S310" s="5">
        <v>0.27429999999999999</v>
      </c>
      <c r="T310" s="5">
        <v>0.27400000000000002</v>
      </c>
      <c r="U310" s="5">
        <v>0.2525</v>
      </c>
      <c r="V310" s="5">
        <v>0.44519999999999998</v>
      </c>
      <c r="W310" s="5">
        <v>0.45600000000000002</v>
      </c>
      <c r="X310" s="5">
        <v>0.4657</v>
      </c>
      <c r="Y310" s="5">
        <v>9.1800000000000007E-2</v>
      </c>
      <c r="Z310" s="5">
        <v>0.1021</v>
      </c>
      <c r="AA310" s="5"/>
      <c r="AB310" s="5">
        <v>0.35849999999999999</v>
      </c>
      <c r="AC310" s="5">
        <v>0.37859999999999999</v>
      </c>
      <c r="AD310" s="5">
        <v>0.3775</v>
      </c>
      <c r="AE310" s="5">
        <v>0.27239999999999998</v>
      </c>
      <c r="AF310" s="5">
        <v>0.2893</v>
      </c>
      <c r="AG310" s="5">
        <v>0.26889999999999997</v>
      </c>
      <c r="AH310" s="5">
        <v>0.4451</v>
      </c>
      <c r="AI310" s="5">
        <v>0.45250000000000001</v>
      </c>
      <c r="AJ310" s="5">
        <v>0.46410000000000001</v>
      </c>
      <c r="AK310" s="5">
        <v>9.2399999999999996E-2</v>
      </c>
      <c r="AL310" s="5">
        <v>0.1017</v>
      </c>
      <c r="AM310" s="5"/>
      <c r="AN310" s="5">
        <v>0.37080000000000002</v>
      </c>
      <c r="AO310" s="5">
        <v>0.3947</v>
      </c>
      <c r="AP310" s="5">
        <v>0.38379999999999997</v>
      </c>
      <c r="AQ310" s="5">
        <v>0.27579999999999999</v>
      </c>
      <c r="AR310" s="5">
        <v>0.27160000000000001</v>
      </c>
      <c r="AS310" s="5">
        <v>0.2616</v>
      </c>
      <c r="AT310" s="5">
        <v>0.44940000000000002</v>
      </c>
      <c r="AU310" s="5">
        <v>0.44890000000000002</v>
      </c>
      <c r="AV310" s="5">
        <v>0.46939999999999998</v>
      </c>
      <c r="AW310" s="5">
        <v>9.1700000000000004E-2</v>
      </c>
      <c r="AX310" s="5">
        <v>0.10150000000000001</v>
      </c>
      <c r="AY310" s="5"/>
      <c r="AZ310" s="5">
        <v>0.3846</v>
      </c>
      <c r="BA310" s="5">
        <v>0.36059999999999998</v>
      </c>
      <c r="BB310" s="5">
        <v>0.39489999999999997</v>
      </c>
      <c r="BC310" s="5">
        <v>0.29120000000000001</v>
      </c>
      <c r="BD310" s="5">
        <v>0.29509999999999997</v>
      </c>
      <c r="BE310" s="5">
        <v>0.23860000000000001</v>
      </c>
      <c r="BF310" s="5">
        <v>0.38490000000000002</v>
      </c>
      <c r="BG310" s="5">
        <v>0.38979999999999998</v>
      </c>
      <c r="BH310" s="5">
        <v>0.41339999999999999</v>
      </c>
      <c r="BI310" s="5">
        <v>0.1517</v>
      </c>
      <c r="BJ310" s="5">
        <v>0.1028</v>
      </c>
      <c r="BK310" s="5"/>
      <c r="BL310" s="5">
        <v>9.8799999999999999E-2</v>
      </c>
      <c r="BM310" s="5">
        <v>0.1041</v>
      </c>
      <c r="BN310" s="5">
        <v>0.10539999999999999</v>
      </c>
      <c r="BO310" s="5">
        <v>0.49270000000000003</v>
      </c>
      <c r="BP310" s="5">
        <v>0.45989999999999998</v>
      </c>
      <c r="BQ310" s="5">
        <v>0.4632</v>
      </c>
      <c r="BR310" s="5">
        <v>0.3695</v>
      </c>
      <c r="BS310" s="5">
        <v>0.39950000000000002</v>
      </c>
      <c r="BT310" s="5">
        <v>0.40010000000000001</v>
      </c>
      <c r="BU310" s="5">
        <v>9.2399999999999996E-2</v>
      </c>
      <c r="BV310" s="5">
        <v>0.1019</v>
      </c>
      <c r="BW310" s="5"/>
      <c r="BX310" s="5">
        <v>9.7299999999999998E-2</v>
      </c>
      <c r="BY310" s="5">
        <v>0.1047</v>
      </c>
      <c r="BZ310" s="5">
        <v>0.1074</v>
      </c>
      <c r="CA310" s="5">
        <v>0.1124</v>
      </c>
      <c r="CB310" s="5">
        <v>0.1145</v>
      </c>
      <c r="CC310" s="5">
        <v>0.1145</v>
      </c>
      <c r="CD310" s="5">
        <v>0.23619999999999999</v>
      </c>
      <c r="CE310" s="5">
        <v>0.24379999999999999</v>
      </c>
      <c r="CF310" s="5">
        <v>0.2379</v>
      </c>
      <c r="CG310" s="5">
        <v>9.1600000000000001E-2</v>
      </c>
      <c r="CH310" s="5">
        <v>0.1048</v>
      </c>
      <c r="CI310" s="5"/>
      <c r="CJ310" s="5"/>
      <c r="CK310" s="5"/>
      <c r="CL310" s="5"/>
      <c r="CM310" s="5"/>
      <c r="CN310" s="5"/>
      <c r="CO310" s="5"/>
      <c r="CP310" s="5"/>
      <c r="CQ310" s="5"/>
      <c r="CR310" s="5"/>
      <c r="CS310" s="5"/>
      <c r="CT310" s="5"/>
      <c r="CU310" s="5"/>
    </row>
    <row r="311" spans="1:99">
      <c r="A311" s="7" t="s">
        <v>449</v>
      </c>
      <c r="B311" s="5">
        <v>77105.279999999999</v>
      </c>
      <c r="C311" s="5">
        <v>37</v>
      </c>
      <c r="D311" s="5">
        <v>0.31640000000000001</v>
      </c>
      <c r="E311" s="5">
        <v>0.33579999999999999</v>
      </c>
      <c r="F311" s="5">
        <v>0.35349999999999998</v>
      </c>
      <c r="G311" s="5">
        <v>0.26579999999999998</v>
      </c>
      <c r="H311" s="5">
        <v>0.23619999999999999</v>
      </c>
      <c r="I311" s="5">
        <v>0.2447</v>
      </c>
      <c r="J311" s="5">
        <v>0.39529999999999998</v>
      </c>
      <c r="K311" s="5">
        <v>0.39369999999999999</v>
      </c>
      <c r="L311" s="5">
        <v>0.40860000000000002</v>
      </c>
      <c r="M311" s="5">
        <v>9.4399999999999998E-2</v>
      </c>
      <c r="N311" s="5">
        <v>0.1028</v>
      </c>
      <c r="O311" s="5"/>
      <c r="P311" s="5">
        <v>0.36630000000000001</v>
      </c>
      <c r="Q311" s="5">
        <v>0.38250000000000001</v>
      </c>
      <c r="R311" s="5">
        <v>0.39760000000000001</v>
      </c>
      <c r="S311" s="5">
        <v>0.2747</v>
      </c>
      <c r="T311" s="5">
        <v>0.27179999999999999</v>
      </c>
      <c r="U311" s="5">
        <v>0.25369999999999998</v>
      </c>
      <c r="V311" s="5">
        <v>0.44490000000000002</v>
      </c>
      <c r="W311" s="5">
        <v>0.45529999999999998</v>
      </c>
      <c r="X311" s="5">
        <v>0.46450000000000002</v>
      </c>
      <c r="Y311" s="5">
        <v>9.2999999999999999E-2</v>
      </c>
      <c r="Z311" s="5">
        <v>0.10199999999999999</v>
      </c>
      <c r="AA311" s="5"/>
      <c r="AB311" s="5">
        <v>0.35730000000000001</v>
      </c>
      <c r="AC311" s="5">
        <v>0.378</v>
      </c>
      <c r="AD311" s="5">
        <v>0.37680000000000002</v>
      </c>
      <c r="AE311" s="5">
        <v>0.27150000000000002</v>
      </c>
      <c r="AF311" s="5">
        <v>0.2878</v>
      </c>
      <c r="AG311" s="5">
        <v>0.26850000000000002</v>
      </c>
      <c r="AH311" s="5">
        <v>0.44450000000000001</v>
      </c>
      <c r="AI311" s="5">
        <v>0.45179999999999998</v>
      </c>
      <c r="AJ311" s="5">
        <v>0.46310000000000001</v>
      </c>
      <c r="AK311" s="5">
        <v>9.2700000000000005E-2</v>
      </c>
      <c r="AL311" s="5">
        <v>0.1017</v>
      </c>
      <c r="AM311" s="5"/>
      <c r="AN311" s="5">
        <v>0.36990000000000001</v>
      </c>
      <c r="AO311" s="5">
        <v>0.39419999999999999</v>
      </c>
      <c r="AP311" s="5">
        <v>0.38340000000000002</v>
      </c>
      <c r="AQ311" s="5">
        <v>0.27529999999999999</v>
      </c>
      <c r="AR311" s="5">
        <v>0.27100000000000002</v>
      </c>
      <c r="AS311" s="5">
        <v>0.26240000000000002</v>
      </c>
      <c r="AT311" s="5">
        <v>0.44869999999999999</v>
      </c>
      <c r="AU311" s="5">
        <v>0.4481</v>
      </c>
      <c r="AV311" s="5">
        <v>0.46860000000000002</v>
      </c>
      <c r="AW311" s="5">
        <v>9.2200000000000004E-2</v>
      </c>
      <c r="AX311" s="5">
        <v>0.10150000000000001</v>
      </c>
      <c r="AY311" s="5"/>
      <c r="AZ311" s="5">
        <v>0.38400000000000001</v>
      </c>
      <c r="BA311" s="5">
        <v>0.36059999999999998</v>
      </c>
      <c r="BB311" s="5">
        <v>0.3947</v>
      </c>
      <c r="BC311" s="5">
        <v>0.29089999999999999</v>
      </c>
      <c r="BD311" s="5">
        <v>0.29430000000000001</v>
      </c>
      <c r="BE311" s="5">
        <v>0.23810000000000001</v>
      </c>
      <c r="BF311" s="5">
        <v>0.38419999999999999</v>
      </c>
      <c r="BG311" s="5">
        <v>0.38919999999999999</v>
      </c>
      <c r="BH311" s="5">
        <v>0.4128</v>
      </c>
      <c r="BI311" s="5">
        <v>0.15190000000000001</v>
      </c>
      <c r="BJ311" s="5">
        <v>0.1027</v>
      </c>
      <c r="BK311" s="5"/>
      <c r="BL311" s="5">
        <v>9.8699999999999996E-2</v>
      </c>
      <c r="BM311" s="5">
        <v>0.1041</v>
      </c>
      <c r="BN311" s="5">
        <v>0.10539999999999999</v>
      </c>
      <c r="BO311" s="5">
        <v>0.4909</v>
      </c>
      <c r="BP311" s="5">
        <v>0.45889999999999997</v>
      </c>
      <c r="BQ311" s="5">
        <v>0.46100000000000002</v>
      </c>
      <c r="BR311" s="5">
        <v>0.36849999999999999</v>
      </c>
      <c r="BS311" s="5">
        <v>0.3987</v>
      </c>
      <c r="BT311" s="5">
        <v>0.39939999999999998</v>
      </c>
      <c r="BU311" s="5">
        <v>9.3100000000000002E-2</v>
      </c>
      <c r="BV311" s="5">
        <v>0.1018</v>
      </c>
      <c r="BW311" s="5"/>
      <c r="BX311" s="5">
        <v>9.74E-2</v>
      </c>
      <c r="BY311" s="5">
        <v>0.10489999999999999</v>
      </c>
      <c r="BZ311" s="5">
        <v>0.10730000000000001</v>
      </c>
      <c r="CA311" s="5">
        <v>0.1113</v>
      </c>
      <c r="CB311" s="5">
        <v>0.11409999999999999</v>
      </c>
      <c r="CC311" s="5">
        <v>0.1148</v>
      </c>
      <c r="CD311" s="5">
        <v>0.2364</v>
      </c>
      <c r="CE311" s="5">
        <v>0.24379999999999999</v>
      </c>
      <c r="CF311" s="5">
        <v>0.23799999999999999</v>
      </c>
      <c r="CG311" s="5">
        <v>9.1399999999999995E-2</v>
      </c>
      <c r="CH311" s="5">
        <v>0.1048</v>
      </c>
      <c r="CI311" s="5"/>
      <c r="CJ311" s="5"/>
      <c r="CK311" s="5"/>
      <c r="CL311" s="5"/>
      <c r="CM311" s="5"/>
      <c r="CN311" s="5"/>
      <c r="CO311" s="5"/>
      <c r="CP311" s="5"/>
      <c r="CQ311" s="5"/>
      <c r="CR311" s="5"/>
      <c r="CS311" s="5"/>
      <c r="CT311" s="5"/>
      <c r="CU311" s="5"/>
    </row>
    <row r="312" spans="1:99">
      <c r="A312" s="7" t="s">
        <v>450</v>
      </c>
      <c r="B312" s="5">
        <v>77405.293999999994</v>
      </c>
      <c r="C312" s="5">
        <v>37</v>
      </c>
      <c r="D312" s="5">
        <v>0.3155</v>
      </c>
      <c r="E312" s="5">
        <v>0.3352</v>
      </c>
      <c r="F312" s="5">
        <v>0.35289999999999999</v>
      </c>
      <c r="G312" s="5">
        <v>0.26529999999999998</v>
      </c>
      <c r="H312" s="5">
        <v>0.2354</v>
      </c>
      <c r="I312" s="5">
        <v>0.24970000000000001</v>
      </c>
      <c r="J312" s="5">
        <v>0.39150000000000001</v>
      </c>
      <c r="K312" s="5">
        <v>0.3947</v>
      </c>
      <c r="L312" s="5">
        <v>0.40450000000000003</v>
      </c>
      <c r="M312" s="5">
        <v>9.5000000000000001E-2</v>
      </c>
      <c r="N312" s="5">
        <v>0.1028</v>
      </c>
      <c r="O312" s="5"/>
      <c r="P312" s="5">
        <v>0.36580000000000001</v>
      </c>
      <c r="Q312" s="5">
        <v>0.38250000000000001</v>
      </c>
      <c r="R312" s="5">
        <v>0.39739999999999998</v>
      </c>
      <c r="S312" s="5">
        <v>0.28439999999999999</v>
      </c>
      <c r="T312" s="5">
        <v>0.27</v>
      </c>
      <c r="U312" s="5">
        <v>0.25069999999999998</v>
      </c>
      <c r="V312" s="5">
        <v>0.44359999999999999</v>
      </c>
      <c r="W312" s="5">
        <v>0.45490000000000003</v>
      </c>
      <c r="X312" s="5">
        <v>0.46410000000000001</v>
      </c>
      <c r="Y312" s="5">
        <v>9.1999999999999998E-2</v>
      </c>
      <c r="Z312" s="5">
        <v>0.1021</v>
      </c>
      <c r="AA312" s="5"/>
      <c r="AB312" s="5">
        <v>0.35699999999999998</v>
      </c>
      <c r="AC312" s="5">
        <v>0.37769999999999998</v>
      </c>
      <c r="AD312" s="5">
        <v>0.3765</v>
      </c>
      <c r="AE312" s="5">
        <v>0.26939999999999997</v>
      </c>
      <c r="AF312" s="5">
        <v>0.2888</v>
      </c>
      <c r="AG312" s="5">
        <v>0.26840000000000003</v>
      </c>
      <c r="AH312" s="5">
        <v>0.44400000000000001</v>
      </c>
      <c r="AI312" s="5">
        <v>0.45129999999999998</v>
      </c>
      <c r="AJ312" s="5">
        <v>0.46250000000000002</v>
      </c>
      <c r="AK312" s="5">
        <v>9.2600000000000002E-2</v>
      </c>
      <c r="AL312" s="5">
        <v>0.1017</v>
      </c>
      <c r="AM312" s="5"/>
      <c r="AN312" s="5">
        <v>0.3695</v>
      </c>
      <c r="AO312" s="5">
        <v>0.39400000000000002</v>
      </c>
      <c r="AP312" s="5">
        <v>0.38350000000000001</v>
      </c>
      <c r="AQ312" s="5">
        <v>0.27489999999999998</v>
      </c>
      <c r="AR312" s="5">
        <v>0.2707</v>
      </c>
      <c r="AS312" s="5">
        <v>0.26179999999999998</v>
      </c>
      <c r="AT312" s="5">
        <v>0.44779999999999998</v>
      </c>
      <c r="AU312" s="5">
        <v>0.44740000000000002</v>
      </c>
      <c r="AV312" s="5">
        <v>0.46779999999999999</v>
      </c>
      <c r="AW312" s="5">
        <v>9.2299999999999993E-2</v>
      </c>
      <c r="AX312" s="5">
        <v>0.10150000000000001</v>
      </c>
      <c r="AY312" s="5"/>
      <c r="AZ312" s="5">
        <v>0.38269999999999998</v>
      </c>
      <c r="BA312" s="5">
        <v>0.3599</v>
      </c>
      <c r="BB312" s="5">
        <v>0.39369999999999999</v>
      </c>
      <c r="BC312" s="5">
        <v>0.2908</v>
      </c>
      <c r="BD312" s="5">
        <v>0.29399999999999998</v>
      </c>
      <c r="BE312" s="5">
        <v>0.23760000000000001</v>
      </c>
      <c r="BF312" s="5">
        <v>0.38369999999999999</v>
      </c>
      <c r="BG312" s="5">
        <v>0.38879999999999998</v>
      </c>
      <c r="BH312" s="5">
        <v>0.4123</v>
      </c>
      <c r="BI312" s="5">
        <v>0.15210000000000001</v>
      </c>
      <c r="BJ312" s="5">
        <v>0.1028</v>
      </c>
      <c r="BK312" s="5"/>
      <c r="BL312" s="5">
        <v>9.8599999999999993E-2</v>
      </c>
      <c r="BM312" s="5">
        <v>0.104</v>
      </c>
      <c r="BN312" s="5">
        <v>0.10589999999999999</v>
      </c>
      <c r="BO312" s="5">
        <v>0.4899</v>
      </c>
      <c r="BP312" s="5">
        <v>0.4572</v>
      </c>
      <c r="BQ312" s="5">
        <v>0.46100000000000002</v>
      </c>
      <c r="BR312" s="5">
        <v>0.36820000000000003</v>
      </c>
      <c r="BS312" s="5">
        <v>0.39810000000000001</v>
      </c>
      <c r="BT312" s="5">
        <v>0.3987</v>
      </c>
      <c r="BU312" s="5">
        <v>9.2700000000000005E-2</v>
      </c>
      <c r="BV312" s="5">
        <v>0.1019</v>
      </c>
      <c r="BW312" s="5"/>
      <c r="BX312" s="5">
        <v>9.7699999999999995E-2</v>
      </c>
      <c r="BY312" s="5">
        <v>0.1046</v>
      </c>
      <c r="BZ312" s="5">
        <v>0.1072</v>
      </c>
      <c r="CA312" s="5">
        <v>0.1114</v>
      </c>
      <c r="CB312" s="5">
        <v>0.114</v>
      </c>
      <c r="CC312" s="5">
        <v>0.1144</v>
      </c>
      <c r="CD312" s="5">
        <v>0.23680000000000001</v>
      </c>
      <c r="CE312" s="5">
        <v>0.24349999999999999</v>
      </c>
      <c r="CF312" s="5">
        <v>0.23780000000000001</v>
      </c>
      <c r="CG312" s="5">
        <v>9.1899999999999996E-2</v>
      </c>
      <c r="CH312" s="5">
        <v>0.1048</v>
      </c>
      <c r="CI312" s="5"/>
      <c r="CJ312" s="5"/>
      <c r="CK312" s="5"/>
      <c r="CL312" s="5"/>
      <c r="CM312" s="5"/>
      <c r="CN312" s="5"/>
      <c r="CO312" s="5"/>
      <c r="CP312" s="5"/>
      <c r="CQ312" s="5"/>
      <c r="CR312" s="5"/>
      <c r="CS312" s="5"/>
      <c r="CT312" s="5"/>
      <c r="CU312" s="5"/>
    </row>
    <row r="313" spans="1:99">
      <c r="A313" s="7" t="s">
        <v>451</v>
      </c>
      <c r="B313" s="5">
        <v>77705.308000000005</v>
      </c>
      <c r="C313" s="5">
        <v>37</v>
      </c>
      <c r="D313" s="5">
        <v>0.3145</v>
      </c>
      <c r="E313" s="5">
        <v>0.3347</v>
      </c>
      <c r="F313" s="5">
        <v>0.35249999999999998</v>
      </c>
      <c r="G313" s="5">
        <v>0.26500000000000001</v>
      </c>
      <c r="H313" s="5">
        <v>0.23630000000000001</v>
      </c>
      <c r="I313" s="5">
        <v>0.25509999999999999</v>
      </c>
      <c r="J313" s="5">
        <v>0.39629999999999999</v>
      </c>
      <c r="K313" s="5">
        <v>0.39539999999999997</v>
      </c>
      <c r="L313" s="5">
        <v>0.41149999999999998</v>
      </c>
      <c r="M313" s="5">
        <v>9.4299999999999995E-2</v>
      </c>
      <c r="N313" s="5">
        <v>0.1028</v>
      </c>
      <c r="O313" s="5"/>
      <c r="P313" s="5">
        <v>0.36530000000000001</v>
      </c>
      <c r="Q313" s="5">
        <v>0.38219999999999998</v>
      </c>
      <c r="R313" s="5">
        <v>0.3972</v>
      </c>
      <c r="S313" s="5">
        <v>0.27379999999999999</v>
      </c>
      <c r="T313" s="5">
        <v>0.27279999999999999</v>
      </c>
      <c r="U313" s="5">
        <v>0.2545</v>
      </c>
      <c r="V313" s="5">
        <v>0.44290000000000002</v>
      </c>
      <c r="W313" s="5">
        <v>0.4536</v>
      </c>
      <c r="X313" s="5">
        <v>0.46300000000000002</v>
      </c>
      <c r="Y313" s="5">
        <v>9.1800000000000007E-2</v>
      </c>
      <c r="Z313" s="5">
        <v>0.1022</v>
      </c>
      <c r="AA313" s="5"/>
      <c r="AB313" s="5">
        <v>0.35659999999999997</v>
      </c>
      <c r="AC313" s="5">
        <v>0.37719999999999998</v>
      </c>
      <c r="AD313" s="5">
        <v>0.376</v>
      </c>
      <c r="AE313" s="5">
        <v>0.2697</v>
      </c>
      <c r="AF313" s="5">
        <v>0.2883</v>
      </c>
      <c r="AG313" s="5">
        <v>0.26819999999999999</v>
      </c>
      <c r="AH313" s="5">
        <v>0.443</v>
      </c>
      <c r="AI313" s="5">
        <v>0.45029999999999998</v>
      </c>
      <c r="AJ313" s="5">
        <v>0.46160000000000001</v>
      </c>
      <c r="AK313" s="5">
        <v>9.2499999999999999E-2</v>
      </c>
      <c r="AL313" s="5">
        <v>0.1017</v>
      </c>
      <c r="AM313" s="5"/>
      <c r="AN313" s="5">
        <v>0.36849999999999999</v>
      </c>
      <c r="AO313" s="5">
        <v>0.39369999999999999</v>
      </c>
      <c r="AP313" s="5">
        <v>0.38300000000000001</v>
      </c>
      <c r="AQ313" s="5">
        <v>0.2747</v>
      </c>
      <c r="AR313" s="5">
        <v>0.27029999999999998</v>
      </c>
      <c r="AS313" s="5">
        <v>0.2626</v>
      </c>
      <c r="AT313" s="5">
        <v>0.44740000000000002</v>
      </c>
      <c r="AU313" s="5">
        <v>0.4476</v>
      </c>
      <c r="AV313" s="5">
        <v>0.46710000000000002</v>
      </c>
      <c r="AW313" s="5">
        <v>9.2700000000000005E-2</v>
      </c>
      <c r="AX313" s="5">
        <v>0.1016</v>
      </c>
      <c r="AY313" s="5"/>
      <c r="AZ313" s="5">
        <v>0.38150000000000001</v>
      </c>
      <c r="BA313" s="5">
        <v>0.35949999999999999</v>
      </c>
      <c r="BB313" s="5">
        <v>0.39329999999999998</v>
      </c>
      <c r="BC313" s="5">
        <v>0.29039999999999999</v>
      </c>
      <c r="BD313" s="5">
        <v>0.29339999999999999</v>
      </c>
      <c r="BE313" s="5">
        <v>0.23760000000000001</v>
      </c>
      <c r="BF313" s="5">
        <v>0.38300000000000001</v>
      </c>
      <c r="BG313" s="5">
        <v>0.38790000000000002</v>
      </c>
      <c r="BH313" s="5">
        <v>0.41170000000000001</v>
      </c>
      <c r="BI313" s="5">
        <v>0.15260000000000001</v>
      </c>
      <c r="BJ313" s="5">
        <v>0.1028</v>
      </c>
      <c r="BK313" s="5"/>
      <c r="BL313" s="5">
        <v>9.8599999999999993E-2</v>
      </c>
      <c r="BM313" s="5">
        <v>0.104</v>
      </c>
      <c r="BN313" s="5">
        <v>0.1047</v>
      </c>
      <c r="BO313" s="5">
        <v>0.48899999999999999</v>
      </c>
      <c r="BP313" s="5">
        <v>0.45600000000000002</v>
      </c>
      <c r="BQ313" s="5">
        <v>0.46</v>
      </c>
      <c r="BR313" s="5">
        <v>0.36759999999999998</v>
      </c>
      <c r="BS313" s="5">
        <v>0.39779999999999999</v>
      </c>
      <c r="BT313" s="5">
        <v>0.39839999999999998</v>
      </c>
      <c r="BU313" s="5">
        <v>9.2999999999999999E-2</v>
      </c>
      <c r="BV313" s="5">
        <v>0.10199999999999999</v>
      </c>
      <c r="BW313" s="5"/>
      <c r="BX313" s="5">
        <v>9.7500000000000003E-2</v>
      </c>
      <c r="BY313" s="5">
        <v>0.1048</v>
      </c>
      <c r="BZ313" s="5">
        <v>0.1074</v>
      </c>
      <c r="CA313" s="5">
        <v>0.1118</v>
      </c>
      <c r="CB313" s="5">
        <v>0.1143</v>
      </c>
      <c r="CC313" s="5">
        <v>0.1147</v>
      </c>
      <c r="CD313" s="5">
        <v>0.23599999999999999</v>
      </c>
      <c r="CE313" s="5">
        <v>0.24349999999999999</v>
      </c>
      <c r="CF313" s="5">
        <v>0.23749999999999999</v>
      </c>
      <c r="CG313" s="5">
        <v>9.1600000000000001E-2</v>
      </c>
      <c r="CH313" s="5">
        <v>0.1047</v>
      </c>
      <c r="CI313" s="5"/>
      <c r="CJ313" s="5"/>
      <c r="CK313" s="5"/>
      <c r="CL313" s="5"/>
      <c r="CM313" s="5"/>
      <c r="CN313" s="5"/>
      <c r="CO313" s="5"/>
      <c r="CP313" s="5"/>
      <c r="CQ313" s="5"/>
      <c r="CR313" s="5"/>
      <c r="CS313" s="5"/>
      <c r="CT313" s="5"/>
      <c r="CU313" s="5"/>
    </row>
    <row r="314" spans="1:99">
      <c r="A314" s="7" t="s">
        <v>452</v>
      </c>
      <c r="B314" s="5">
        <v>78005.33</v>
      </c>
      <c r="C314" s="5">
        <v>37</v>
      </c>
      <c r="D314" s="5">
        <v>0.31359999999999999</v>
      </c>
      <c r="E314" s="5">
        <v>0.33410000000000001</v>
      </c>
      <c r="F314" s="5">
        <v>0.3518</v>
      </c>
      <c r="G314" s="5">
        <v>0.26400000000000001</v>
      </c>
      <c r="H314" s="5">
        <v>0.23330000000000001</v>
      </c>
      <c r="I314" s="5">
        <v>0.24490000000000001</v>
      </c>
      <c r="J314" s="5">
        <v>0.39410000000000001</v>
      </c>
      <c r="K314" s="5">
        <v>0.39179999999999998</v>
      </c>
      <c r="L314" s="5">
        <v>0.40229999999999999</v>
      </c>
      <c r="M314" s="5">
        <v>9.4899999999999998E-2</v>
      </c>
      <c r="N314" s="5">
        <v>0.1028</v>
      </c>
      <c r="O314" s="5"/>
      <c r="P314" s="5">
        <v>0.36430000000000001</v>
      </c>
      <c r="Q314" s="5">
        <v>0.38169999999999998</v>
      </c>
      <c r="R314" s="5">
        <v>0.3967</v>
      </c>
      <c r="S314" s="5">
        <v>0.27329999999999999</v>
      </c>
      <c r="T314" s="5">
        <v>0.27739999999999998</v>
      </c>
      <c r="U314" s="5">
        <v>0.25319999999999998</v>
      </c>
      <c r="V314" s="5">
        <v>0.44240000000000002</v>
      </c>
      <c r="W314" s="5">
        <v>0.4526</v>
      </c>
      <c r="X314" s="5">
        <v>0.46210000000000001</v>
      </c>
      <c r="Y314" s="5">
        <v>9.2399999999999996E-2</v>
      </c>
      <c r="Z314" s="5">
        <v>0.1021</v>
      </c>
      <c r="AA314" s="5"/>
      <c r="AB314" s="5">
        <v>0.35510000000000003</v>
      </c>
      <c r="AC314" s="5">
        <v>0.37680000000000002</v>
      </c>
      <c r="AD314" s="5">
        <v>0.37580000000000002</v>
      </c>
      <c r="AE314" s="5">
        <v>0.26919999999999999</v>
      </c>
      <c r="AF314" s="5">
        <v>0.28839999999999999</v>
      </c>
      <c r="AG314" s="5">
        <v>0.2676</v>
      </c>
      <c r="AH314" s="5">
        <v>0.44219999999999998</v>
      </c>
      <c r="AI314" s="5">
        <v>0.44979999999999998</v>
      </c>
      <c r="AJ314" s="5">
        <v>0.46110000000000001</v>
      </c>
      <c r="AK314" s="5">
        <v>9.2299999999999993E-2</v>
      </c>
      <c r="AL314" s="5">
        <v>0.1017</v>
      </c>
      <c r="AM314" s="5"/>
      <c r="AN314" s="5">
        <v>0.36759999999999998</v>
      </c>
      <c r="AO314" s="5">
        <v>0.39319999999999999</v>
      </c>
      <c r="AP314" s="5">
        <v>0.3826</v>
      </c>
      <c r="AQ314" s="5">
        <v>0.27460000000000001</v>
      </c>
      <c r="AR314" s="5">
        <v>0.2697</v>
      </c>
      <c r="AS314" s="5">
        <v>0.2606</v>
      </c>
      <c r="AT314" s="5">
        <v>0.44650000000000001</v>
      </c>
      <c r="AU314" s="5">
        <v>0.44590000000000002</v>
      </c>
      <c r="AV314" s="5">
        <v>0.46650000000000003</v>
      </c>
      <c r="AW314" s="5">
        <v>9.2499999999999999E-2</v>
      </c>
      <c r="AX314" s="5">
        <v>0.10150000000000001</v>
      </c>
      <c r="AY314" s="5"/>
      <c r="AZ314" s="5">
        <v>0.38090000000000002</v>
      </c>
      <c r="BA314" s="5">
        <v>0.35849999999999999</v>
      </c>
      <c r="BB314" s="5">
        <v>0.39240000000000003</v>
      </c>
      <c r="BC314" s="5">
        <v>0.2893</v>
      </c>
      <c r="BD314" s="5">
        <v>0.29289999999999999</v>
      </c>
      <c r="BE314" s="5">
        <v>0.23710000000000001</v>
      </c>
      <c r="BF314" s="5">
        <v>0.38229999999999997</v>
      </c>
      <c r="BG314" s="5">
        <v>0.3876</v>
      </c>
      <c r="BH314" s="5">
        <v>0.41089999999999999</v>
      </c>
      <c r="BI314" s="5">
        <v>0.1535</v>
      </c>
      <c r="BJ314" s="5">
        <v>0.1027</v>
      </c>
      <c r="BK314" s="5"/>
      <c r="BL314" s="5">
        <v>9.8400000000000001E-2</v>
      </c>
      <c r="BM314" s="5">
        <v>0.10340000000000001</v>
      </c>
      <c r="BN314" s="5">
        <v>0.10680000000000001</v>
      </c>
      <c r="BO314" s="5">
        <v>0.48720000000000002</v>
      </c>
      <c r="BP314" s="5">
        <v>0.45500000000000002</v>
      </c>
      <c r="BQ314" s="5">
        <v>0.45700000000000002</v>
      </c>
      <c r="BR314" s="5">
        <v>0.3669</v>
      </c>
      <c r="BS314" s="5">
        <v>0.39679999999999999</v>
      </c>
      <c r="BT314" s="5">
        <v>0.39750000000000002</v>
      </c>
      <c r="BU314" s="5">
        <v>9.2100000000000001E-2</v>
      </c>
      <c r="BV314" s="5">
        <v>0.1018</v>
      </c>
      <c r="BW314" s="5"/>
      <c r="BX314" s="5">
        <v>9.7600000000000006E-2</v>
      </c>
      <c r="BY314" s="5">
        <v>0.1048</v>
      </c>
      <c r="BZ314" s="5">
        <v>0.1076</v>
      </c>
      <c r="CA314" s="5">
        <v>0.1118</v>
      </c>
      <c r="CB314" s="5">
        <v>0.1132</v>
      </c>
      <c r="CC314" s="5">
        <v>0.11310000000000001</v>
      </c>
      <c r="CD314" s="5">
        <v>0.2366</v>
      </c>
      <c r="CE314" s="5">
        <v>0.2437</v>
      </c>
      <c r="CF314" s="5">
        <v>0.2379</v>
      </c>
      <c r="CG314" s="5">
        <v>9.1499999999999998E-2</v>
      </c>
      <c r="CH314" s="5">
        <v>0.1048</v>
      </c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</row>
    <row r="315" spans="1:99">
      <c r="A315" s="7" t="s">
        <v>453</v>
      </c>
      <c r="B315" s="5">
        <v>78305.347999999998</v>
      </c>
      <c r="C315" s="5">
        <v>37</v>
      </c>
      <c r="D315" s="5">
        <v>0.3125</v>
      </c>
      <c r="E315" s="5">
        <v>0.33310000000000001</v>
      </c>
      <c r="F315" s="5">
        <v>0.35110000000000002</v>
      </c>
      <c r="G315" s="5">
        <v>0.26440000000000002</v>
      </c>
      <c r="H315" s="5">
        <v>0.2359</v>
      </c>
      <c r="I315" s="5">
        <v>0.24399999999999999</v>
      </c>
      <c r="J315" s="5">
        <v>0.39029999999999998</v>
      </c>
      <c r="K315" s="5">
        <v>0.3906</v>
      </c>
      <c r="L315" s="5">
        <v>0.4017</v>
      </c>
      <c r="M315" s="5">
        <v>9.4899999999999998E-2</v>
      </c>
      <c r="N315" s="5">
        <v>0.1027</v>
      </c>
      <c r="O315" s="5"/>
      <c r="P315" s="5">
        <v>0.3634</v>
      </c>
      <c r="Q315" s="5">
        <v>0.38119999999999998</v>
      </c>
      <c r="R315" s="5">
        <v>0.39650000000000002</v>
      </c>
      <c r="S315" s="5">
        <v>0.27350000000000002</v>
      </c>
      <c r="T315" s="5">
        <v>0.27250000000000002</v>
      </c>
      <c r="U315" s="5">
        <v>0.25290000000000001</v>
      </c>
      <c r="V315" s="5">
        <v>0.44119999999999998</v>
      </c>
      <c r="W315" s="5">
        <v>0.45169999999999999</v>
      </c>
      <c r="X315" s="5">
        <v>0.46160000000000001</v>
      </c>
      <c r="Y315" s="5">
        <v>9.2600000000000002E-2</v>
      </c>
      <c r="Z315" s="5">
        <v>0.1021</v>
      </c>
      <c r="AA315" s="5"/>
      <c r="AB315" s="5">
        <v>0.35449999999999998</v>
      </c>
      <c r="AC315" s="5">
        <v>0.3765</v>
      </c>
      <c r="AD315" s="5">
        <v>0.37519999999999998</v>
      </c>
      <c r="AE315" s="5">
        <v>0.26889999999999997</v>
      </c>
      <c r="AF315" s="5">
        <v>0.28670000000000001</v>
      </c>
      <c r="AG315" s="5">
        <v>0.26729999999999998</v>
      </c>
      <c r="AH315" s="5">
        <v>0.44159999999999999</v>
      </c>
      <c r="AI315" s="5">
        <v>0.4486</v>
      </c>
      <c r="AJ315" s="5">
        <v>0.46</v>
      </c>
      <c r="AK315" s="5">
        <v>9.2499999999999999E-2</v>
      </c>
      <c r="AL315" s="5">
        <v>0.1016</v>
      </c>
      <c r="AM315" s="5"/>
      <c r="AN315" s="5">
        <v>0.36659999999999998</v>
      </c>
      <c r="AO315" s="5">
        <v>0.39250000000000002</v>
      </c>
      <c r="AP315" s="5">
        <v>0.3821</v>
      </c>
      <c r="AQ315" s="5">
        <v>0.27639999999999998</v>
      </c>
      <c r="AR315" s="5">
        <v>0.26929999999999998</v>
      </c>
      <c r="AS315" s="5">
        <v>0.26179999999999998</v>
      </c>
      <c r="AT315" s="5">
        <v>0.44590000000000002</v>
      </c>
      <c r="AU315" s="5">
        <v>0.44529999999999997</v>
      </c>
      <c r="AV315" s="5">
        <v>0.46560000000000001</v>
      </c>
      <c r="AW315" s="5">
        <v>9.1399999999999995E-2</v>
      </c>
      <c r="AX315" s="5">
        <v>0.10150000000000001</v>
      </c>
      <c r="AY315" s="5"/>
      <c r="AZ315" s="5">
        <v>0.37930000000000003</v>
      </c>
      <c r="BA315" s="5">
        <v>0.3584</v>
      </c>
      <c r="BB315" s="5">
        <v>0.39229999999999998</v>
      </c>
      <c r="BC315" s="5">
        <v>0.2888</v>
      </c>
      <c r="BD315" s="5">
        <v>0.29249999999999998</v>
      </c>
      <c r="BE315" s="5">
        <v>0.23669999999999999</v>
      </c>
      <c r="BF315" s="5">
        <v>0.38159999999999999</v>
      </c>
      <c r="BG315" s="5">
        <v>0.3866</v>
      </c>
      <c r="BH315" s="5">
        <v>0.41010000000000002</v>
      </c>
      <c r="BI315" s="5">
        <v>0.15229999999999999</v>
      </c>
      <c r="BJ315" s="5">
        <v>0.1027</v>
      </c>
      <c r="BK315" s="5"/>
      <c r="BL315" s="5">
        <v>9.8400000000000001E-2</v>
      </c>
      <c r="BM315" s="5">
        <v>0.1027</v>
      </c>
      <c r="BN315" s="5">
        <v>0.1036</v>
      </c>
      <c r="BO315" s="5">
        <v>0.48549999999999999</v>
      </c>
      <c r="BP315" s="5">
        <v>0.45490000000000003</v>
      </c>
      <c r="BQ315" s="5">
        <v>0.45479999999999998</v>
      </c>
      <c r="BR315" s="5">
        <v>0.36649999999999999</v>
      </c>
      <c r="BS315" s="5">
        <v>0.39639999999999997</v>
      </c>
      <c r="BT315" s="5">
        <v>0.39689999999999998</v>
      </c>
      <c r="BU315" s="5">
        <v>9.2499999999999999E-2</v>
      </c>
      <c r="BV315" s="5">
        <v>0.1017</v>
      </c>
      <c r="BW315" s="5"/>
      <c r="BX315" s="5">
        <v>9.7699999999999995E-2</v>
      </c>
      <c r="BY315" s="5">
        <v>0.1047</v>
      </c>
      <c r="BZ315" s="5">
        <v>0.1072</v>
      </c>
      <c r="CA315" s="5">
        <v>0.11169999999999999</v>
      </c>
      <c r="CB315" s="5">
        <v>0.1143</v>
      </c>
      <c r="CC315" s="5">
        <v>0.1125</v>
      </c>
      <c r="CD315" s="5">
        <v>0.23599999999999999</v>
      </c>
      <c r="CE315" s="5">
        <v>0.24340000000000001</v>
      </c>
      <c r="CF315" s="5">
        <v>0.23810000000000001</v>
      </c>
      <c r="CG315" s="5">
        <v>9.1600000000000001E-2</v>
      </c>
      <c r="CH315" s="5">
        <v>0.1046</v>
      </c>
      <c r="CI315" s="5"/>
      <c r="CJ315" s="5"/>
      <c r="CK315" s="5"/>
      <c r="CL315" s="5"/>
      <c r="CM315" s="5"/>
      <c r="CN315" s="5"/>
      <c r="CO315" s="5"/>
      <c r="CP315" s="5"/>
      <c r="CQ315" s="5"/>
      <c r="CR315" s="5"/>
      <c r="CS315" s="5"/>
      <c r="CT315" s="5"/>
      <c r="CU315" s="5"/>
    </row>
    <row r="316" spans="1:99">
      <c r="A316" s="7" t="s">
        <v>454</v>
      </c>
      <c r="B316" s="5">
        <v>78605.388000000006</v>
      </c>
      <c r="C316" s="5">
        <v>37</v>
      </c>
      <c r="D316" s="5">
        <v>0.31180000000000002</v>
      </c>
      <c r="E316" s="5">
        <v>0.3327</v>
      </c>
      <c r="F316" s="5">
        <v>0.35039999999999999</v>
      </c>
      <c r="G316" s="5">
        <v>0.26350000000000001</v>
      </c>
      <c r="H316" s="5">
        <v>0.23369999999999999</v>
      </c>
      <c r="I316" s="5">
        <v>0.24099999999999999</v>
      </c>
      <c r="J316" s="5">
        <v>0.39050000000000001</v>
      </c>
      <c r="K316" s="5">
        <v>0.38950000000000001</v>
      </c>
      <c r="L316" s="5">
        <v>0.40060000000000001</v>
      </c>
      <c r="M316" s="5">
        <v>9.4500000000000001E-2</v>
      </c>
      <c r="N316" s="5">
        <v>0.1028</v>
      </c>
      <c r="O316" s="5"/>
      <c r="P316" s="5">
        <v>0.36299999999999999</v>
      </c>
      <c r="Q316" s="5">
        <v>0.38100000000000001</v>
      </c>
      <c r="R316" s="5">
        <v>0.3962</v>
      </c>
      <c r="S316" s="5">
        <v>0.27260000000000001</v>
      </c>
      <c r="T316" s="5">
        <v>0.27439999999999998</v>
      </c>
      <c r="U316" s="5">
        <v>0.248</v>
      </c>
      <c r="V316" s="5">
        <v>0.441</v>
      </c>
      <c r="W316" s="5">
        <v>0.45140000000000002</v>
      </c>
      <c r="X316" s="5">
        <v>0.46050000000000002</v>
      </c>
      <c r="Y316" s="5">
        <v>9.1999999999999998E-2</v>
      </c>
      <c r="Z316" s="5">
        <v>0.1021</v>
      </c>
      <c r="AA316" s="5"/>
      <c r="AB316" s="5">
        <v>0.3538</v>
      </c>
      <c r="AC316" s="5">
        <v>0.37659999999999999</v>
      </c>
      <c r="AD316" s="5">
        <v>0.37530000000000002</v>
      </c>
      <c r="AE316" s="5">
        <v>0.26860000000000001</v>
      </c>
      <c r="AF316" s="5">
        <v>0.28860000000000002</v>
      </c>
      <c r="AG316" s="5">
        <v>0.26700000000000002</v>
      </c>
      <c r="AH316" s="5">
        <v>0.441</v>
      </c>
      <c r="AI316" s="5">
        <v>0.44829999999999998</v>
      </c>
      <c r="AJ316" s="5">
        <v>0.4597</v>
      </c>
      <c r="AK316" s="5">
        <v>9.2499999999999999E-2</v>
      </c>
      <c r="AL316" s="5">
        <v>0.1017</v>
      </c>
      <c r="AM316" s="5"/>
      <c r="AN316" s="5">
        <v>0.36630000000000001</v>
      </c>
      <c r="AO316" s="5">
        <v>0.3926</v>
      </c>
      <c r="AP316" s="5">
        <v>0.3821</v>
      </c>
      <c r="AQ316" s="5">
        <v>0.27329999999999999</v>
      </c>
      <c r="AR316" s="5">
        <v>0.26889999999999997</v>
      </c>
      <c r="AS316" s="5">
        <v>0.26100000000000001</v>
      </c>
      <c r="AT316" s="5">
        <v>0.44529999999999997</v>
      </c>
      <c r="AU316" s="5">
        <v>0.44469999999999998</v>
      </c>
      <c r="AV316" s="5">
        <v>0.4647</v>
      </c>
      <c r="AW316" s="5">
        <v>9.1700000000000004E-2</v>
      </c>
      <c r="AX316" s="5">
        <v>0.1016</v>
      </c>
      <c r="AY316" s="5"/>
      <c r="AZ316" s="5">
        <v>0.37869999999999998</v>
      </c>
      <c r="BA316" s="5">
        <v>0.35830000000000001</v>
      </c>
      <c r="BB316" s="5">
        <v>0.39140000000000003</v>
      </c>
      <c r="BC316" s="5">
        <v>0.28870000000000001</v>
      </c>
      <c r="BD316" s="5">
        <v>0.2918</v>
      </c>
      <c r="BE316" s="5">
        <v>0.23730000000000001</v>
      </c>
      <c r="BF316" s="5">
        <v>0.38140000000000002</v>
      </c>
      <c r="BG316" s="5">
        <v>0.38640000000000002</v>
      </c>
      <c r="BH316" s="5">
        <v>0.40989999999999999</v>
      </c>
      <c r="BI316" s="5">
        <v>0.15359999999999999</v>
      </c>
      <c r="BJ316" s="5">
        <v>0.1027</v>
      </c>
      <c r="BK316" s="5"/>
      <c r="BL316" s="5">
        <v>9.8199999999999996E-2</v>
      </c>
      <c r="BM316" s="5">
        <v>0.1041</v>
      </c>
      <c r="BN316" s="5">
        <v>0.10340000000000001</v>
      </c>
      <c r="BO316" s="5">
        <v>0.48449999999999999</v>
      </c>
      <c r="BP316" s="5">
        <v>0.4521</v>
      </c>
      <c r="BQ316" s="5">
        <v>0.45290000000000002</v>
      </c>
      <c r="BR316" s="5">
        <v>0.3659</v>
      </c>
      <c r="BS316" s="5">
        <v>0.39629999999999999</v>
      </c>
      <c r="BT316" s="5">
        <v>0.39629999999999999</v>
      </c>
      <c r="BU316" s="5">
        <v>9.2799999999999994E-2</v>
      </c>
      <c r="BV316" s="5">
        <v>0.1019</v>
      </c>
      <c r="BW316" s="5"/>
      <c r="BX316" s="5">
        <v>9.7600000000000006E-2</v>
      </c>
      <c r="BY316" s="5">
        <v>0.1048</v>
      </c>
      <c r="BZ316" s="5">
        <v>0.1072</v>
      </c>
      <c r="CA316" s="5">
        <v>0.1123</v>
      </c>
      <c r="CB316" s="5">
        <v>0.1137</v>
      </c>
      <c r="CC316" s="5">
        <v>0.1147</v>
      </c>
      <c r="CD316" s="5">
        <v>0.23599999999999999</v>
      </c>
      <c r="CE316" s="5">
        <v>0.24360000000000001</v>
      </c>
      <c r="CF316" s="5">
        <v>0.23749999999999999</v>
      </c>
      <c r="CG316" s="5">
        <v>9.1499999999999998E-2</v>
      </c>
      <c r="CH316" s="5">
        <v>0.1047</v>
      </c>
      <c r="CI316" s="5"/>
      <c r="CJ316" s="5"/>
      <c r="CK316" s="5"/>
      <c r="CL316" s="5"/>
      <c r="CM316" s="5"/>
      <c r="CN316" s="5"/>
      <c r="CO316" s="5"/>
      <c r="CP316" s="5"/>
      <c r="CQ316" s="5"/>
      <c r="CR316" s="5"/>
      <c r="CS316" s="5"/>
      <c r="CT316" s="5"/>
      <c r="CU316" s="5"/>
    </row>
    <row r="317" spans="1:99">
      <c r="A317" s="7" t="s">
        <v>455</v>
      </c>
      <c r="B317" s="5">
        <v>78905.407999999996</v>
      </c>
      <c r="C317" s="5">
        <v>37</v>
      </c>
      <c r="D317" s="5">
        <v>0.31059999999999999</v>
      </c>
      <c r="E317" s="5">
        <v>0.33210000000000001</v>
      </c>
      <c r="F317" s="5">
        <v>0.34939999999999999</v>
      </c>
      <c r="G317" s="5">
        <v>0.26240000000000002</v>
      </c>
      <c r="H317" s="5">
        <v>0.23200000000000001</v>
      </c>
      <c r="I317" s="5">
        <v>0.24529999999999999</v>
      </c>
      <c r="J317" s="5">
        <v>0.39090000000000003</v>
      </c>
      <c r="K317" s="5">
        <v>0.39040000000000002</v>
      </c>
      <c r="L317" s="5">
        <v>0.40189999999999998</v>
      </c>
      <c r="M317" s="5">
        <v>9.4E-2</v>
      </c>
      <c r="N317" s="5">
        <v>0.1027</v>
      </c>
      <c r="O317" s="5"/>
      <c r="P317" s="5">
        <v>0.36209999999999998</v>
      </c>
      <c r="Q317" s="5">
        <v>0.38059999999999999</v>
      </c>
      <c r="R317" s="5">
        <v>0.39560000000000001</v>
      </c>
      <c r="S317" s="5">
        <v>0.27250000000000002</v>
      </c>
      <c r="T317" s="5">
        <v>0.27339999999999998</v>
      </c>
      <c r="U317" s="5">
        <v>0.2472</v>
      </c>
      <c r="V317" s="5">
        <v>0.43959999999999999</v>
      </c>
      <c r="W317" s="5">
        <v>0.45079999999999998</v>
      </c>
      <c r="X317" s="5">
        <v>0.46</v>
      </c>
      <c r="Y317" s="5">
        <v>9.1899999999999996E-2</v>
      </c>
      <c r="Z317" s="5">
        <v>0.10199999999999999</v>
      </c>
      <c r="AA317" s="5"/>
      <c r="AB317" s="5">
        <v>0.35270000000000001</v>
      </c>
      <c r="AC317" s="5">
        <v>0.37609999999999999</v>
      </c>
      <c r="AD317" s="5">
        <v>0.375</v>
      </c>
      <c r="AE317" s="5">
        <v>0.26800000000000002</v>
      </c>
      <c r="AF317" s="5">
        <v>0.2858</v>
      </c>
      <c r="AG317" s="5">
        <v>0.26669999999999999</v>
      </c>
      <c r="AH317" s="5">
        <v>0.44069999999999998</v>
      </c>
      <c r="AI317" s="5">
        <v>0.44740000000000002</v>
      </c>
      <c r="AJ317" s="5">
        <v>0.45839999999999997</v>
      </c>
      <c r="AK317" s="5">
        <v>9.2600000000000002E-2</v>
      </c>
      <c r="AL317" s="5">
        <v>0.1017</v>
      </c>
      <c r="AM317" s="5"/>
      <c r="AN317" s="5">
        <v>0.3654</v>
      </c>
      <c r="AO317" s="5">
        <v>0.39200000000000002</v>
      </c>
      <c r="AP317" s="5">
        <v>0.38140000000000002</v>
      </c>
      <c r="AQ317" s="5">
        <v>0.27310000000000001</v>
      </c>
      <c r="AR317" s="5">
        <v>0.26829999999999998</v>
      </c>
      <c r="AS317" s="5">
        <v>0.25929999999999997</v>
      </c>
      <c r="AT317" s="5">
        <v>0.4446</v>
      </c>
      <c r="AU317" s="5">
        <v>0.44400000000000001</v>
      </c>
      <c r="AV317" s="5">
        <v>0.46429999999999999</v>
      </c>
      <c r="AW317" s="5">
        <v>9.1600000000000001E-2</v>
      </c>
      <c r="AX317" s="5">
        <v>0.10150000000000001</v>
      </c>
      <c r="AY317" s="5"/>
      <c r="AZ317" s="5">
        <v>0.37769999999999998</v>
      </c>
      <c r="BA317" s="5">
        <v>0.35770000000000002</v>
      </c>
      <c r="BB317" s="5">
        <v>0.39069999999999999</v>
      </c>
      <c r="BC317" s="5">
        <v>0.2878</v>
      </c>
      <c r="BD317" s="5">
        <v>0.2913</v>
      </c>
      <c r="BE317" s="5">
        <v>0.23599999999999999</v>
      </c>
      <c r="BF317" s="5">
        <v>0.38069999999999998</v>
      </c>
      <c r="BG317" s="5">
        <v>0.38550000000000001</v>
      </c>
      <c r="BH317" s="5">
        <v>0.4088</v>
      </c>
      <c r="BI317" s="5">
        <v>0.15429999999999999</v>
      </c>
      <c r="BJ317" s="5">
        <v>0.1027</v>
      </c>
      <c r="BK317" s="5"/>
      <c r="BL317" s="5">
        <v>9.8299999999999998E-2</v>
      </c>
      <c r="BM317" s="5">
        <v>0.10340000000000001</v>
      </c>
      <c r="BN317" s="5">
        <v>0.10340000000000001</v>
      </c>
      <c r="BO317" s="5">
        <v>0.48320000000000002</v>
      </c>
      <c r="BP317" s="5">
        <v>0.45100000000000001</v>
      </c>
      <c r="BQ317" s="5">
        <v>0.45340000000000003</v>
      </c>
      <c r="BR317" s="5">
        <v>0.3654</v>
      </c>
      <c r="BS317" s="5">
        <v>0.3952</v>
      </c>
      <c r="BT317" s="5">
        <v>0.3957</v>
      </c>
      <c r="BU317" s="5">
        <v>9.2399999999999996E-2</v>
      </c>
      <c r="BV317" s="5">
        <v>0.1018</v>
      </c>
      <c r="BW317" s="5"/>
      <c r="BX317" s="5">
        <v>9.74E-2</v>
      </c>
      <c r="BY317" s="5">
        <v>0.1047</v>
      </c>
      <c r="BZ317" s="5">
        <v>0.1071</v>
      </c>
      <c r="CA317" s="5">
        <v>0.11210000000000001</v>
      </c>
      <c r="CB317" s="5">
        <v>0.1138</v>
      </c>
      <c r="CC317" s="5">
        <v>0.11409999999999999</v>
      </c>
      <c r="CD317" s="5">
        <v>0.2356</v>
      </c>
      <c r="CE317" s="5">
        <v>0.24329999999999999</v>
      </c>
      <c r="CF317" s="5">
        <v>0.23760000000000001</v>
      </c>
      <c r="CG317" s="5">
        <v>9.1700000000000004E-2</v>
      </c>
      <c r="CH317" s="5">
        <v>0.1047</v>
      </c>
      <c r="CI317" s="5"/>
      <c r="CJ317" s="5"/>
      <c r="CK317" s="5"/>
      <c r="CL317" s="5"/>
      <c r="CM317" s="5"/>
      <c r="CN317" s="5"/>
      <c r="CO317" s="5"/>
      <c r="CP317" s="5"/>
      <c r="CQ317" s="5"/>
      <c r="CR317" s="5"/>
      <c r="CS317" s="5"/>
      <c r="CT317" s="5"/>
      <c r="CU317" s="5"/>
    </row>
    <row r="318" spans="1:99">
      <c r="A318" s="7" t="s">
        <v>456</v>
      </c>
      <c r="B318" s="5">
        <v>79205.422000000006</v>
      </c>
      <c r="C318" s="5">
        <v>37</v>
      </c>
      <c r="D318" s="5">
        <v>0.31</v>
      </c>
      <c r="E318" s="5">
        <v>0.33160000000000001</v>
      </c>
      <c r="F318" s="5">
        <v>0.3488</v>
      </c>
      <c r="G318" s="5">
        <v>0.26340000000000002</v>
      </c>
      <c r="H318" s="5">
        <v>0.23139999999999999</v>
      </c>
      <c r="I318" s="5">
        <v>0.2412</v>
      </c>
      <c r="J318" s="5">
        <v>0.39179999999999998</v>
      </c>
      <c r="K318" s="5">
        <v>0.3866</v>
      </c>
      <c r="L318" s="5">
        <v>0.3977</v>
      </c>
      <c r="M318" s="5">
        <v>9.5000000000000001E-2</v>
      </c>
      <c r="N318" s="5">
        <v>0.1027</v>
      </c>
      <c r="O318" s="5"/>
      <c r="P318" s="5">
        <v>0.36180000000000001</v>
      </c>
      <c r="Q318" s="5">
        <v>0.38019999999999998</v>
      </c>
      <c r="R318" s="5">
        <v>0.39589999999999997</v>
      </c>
      <c r="S318" s="5">
        <v>0.2722</v>
      </c>
      <c r="T318" s="5">
        <v>0.27310000000000001</v>
      </c>
      <c r="U318" s="5">
        <v>0.25019999999999998</v>
      </c>
      <c r="V318" s="5">
        <v>0.43859999999999999</v>
      </c>
      <c r="W318" s="5">
        <v>0.44979999999999998</v>
      </c>
      <c r="X318" s="5">
        <v>0.45910000000000001</v>
      </c>
      <c r="Y318" s="5">
        <v>9.1800000000000007E-2</v>
      </c>
      <c r="Z318" s="5">
        <v>0.1021</v>
      </c>
      <c r="AA318" s="5"/>
      <c r="AB318" s="5">
        <v>0.35239999999999999</v>
      </c>
      <c r="AC318" s="5">
        <v>0.3755</v>
      </c>
      <c r="AD318" s="5">
        <v>0.37390000000000001</v>
      </c>
      <c r="AE318" s="5">
        <v>0.26929999999999998</v>
      </c>
      <c r="AF318" s="5">
        <v>0.28810000000000002</v>
      </c>
      <c r="AG318" s="5">
        <v>0.26750000000000002</v>
      </c>
      <c r="AH318" s="5">
        <v>0.43940000000000001</v>
      </c>
      <c r="AI318" s="5">
        <v>0.44679999999999997</v>
      </c>
      <c r="AJ318" s="5">
        <v>0.45800000000000002</v>
      </c>
      <c r="AK318" s="5">
        <v>9.2700000000000005E-2</v>
      </c>
      <c r="AL318" s="5">
        <v>0.1017</v>
      </c>
      <c r="AM318" s="5"/>
      <c r="AN318" s="5">
        <v>0.3649</v>
      </c>
      <c r="AO318" s="5">
        <v>0.3921</v>
      </c>
      <c r="AP318" s="5">
        <v>0.38129999999999997</v>
      </c>
      <c r="AQ318" s="5">
        <v>0.27250000000000002</v>
      </c>
      <c r="AR318" s="5">
        <v>0.26989999999999997</v>
      </c>
      <c r="AS318" s="5">
        <v>0.25900000000000001</v>
      </c>
      <c r="AT318" s="5">
        <v>0.44390000000000002</v>
      </c>
      <c r="AU318" s="5">
        <v>0.44319999999999998</v>
      </c>
      <c r="AV318" s="5">
        <v>0.46339999999999998</v>
      </c>
      <c r="AW318" s="5">
        <v>9.2100000000000001E-2</v>
      </c>
      <c r="AX318" s="5">
        <v>0.10150000000000001</v>
      </c>
      <c r="AY318" s="5"/>
      <c r="AZ318" s="5">
        <v>0.37609999999999999</v>
      </c>
      <c r="BA318" s="5">
        <v>0.35720000000000002</v>
      </c>
      <c r="BB318" s="5">
        <v>0.38979999999999998</v>
      </c>
      <c r="BC318" s="5">
        <v>0.28939999999999999</v>
      </c>
      <c r="BD318" s="5">
        <v>0.2908</v>
      </c>
      <c r="BE318" s="5">
        <v>0.2356</v>
      </c>
      <c r="BF318" s="5">
        <v>0.38019999999999998</v>
      </c>
      <c r="BG318" s="5">
        <v>0.3851</v>
      </c>
      <c r="BH318" s="5">
        <v>0.40839999999999999</v>
      </c>
      <c r="BI318" s="5">
        <v>0.15359999999999999</v>
      </c>
      <c r="BJ318" s="5">
        <v>0.1027</v>
      </c>
      <c r="BK318" s="5"/>
      <c r="BL318" s="5">
        <v>9.8500000000000004E-2</v>
      </c>
      <c r="BM318" s="5">
        <v>0.10440000000000001</v>
      </c>
      <c r="BN318" s="5">
        <v>0.1032</v>
      </c>
      <c r="BO318" s="5">
        <v>0.48199999999999998</v>
      </c>
      <c r="BP318" s="5">
        <v>0.45069999999999999</v>
      </c>
      <c r="BQ318" s="5">
        <v>0.45190000000000002</v>
      </c>
      <c r="BR318" s="5">
        <v>0.36470000000000002</v>
      </c>
      <c r="BS318" s="5">
        <v>0.39450000000000002</v>
      </c>
      <c r="BT318" s="5">
        <v>0.39510000000000001</v>
      </c>
      <c r="BU318" s="5">
        <v>9.2299999999999993E-2</v>
      </c>
      <c r="BV318" s="5">
        <v>0.1018</v>
      </c>
      <c r="BW318" s="5"/>
      <c r="BX318" s="5">
        <v>9.7699999999999995E-2</v>
      </c>
      <c r="BY318" s="5">
        <v>0.10489999999999999</v>
      </c>
      <c r="BZ318" s="5">
        <v>0.10780000000000001</v>
      </c>
      <c r="CA318" s="5">
        <v>0.1123</v>
      </c>
      <c r="CB318" s="5">
        <v>0.1135</v>
      </c>
      <c r="CC318" s="5">
        <v>0.115</v>
      </c>
      <c r="CD318" s="5">
        <v>0.23569999999999999</v>
      </c>
      <c r="CE318" s="5">
        <v>0.24340000000000001</v>
      </c>
      <c r="CF318" s="5">
        <v>0.23760000000000001</v>
      </c>
      <c r="CG318" s="5">
        <v>9.1800000000000007E-2</v>
      </c>
      <c r="CH318" s="5">
        <v>0.1047</v>
      </c>
      <c r="CI318" s="5"/>
      <c r="CJ318" s="5"/>
      <c r="CK318" s="5"/>
      <c r="CL318" s="5"/>
      <c r="CM318" s="5"/>
      <c r="CN318" s="5"/>
      <c r="CO318" s="5"/>
      <c r="CP318" s="5"/>
      <c r="CQ318" s="5"/>
      <c r="CR318" s="5"/>
      <c r="CS318" s="5"/>
      <c r="CT318" s="5"/>
      <c r="CU318" s="5"/>
    </row>
    <row r="319" spans="1:99">
      <c r="A319" s="7" t="s">
        <v>457</v>
      </c>
      <c r="B319" s="5">
        <v>79505.445999999996</v>
      </c>
      <c r="C319" s="5">
        <v>37</v>
      </c>
      <c r="D319" s="5">
        <v>0.30890000000000001</v>
      </c>
      <c r="E319" s="5">
        <v>0.33090000000000003</v>
      </c>
      <c r="F319" s="5">
        <v>0.34810000000000002</v>
      </c>
      <c r="G319" s="5">
        <v>0.26140000000000002</v>
      </c>
      <c r="H319" s="5">
        <v>0.23649999999999999</v>
      </c>
      <c r="I319" s="5">
        <v>0.2394</v>
      </c>
      <c r="J319" s="5">
        <v>0.38469999999999999</v>
      </c>
      <c r="K319" s="5">
        <v>0.38829999999999998</v>
      </c>
      <c r="L319" s="5">
        <v>0.39950000000000002</v>
      </c>
      <c r="M319" s="5">
        <v>9.4100000000000003E-2</v>
      </c>
      <c r="N319" s="5">
        <v>0.1028</v>
      </c>
      <c r="O319" s="5"/>
      <c r="P319" s="5">
        <v>0.36070000000000002</v>
      </c>
      <c r="Q319" s="5">
        <v>0.38</v>
      </c>
      <c r="R319" s="5">
        <v>0.3952</v>
      </c>
      <c r="S319" s="5">
        <v>0.2722</v>
      </c>
      <c r="T319" s="5">
        <v>0.27060000000000001</v>
      </c>
      <c r="U319" s="5">
        <v>0.24979999999999999</v>
      </c>
      <c r="V319" s="5">
        <v>0.438</v>
      </c>
      <c r="W319" s="5">
        <v>0.4491</v>
      </c>
      <c r="X319" s="5">
        <v>0.45829999999999999</v>
      </c>
      <c r="Y319" s="5">
        <v>9.2899999999999996E-2</v>
      </c>
      <c r="Z319" s="5">
        <v>0.10199999999999999</v>
      </c>
      <c r="AA319" s="5"/>
      <c r="AB319" s="5">
        <v>0.35099999999999998</v>
      </c>
      <c r="AC319" s="5">
        <v>0.376</v>
      </c>
      <c r="AD319" s="5">
        <v>0.37419999999999998</v>
      </c>
      <c r="AE319" s="5">
        <v>0.26790000000000003</v>
      </c>
      <c r="AF319" s="5">
        <v>0.28699999999999998</v>
      </c>
      <c r="AG319" s="5">
        <v>0.26619999999999999</v>
      </c>
      <c r="AH319" s="5">
        <v>0.43840000000000001</v>
      </c>
      <c r="AI319" s="5">
        <v>0.44579999999999997</v>
      </c>
      <c r="AJ319" s="5">
        <v>0.45710000000000001</v>
      </c>
      <c r="AK319" s="5">
        <v>9.2399999999999996E-2</v>
      </c>
      <c r="AL319" s="5">
        <v>0.1016</v>
      </c>
      <c r="AM319" s="5"/>
      <c r="AN319" s="5">
        <v>0.3639</v>
      </c>
      <c r="AO319" s="5">
        <v>0.39140000000000003</v>
      </c>
      <c r="AP319" s="5">
        <v>0.38080000000000003</v>
      </c>
      <c r="AQ319" s="5">
        <v>0.27239999999999998</v>
      </c>
      <c r="AR319" s="5">
        <v>0.26879999999999998</v>
      </c>
      <c r="AS319" s="5">
        <v>0.2606</v>
      </c>
      <c r="AT319" s="5">
        <v>0.44319999999999998</v>
      </c>
      <c r="AU319" s="5">
        <v>0.44240000000000002</v>
      </c>
      <c r="AV319" s="5">
        <v>0.46250000000000002</v>
      </c>
      <c r="AW319" s="5">
        <v>9.2600000000000002E-2</v>
      </c>
      <c r="AX319" s="5">
        <v>0.1014</v>
      </c>
      <c r="AY319" s="5"/>
      <c r="AZ319" s="5">
        <v>0.37509999999999999</v>
      </c>
      <c r="BA319" s="5">
        <v>0.35670000000000002</v>
      </c>
      <c r="BB319" s="5">
        <v>0.38990000000000002</v>
      </c>
      <c r="BC319" s="5">
        <v>0.28689999999999999</v>
      </c>
      <c r="BD319" s="5">
        <v>0.29020000000000001</v>
      </c>
      <c r="BE319" s="5">
        <v>0.2354</v>
      </c>
      <c r="BF319" s="5">
        <v>0.3795</v>
      </c>
      <c r="BG319" s="5">
        <v>0.38450000000000001</v>
      </c>
      <c r="BH319" s="5">
        <v>0.40770000000000001</v>
      </c>
      <c r="BI319" s="5">
        <v>0.15340000000000001</v>
      </c>
      <c r="BJ319" s="5">
        <v>0.1027</v>
      </c>
      <c r="BK319" s="5"/>
      <c r="BL319" s="5">
        <v>9.9099999999999994E-2</v>
      </c>
      <c r="BM319" s="5">
        <v>0.10390000000000001</v>
      </c>
      <c r="BN319" s="5">
        <v>0.10340000000000001</v>
      </c>
      <c r="BO319" s="5">
        <v>0.48060000000000003</v>
      </c>
      <c r="BP319" s="5">
        <v>0.44819999999999999</v>
      </c>
      <c r="BQ319" s="5">
        <v>0.45150000000000001</v>
      </c>
      <c r="BR319" s="5">
        <v>0.3644</v>
      </c>
      <c r="BS319" s="5">
        <v>0.39419999999999999</v>
      </c>
      <c r="BT319" s="5">
        <v>0.3947</v>
      </c>
      <c r="BU319" s="5">
        <v>9.1999999999999998E-2</v>
      </c>
      <c r="BV319" s="5">
        <v>0.1018</v>
      </c>
      <c r="BW319" s="5"/>
      <c r="BX319" s="5">
        <v>9.7600000000000006E-2</v>
      </c>
      <c r="BY319" s="5">
        <v>0.1048</v>
      </c>
      <c r="BZ319" s="5">
        <v>0.1075</v>
      </c>
      <c r="CA319" s="5">
        <v>0.111</v>
      </c>
      <c r="CB319" s="5">
        <v>0.1142</v>
      </c>
      <c r="CC319" s="5">
        <v>0.1137</v>
      </c>
      <c r="CD319" s="5">
        <v>0.23580000000000001</v>
      </c>
      <c r="CE319" s="5">
        <v>0.24329999999999999</v>
      </c>
      <c r="CF319" s="5">
        <v>0.23749999999999999</v>
      </c>
      <c r="CG319" s="5">
        <v>9.1499999999999998E-2</v>
      </c>
      <c r="CH319" s="5">
        <v>0.1045</v>
      </c>
      <c r="CI319" s="5"/>
      <c r="CJ319" s="5"/>
      <c r="CK319" s="5"/>
      <c r="CL319" s="5"/>
      <c r="CM319" s="5"/>
      <c r="CN319" s="5"/>
      <c r="CO319" s="5"/>
      <c r="CP319" s="5"/>
      <c r="CQ319" s="5"/>
      <c r="CR319" s="5"/>
      <c r="CS319" s="5"/>
      <c r="CT319" s="5"/>
      <c r="CU319" s="5"/>
    </row>
    <row r="320" spans="1:99">
      <c r="A320" s="7" t="s">
        <v>458</v>
      </c>
      <c r="B320" s="5">
        <v>79805.464999999997</v>
      </c>
      <c r="C320" s="5">
        <v>37</v>
      </c>
      <c r="D320" s="5">
        <v>0.308</v>
      </c>
      <c r="E320" s="5">
        <v>0.33029999999999998</v>
      </c>
      <c r="F320" s="5">
        <v>0.34749999999999998</v>
      </c>
      <c r="G320" s="5">
        <v>0.26240000000000002</v>
      </c>
      <c r="H320" s="5">
        <v>0.2334</v>
      </c>
      <c r="I320" s="5">
        <v>0.2404</v>
      </c>
      <c r="J320" s="5">
        <v>0.3871</v>
      </c>
      <c r="K320" s="5">
        <v>0.3846</v>
      </c>
      <c r="L320" s="5">
        <v>0.39729999999999999</v>
      </c>
      <c r="M320" s="5">
        <v>9.4100000000000003E-2</v>
      </c>
      <c r="N320" s="5">
        <v>0.10290000000000001</v>
      </c>
      <c r="O320" s="5"/>
      <c r="P320" s="5">
        <v>0.3604</v>
      </c>
      <c r="Q320" s="5">
        <v>0.37990000000000002</v>
      </c>
      <c r="R320" s="5">
        <v>0.39510000000000001</v>
      </c>
      <c r="S320" s="5">
        <v>0.27179999999999999</v>
      </c>
      <c r="T320" s="5">
        <v>0.27450000000000002</v>
      </c>
      <c r="U320" s="5">
        <v>0.24759999999999999</v>
      </c>
      <c r="V320" s="5">
        <v>0.43790000000000001</v>
      </c>
      <c r="W320" s="5">
        <v>0.44929999999999998</v>
      </c>
      <c r="X320" s="5">
        <v>0.45779999999999998</v>
      </c>
      <c r="Y320" s="5">
        <v>9.2499999999999999E-2</v>
      </c>
      <c r="Z320" s="5">
        <v>0.1021</v>
      </c>
      <c r="AA320" s="5"/>
      <c r="AB320" s="5">
        <v>0.35070000000000001</v>
      </c>
      <c r="AC320" s="5">
        <v>0.3755</v>
      </c>
      <c r="AD320" s="5">
        <v>0.37369999999999998</v>
      </c>
      <c r="AE320" s="5">
        <v>0.26779999999999998</v>
      </c>
      <c r="AF320" s="5">
        <v>0.2853</v>
      </c>
      <c r="AG320" s="5">
        <v>0.26640000000000003</v>
      </c>
      <c r="AH320" s="5">
        <v>0.43819999999999998</v>
      </c>
      <c r="AI320" s="5">
        <v>0.44550000000000001</v>
      </c>
      <c r="AJ320" s="5">
        <v>0.45660000000000001</v>
      </c>
      <c r="AK320" s="5">
        <v>9.2399999999999996E-2</v>
      </c>
      <c r="AL320" s="5">
        <v>0.1018</v>
      </c>
      <c r="AM320" s="5"/>
      <c r="AN320" s="5">
        <v>0.36349999999999999</v>
      </c>
      <c r="AO320" s="5">
        <v>0.39140000000000003</v>
      </c>
      <c r="AP320" s="5">
        <v>0.38080000000000003</v>
      </c>
      <c r="AQ320" s="5">
        <v>0.27179999999999999</v>
      </c>
      <c r="AR320" s="5">
        <v>0.26850000000000002</v>
      </c>
      <c r="AS320" s="5">
        <v>0.2596</v>
      </c>
      <c r="AT320" s="5">
        <v>0.44259999999999999</v>
      </c>
      <c r="AU320" s="5">
        <v>0.442</v>
      </c>
      <c r="AV320" s="5">
        <v>0.46200000000000002</v>
      </c>
      <c r="AW320" s="5">
        <v>9.2299999999999993E-2</v>
      </c>
      <c r="AX320" s="5">
        <v>0.10150000000000001</v>
      </c>
      <c r="AY320" s="5"/>
      <c r="AZ320" s="5">
        <v>0.37430000000000002</v>
      </c>
      <c r="BA320" s="5">
        <v>0.35630000000000001</v>
      </c>
      <c r="BB320" s="5">
        <v>0.38890000000000002</v>
      </c>
      <c r="BC320" s="5">
        <v>0.2868</v>
      </c>
      <c r="BD320" s="5">
        <v>0.29010000000000002</v>
      </c>
      <c r="BE320" s="5">
        <v>0.2351</v>
      </c>
      <c r="BF320" s="5">
        <v>0.379</v>
      </c>
      <c r="BG320" s="5">
        <v>0.38400000000000001</v>
      </c>
      <c r="BH320" s="5">
        <v>0.40720000000000001</v>
      </c>
      <c r="BI320" s="5">
        <v>0.1537</v>
      </c>
      <c r="BJ320" s="5">
        <v>0.1028</v>
      </c>
      <c r="BK320" s="5"/>
      <c r="BL320" s="5">
        <v>9.8799999999999999E-2</v>
      </c>
      <c r="BM320" s="5">
        <v>0.1041</v>
      </c>
      <c r="BN320" s="5">
        <v>0.1053</v>
      </c>
      <c r="BO320" s="5">
        <v>0.47970000000000002</v>
      </c>
      <c r="BP320" s="5">
        <v>0.44750000000000001</v>
      </c>
      <c r="BQ320" s="5">
        <v>0.44769999999999999</v>
      </c>
      <c r="BR320" s="5">
        <v>0.36370000000000002</v>
      </c>
      <c r="BS320" s="5">
        <v>0.39369999999999999</v>
      </c>
      <c r="BT320" s="5">
        <v>0.39400000000000002</v>
      </c>
      <c r="BU320" s="5">
        <v>9.2799999999999994E-2</v>
      </c>
      <c r="BV320" s="5">
        <v>0.1018</v>
      </c>
      <c r="BW320" s="5"/>
      <c r="BX320" s="5">
        <v>9.7699999999999995E-2</v>
      </c>
      <c r="BY320" s="5">
        <v>0.10489999999999999</v>
      </c>
      <c r="BZ320" s="5">
        <v>0.10730000000000001</v>
      </c>
      <c r="CA320" s="5">
        <v>0.11169999999999999</v>
      </c>
      <c r="CB320" s="5">
        <v>0.11409999999999999</v>
      </c>
      <c r="CC320" s="5">
        <v>0.1143</v>
      </c>
      <c r="CD320" s="5">
        <v>0.23530000000000001</v>
      </c>
      <c r="CE320" s="5">
        <v>0.24310000000000001</v>
      </c>
      <c r="CF320" s="5">
        <v>0.23749999999999999</v>
      </c>
      <c r="CG320" s="5">
        <v>9.1800000000000007E-2</v>
      </c>
      <c r="CH320" s="5">
        <v>0.1047</v>
      </c>
      <c r="CI320" s="5"/>
      <c r="CJ320" s="5"/>
      <c r="CK320" s="5"/>
      <c r="CL320" s="5"/>
      <c r="CM320" s="5"/>
      <c r="CN320" s="5"/>
      <c r="CO320" s="5"/>
      <c r="CP320" s="5"/>
      <c r="CQ320" s="5"/>
      <c r="CR320" s="5"/>
      <c r="CS320" s="5"/>
      <c r="CT320" s="5"/>
      <c r="CU320" s="5"/>
    </row>
    <row r="321" spans="1:99">
      <c r="A321" s="7" t="s">
        <v>459</v>
      </c>
      <c r="B321" s="5">
        <v>80105.48</v>
      </c>
      <c r="C321" s="5">
        <v>37</v>
      </c>
      <c r="D321" s="5">
        <v>0.307</v>
      </c>
      <c r="E321" s="5">
        <v>0.32950000000000002</v>
      </c>
      <c r="F321" s="5">
        <v>0.34639999999999999</v>
      </c>
      <c r="G321" s="5">
        <v>0.26029999999999998</v>
      </c>
      <c r="H321" s="5">
        <v>0.23180000000000001</v>
      </c>
      <c r="I321" s="5">
        <v>0.23799999999999999</v>
      </c>
      <c r="J321" s="5">
        <v>0.38340000000000002</v>
      </c>
      <c r="K321" s="5">
        <v>0.38440000000000002</v>
      </c>
      <c r="L321" s="5">
        <v>0.3947</v>
      </c>
      <c r="M321" s="5">
        <v>9.4399999999999998E-2</v>
      </c>
      <c r="N321" s="5">
        <v>0.1028</v>
      </c>
      <c r="O321" s="5"/>
      <c r="P321" s="5">
        <v>0.35959999999999998</v>
      </c>
      <c r="Q321" s="5">
        <v>0.3795</v>
      </c>
      <c r="R321" s="5">
        <v>0.39460000000000001</v>
      </c>
      <c r="S321" s="5">
        <v>0.27150000000000002</v>
      </c>
      <c r="T321" s="5">
        <v>0.2732</v>
      </c>
      <c r="U321" s="5">
        <v>0.25040000000000001</v>
      </c>
      <c r="V321" s="5">
        <v>0.4365</v>
      </c>
      <c r="W321" s="5">
        <v>0.44850000000000001</v>
      </c>
      <c r="X321" s="5">
        <v>0.45700000000000002</v>
      </c>
      <c r="Y321" s="5">
        <v>9.2100000000000001E-2</v>
      </c>
      <c r="Z321" s="5">
        <v>0.1021</v>
      </c>
      <c r="AA321" s="5"/>
      <c r="AB321" s="5">
        <v>0.34949999999999998</v>
      </c>
      <c r="AC321" s="5">
        <v>0.37509999999999999</v>
      </c>
      <c r="AD321" s="5">
        <v>0.3735</v>
      </c>
      <c r="AE321" s="5">
        <v>0.26719999999999999</v>
      </c>
      <c r="AF321" s="5">
        <v>0.28460000000000002</v>
      </c>
      <c r="AG321" s="5">
        <v>0.26579999999999998</v>
      </c>
      <c r="AH321" s="5">
        <v>0.43790000000000001</v>
      </c>
      <c r="AI321" s="5">
        <v>0.44469999999999998</v>
      </c>
      <c r="AJ321" s="5">
        <v>0.4556</v>
      </c>
      <c r="AK321" s="5">
        <v>9.2299999999999993E-2</v>
      </c>
      <c r="AL321" s="5">
        <v>0.1017</v>
      </c>
      <c r="AM321" s="5"/>
      <c r="AN321" s="5">
        <v>0.36230000000000001</v>
      </c>
      <c r="AO321" s="5">
        <v>0.39079999999999998</v>
      </c>
      <c r="AP321" s="5">
        <v>0.38009999999999999</v>
      </c>
      <c r="AQ321" s="5">
        <v>0.27129999999999999</v>
      </c>
      <c r="AR321" s="5">
        <v>0.2681</v>
      </c>
      <c r="AS321" s="5">
        <v>0.26079999999999998</v>
      </c>
      <c r="AT321" s="5">
        <v>0.442</v>
      </c>
      <c r="AU321" s="5">
        <v>0.44180000000000003</v>
      </c>
      <c r="AV321" s="5">
        <v>0.46150000000000002</v>
      </c>
      <c r="AW321" s="5">
        <v>9.1999999999999998E-2</v>
      </c>
      <c r="AX321" s="5">
        <v>0.10150000000000001</v>
      </c>
      <c r="AY321" s="5"/>
      <c r="AZ321" s="5">
        <v>0.37359999999999999</v>
      </c>
      <c r="BA321" s="5">
        <v>0.35649999999999998</v>
      </c>
      <c r="BB321" s="5">
        <v>0.38940000000000002</v>
      </c>
      <c r="BC321" s="5">
        <v>0.28660000000000002</v>
      </c>
      <c r="BD321" s="5">
        <v>0.28949999999999998</v>
      </c>
      <c r="BE321" s="5">
        <v>0.2346</v>
      </c>
      <c r="BF321" s="5">
        <v>0.37840000000000001</v>
      </c>
      <c r="BG321" s="5">
        <v>0.38340000000000002</v>
      </c>
      <c r="BH321" s="5">
        <v>0.40660000000000002</v>
      </c>
      <c r="BI321" s="5">
        <v>0.15409999999999999</v>
      </c>
      <c r="BJ321" s="5">
        <v>0.1027</v>
      </c>
      <c r="BK321" s="5"/>
      <c r="BL321" s="5">
        <v>9.8799999999999999E-2</v>
      </c>
      <c r="BM321" s="5">
        <v>0.10349999999999999</v>
      </c>
      <c r="BN321" s="5">
        <v>0.1045</v>
      </c>
      <c r="BO321" s="5">
        <v>0.47889999999999999</v>
      </c>
      <c r="BP321" s="5">
        <v>0.44619999999999999</v>
      </c>
      <c r="BQ321" s="5">
        <v>0.44869999999999999</v>
      </c>
      <c r="BR321" s="5">
        <v>0.36330000000000001</v>
      </c>
      <c r="BS321" s="5">
        <v>0.39279999999999998</v>
      </c>
      <c r="BT321" s="5">
        <v>0.39329999999999998</v>
      </c>
      <c r="BU321" s="5">
        <v>9.2299999999999993E-2</v>
      </c>
      <c r="BV321" s="5">
        <v>0.1018</v>
      </c>
      <c r="BW321" s="5"/>
      <c r="BX321" s="5">
        <v>9.7799999999999998E-2</v>
      </c>
      <c r="BY321" s="5">
        <v>0.1048</v>
      </c>
      <c r="BZ321" s="5">
        <v>0.1076</v>
      </c>
      <c r="CA321" s="5">
        <v>0.1116</v>
      </c>
      <c r="CB321" s="5">
        <v>0.11360000000000001</v>
      </c>
      <c r="CC321" s="5">
        <v>0.115</v>
      </c>
      <c r="CD321" s="5">
        <v>0.2354</v>
      </c>
      <c r="CE321" s="5">
        <v>0.24340000000000001</v>
      </c>
      <c r="CF321" s="5">
        <v>0.23749999999999999</v>
      </c>
      <c r="CG321" s="5">
        <v>9.1700000000000004E-2</v>
      </c>
      <c r="CH321" s="5">
        <v>0.1047</v>
      </c>
      <c r="CI321" s="5"/>
      <c r="CJ321" s="5"/>
      <c r="CK321" s="5"/>
      <c r="CL321" s="5"/>
      <c r="CM321" s="5"/>
      <c r="CN321" s="5"/>
      <c r="CO321" s="5"/>
      <c r="CP321" s="5"/>
      <c r="CQ321" s="5"/>
      <c r="CR321" s="5"/>
      <c r="CS321" s="5"/>
      <c r="CT321" s="5"/>
      <c r="CU321" s="5"/>
    </row>
    <row r="322" spans="1:99">
      <c r="A322" s="7" t="s">
        <v>460</v>
      </c>
      <c r="B322" s="5">
        <v>80405.524999999994</v>
      </c>
      <c r="C322" s="5">
        <v>37</v>
      </c>
      <c r="D322" s="5">
        <v>0.30620000000000003</v>
      </c>
      <c r="E322" s="5">
        <v>0.32900000000000001</v>
      </c>
      <c r="F322" s="5">
        <v>0.34589999999999999</v>
      </c>
      <c r="G322" s="5">
        <v>0.25969999999999999</v>
      </c>
      <c r="H322" s="5">
        <v>0.22950000000000001</v>
      </c>
      <c r="I322" s="5">
        <v>0.23749999999999999</v>
      </c>
      <c r="J322" s="5">
        <v>0.38469999999999999</v>
      </c>
      <c r="K322" s="5">
        <v>0.38290000000000002</v>
      </c>
      <c r="L322" s="5">
        <v>0.39560000000000001</v>
      </c>
      <c r="M322" s="5">
        <v>9.4799999999999995E-2</v>
      </c>
      <c r="N322" s="5">
        <v>0.1028</v>
      </c>
      <c r="O322" s="5"/>
      <c r="P322" s="5">
        <v>0.3589</v>
      </c>
      <c r="Q322" s="5">
        <v>0.37909999999999999</v>
      </c>
      <c r="R322" s="5">
        <v>0.39429999999999998</v>
      </c>
      <c r="S322" s="5">
        <v>0.27160000000000001</v>
      </c>
      <c r="T322" s="5">
        <v>0.2712</v>
      </c>
      <c r="U322" s="5">
        <v>0.25</v>
      </c>
      <c r="V322" s="5">
        <v>0.436</v>
      </c>
      <c r="W322" s="5">
        <v>0.44700000000000001</v>
      </c>
      <c r="X322" s="5">
        <v>0.45629999999999998</v>
      </c>
      <c r="Y322" s="5">
        <v>9.1999999999999998E-2</v>
      </c>
      <c r="Z322" s="5">
        <v>0.1022</v>
      </c>
      <c r="AA322" s="5"/>
      <c r="AB322" s="5">
        <v>0.34910000000000002</v>
      </c>
      <c r="AC322" s="5">
        <v>0.37459999999999999</v>
      </c>
      <c r="AD322" s="5">
        <v>0.37319999999999998</v>
      </c>
      <c r="AE322" s="5">
        <v>0.26700000000000002</v>
      </c>
      <c r="AF322" s="5">
        <v>0.28499999999999998</v>
      </c>
      <c r="AG322" s="5">
        <v>0.28220000000000001</v>
      </c>
      <c r="AH322" s="5">
        <v>0.43680000000000002</v>
      </c>
      <c r="AI322" s="5">
        <v>0.44390000000000002</v>
      </c>
      <c r="AJ322" s="5">
        <v>0.45529999999999998</v>
      </c>
      <c r="AK322" s="5">
        <v>9.2799999999999994E-2</v>
      </c>
      <c r="AL322" s="5">
        <v>0.1017</v>
      </c>
      <c r="AM322" s="5"/>
      <c r="AN322" s="5">
        <v>0.36230000000000001</v>
      </c>
      <c r="AO322" s="5">
        <v>0.39069999999999999</v>
      </c>
      <c r="AP322" s="5">
        <v>0.37969999999999998</v>
      </c>
      <c r="AQ322" s="5">
        <v>0.27100000000000002</v>
      </c>
      <c r="AR322" s="5">
        <v>0.26779999999999998</v>
      </c>
      <c r="AS322" s="5">
        <v>0.25819999999999999</v>
      </c>
      <c r="AT322" s="5">
        <v>0.44109999999999999</v>
      </c>
      <c r="AU322" s="5">
        <v>0.44350000000000001</v>
      </c>
      <c r="AV322" s="5">
        <v>0.46039999999999998</v>
      </c>
      <c r="AW322" s="5">
        <v>9.2200000000000004E-2</v>
      </c>
      <c r="AX322" s="5">
        <v>0.1016</v>
      </c>
      <c r="AY322" s="5"/>
      <c r="AZ322" s="5">
        <v>0.37240000000000001</v>
      </c>
      <c r="BA322" s="5">
        <v>0.35570000000000002</v>
      </c>
      <c r="BB322" s="5">
        <v>0.3881</v>
      </c>
      <c r="BC322" s="5">
        <v>0.28599999999999998</v>
      </c>
      <c r="BD322" s="5">
        <v>0.28910000000000002</v>
      </c>
      <c r="BE322" s="5">
        <v>0.23469999999999999</v>
      </c>
      <c r="BF322" s="5">
        <v>0.378</v>
      </c>
      <c r="BG322" s="5">
        <v>0.3831</v>
      </c>
      <c r="BH322" s="5">
        <v>0.40600000000000003</v>
      </c>
      <c r="BI322" s="5">
        <v>0.15679999999999999</v>
      </c>
      <c r="BJ322" s="5">
        <v>0.1028</v>
      </c>
      <c r="BK322" s="5"/>
      <c r="BL322" s="5">
        <v>9.9000000000000005E-2</v>
      </c>
      <c r="BM322" s="5">
        <v>0.10340000000000001</v>
      </c>
      <c r="BN322" s="5">
        <v>0.1042</v>
      </c>
      <c r="BO322" s="5">
        <v>0.47670000000000001</v>
      </c>
      <c r="BP322" s="5">
        <v>0.44450000000000001</v>
      </c>
      <c r="BQ322" s="5">
        <v>0.4471</v>
      </c>
      <c r="BR322" s="5">
        <v>0.36280000000000001</v>
      </c>
      <c r="BS322" s="5">
        <v>0.39219999999999999</v>
      </c>
      <c r="BT322" s="5">
        <v>0.39279999999999998</v>
      </c>
      <c r="BU322" s="5">
        <v>9.2999999999999999E-2</v>
      </c>
      <c r="BV322" s="5">
        <v>0.1018</v>
      </c>
      <c r="BW322" s="5"/>
      <c r="BX322" s="5">
        <v>9.7900000000000001E-2</v>
      </c>
      <c r="BY322" s="5">
        <v>0.105</v>
      </c>
      <c r="BZ322" s="5">
        <v>0.1074</v>
      </c>
      <c r="CA322" s="5">
        <v>0.1125</v>
      </c>
      <c r="CB322" s="5">
        <v>0.1148</v>
      </c>
      <c r="CC322" s="5">
        <v>0.1144</v>
      </c>
      <c r="CD322" s="5">
        <v>0.23569999999999999</v>
      </c>
      <c r="CE322" s="5">
        <v>0.24349999999999999</v>
      </c>
      <c r="CF322" s="5">
        <v>0.23780000000000001</v>
      </c>
      <c r="CG322" s="5">
        <v>9.1999999999999998E-2</v>
      </c>
      <c r="CH322" s="5">
        <v>0.1048</v>
      </c>
      <c r="CI322" s="5"/>
      <c r="CJ322" s="5"/>
      <c r="CK322" s="5"/>
      <c r="CL322" s="5"/>
      <c r="CM322" s="5"/>
      <c r="CN322" s="5"/>
      <c r="CO322" s="5"/>
      <c r="CP322" s="5"/>
      <c r="CQ322" s="5"/>
      <c r="CR322" s="5"/>
      <c r="CS322" s="5"/>
      <c r="CT322" s="5"/>
      <c r="CU322" s="5"/>
    </row>
    <row r="323" spans="1:99">
      <c r="A323" s="7" t="s">
        <v>461</v>
      </c>
      <c r="B323" s="5">
        <v>80705.544999999998</v>
      </c>
      <c r="C323" s="5">
        <v>37</v>
      </c>
      <c r="D323" s="5">
        <v>0.30509999999999998</v>
      </c>
      <c r="E323" s="5">
        <v>0.3281</v>
      </c>
      <c r="F323" s="5">
        <v>0.34620000000000001</v>
      </c>
      <c r="G323" s="5">
        <v>0.2591</v>
      </c>
      <c r="H323" s="5">
        <v>0.2288</v>
      </c>
      <c r="I323" s="5">
        <v>0.23699999999999999</v>
      </c>
      <c r="J323" s="5">
        <v>0.3831</v>
      </c>
      <c r="K323" s="5">
        <v>0.38340000000000002</v>
      </c>
      <c r="L323" s="5">
        <v>0.39219999999999999</v>
      </c>
      <c r="M323" s="5">
        <v>9.4500000000000001E-2</v>
      </c>
      <c r="N323" s="5">
        <v>0.1028</v>
      </c>
      <c r="O323" s="5"/>
      <c r="P323" s="5">
        <v>0.3584</v>
      </c>
      <c r="Q323" s="5">
        <v>0.37890000000000001</v>
      </c>
      <c r="R323" s="5">
        <v>0.39419999999999999</v>
      </c>
      <c r="S323" s="5">
        <v>0.2712</v>
      </c>
      <c r="T323" s="5">
        <v>0.27250000000000002</v>
      </c>
      <c r="U323" s="5">
        <v>0.2437</v>
      </c>
      <c r="V323" s="5">
        <v>0.43540000000000001</v>
      </c>
      <c r="W323" s="5">
        <v>0.44640000000000002</v>
      </c>
      <c r="X323" s="5">
        <v>0.45540000000000003</v>
      </c>
      <c r="Y323" s="5">
        <v>9.2100000000000001E-2</v>
      </c>
      <c r="Z323" s="5">
        <v>0.10199999999999999</v>
      </c>
      <c r="AA323" s="5"/>
      <c r="AB323" s="5">
        <v>0.34870000000000001</v>
      </c>
      <c r="AC323" s="5">
        <v>0.374</v>
      </c>
      <c r="AD323" s="5">
        <v>0.37209999999999999</v>
      </c>
      <c r="AE323" s="5">
        <v>0.26919999999999999</v>
      </c>
      <c r="AF323" s="5">
        <v>0.28489999999999999</v>
      </c>
      <c r="AG323" s="5">
        <v>0.26479999999999998</v>
      </c>
      <c r="AH323" s="5">
        <v>0.43590000000000001</v>
      </c>
      <c r="AI323" s="5">
        <v>0.44330000000000003</v>
      </c>
      <c r="AJ323" s="5">
        <v>0.45450000000000002</v>
      </c>
      <c r="AK323" s="5">
        <v>9.2399999999999996E-2</v>
      </c>
      <c r="AL323" s="5">
        <v>0.1016</v>
      </c>
      <c r="AM323" s="5"/>
      <c r="AN323" s="5">
        <v>0.36120000000000002</v>
      </c>
      <c r="AO323" s="5">
        <v>0.39029999999999998</v>
      </c>
      <c r="AP323" s="5">
        <v>0.37959999999999999</v>
      </c>
      <c r="AQ323" s="5">
        <v>0.27100000000000002</v>
      </c>
      <c r="AR323" s="5">
        <v>0.26719999999999999</v>
      </c>
      <c r="AS323" s="5">
        <v>0.25729999999999997</v>
      </c>
      <c r="AT323" s="5">
        <v>0.4405</v>
      </c>
      <c r="AU323" s="5">
        <v>0.44090000000000001</v>
      </c>
      <c r="AV323" s="5">
        <v>0.46029999999999999</v>
      </c>
      <c r="AW323" s="5">
        <v>9.1999999999999998E-2</v>
      </c>
      <c r="AX323" s="5">
        <v>0.10150000000000001</v>
      </c>
      <c r="AY323" s="5"/>
      <c r="AZ323" s="5">
        <v>0.3715</v>
      </c>
      <c r="BA323" s="5">
        <v>0.35520000000000002</v>
      </c>
      <c r="BB323" s="5">
        <v>0.38750000000000001</v>
      </c>
      <c r="BC323" s="5">
        <v>0.2858</v>
      </c>
      <c r="BD323" s="5">
        <v>0.28849999999999998</v>
      </c>
      <c r="BE323" s="5">
        <v>0.23419999999999999</v>
      </c>
      <c r="BF323" s="5">
        <v>0.37730000000000002</v>
      </c>
      <c r="BG323" s="5">
        <v>0.38250000000000001</v>
      </c>
      <c r="BH323" s="5">
        <v>0.40539999999999998</v>
      </c>
      <c r="BI323" s="5">
        <v>0.15670000000000001</v>
      </c>
      <c r="BJ323" s="5">
        <v>0.1027</v>
      </c>
      <c r="BK323" s="5"/>
      <c r="BL323" s="5">
        <v>9.8699999999999996E-2</v>
      </c>
      <c r="BM323" s="5">
        <v>0.1022</v>
      </c>
      <c r="BN323" s="5">
        <v>0.10440000000000001</v>
      </c>
      <c r="BO323" s="5">
        <v>0.47599999999999998</v>
      </c>
      <c r="BP323" s="5">
        <v>0.44319999999999998</v>
      </c>
      <c r="BQ323" s="5">
        <v>0.44569999999999999</v>
      </c>
      <c r="BR323" s="5">
        <v>0.36280000000000001</v>
      </c>
      <c r="BS323" s="5">
        <v>0.39179999999999998</v>
      </c>
      <c r="BT323" s="5">
        <v>0.39229999999999998</v>
      </c>
      <c r="BU323" s="5">
        <v>9.3100000000000002E-2</v>
      </c>
      <c r="BV323" s="5">
        <v>0.1018</v>
      </c>
      <c r="BW323" s="5"/>
      <c r="BX323" s="5">
        <v>9.8199999999999996E-2</v>
      </c>
      <c r="BY323" s="5">
        <v>0.1051</v>
      </c>
      <c r="BZ323" s="5">
        <v>0.1075</v>
      </c>
      <c r="CA323" s="5">
        <v>0.11210000000000001</v>
      </c>
      <c r="CB323" s="5">
        <v>0.114</v>
      </c>
      <c r="CC323" s="5">
        <v>0.1148</v>
      </c>
      <c r="CD323" s="5">
        <v>0.23530000000000001</v>
      </c>
      <c r="CE323" s="5">
        <v>0.24349999999999999</v>
      </c>
      <c r="CF323" s="5">
        <v>0.23810000000000001</v>
      </c>
      <c r="CG323" s="5">
        <v>9.1899999999999996E-2</v>
      </c>
      <c r="CH323" s="5">
        <v>0.10489999999999999</v>
      </c>
      <c r="CI323" s="5"/>
      <c r="CJ323" s="5"/>
      <c r="CK323" s="5"/>
      <c r="CL323" s="5"/>
      <c r="CM323" s="5"/>
      <c r="CN323" s="5"/>
      <c r="CO323" s="5"/>
      <c r="CP323" s="5"/>
      <c r="CQ323" s="5"/>
      <c r="CR323" s="5"/>
      <c r="CS323" s="5"/>
      <c r="CT323" s="5"/>
      <c r="CU323" s="5"/>
    </row>
    <row r="324" spans="1:99">
      <c r="A324" s="7" t="s">
        <v>462</v>
      </c>
      <c r="B324" s="5">
        <v>81005.565000000002</v>
      </c>
      <c r="C324" s="5">
        <v>37</v>
      </c>
      <c r="D324" s="5">
        <v>0.3044</v>
      </c>
      <c r="E324" s="5">
        <v>0.32790000000000002</v>
      </c>
      <c r="F324" s="5">
        <v>0.3448</v>
      </c>
      <c r="G324" s="5">
        <v>0.25850000000000001</v>
      </c>
      <c r="H324" s="5">
        <v>0.22989999999999999</v>
      </c>
      <c r="I324" s="5">
        <v>0.23810000000000001</v>
      </c>
      <c r="J324" s="5">
        <v>0.38219999999999998</v>
      </c>
      <c r="K324" s="5">
        <v>0.38450000000000001</v>
      </c>
      <c r="L324" s="5">
        <v>0.39279999999999998</v>
      </c>
      <c r="M324" s="5">
        <v>9.4200000000000006E-2</v>
      </c>
      <c r="N324" s="5">
        <v>0.1028</v>
      </c>
      <c r="O324" s="5"/>
      <c r="P324" s="5">
        <v>0.35799999999999998</v>
      </c>
      <c r="Q324" s="5">
        <v>0.37869999999999998</v>
      </c>
      <c r="R324" s="5">
        <v>0.39350000000000002</v>
      </c>
      <c r="S324" s="5">
        <v>0.27239999999999998</v>
      </c>
      <c r="T324" s="5">
        <v>0.26400000000000001</v>
      </c>
      <c r="U324" s="5">
        <v>0.24959999999999999</v>
      </c>
      <c r="V324" s="5">
        <v>0.43440000000000001</v>
      </c>
      <c r="W324" s="5">
        <v>0.44550000000000001</v>
      </c>
      <c r="X324" s="5">
        <v>0.45500000000000002</v>
      </c>
      <c r="Y324" s="5">
        <v>9.1800000000000007E-2</v>
      </c>
      <c r="Z324" s="5">
        <v>0.10199999999999999</v>
      </c>
      <c r="AA324" s="5"/>
      <c r="AB324" s="5">
        <v>0.3473</v>
      </c>
      <c r="AC324" s="5">
        <v>0.374</v>
      </c>
      <c r="AD324" s="5">
        <v>0.37219999999999998</v>
      </c>
      <c r="AE324" s="5">
        <v>0.26579999999999998</v>
      </c>
      <c r="AF324" s="5">
        <v>0.28510000000000002</v>
      </c>
      <c r="AG324" s="5">
        <v>0.2646</v>
      </c>
      <c r="AH324" s="5">
        <v>0.43540000000000001</v>
      </c>
      <c r="AI324" s="5">
        <v>0.44269999999999998</v>
      </c>
      <c r="AJ324" s="5">
        <v>0.45369999999999999</v>
      </c>
      <c r="AK324" s="5">
        <v>9.1700000000000004E-2</v>
      </c>
      <c r="AL324" s="5">
        <v>0.1017</v>
      </c>
      <c r="AM324" s="5"/>
      <c r="AN324" s="5">
        <v>0.36059999999999998</v>
      </c>
      <c r="AO324" s="5">
        <v>0.38990000000000002</v>
      </c>
      <c r="AP324" s="5">
        <v>0.37930000000000003</v>
      </c>
      <c r="AQ324" s="5">
        <v>0.27160000000000001</v>
      </c>
      <c r="AR324" s="5">
        <v>0.26679999999999998</v>
      </c>
      <c r="AS324" s="5">
        <v>0.2581</v>
      </c>
      <c r="AT324" s="5">
        <v>0.43990000000000001</v>
      </c>
      <c r="AU324" s="5">
        <v>0.44280000000000003</v>
      </c>
      <c r="AV324" s="5">
        <v>0.45910000000000001</v>
      </c>
      <c r="AW324" s="5">
        <v>9.2200000000000004E-2</v>
      </c>
      <c r="AX324" s="5">
        <v>0.1016</v>
      </c>
      <c r="AY324" s="5"/>
      <c r="AZ324" s="5">
        <v>0.37069999999999997</v>
      </c>
      <c r="BA324" s="5">
        <v>0.35460000000000003</v>
      </c>
      <c r="BB324" s="5">
        <v>0.38650000000000001</v>
      </c>
      <c r="BC324" s="5">
        <v>0.28489999999999999</v>
      </c>
      <c r="BD324" s="5">
        <v>0.28810000000000002</v>
      </c>
      <c r="BE324" s="5">
        <v>0.2341</v>
      </c>
      <c r="BF324" s="5">
        <v>0.37690000000000001</v>
      </c>
      <c r="BG324" s="5">
        <v>0.3821</v>
      </c>
      <c r="BH324" s="5">
        <v>0.40479999999999999</v>
      </c>
      <c r="BI324" s="5">
        <v>0.15390000000000001</v>
      </c>
      <c r="BJ324" s="5">
        <v>0.1027</v>
      </c>
      <c r="BK324" s="5"/>
      <c r="BL324" s="5">
        <v>9.8299999999999998E-2</v>
      </c>
      <c r="BM324" s="5">
        <v>0.10249999999999999</v>
      </c>
      <c r="BN324" s="5">
        <v>0.1051</v>
      </c>
      <c r="BO324" s="5">
        <v>0.4743</v>
      </c>
      <c r="BP324" s="5">
        <v>0.44230000000000003</v>
      </c>
      <c r="BQ324" s="5">
        <v>0.44490000000000002</v>
      </c>
      <c r="BR324" s="5">
        <v>0.36170000000000002</v>
      </c>
      <c r="BS324" s="5">
        <v>0.39129999999999998</v>
      </c>
      <c r="BT324" s="5">
        <v>0.39169999999999999</v>
      </c>
      <c r="BU324" s="5">
        <v>9.2700000000000005E-2</v>
      </c>
      <c r="BV324" s="5">
        <v>0.1017</v>
      </c>
      <c r="BW324" s="5"/>
      <c r="BX324" s="5">
        <v>9.7900000000000001E-2</v>
      </c>
      <c r="BY324" s="5">
        <v>0.105</v>
      </c>
      <c r="BZ324" s="5">
        <v>0.1076</v>
      </c>
      <c r="CA324" s="5">
        <v>0.11169999999999999</v>
      </c>
      <c r="CB324" s="5">
        <v>0.11360000000000001</v>
      </c>
      <c r="CC324" s="5">
        <v>0.1154</v>
      </c>
      <c r="CD324" s="5">
        <v>0.23549999999999999</v>
      </c>
      <c r="CE324" s="5">
        <v>0.24349999999999999</v>
      </c>
      <c r="CF324" s="5">
        <v>0.23769999999999999</v>
      </c>
      <c r="CG324" s="5">
        <v>9.1700000000000004E-2</v>
      </c>
      <c r="CH324" s="5">
        <v>0.1047</v>
      </c>
      <c r="CI324" s="5"/>
      <c r="CJ324" s="5"/>
      <c r="CK324" s="5"/>
      <c r="CL324" s="5"/>
      <c r="CM324" s="5"/>
      <c r="CN324" s="5"/>
      <c r="CO324" s="5"/>
      <c r="CP324" s="5"/>
      <c r="CQ324" s="5"/>
      <c r="CR324" s="5"/>
      <c r="CS324" s="5"/>
      <c r="CT324" s="5"/>
      <c r="CU324" s="5"/>
    </row>
    <row r="325" spans="1:99">
      <c r="A325" s="7" t="s">
        <v>463</v>
      </c>
      <c r="B325" s="5">
        <v>81305.584000000003</v>
      </c>
      <c r="C325" s="5">
        <v>37</v>
      </c>
      <c r="D325" s="5">
        <v>0.3034</v>
      </c>
      <c r="E325" s="5">
        <v>0.32719999999999999</v>
      </c>
      <c r="F325" s="5">
        <v>0.34420000000000001</v>
      </c>
      <c r="G325" s="5">
        <v>0.2581</v>
      </c>
      <c r="H325" s="5">
        <v>0.22800000000000001</v>
      </c>
      <c r="I325" s="5">
        <v>0.23680000000000001</v>
      </c>
      <c r="J325" s="5">
        <v>0.38219999999999998</v>
      </c>
      <c r="K325" s="5">
        <v>0.37980000000000003</v>
      </c>
      <c r="L325" s="5">
        <v>0.39040000000000002</v>
      </c>
      <c r="M325" s="5">
        <v>9.4100000000000003E-2</v>
      </c>
      <c r="N325" s="5">
        <v>0.1028</v>
      </c>
      <c r="O325" s="5"/>
      <c r="P325" s="5">
        <v>0.35699999999999998</v>
      </c>
      <c r="Q325" s="5">
        <v>0.37819999999999998</v>
      </c>
      <c r="R325" s="5">
        <v>0.39340000000000003</v>
      </c>
      <c r="S325" s="5">
        <v>0.27029999999999998</v>
      </c>
      <c r="T325" s="5">
        <v>0.26700000000000002</v>
      </c>
      <c r="U325" s="5">
        <v>0.2462</v>
      </c>
      <c r="V325" s="5">
        <v>0.43469999999999998</v>
      </c>
      <c r="W325" s="5">
        <v>0.44469999999999998</v>
      </c>
      <c r="X325" s="5">
        <v>0.45400000000000001</v>
      </c>
      <c r="Y325" s="5">
        <v>9.1899999999999996E-2</v>
      </c>
      <c r="Z325" s="5">
        <v>0.1021</v>
      </c>
      <c r="AA325" s="5"/>
      <c r="AB325" s="5">
        <v>0.3473</v>
      </c>
      <c r="AC325" s="5">
        <v>0.3735</v>
      </c>
      <c r="AD325" s="5">
        <v>0.37180000000000002</v>
      </c>
      <c r="AE325" s="5">
        <v>0.2681</v>
      </c>
      <c r="AF325" s="5">
        <v>0.28360000000000002</v>
      </c>
      <c r="AG325" s="5">
        <v>0.26450000000000001</v>
      </c>
      <c r="AH325" s="5">
        <v>0.43440000000000001</v>
      </c>
      <c r="AI325" s="5">
        <v>0.44209999999999999</v>
      </c>
      <c r="AJ325" s="5">
        <v>0.4531</v>
      </c>
      <c r="AK325" s="5">
        <v>9.6000000000000002E-2</v>
      </c>
      <c r="AL325" s="5">
        <v>0.1018</v>
      </c>
      <c r="AM325" s="5"/>
      <c r="AN325" s="5">
        <v>0.3599</v>
      </c>
      <c r="AO325" s="5">
        <v>0.3896</v>
      </c>
      <c r="AP325" s="5">
        <v>0.37890000000000001</v>
      </c>
      <c r="AQ325" s="5">
        <v>0.26989999999999997</v>
      </c>
      <c r="AR325" s="5">
        <v>0.26650000000000001</v>
      </c>
      <c r="AS325" s="5">
        <v>0.25929999999999997</v>
      </c>
      <c r="AT325" s="5">
        <v>0.43930000000000002</v>
      </c>
      <c r="AU325" s="5">
        <v>0.43859999999999999</v>
      </c>
      <c r="AV325" s="5">
        <v>0.4587</v>
      </c>
      <c r="AW325" s="5">
        <v>9.2299999999999993E-2</v>
      </c>
      <c r="AX325" s="5">
        <v>0.1016</v>
      </c>
      <c r="AY325" s="5"/>
      <c r="AZ325" s="5">
        <v>0.36969999999999997</v>
      </c>
      <c r="BA325" s="5">
        <v>0.35470000000000002</v>
      </c>
      <c r="BB325" s="5">
        <v>0.38690000000000002</v>
      </c>
      <c r="BC325" s="5">
        <v>0.2848</v>
      </c>
      <c r="BD325" s="5">
        <v>0.28770000000000001</v>
      </c>
      <c r="BE325" s="5">
        <v>0.23369999999999999</v>
      </c>
      <c r="BF325" s="5">
        <v>0.3765</v>
      </c>
      <c r="BG325" s="5">
        <v>0.38159999999999999</v>
      </c>
      <c r="BH325" s="5">
        <v>0.4042</v>
      </c>
      <c r="BI325" s="5">
        <v>0.15479999999999999</v>
      </c>
      <c r="BJ325" s="5">
        <v>0.1027</v>
      </c>
      <c r="BK325" s="5"/>
      <c r="BL325" s="5">
        <v>9.8299999999999998E-2</v>
      </c>
      <c r="BM325" s="5">
        <v>0.1021</v>
      </c>
      <c r="BN325" s="5">
        <v>0.1052</v>
      </c>
      <c r="BO325" s="5">
        <v>0.47310000000000002</v>
      </c>
      <c r="BP325" s="5">
        <v>0.44190000000000002</v>
      </c>
      <c r="BQ325" s="5">
        <v>0.44330000000000003</v>
      </c>
      <c r="BR325" s="5">
        <v>0.36109999999999998</v>
      </c>
      <c r="BS325" s="5">
        <v>0.39069999999999999</v>
      </c>
      <c r="BT325" s="5">
        <v>0.39140000000000003</v>
      </c>
      <c r="BU325" s="5">
        <v>9.1999999999999998E-2</v>
      </c>
      <c r="BV325" s="5">
        <v>0.1018</v>
      </c>
      <c r="BW325" s="5"/>
      <c r="BX325" s="5">
        <v>9.7900000000000001E-2</v>
      </c>
      <c r="BY325" s="5">
        <v>0.105</v>
      </c>
      <c r="BZ325" s="5">
        <v>0.1074</v>
      </c>
      <c r="CA325" s="5">
        <v>0.11169999999999999</v>
      </c>
      <c r="CB325" s="5">
        <v>0.1142</v>
      </c>
      <c r="CC325" s="5">
        <v>0.11409999999999999</v>
      </c>
      <c r="CD325" s="5">
        <v>0.23699999999999999</v>
      </c>
      <c r="CE325" s="5">
        <v>0.24360000000000001</v>
      </c>
      <c r="CF325" s="5">
        <v>0.23760000000000001</v>
      </c>
      <c r="CG325" s="5">
        <v>9.1700000000000004E-2</v>
      </c>
      <c r="CH325" s="5">
        <v>0.1047</v>
      </c>
      <c r="CI325" s="5"/>
      <c r="CJ325" s="5"/>
      <c r="CK325" s="5"/>
      <c r="CL325" s="5"/>
      <c r="CM325" s="5"/>
      <c r="CN325" s="5"/>
      <c r="CO325" s="5"/>
      <c r="CP325" s="5"/>
      <c r="CQ325" s="5"/>
      <c r="CR325" s="5"/>
      <c r="CS325" s="5"/>
      <c r="CT325" s="5"/>
      <c r="CU325" s="5"/>
    </row>
    <row r="326" spans="1:99">
      <c r="A326" s="7" t="s">
        <v>464</v>
      </c>
      <c r="B326" s="5">
        <v>81605.595000000001</v>
      </c>
      <c r="C326" s="5">
        <v>37</v>
      </c>
      <c r="D326" s="5">
        <v>0.3024</v>
      </c>
      <c r="E326" s="5">
        <v>0.32629999999999998</v>
      </c>
      <c r="F326" s="5">
        <v>0.34329999999999999</v>
      </c>
      <c r="G326" s="5">
        <v>0.25729999999999997</v>
      </c>
      <c r="H326" s="5">
        <v>0.22839999999999999</v>
      </c>
      <c r="I326" s="5">
        <v>0.2387</v>
      </c>
      <c r="J326" s="5">
        <v>0.37830000000000003</v>
      </c>
      <c r="K326" s="5">
        <v>0.37919999999999998</v>
      </c>
      <c r="L326" s="5">
        <v>0.38990000000000002</v>
      </c>
      <c r="M326" s="5">
        <v>9.4399999999999998E-2</v>
      </c>
      <c r="N326" s="5">
        <v>0.1028</v>
      </c>
      <c r="O326" s="5"/>
      <c r="P326" s="5">
        <v>0.35630000000000001</v>
      </c>
      <c r="Q326" s="5">
        <v>0.37780000000000002</v>
      </c>
      <c r="R326" s="5">
        <v>0.39300000000000002</v>
      </c>
      <c r="S326" s="5">
        <v>0.27010000000000001</v>
      </c>
      <c r="T326" s="5">
        <v>0.27050000000000002</v>
      </c>
      <c r="U326" s="5">
        <v>0.24399999999999999</v>
      </c>
      <c r="V326" s="5">
        <v>0.43369999999999997</v>
      </c>
      <c r="W326" s="5">
        <v>0.44390000000000002</v>
      </c>
      <c r="X326" s="5">
        <v>0.45350000000000001</v>
      </c>
      <c r="Y326" s="5">
        <v>9.1800000000000007E-2</v>
      </c>
      <c r="Z326" s="5">
        <v>0.1021</v>
      </c>
      <c r="AA326" s="5"/>
      <c r="AB326" s="5">
        <v>0.3458</v>
      </c>
      <c r="AC326" s="5">
        <v>0.37340000000000001</v>
      </c>
      <c r="AD326" s="5">
        <v>0.3715</v>
      </c>
      <c r="AE326" s="5">
        <v>0.26769999999999999</v>
      </c>
      <c r="AF326" s="5">
        <v>0.28339999999999999</v>
      </c>
      <c r="AG326" s="5">
        <v>0.2641</v>
      </c>
      <c r="AH326" s="5">
        <v>0.434</v>
      </c>
      <c r="AI326" s="5">
        <v>0.44119999999999998</v>
      </c>
      <c r="AJ326" s="5">
        <v>0.45229999999999998</v>
      </c>
      <c r="AK326" s="5">
        <v>9.2299999999999993E-2</v>
      </c>
      <c r="AL326" s="5">
        <v>0.1016</v>
      </c>
      <c r="AM326" s="5"/>
      <c r="AN326" s="5">
        <v>0.35899999999999999</v>
      </c>
      <c r="AO326" s="5">
        <v>0.38940000000000002</v>
      </c>
      <c r="AP326" s="5">
        <v>0.3785</v>
      </c>
      <c r="AQ326" s="5">
        <v>0.27050000000000002</v>
      </c>
      <c r="AR326" s="5">
        <v>0.26600000000000001</v>
      </c>
      <c r="AS326" s="5">
        <v>0.25779999999999997</v>
      </c>
      <c r="AT326" s="5">
        <v>0.43859999999999999</v>
      </c>
      <c r="AU326" s="5">
        <v>0.43780000000000002</v>
      </c>
      <c r="AV326" s="5">
        <v>0.45810000000000001</v>
      </c>
      <c r="AW326" s="5">
        <v>9.1999999999999998E-2</v>
      </c>
      <c r="AX326" s="5">
        <v>0.10150000000000001</v>
      </c>
      <c r="AY326" s="5"/>
      <c r="AZ326" s="5">
        <v>0.36859999999999998</v>
      </c>
      <c r="BA326" s="5">
        <v>0.35399999999999998</v>
      </c>
      <c r="BB326" s="5">
        <v>0.38569999999999999</v>
      </c>
      <c r="BC326" s="5">
        <v>0.28449999999999998</v>
      </c>
      <c r="BD326" s="5">
        <v>0.28720000000000001</v>
      </c>
      <c r="BE326" s="5">
        <v>0.23350000000000001</v>
      </c>
      <c r="BF326" s="5">
        <v>0.37580000000000002</v>
      </c>
      <c r="BG326" s="5">
        <v>0.38090000000000002</v>
      </c>
      <c r="BH326" s="5">
        <v>0.40379999999999999</v>
      </c>
      <c r="BI326" s="5">
        <v>0.15429999999999999</v>
      </c>
      <c r="BJ326" s="5">
        <v>0.1026</v>
      </c>
      <c r="BK326" s="5"/>
      <c r="BL326" s="5">
        <v>9.8100000000000007E-2</v>
      </c>
      <c r="BM326" s="5">
        <v>0.1028</v>
      </c>
      <c r="BN326" s="5">
        <v>0.10639999999999999</v>
      </c>
      <c r="BO326" s="5">
        <v>0.47170000000000001</v>
      </c>
      <c r="BP326" s="5">
        <v>0.44040000000000001</v>
      </c>
      <c r="BQ326" s="5">
        <v>0.43919999999999998</v>
      </c>
      <c r="BR326" s="5">
        <v>0.3614</v>
      </c>
      <c r="BS326" s="5">
        <v>0.39019999999999999</v>
      </c>
      <c r="BT326" s="5">
        <v>0.39090000000000003</v>
      </c>
      <c r="BU326" s="5">
        <v>9.2600000000000002E-2</v>
      </c>
      <c r="BV326" s="5">
        <v>0.1018</v>
      </c>
      <c r="BW326" s="5"/>
      <c r="BX326" s="5">
        <v>9.8000000000000004E-2</v>
      </c>
      <c r="BY326" s="5">
        <v>0.10489999999999999</v>
      </c>
      <c r="BZ326" s="5">
        <v>0.1077</v>
      </c>
      <c r="CA326" s="5">
        <v>0.1118</v>
      </c>
      <c r="CB326" s="5">
        <v>0.1145</v>
      </c>
      <c r="CC326" s="5">
        <v>0.1134</v>
      </c>
      <c r="CD326" s="5">
        <v>0.2354</v>
      </c>
      <c r="CE326" s="5">
        <v>0.24340000000000001</v>
      </c>
      <c r="CF326" s="5">
        <v>0.23760000000000001</v>
      </c>
      <c r="CG326" s="5">
        <v>9.1899999999999996E-2</v>
      </c>
      <c r="CH326" s="5">
        <v>0.1047</v>
      </c>
      <c r="CI326" s="5"/>
      <c r="CJ326" s="5"/>
      <c r="CK326" s="5"/>
      <c r="CL326" s="5"/>
      <c r="CM326" s="5"/>
      <c r="CN326" s="5"/>
      <c r="CO326" s="5"/>
      <c r="CP326" s="5"/>
      <c r="CQ326" s="5"/>
      <c r="CR326" s="5"/>
      <c r="CS326" s="5"/>
      <c r="CT326" s="5"/>
      <c r="CU326" s="5"/>
    </row>
    <row r="327" spans="1:99">
      <c r="A327" s="7" t="s">
        <v>465</v>
      </c>
      <c r="B327" s="5">
        <v>81905.611999999994</v>
      </c>
      <c r="C327" s="5">
        <v>37</v>
      </c>
      <c r="D327" s="5">
        <v>0.30159999999999998</v>
      </c>
      <c r="E327" s="5">
        <v>0.32579999999999998</v>
      </c>
      <c r="F327" s="5">
        <v>0.34229999999999999</v>
      </c>
      <c r="G327" s="5">
        <v>0.25790000000000002</v>
      </c>
      <c r="H327" s="5">
        <v>0.22720000000000001</v>
      </c>
      <c r="I327" s="5">
        <v>0.23580000000000001</v>
      </c>
      <c r="J327" s="5">
        <v>0.37780000000000002</v>
      </c>
      <c r="K327" s="5">
        <v>0.37880000000000003</v>
      </c>
      <c r="L327" s="5">
        <v>0.38829999999999998</v>
      </c>
      <c r="M327" s="5">
        <v>9.4600000000000004E-2</v>
      </c>
      <c r="N327" s="5">
        <v>0.1028</v>
      </c>
      <c r="O327" s="5"/>
      <c r="P327" s="5">
        <v>0.35589999999999999</v>
      </c>
      <c r="Q327" s="5">
        <v>0.3775</v>
      </c>
      <c r="R327" s="5">
        <v>0.39269999999999999</v>
      </c>
      <c r="S327" s="5">
        <v>0.26979999999999998</v>
      </c>
      <c r="T327" s="5">
        <v>0.26929999999999998</v>
      </c>
      <c r="U327" s="5">
        <v>0.2492</v>
      </c>
      <c r="V327" s="5">
        <v>0.43269999999999997</v>
      </c>
      <c r="W327" s="5">
        <v>0.44379999999999997</v>
      </c>
      <c r="X327" s="5">
        <v>0.45290000000000002</v>
      </c>
      <c r="Y327" s="5">
        <v>9.2299999999999993E-2</v>
      </c>
      <c r="Z327" s="5">
        <v>0.10199999999999999</v>
      </c>
      <c r="AA327" s="5"/>
      <c r="AB327" s="5">
        <v>0.34589999999999999</v>
      </c>
      <c r="AC327" s="5">
        <v>0.373</v>
      </c>
      <c r="AD327" s="5">
        <v>0.37130000000000002</v>
      </c>
      <c r="AE327" s="5">
        <v>0.26419999999999999</v>
      </c>
      <c r="AF327" s="5">
        <v>0.28339999999999999</v>
      </c>
      <c r="AG327" s="5">
        <v>0.26379999999999998</v>
      </c>
      <c r="AH327" s="5">
        <v>0.43319999999999997</v>
      </c>
      <c r="AI327" s="5">
        <v>0.44069999999999998</v>
      </c>
      <c r="AJ327" s="5">
        <v>0.45179999999999998</v>
      </c>
      <c r="AK327" s="5">
        <v>9.2600000000000002E-2</v>
      </c>
      <c r="AL327" s="5">
        <v>0.1017</v>
      </c>
      <c r="AM327" s="5"/>
      <c r="AN327" s="5">
        <v>0.3584</v>
      </c>
      <c r="AO327" s="5">
        <v>0.38900000000000001</v>
      </c>
      <c r="AP327" s="5">
        <v>0.37819999999999998</v>
      </c>
      <c r="AQ327" s="5">
        <v>0.26929999999999998</v>
      </c>
      <c r="AR327" s="5">
        <v>0.26569999999999999</v>
      </c>
      <c r="AS327" s="5">
        <v>0.25890000000000002</v>
      </c>
      <c r="AT327" s="5">
        <v>0.43790000000000001</v>
      </c>
      <c r="AU327" s="5">
        <v>0.43740000000000001</v>
      </c>
      <c r="AV327" s="5">
        <v>0.4572</v>
      </c>
      <c r="AW327" s="5">
        <v>9.2299999999999993E-2</v>
      </c>
      <c r="AX327" s="5">
        <v>0.1016</v>
      </c>
      <c r="AY327" s="5"/>
      <c r="AZ327" s="5">
        <v>0.36799999999999999</v>
      </c>
      <c r="BA327" s="5">
        <v>0.35339999999999999</v>
      </c>
      <c r="BB327" s="5">
        <v>0.38500000000000001</v>
      </c>
      <c r="BC327" s="5">
        <v>0.28360000000000002</v>
      </c>
      <c r="BD327" s="5">
        <v>0.2868</v>
      </c>
      <c r="BE327" s="5">
        <v>0.2331</v>
      </c>
      <c r="BF327" s="5">
        <v>0.37580000000000002</v>
      </c>
      <c r="BG327" s="5">
        <v>0.38030000000000003</v>
      </c>
      <c r="BH327" s="5">
        <v>0.40300000000000002</v>
      </c>
      <c r="BI327" s="5">
        <v>0.1545</v>
      </c>
      <c r="BJ327" s="5">
        <v>0.1027</v>
      </c>
      <c r="BK327" s="5"/>
      <c r="BL327" s="5">
        <v>9.8000000000000004E-2</v>
      </c>
      <c r="BM327" s="5">
        <v>0.10390000000000001</v>
      </c>
      <c r="BN327" s="5">
        <v>0.1048</v>
      </c>
      <c r="BO327" s="5">
        <v>0.47170000000000001</v>
      </c>
      <c r="BP327" s="5">
        <v>0.43869999999999998</v>
      </c>
      <c r="BQ327" s="5">
        <v>0.44109999999999999</v>
      </c>
      <c r="BR327" s="5">
        <v>0.36030000000000001</v>
      </c>
      <c r="BS327" s="5">
        <v>0.3896</v>
      </c>
      <c r="BT327" s="5">
        <v>0.3901</v>
      </c>
      <c r="BU327" s="5">
        <v>9.3399999999999997E-2</v>
      </c>
      <c r="BV327" s="5">
        <v>0.1017</v>
      </c>
      <c r="BW327" s="5"/>
      <c r="BX327" s="5">
        <v>9.8400000000000001E-2</v>
      </c>
      <c r="BY327" s="5">
        <v>0.10489999999999999</v>
      </c>
      <c r="BZ327" s="5">
        <v>0.1076</v>
      </c>
      <c r="CA327" s="5">
        <v>0.11219999999999999</v>
      </c>
      <c r="CB327" s="5">
        <v>0.11360000000000001</v>
      </c>
      <c r="CC327" s="5">
        <v>0.1142</v>
      </c>
      <c r="CD327" s="5">
        <v>0.23519999999999999</v>
      </c>
      <c r="CE327" s="5">
        <v>0.24349999999999999</v>
      </c>
      <c r="CF327" s="5">
        <v>0.23780000000000001</v>
      </c>
      <c r="CG327" s="5">
        <v>9.1399999999999995E-2</v>
      </c>
      <c r="CH327" s="5">
        <v>0.1047</v>
      </c>
      <c r="CI327" s="5"/>
      <c r="CJ327" s="5"/>
      <c r="CK327" s="5"/>
      <c r="CL327" s="5"/>
      <c r="CM327" s="5"/>
      <c r="CN327" s="5"/>
      <c r="CO327" s="5"/>
      <c r="CP327" s="5"/>
      <c r="CQ327" s="5"/>
      <c r="CR327" s="5"/>
      <c r="CS327" s="5"/>
      <c r="CT327" s="5"/>
      <c r="CU327" s="5"/>
    </row>
    <row r="328" spans="1:99">
      <c r="A328" s="7" t="s">
        <v>466</v>
      </c>
      <c r="B328" s="5">
        <v>82205.637000000002</v>
      </c>
      <c r="C328" s="5">
        <v>37</v>
      </c>
      <c r="D328" s="5">
        <v>0.30020000000000002</v>
      </c>
      <c r="E328" s="5">
        <v>0.32529999999999998</v>
      </c>
      <c r="F328" s="5">
        <v>0.34189999999999998</v>
      </c>
      <c r="G328" s="5">
        <v>0.25629999999999997</v>
      </c>
      <c r="H328" s="5">
        <v>0.22650000000000001</v>
      </c>
      <c r="I328" s="5">
        <v>0.2359</v>
      </c>
      <c r="J328" s="5">
        <v>0.37690000000000001</v>
      </c>
      <c r="K328" s="5">
        <v>0.37769999999999998</v>
      </c>
      <c r="L328" s="5">
        <v>0.38719999999999999</v>
      </c>
      <c r="M328" s="5">
        <v>9.4399999999999998E-2</v>
      </c>
      <c r="N328" s="5">
        <v>0.1027</v>
      </c>
      <c r="O328" s="5"/>
      <c r="P328" s="5">
        <v>0.35510000000000003</v>
      </c>
      <c r="Q328" s="5">
        <v>0.377</v>
      </c>
      <c r="R328" s="5">
        <v>0.39219999999999999</v>
      </c>
      <c r="S328" s="5">
        <v>0.27</v>
      </c>
      <c r="T328" s="5">
        <v>0.2752</v>
      </c>
      <c r="U328" s="5">
        <v>0.24629999999999999</v>
      </c>
      <c r="V328" s="5">
        <v>0.43209999999999998</v>
      </c>
      <c r="W328" s="5">
        <v>0.44280000000000003</v>
      </c>
      <c r="X328" s="5">
        <v>0.45179999999999998</v>
      </c>
      <c r="Y328" s="5">
        <v>9.2299999999999993E-2</v>
      </c>
      <c r="Z328" s="5">
        <v>0.1019</v>
      </c>
      <c r="AA328" s="5"/>
      <c r="AB328" s="5">
        <v>0.34520000000000001</v>
      </c>
      <c r="AC328" s="5">
        <v>0.37219999999999998</v>
      </c>
      <c r="AD328" s="5">
        <v>0.37040000000000001</v>
      </c>
      <c r="AE328" s="5">
        <v>0.26390000000000002</v>
      </c>
      <c r="AF328" s="5">
        <v>0.28270000000000001</v>
      </c>
      <c r="AG328" s="5">
        <v>0.2636</v>
      </c>
      <c r="AH328" s="5">
        <v>0.43269999999999997</v>
      </c>
      <c r="AI328" s="5">
        <v>0.44</v>
      </c>
      <c r="AJ328" s="5">
        <v>0.45100000000000001</v>
      </c>
      <c r="AK328" s="5">
        <v>9.2499999999999999E-2</v>
      </c>
      <c r="AL328" s="5">
        <v>0.1016</v>
      </c>
      <c r="AM328" s="5"/>
      <c r="AN328" s="5">
        <v>0.3579</v>
      </c>
      <c r="AO328" s="5">
        <v>0.38850000000000001</v>
      </c>
      <c r="AP328" s="5">
        <v>0.37790000000000001</v>
      </c>
      <c r="AQ328" s="5">
        <v>0.26939999999999997</v>
      </c>
      <c r="AR328" s="5">
        <v>0.26519999999999999</v>
      </c>
      <c r="AS328" s="5">
        <v>0.25879999999999997</v>
      </c>
      <c r="AT328" s="5">
        <v>0.4375</v>
      </c>
      <c r="AU328" s="5">
        <v>0.43659999999999999</v>
      </c>
      <c r="AV328" s="5">
        <v>0.45660000000000001</v>
      </c>
      <c r="AW328" s="5">
        <v>9.2200000000000004E-2</v>
      </c>
      <c r="AX328" s="5">
        <v>0.10150000000000001</v>
      </c>
      <c r="AY328" s="5"/>
      <c r="AZ328" s="5">
        <v>0.3669</v>
      </c>
      <c r="BA328" s="5">
        <v>0.35299999999999998</v>
      </c>
      <c r="BB328" s="5">
        <v>0.38490000000000002</v>
      </c>
      <c r="BC328" s="5">
        <v>0.28370000000000001</v>
      </c>
      <c r="BD328" s="5">
        <v>0.28639999999999999</v>
      </c>
      <c r="BE328" s="5">
        <v>0.23300000000000001</v>
      </c>
      <c r="BF328" s="5">
        <v>0.37469999999999998</v>
      </c>
      <c r="BG328" s="5">
        <v>0.38009999999999999</v>
      </c>
      <c r="BH328" s="5">
        <v>0.40250000000000002</v>
      </c>
      <c r="BI328" s="5">
        <v>0.15509999999999999</v>
      </c>
      <c r="BJ328" s="5">
        <v>0.1027</v>
      </c>
      <c r="BK328" s="5"/>
      <c r="BL328" s="5">
        <v>9.8000000000000004E-2</v>
      </c>
      <c r="BM328" s="5">
        <v>0.1036</v>
      </c>
      <c r="BN328" s="5">
        <v>0.1046</v>
      </c>
      <c r="BO328" s="5">
        <v>0.46939999999999998</v>
      </c>
      <c r="BP328" s="5">
        <v>0.43759999999999999</v>
      </c>
      <c r="BQ328" s="5">
        <v>0.43790000000000001</v>
      </c>
      <c r="BR328" s="5">
        <v>0.35980000000000001</v>
      </c>
      <c r="BS328" s="5">
        <v>0.38940000000000002</v>
      </c>
      <c r="BT328" s="5">
        <v>0.38950000000000001</v>
      </c>
      <c r="BU328" s="5">
        <v>9.2799999999999994E-2</v>
      </c>
      <c r="BV328" s="5">
        <v>0.1017</v>
      </c>
      <c r="BW328" s="5"/>
      <c r="BX328" s="5">
        <v>9.7900000000000001E-2</v>
      </c>
      <c r="BY328" s="5">
        <v>0.1051</v>
      </c>
      <c r="BZ328" s="5">
        <v>0.1075</v>
      </c>
      <c r="CA328" s="5">
        <v>0.1123</v>
      </c>
      <c r="CB328" s="5">
        <v>0.11360000000000001</v>
      </c>
      <c r="CC328" s="5">
        <v>0.1142</v>
      </c>
      <c r="CD328" s="5">
        <v>0.2351</v>
      </c>
      <c r="CE328" s="5">
        <v>0.24329999999999999</v>
      </c>
      <c r="CF328" s="5">
        <v>0.23769999999999999</v>
      </c>
      <c r="CG328" s="5">
        <v>9.2100000000000001E-2</v>
      </c>
      <c r="CH328" s="5">
        <v>0.1048</v>
      </c>
      <c r="CI328" s="5"/>
      <c r="CJ328" s="5"/>
      <c r="CK328" s="5"/>
      <c r="CL328" s="5"/>
      <c r="CM328" s="5"/>
      <c r="CN328" s="5"/>
      <c r="CO328" s="5"/>
      <c r="CP328" s="5"/>
      <c r="CQ328" s="5"/>
      <c r="CR328" s="5"/>
      <c r="CS328" s="5"/>
      <c r="CT328" s="5"/>
      <c r="CU328" s="5"/>
    </row>
    <row r="329" spans="1:99">
      <c r="A329" s="7" t="s">
        <v>467</v>
      </c>
      <c r="B329" s="5">
        <v>82505.652000000002</v>
      </c>
      <c r="C329" s="5">
        <v>37</v>
      </c>
      <c r="D329" s="5">
        <v>0.29959999999999998</v>
      </c>
      <c r="E329" s="5">
        <v>0.32429999999999998</v>
      </c>
      <c r="F329" s="5">
        <v>0.34110000000000001</v>
      </c>
      <c r="G329" s="5">
        <v>0.25679999999999997</v>
      </c>
      <c r="H329" s="5">
        <v>0.22770000000000001</v>
      </c>
      <c r="I329" s="5">
        <v>0.23499999999999999</v>
      </c>
      <c r="J329" s="5">
        <v>0.37709999999999999</v>
      </c>
      <c r="K329" s="5">
        <v>0.37659999999999999</v>
      </c>
      <c r="L329" s="5">
        <v>0.38600000000000001</v>
      </c>
      <c r="M329" s="5">
        <v>9.4600000000000004E-2</v>
      </c>
      <c r="N329" s="5">
        <v>0.1027</v>
      </c>
      <c r="O329" s="5"/>
      <c r="P329" s="5">
        <v>0.35460000000000003</v>
      </c>
      <c r="Q329" s="5">
        <v>0.377</v>
      </c>
      <c r="R329" s="5">
        <v>0.39200000000000002</v>
      </c>
      <c r="S329" s="5">
        <v>0.26979999999999998</v>
      </c>
      <c r="T329" s="5">
        <v>0.27139999999999997</v>
      </c>
      <c r="U329" s="5">
        <v>0.24879999999999999</v>
      </c>
      <c r="V329" s="5">
        <v>0.43120000000000003</v>
      </c>
      <c r="W329" s="5">
        <v>0.44230000000000003</v>
      </c>
      <c r="X329" s="5">
        <v>0.4511</v>
      </c>
      <c r="Y329" s="5">
        <v>9.2299999999999993E-2</v>
      </c>
      <c r="Z329" s="5">
        <v>0.10199999999999999</v>
      </c>
      <c r="AA329" s="5"/>
      <c r="AB329" s="5">
        <v>0.34399999999999997</v>
      </c>
      <c r="AC329" s="5">
        <v>0.37259999999999999</v>
      </c>
      <c r="AD329" s="5">
        <v>0.37040000000000001</v>
      </c>
      <c r="AE329" s="5">
        <v>0.26300000000000001</v>
      </c>
      <c r="AF329" s="5">
        <v>0.28320000000000001</v>
      </c>
      <c r="AG329" s="5">
        <v>0.26390000000000002</v>
      </c>
      <c r="AH329" s="5">
        <v>0.43190000000000001</v>
      </c>
      <c r="AI329" s="5">
        <v>0.43909999999999999</v>
      </c>
      <c r="AJ329" s="5">
        <v>0.44990000000000002</v>
      </c>
      <c r="AK329" s="5">
        <v>9.2100000000000001E-2</v>
      </c>
      <c r="AL329" s="5">
        <v>0.1017</v>
      </c>
      <c r="AM329" s="5"/>
      <c r="AN329" s="5">
        <v>0.35720000000000002</v>
      </c>
      <c r="AO329" s="5">
        <v>0.38790000000000002</v>
      </c>
      <c r="AP329" s="5">
        <v>0.37730000000000002</v>
      </c>
      <c r="AQ329" s="5">
        <v>0.26860000000000001</v>
      </c>
      <c r="AR329" s="5">
        <v>0.26469999999999999</v>
      </c>
      <c r="AS329" s="5">
        <v>0.25840000000000002</v>
      </c>
      <c r="AT329" s="5">
        <v>0.43690000000000001</v>
      </c>
      <c r="AU329" s="5">
        <v>0.43619999999999998</v>
      </c>
      <c r="AV329" s="5">
        <v>0.45600000000000002</v>
      </c>
      <c r="AW329" s="5">
        <v>9.2299999999999993E-2</v>
      </c>
      <c r="AX329" s="5">
        <v>0.1016</v>
      </c>
      <c r="AY329" s="5"/>
      <c r="AZ329" s="5">
        <v>0.36620000000000003</v>
      </c>
      <c r="BA329" s="5">
        <v>0.35270000000000001</v>
      </c>
      <c r="BB329" s="5">
        <v>0.38440000000000002</v>
      </c>
      <c r="BC329" s="5">
        <v>0.28339999999999999</v>
      </c>
      <c r="BD329" s="5">
        <v>0.28599999999999998</v>
      </c>
      <c r="BE329" s="5">
        <v>0.23300000000000001</v>
      </c>
      <c r="BF329" s="5">
        <v>0.37430000000000002</v>
      </c>
      <c r="BG329" s="5">
        <v>0.37990000000000002</v>
      </c>
      <c r="BH329" s="5">
        <v>0.40189999999999998</v>
      </c>
      <c r="BI329" s="5">
        <v>0.155</v>
      </c>
      <c r="BJ329" s="5">
        <v>0.1027</v>
      </c>
      <c r="BK329" s="5"/>
      <c r="BL329" s="5">
        <v>9.7900000000000001E-2</v>
      </c>
      <c r="BM329" s="5">
        <v>0.10299999999999999</v>
      </c>
      <c r="BN329" s="5">
        <v>0.1055</v>
      </c>
      <c r="BO329" s="5">
        <v>0.46839999999999998</v>
      </c>
      <c r="BP329" s="5">
        <v>0.43609999999999999</v>
      </c>
      <c r="BQ329" s="5">
        <v>0.43559999999999999</v>
      </c>
      <c r="BR329" s="5">
        <v>0.35930000000000001</v>
      </c>
      <c r="BS329" s="5">
        <v>0.38850000000000001</v>
      </c>
      <c r="BT329" s="5">
        <v>0.38919999999999999</v>
      </c>
      <c r="BU329" s="5">
        <v>9.2999999999999999E-2</v>
      </c>
      <c r="BV329" s="5">
        <v>0.1017</v>
      </c>
      <c r="BW329" s="5"/>
      <c r="BX329" s="5">
        <v>9.8199999999999996E-2</v>
      </c>
      <c r="BY329" s="5">
        <v>0.105</v>
      </c>
      <c r="BZ329" s="5">
        <v>0.1076</v>
      </c>
      <c r="CA329" s="5">
        <v>0.111</v>
      </c>
      <c r="CB329" s="5">
        <v>0.1142</v>
      </c>
      <c r="CC329" s="5">
        <v>0.11459999999999999</v>
      </c>
      <c r="CD329" s="5">
        <v>0.2351</v>
      </c>
      <c r="CE329" s="5">
        <v>0.24340000000000001</v>
      </c>
      <c r="CF329" s="5">
        <v>0.23799999999999999</v>
      </c>
      <c r="CG329" s="5">
        <v>9.1499999999999998E-2</v>
      </c>
      <c r="CH329" s="5">
        <v>0.1047</v>
      </c>
      <c r="CI329" s="5"/>
      <c r="CJ329" s="5"/>
      <c r="CK329" s="5"/>
      <c r="CL329" s="5"/>
      <c r="CM329" s="5"/>
      <c r="CN329" s="5"/>
      <c r="CO329" s="5"/>
      <c r="CP329" s="5"/>
      <c r="CQ329" s="5"/>
      <c r="CR329" s="5"/>
      <c r="CS329" s="5"/>
      <c r="CT329" s="5"/>
      <c r="CU329" s="5"/>
    </row>
    <row r="330" spans="1:99">
      <c r="A330" s="7" t="s">
        <v>468</v>
      </c>
      <c r="B330" s="5">
        <v>82805.667000000001</v>
      </c>
      <c r="C330" s="5">
        <v>37</v>
      </c>
      <c r="D330" s="5">
        <v>0.29849999999999999</v>
      </c>
      <c r="E330" s="5">
        <v>0.32400000000000001</v>
      </c>
      <c r="F330" s="5">
        <v>0.34050000000000002</v>
      </c>
      <c r="G330" s="5">
        <v>0.25530000000000003</v>
      </c>
      <c r="H330" s="5">
        <v>0.22620000000000001</v>
      </c>
      <c r="I330" s="5">
        <v>0.23369999999999999</v>
      </c>
      <c r="J330" s="5">
        <v>0.37559999999999999</v>
      </c>
      <c r="K330" s="5">
        <v>0.37669999999999998</v>
      </c>
      <c r="L330" s="5">
        <v>0.38479999999999998</v>
      </c>
      <c r="M330" s="5">
        <v>9.4600000000000004E-2</v>
      </c>
      <c r="N330" s="5">
        <v>0.1027</v>
      </c>
      <c r="O330" s="5"/>
      <c r="P330" s="5">
        <v>0.3538</v>
      </c>
      <c r="Q330" s="5">
        <v>0.3765</v>
      </c>
      <c r="R330" s="5">
        <v>0.3916</v>
      </c>
      <c r="S330" s="5">
        <v>0.26879999999999998</v>
      </c>
      <c r="T330" s="5">
        <v>0.27400000000000002</v>
      </c>
      <c r="U330" s="5">
        <v>0.2472</v>
      </c>
      <c r="V330" s="5">
        <v>0.43140000000000001</v>
      </c>
      <c r="W330" s="5">
        <v>0.44180000000000003</v>
      </c>
      <c r="X330" s="5">
        <v>0.45040000000000002</v>
      </c>
      <c r="Y330" s="5">
        <v>9.1700000000000004E-2</v>
      </c>
      <c r="Z330" s="5">
        <v>0.1021</v>
      </c>
      <c r="AA330" s="5"/>
      <c r="AB330" s="5">
        <v>0.34289999999999998</v>
      </c>
      <c r="AC330" s="5">
        <v>0.37219999999999998</v>
      </c>
      <c r="AD330" s="5">
        <v>0.36990000000000001</v>
      </c>
      <c r="AE330" s="5">
        <v>0.26279999999999998</v>
      </c>
      <c r="AF330" s="5">
        <v>0.28299999999999997</v>
      </c>
      <c r="AG330" s="5">
        <v>0.26290000000000002</v>
      </c>
      <c r="AH330" s="5">
        <v>0.43120000000000003</v>
      </c>
      <c r="AI330" s="5">
        <v>0.43859999999999999</v>
      </c>
      <c r="AJ330" s="5">
        <v>0.44940000000000002</v>
      </c>
      <c r="AK330" s="5">
        <v>9.2700000000000005E-2</v>
      </c>
      <c r="AL330" s="5">
        <v>0.1016</v>
      </c>
      <c r="AM330" s="5"/>
      <c r="AN330" s="5">
        <v>0.35620000000000002</v>
      </c>
      <c r="AO330" s="5">
        <v>0.3876</v>
      </c>
      <c r="AP330" s="5">
        <v>0.37690000000000001</v>
      </c>
      <c r="AQ330" s="5">
        <v>0.26869999999999999</v>
      </c>
      <c r="AR330" s="5">
        <v>0.26450000000000001</v>
      </c>
      <c r="AS330" s="5">
        <v>0.25850000000000001</v>
      </c>
      <c r="AT330" s="5">
        <v>0.43630000000000002</v>
      </c>
      <c r="AU330" s="5">
        <v>0.4355</v>
      </c>
      <c r="AV330" s="5">
        <v>0.45540000000000003</v>
      </c>
      <c r="AW330" s="5">
        <v>9.1899999999999996E-2</v>
      </c>
      <c r="AX330" s="5">
        <v>0.10150000000000001</v>
      </c>
      <c r="AY330" s="5"/>
      <c r="AZ330" s="5">
        <v>0.36480000000000001</v>
      </c>
      <c r="BA330" s="5">
        <v>0.35210000000000002</v>
      </c>
      <c r="BB330" s="5">
        <v>0.38379999999999997</v>
      </c>
      <c r="BC330" s="5">
        <v>0.2828</v>
      </c>
      <c r="BD330" s="5">
        <v>0.28560000000000002</v>
      </c>
      <c r="BE330" s="5">
        <v>0.23230000000000001</v>
      </c>
      <c r="BF330" s="5">
        <v>0.37340000000000001</v>
      </c>
      <c r="BG330" s="5">
        <v>0.37880000000000003</v>
      </c>
      <c r="BH330" s="5">
        <v>0.40089999999999998</v>
      </c>
      <c r="BI330" s="5">
        <v>0.1555</v>
      </c>
      <c r="BJ330" s="5">
        <v>0.1026</v>
      </c>
      <c r="BK330" s="5"/>
      <c r="BL330" s="5">
        <v>9.7799999999999998E-2</v>
      </c>
      <c r="BM330" s="5">
        <v>0.104</v>
      </c>
      <c r="BN330" s="5">
        <v>0.1052</v>
      </c>
      <c r="BO330" s="5">
        <v>0.4667</v>
      </c>
      <c r="BP330" s="5">
        <v>0.43519999999999998</v>
      </c>
      <c r="BQ330" s="5">
        <v>0.43540000000000001</v>
      </c>
      <c r="BR330" s="5">
        <v>0.35880000000000001</v>
      </c>
      <c r="BS330" s="5">
        <v>0.38790000000000002</v>
      </c>
      <c r="BT330" s="5">
        <v>0.38829999999999998</v>
      </c>
      <c r="BU330" s="5">
        <v>9.2299999999999993E-2</v>
      </c>
      <c r="BV330" s="5">
        <v>0.1017</v>
      </c>
      <c r="BW330" s="5"/>
      <c r="BX330" s="5">
        <v>9.8299999999999998E-2</v>
      </c>
      <c r="BY330" s="5">
        <v>0.1051</v>
      </c>
      <c r="BZ330" s="5">
        <v>0.1074</v>
      </c>
      <c r="CA330" s="5">
        <v>0.11169999999999999</v>
      </c>
      <c r="CB330" s="5">
        <v>0.11360000000000001</v>
      </c>
      <c r="CC330" s="5">
        <v>0.11509999999999999</v>
      </c>
      <c r="CD330" s="5">
        <v>0.2351</v>
      </c>
      <c r="CE330" s="5">
        <v>0.2437</v>
      </c>
      <c r="CF330" s="5">
        <v>0.2374</v>
      </c>
      <c r="CG330" s="5">
        <v>9.2100000000000001E-2</v>
      </c>
      <c r="CH330" s="5">
        <v>0.1046</v>
      </c>
      <c r="CI330" s="5"/>
      <c r="CJ330" s="5"/>
      <c r="CK330" s="5"/>
      <c r="CL330" s="5"/>
      <c r="CM330" s="5"/>
      <c r="CN330" s="5"/>
      <c r="CO330" s="5"/>
      <c r="CP330" s="5"/>
      <c r="CQ330" s="5"/>
      <c r="CR330" s="5"/>
      <c r="CS330" s="5"/>
      <c r="CT330" s="5"/>
      <c r="CU330" s="5"/>
    </row>
    <row r="331" spans="1:99">
      <c r="A331" s="7" t="s">
        <v>469</v>
      </c>
      <c r="B331" s="5">
        <v>83105.671000000002</v>
      </c>
      <c r="C331" s="5">
        <v>37</v>
      </c>
      <c r="D331" s="5">
        <v>0.29749999999999999</v>
      </c>
      <c r="E331" s="5">
        <v>0.3231</v>
      </c>
      <c r="F331" s="5">
        <v>0.33989999999999998</v>
      </c>
      <c r="G331" s="5">
        <v>0.25609999999999999</v>
      </c>
      <c r="H331" s="5">
        <v>0.22670000000000001</v>
      </c>
      <c r="I331" s="5">
        <v>0.23549999999999999</v>
      </c>
      <c r="J331" s="5">
        <v>0.376</v>
      </c>
      <c r="K331" s="5">
        <v>0.376</v>
      </c>
      <c r="L331" s="5">
        <v>0.3841</v>
      </c>
      <c r="M331" s="5">
        <v>9.5100000000000004E-2</v>
      </c>
      <c r="N331" s="5">
        <v>0.1028</v>
      </c>
      <c r="O331" s="5"/>
      <c r="P331" s="5">
        <v>0.35310000000000002</v>
      </c>
      <c r="Q331" s="5">
        <v>0.37640000000000001</v>
      </c>
      <c r="R331" s="5">
        <v>0.39129999999999998</v>
      </c>
      <c r="S331" s="5">
        <v>0.26869999999999999</v>
      </c>
      <c r="T331" s="5">
        <v>0.27210000000000001</v>
      </c>
      <c r="U331" s="5">
        <v>0.24610000000000001</v>
      </c>
      <c r="V331" s="5">
        <v>0.43020000000000003</v>
      </c>
      <c r="W331" s="5">
        <v>0.44080000000000003</v>
      </c>
      <c r="X331" s="5">
        <v>0.44969999999999999</v>
      </c>
      <c r="Y331" s="5">
        <v>9.2100000000000001E-2</v>
      </c>
      <c r="Z331" s="5">
        <v>0.1021</v>
      </c>
      <c r="AA331" s="5"/>
      <c r="AB331" s="5">
        <v>0.3427</v>
      </c>
      <c r="AC331" s="5">
        <v>0.37180000000000002</v>
      </c>
      <c r="AD331" s="5">
        <v>0.3695</v>
      </c>
      <c r="AE331" s="5">
        <v>0.26279999999999998</v>
      </c>
      <c r="AF331" s="5">
        <v>0.28239999999999998</v>
      </c>
      <c r="AG331" s="5">
        <v>0.26269999999999999</v>
      </c>
      <c r="AH331" s="5">
        <v>0.4304</v>
      </c>
      <c r="AI331" s="5">
        <v>0.43759999999999999</v>
      </c>
      <c r="AJ331" s="5">
        <v>0.44879999999999998</v>
      </c>
      <c r="AK331" s="5">
        <v>9.3200000000000005E-2</v>
      </c>
      <c r="AL331" s="5">
        <v>0.1017</v>
      </c>
      <c r="AM331" s="5"/>
      <c r="AN331" s="5">
        <v>0.3553</v>
      </c>
      <c r="AO331" s="5">
        <v>0.38719999999999999</v>
      </c>
      <c r="AP331" s="5">
        <v>0.3765</v>
      </c>
      <c r="AQ331" s="5">
        <v>0.26769999999999999</v>
      </c>
      <c r="AR331" s="5">
        <v>0.2641</v>
      </c>
      <c r="AS331" s="5">
        <v>0.25790000000000002</v>
      </c>
      <c r="AT331" s="5">
        <v>0.43580000000000002</v>
      </c>
      <c r="AU331" s="5">
        <v>0.435</v>
      </c>
      <c r="AV331" s="5">
        <v>0.45490000000000003</v>
      </c>
      <c r="AW331" s="5">
        <v>9.2399999999999996E-2</v>
      </c>
      <c r="AX331" s="5">
        <v>0.1016</v>
      </c>
      <c r="AY331" s="5"/>
      <c r="AZ331" s="5">
        <v>0.36470000000000002</v>
      </c>
      <c r="BA331" s="5">
        <v>0.35170000000000001</v>
      </c>
      <c r="BB331" s="5">
        <v>0.38319999999999999</v>
      </c>
      <c r="BC331" s="5">
        <v>0.28239999999999998</v>
      </c>
      <c r="BD331" s="5">
        <v>0.28560000000000002</v>
      </c>
      <c r="BE331" s="5">
        <v>0.23200000000000001</v>
      </c>
      <c r="BF331" s="5">
        <v>0.37290000000000001</v>
      </c>
      <c r="BG331" s="5">
        <v>0.378</v>
      </c>
      <c r="BH331" s="5">
        <v>0.40060000000000001</v>
      </c>
      <c r="BI331" s="5">
        <v>0.15609999999999999</v>
      </c>
      <c r="BJ331" s="5">
        <v>0.1027</v>
      </c>
      <c r="BK331" s="5"/>
      <c r="BL331" s="5">
        <v>9.7799999999999998E-2</v>
      </c>
      <c r="BM331" s="5">
        <v>0.1037</v>
      </c>
      <c r="BN331" s="5">
        <v>0.1051</v>
      </c>
      <c r="BO331" s="5">
        <v>0.46610000000000001</v>
      </c>
      <c r="BP331" s="5">
        <v>0.43509999999999999</v>
      </c>
      <c r="BQ331" s="5">
        <v>0.4335</v>
      </c>
      <c r="BR331" s="5">
        <v>0.3584</v>
      </c>
      <c r="BS331" s="5">
        <v>0.38769999999999999</v>
      </c>
      <c r="BT331" s="5">
        <v>0.38850000000000001</v>
      </c>
      <c r="BU331" s="5">
        <v>9.2899999999999996E-2</v>
      </c>
      <c r="BV331" s="5">
        <v>0.1017</v>
      </c>
      <c r="BW331" s="5"/>
      <c r="BX331" s="5">
        <v>9.8599999999999993E-2</v>
      </c>
      <c r="BY331" s="5">
        <v>0.105</v>
      </c>
      <c r="BZ331" s="5">
        <v>0.1076</v>
      </c>
      <c r="CA331" s="5">
        <v>0.11210000000000001</v>
      </c>
      <c r="CB331" s="5">
        <v>0.1149</v>
      </c>
      <c r="CC331" s="5">
        <v>0.1148</v>
      </c>
      <c r="CD331" s="5">
        <v>0.23480000000000001</v>
      </c>
      <c r="CE331" s="5">
        <v>0.24310000000000001</v>
      </c>
      <c r="CF331" s="5">
        <v>0.23749999999999999</v>
      </c>
      <c r="CG331" s="5">
        <v>9.1800000000000007E-2</v>
      </c>
      <c r="CH331" s="5">
        <v>0.1046</v>
      </c>
      <c r="CI331" s="5"/>
      <c r="CJ331" s="5"/>
      <c r="CK331" s="5"/>
      <c r="CL331" s="5"/>
      <c r="CM331" s="5"/>
      <c r="CN331" s="5"/>
      <c r="CO331" s="5"/>
      <c r="CP331" s="5"/>
      <c r="CQ331" s="5"/>
      <c r="CR331" s="5"/>
      <c r="CS331" s="5"/>
      <c r="CT331" s="5"/>
      <c r="CU331" s="5"/>
    </row>
    <row r="332" spans="1:99">
      <c r="A332" s="7" t="s">
        <v>470</v>
      </c>
      <c r="B332" s="5">
        <v>83405.697</v>
      </c>
      <c r="C332" s="5">
        <v>37</v>
      </c>
      <c r="D332" s="5">
        <v>0.29649999999999999</v>
      </c>
      <c r="E332" s="5">
        <v>0.32250000000000001</v>
      </c>
      <c r="F332" s="5">
        <v>0.33889999999999998</v>
      </c>
      <c r="G332" s="5">
        <v>0.254</v>
      </c>
      <c r="H332" s="5">
        <v>0.22450000000000001</v>
      </c>
      <c r="I332" s="5">
        <v>0.2336</v>
      </c>
      <c r="J332" s="5">
        <v>0.37290000000000001</v>
      </c>
      <c r="K332" s="5">
        <v>0.37430000000000002</v>
      </c>
      <c r="L332" s="5">
        <v>0.38340000000000002</v>
      </c>
      <c r="M332" s="5">
        <v>9.4700000000000006E-2</v>
      </c>
      <c r="N332" s="5">
        <v>0.1027</v>
      </c>
      <c r="O332" s="5"/>
      <c r="P332" s="5">
        <v>0.35249999999999998</v>
      </c>
      <c r="Q332" s="5">
        <v>0.37569999999999998</v>
      </c>
      <c r="R332" s="5">
        <v>0.39090000000000003</v>
      </c>
      <c r="S332" s="5">
        <v>0.26919999999999999</v>
      </c>
      <c r="T332" s="5">
        <v>0.2707</v>
      </c>
      <c r="U332" s="5">
        <v>0.24360000000000001</v>
      </c>
      <c r="V332" s="5">
        <v>0.4294</v>
      </c>
      <c r="W332" s="5">
        <v>0.44019999999999998</v>
      </c>
      <c r="X332" s="5">
        <v>0.4496</v>
      </c>
      <c r="Y332" s="5">
        <v>9.1800000000000007E-2</v>
      </c>
      <c r="Z332" s="5">
        <v>0.10199999999999999</v>
      </c>
      <c r="AA332" s="5"/>
      <c r="AB332" s="5">
        <v>0.34200000000000003</v>
      </c>
      <c r="AC332" s="5">
        <v>0.37140000000000001</v>
      </c>
      <c r="AD332" s="5">
        <v>0.36909999999999998</v>
      </c>
      <c r="AE332" s="5">
        <v>0.26600000000000001</v>
      </c>
      <c r="AF332" s="5">
        <v>0.28199999999999997</v>
      </c>
      <c r="AG332" s="5">
        <v>0.26250000000000001</v>
      </c>
      <c r="AH332" s="5">
        <v>0.43020000000000003</v>
      </c>
      <c r="AI332" s="5">
        <v>0.43709999999999999</v>
      </c>
      <c r="AJ332" s="5">
        <v>0.4481</v>
      </c>
      <c r="AK332" s="5">
        <v>9.2799999999999994E-2</v>
      </c>
      <c r="AL332" s="5">
        <v>0.1016</v>
      </c>
      <c r="AM332" s="5"/>
      <c r="AN332" s="5">
        <v>0.35499999999999998</v>
      </c>
      <c r="AO332" s="5">
        <v>0.38719999999999999</v>
      </c>
      <c r="AP332" s="5">
        <v>0.37630000000000002</v>
      </c>
      <c r="AQ332" s="5">
        <v>0.26740000000000003</v>
      </c>
      <c r="AR332" s="5">
        <v>0.26369999999999999</v>
      </c>
      <c r="AS332" s="5">
        <v>0.25790000000000002</v>
      </c>
      <c r="AT332" s="5">
        <v>0.435</v>
      </c>
      <c r="AU332" s="5">
        <v>0.43419999999999997</v>
      </c>
      <c r="AV332" s="5">
        <v>0.45390000000000003</v>
      </c>
      <c r="AW332" s="5">
        <v>9.1700000000000004E-2</v>
      </c>
      <c r="AX332" s="5">
        <v>0.10150000000000001</v>
      </c>
      <c r="AY332" s="5"/>
      <c r="AZ332" s="5">
        <v>0.36320000000000002</v>
      </c>
      <c r="BA332" s="5">
        <v>0.3513</v>
      </c>
      <c r="BB332" s="5">
        <v>0.38269999999999998</v>
      </c>
      <c r="BC332" s="5">
        <v>0.28199999999999997</v>
      </c>
      <c r="BD332" s="5">
        <v>0.28460000000000002</v>
      </c>
      <c r="BE332" s="5">
        <v>0.23169999999999999</v>
      </c>
      <c r="BF332" s="5">
        <v>0.3725</v>
      </c>
      <c r="BG332" s="5">
        <v>0.37780000000000002</v>
      </c>
      <c r="BH332" s="5">
        <v>0.4002</v>
      </c>
      <c r="BI332" s="5">
        <v>0.16500000000000001</v>
      </c>
      <c r="BJ332" s="5">
        <v>0.1026</v>
      </c>
      <c r="BK332" s="5"/>
      <c r="BL332" s="5">
        <v>9.7699999999999995E-2</v>
      </c>
      <c r="BM332" s="5">
        <v>0.1041</v>
      </c>
      <c r="BN332" s="5">
        <v>0.1042</v>
      </c>
      <c r="BO332" s="5">
        <v>0.46460000000000001</v>
      </c>
      <c r="BP332" s="5">
        <v>0.43230000000000002</v>
      </c>
      <c r="BQ332" s="5">
        <v>0.43209999999999998</v>
      </c>
      <c r="BR332" s="5">
        <v>0.35870000000000002</v>
      </c>
      <c r="BS332" s="5">
        <v>0.38700000000000001</v>
      </c>
      <c r="BT332" s="5">
        <v>0.38740000000000002</v>
      </c>
      <c r="BU332" s="5">
        <v>9.1999999999999998E-2</v>
      </c>
      <c r="BV332" s="5">
        <v>0.1018</v>
      </c>
      <c r="BW332" s="5"/>
      <c r="BX332" s="5">
        <v>9.8299999999999998E-2</v>
      </c>
      <c r="BY332" s="5">
        <v>0.105</v>
      </c>
      <c r="BZ332" s="5">
        <v>0.1076</v>
      </c>
      <c r="CA332" s="5">
        <v>0.1118</v>
      </c>
      <c r="CB332" s="5">
        <v>0.1137</v>
      </c>
      <c r="CC332" s="5">
        <v>0.1145</v>
      </c>
      <c r="CD332" s="5">
        <v>0.23480000000000001</v>
      </c>
      <c r="CE332" s="5">
        <v>0.24310000000000001</v>
      </c>
      <c r="CF332" s="5">
        <v>0.23760000000000001</v>
      </c>
      <c r="CG332" s="5">
        <v>9.1700000000000004E-2</v>
      </c>
      <c r="CH332" s="5">
        <v>0.1047</v>
      </c>
      <c r="CI332" s="5"/>
      <c r="CJ332" s="5"/>
      <c r="CK332" s="5"/>
      <c r="CL332" s="5"/>
      <c r="CM332" s="5"/>
      <c r="CN332" s="5"/>
      <c r="CO332" s="5"/>
      <c r="CP332" s="5"/>
      <c r="CQ332" s="5"/>
      <c r="CR332" s="5"/>
      <c r="CS332" s="5"/>
      <c r="CT332" s="5"/>
      <c r="CU332" s="5"/>
    </row>
    <row r="333" spans="1:99">
      <c r="A333" s="7" t="s">
        <v>471</v>
      </c>
      <c r="B333" s="5">
        <v>83705.710999999996</v>
      </c>
      <c r="C333" s="5">
        <v>37</v>
      </c>
      <c r="D333" s="5">
        <v>0.2959</v>
      </c>
      <c r="E333" s="5">
        <v>0.32190000000000002</v>
      </c>
      <c r="F333" s="5">
        <v>0.3382</v>
      </c>
      <c r="G333" s="5">
        <v>0.25359999999999999</v>
      </c>
      <c r="H333" s="5">
        <v>0.22500000000000001</v>
      </c>
      <c r="I333" s="5">
        <v>0.23250000000000001</v>
      </c>
      <c r="J333" s="5">
        <v>0.3735</v>
      </c>
      <c r="K333" s="5">
        <v>0.37369999999999998</v>
      </c>
      <c r="L333" s="5">
        <v>0.38329999999999997</v>
      </c>
      <c r="M333" s="5">
        <v>9.4E-2</v>
      </c>
      <c r="N333" s="5">
        <v>0.1028</v>
      </c>
      <c r="O333" s="5"/>
      <c r="P333" s="5">
        <v>0.35199999999999998</v>
      </c>
      <c r="Q333" s="5">
        <v>0.37580000000000002</v>
      </c>
      <c r="R333" s="5">
        <v>0.3906</v>
      </c>
      <c r="S333" s="5">
        <v>0.26900000000000002</v>
      </c>
      <c r="T333" s="5">
        <v>0.27160000000000001</v>
      </c>
      <c r="U333" s="5">
        <v>0.24859999999999999</v>
      </c>
      <c r="V333" s="5">
        <v>0.4299</v>
      </c>
      <c r="W333" s="5">
        <v>0.4395</v>
      </c>
      <c r="X333" s="5">
        <v>0.4481</v>
      </c>
      <c r="Y333" s="5">
        <v>9.1800000000000007E-2</v>
      </c>
      <c r="Z333" s="5">
        <v>0.1021</v>
      </c>
      <c r="AA333" s="5"/>
      <c r="AB333" s="5">
        <v>0.3412</v>
      </c>
      <c r="AC333" s="5">
        <v>0.37109999999999999</v>
      </c>
      <c r="AD333" s="5">
        <v>0.36880000000000002</v>
      </c>
      <c r="AE333" s="5">
        <v>0.26490000000000002</v>
      </c>
      <c r="AF333" s="5">
        <v>0.28139999999999998</v>
      </c>
      <c r="AG333" s="5">
        <v>0.2621</v>
      </c>
      <c r="AH333" s="5">
        <v>0.4294</v>
      </c>
      <c r="AI333" s="5">
        <v>0.4365</v>
      </c>
      <c r="AJ333" s="5">
        <v>0.44740000000000002</v>
      </c>
      <c r="AK333" s="5">
        <v>9.3100000000000002E-2</v>
      </c>
      <c r="AL333" s="5">
        <v>0.1017</v>
      </c>
      <c r="AM333" s="5"/>
      <c r="AN333" s="5">
        <v>0.35439999999999999</v>
      </c>
      <c r="AO333" s="5">
        <v>0.38679999999999998</v>
      </c>
      <c r="AP333" s="5">
        <v>0.37590000000000001</v>
      </c>
      <c r="AQ333" s="5">
        <v>0.26719999999999999</v>
      </c>
      <c r="AR333" s="5">
        <v>0.26329999999999998</v>
      </c>
      <c r="AS333" s="5">
        <v>0.2576</v>
      </c>
      <c r="AT333" s="5">
        <v>0.43440000000000001</v>
      </c>
      <c r="AU333" s="5">
        <v>0.43369999999999997</v>
      </c>
      <c r="AV333" s="5">
        <v>0.45329999999999998</v>
      </c>
      <c r="AW333" s="5">
        <v>9.1899999999999996E-2</v>
      </c>
      <c r="AX333" s="5">
        <v>0.10150000000000001</v>
      </c>
      <c r="AY333" s="5"/>
      <c r="AZ333" s="5">
        <v>0.36230000000000001</v>
      </c>
      <c r="BA333" s="5">
        <v>0.35099999999999998</v>
      </c>
      <c r="BB333" s="5">
        <v>0.38240000000000002</v>
      </c>
      <c r="BC333" s="5">
        <v>0.28179999999999999</v>
      </c>
      <c r="BD333" s="5">
        <v>0.28439999999999999</v>
      </c>
      <c r="BE333" s="5">
        <v>0.2316</v>
      </c>
      <c r="BF333" s="5">
        <v>0.37230000000000002</v>
      </c>
      <c r="BG333" s="5">
        <v>0.37719999999999998</v>
      </c>
      <c r="BH333" s="5">
        <v>0.39979999999999999</v>
      </c>
      <c r="BI333" s="5">
        <v>0.156</v>
      </c>
      <c r="BJ333" s="5">
        <v>0.1028</v>
      </c>
      <c r="BK333" s="5"/>
      <c r="BL333" s="5">
        <v>9.7799999999999998E-2</v>
      </c>
      <c r="BM333" s="5">
        <v>0.1038</v>
      </c>
      <c r="BN333" s="5">
        <v>0.10489999999999999</v>
      </c>
      <c r="BO333" s="5">
        <v>0.46350000000000002</v>
      </c>
      <c r="BP333" s="5">
        <v>0.43120000000000003</v>
      </c>
      <c r="BQ333" s="5">
        <v>0.43070000000000003</v>
      </c>
      <c r="BR333" s="5">
        <v>0.3574</v>
      </c>
      <c r="BS333" s="5">
        <v>0.3866</v>
      </c>
      <c r="BT333" s="5">
        <v>0.38700000000000001</v>
      </c>
      <c r="BU333" s="5">
        <v>9.2999999999999999E-2</v>
      </c>
      <c r="BV333" s="5">
        <v>0.1017</v>
      </c>
      <c r="BW333" s="5"/>
      <c r="BX333" s="5">
        <v>9.8500000000000004E-2</v>
      </c>
      <c r="BY333" s="5">
        <v>0.1051</v>
      </c>
      <c r="BZ333" s="5">
        <v>0.1077</v>
      </c>
      <c r="CA333" s="5">
        <v>0.1123</v>
      </c>
      <c r="CB333" s="5">
        <v>0.1125</v>
      </c>
      <c r="CC333" s="5">
        <v>0.1145</v>
      </c>
      <c r="CD333" s="5">
        <v>0.2346</v>
      </c>
      <c r="CE333" s="5">
        <v>0.2427</v>
      </c>
      <c r="CF333" s="5">
        <v>0.23749999999999999</v>
      </c>
      <c r="CG333" s="5">
        <v>9.1999999999999998E-2</v>
      </c>
      <c r="CH333" s="5">
        <v>0.1047</v>
      </c>
      <c r="CI333" s="5"/>
      <c r="CJ333" s="5"/>
      <c r="CK333" s="5"/>
      <c r="CL333" s="5"/>
      <c r="CM333" s="5"/>
      <c r="CN333" s="5"/>
      <c r="CO333" s="5"/>
      <c r="CP333" s="5"/>
      <c r="CQ333" s="5"/>
      <c r="CR333" s="5"/>
      <c r="CS333" s="5"/>
      <c r="CT333" s="5"/>
      <c r="CU333" s="5"/>
    </row>
    <row r="334" spans="1:99">
      <c r="A334" s="7" t="s">
        <v>472</v>
      </c>
      <c r="B334" s="5">
        <v>84005.731</v>
      </c>
      <c r="C334" s="5">
        <v>37</v>
      </c>
      <c r="D334" s="5">
        <v>0.29480000000000001</v>
      </c>
      <c r="E334" s="5">
        <v>0.32150000000000001</v>
      </c>
      <c r="F334" s="5">
        <v>0.33779999999999999</v>
      </c>
      <c r="G334" s="5">
        <v>0.25309999999999999</v>
      </c>
      <c r="H334" s="5">
        <v>0.22489999999999999</v>
      </c>
      <c r="I334" s="5">
        <v>0.23280000000000001</v>
      </c>
      <c r="J334" s="5">
        <v>0.37209999999999999</v>
      </c>
      <c r="K334" s="5">
        <v>0.37209999999999999</v>
      </c>
      <c r="L334" s="5">
        <v>0.38080000000000003</v>
      </c>
      <c r="M334" s="5">
        <v>9.4E-2</v>
      </c>
      <c r="N334" s="5">
        <v>0.1027</v>
      </c>
      <c r="O334" s="5"/>
      <c r="P334" s="5">
        <v>0.35139999999999999</v>
      </c>
      <c r="Q334" s="5">
        <v>0.37530000000000002</v>
      </c>
      <c r="R334" s="5">
        <v>0.39040000000000002</v>
      </c>
      <c r="S334" s="5">
        <v>0.26869999999999999</v>
      </c>
      <c r="T334" s="5">
        <v>0.27129999999999999</v>
      </c>
      <c r="U334" s="5">
        <v>0.24540000000000001</v>
      </c>
      <c r="V334" s="5">
        <v>0.42820000000000003</v>
      </c>
      <c r="W334" s="5">
        <v>0.439</v>
      </c>
      <c r="X334" s="5">
        <v>0.4476</v>
      </c>
      <c r="Y334" s="5">
        <v>9.2299999999999993E-2</v>
      </c>
      <c r="Z334" s="5">
        <v>0.10199999999999999</v>
      </c>
      <c r="AA334" s="5"/>
      <c r="AB334" s="5">
        <v>0.34060000000000001</v>
      </c>
      <c r="AC334" s="5">
        <v>0.37059999999999998</v>
      </c>
      <c r="AD334" s="5">
        <v>0.36840000000000001</v>
      </c>
      <c r="AE334" s="5">
        <v>0.2656</v>
      </c>
      <c r="AF334" s="5">
        <v>0.27889999999999998</v>
      </c>
      <c r="AG334" s="5">
        <v>0.2621</v>
      </c>
      <c r="AH334" s="5">
        <v>0.42899999999999999</v>
      </c>
      <c r="AI334" s="5">
        <v>0.43590000000000001</v>
      </c>
      <c r="AJ334" s="5">
        <v>0.44669999999999999</v>
      </c>
      <c r="AK334" s="5">
        <v>9.2799999999999994E-2</v>
      </c>
      <c r="AL334" s="5">
        <v>0.1016</v>
      </c>
      <c r="AM334" s="5"/>
      <c r="AN334" s="5">
        <v>0.35370000000000001</v>
      </c>
      <c r="AO334" s="5">
        <v>0.38669999999999999</v>
      </c>
      <c r="AP334" s="5">
        <v>0.3755</v>
      </c>
      <c r="AQ334" s="5">
        <v>0.2671</v>
      </c>
      <c r="AR334" s="5">
        <v>0.26290000000000002</v>
      </c>
      <c r="AS334" s="5">
        <v>0.25719999999999998</v>
      </c>
      <c r="AT334" s="5">
        <v>0.434</v>
      </c>
      <c r="AU334" s="5">
        <v>0.433</v>
      </c>
      <c r="AV334" s="5">
        <v>0.45269999999999999</v>
      </c>
      <c r="AW334" s="5">
        <v>9.1899999999999996E-2</v>
      </c>
      <c r="AX334" s="5">
        <v>0.1016</v>
      </c>
      <c r="AY334" s="5"/>
      <c r="AZ334" s="5">
        <v>0.3619</v>
      </c>
      <c r="BA334" s="5">
        <v>0.3508</v>
      </c>
      <c r="BB334" s="5">
        <v>0.38190000000000002</v>
      </c>
      <c r="BC334" s="5">
        <v>0.28120000000000001</v>
      </c>
      <c r="BD334" s="5">
        <v>0.28420000000000001</v>
      </c>
      <c r="BE334" s="5">
        <v>0.23139999999999999</v>
      </c>
      <c r="BF334" s="5">
        <v>0.37169999999999997</v>
      </c>
      <c r="BG334" s="5">
        <v>0.37659999999999999</v>
      </c>
      <c r="BH334" s="5">
        <v>0.3992</v>
      </c>
      <c r="BI334" s="5">
        <v>0.15670000000000001</v>
      </c>
      <c r="BJ334" s="5">
        <v>0.1026</v>
      </c>
      <c r="BK334" s="5"/>
      <c r="BL334" s="5">
        <v>9.7699999999999995E-2</v>
      </c>
      <c r="BM334" s="5">
        <v>0.1026</v>
      </c>
      <c r="BN334" s="5">
        <v>0.1036</v>
      </c>
      <c r="BO334" s="5">
        <v>0.46229999999999999</v>
      </c>
      <c r="BP334" s="5">
        <v>0.43080000000000002</v>
      </c>
      <c r="BQ334" s="5">
        <v>0.42949999999999999</v>
      </c>
      <c r="BR334" s="5">
        <v>0.3569</v>
      </c>
      <c r="BS334" s="5">
        <v>0.38650000000000001</v>
      </c>
      <c r="BT334" s="5">
        <v>0.38619999999999999</v>
      </c>
      <c r="BU334" s="5">
        <v>9.2899999999999996E-2</v>
      </c>
      <c r="BV334" s="5">
        <v>0.1018</v>
      </c>
      <c r="BW334" s="5"/>
      <c r="BX334" s="5">
        <v>9.8500000000000004E-2</v>
      </c>
      <c r="BY334" s="5">
        <v>0.105</v>
      </c>
      <c r="BZ334" s="5">
        <v>0.1075</v>
      </c>
      <c r="CA334" s="5">
        <v>0.1119</v>
      </c>
      <c r="CB334" s="5">
        <v>0.1138</v>
      </c>
      <c r="CC334" s="5">
        <v>0.1149</v>
      </c>
      <c r="CD334" s="5">
        <v>0.23480000000000001</v>
      </c>
      <c r="CE334" s="5">
        <v>0.24310000000000001</v>
      </c>
      <c r="CF334" s="5">
        <v>0.23760000000000001</v>
      </c>
      <c r="CG334" s="5">
        <v>9.1200000000000003E-2</v>
      </c>
      <c r="CH334" s="5">
        <v>0.1045</v>
      </c>
      <c r="CI334" s="5"/>
      <c r="CJ334" s="5"/>
      <c r="CK334" s="5"/>
      <c r="CL334" s="5"/>
      <c r="CM334" s="5"/>
      <c r="CN334" s="5"/>
      <c r="CO334" s="5"/>
      <c r="CP334" s="5"/>
      <c r="CQ334" s="5"/>
      <c r="CR334" s="5"/>
      <c r="CS334" s="5"/>
      <c r="CT334" s="5"/>
      <c r="CU334" s="5"/>
    </row>
    <row r="335" spans="1:99">
      <c r="A335" s="7" t="s">
        <v>473</v>
      </c>
      <c r="B335" s="5">
        <v>84305.748999999996</v>
      </c>
      <c r="C335" s="5">
        <v>37</v>
      </c>
      <c r="D335" s="5">
        <v>0.29360000000000003</v>
      </c>
      <c r="E335" s="5">
        <v>0.32079999999999997</v>
      </c>
      <c r="F335" s="5">
        <v>0.33689999999999998</v>
      </c>
      <c r="G335" s="5">
        <v>0.253</v>
      </c>
      <c r="H335" s="5">
        <v>0.224</v>
      </c>
      <c r="I335" s="5">
        <v>0.23250000000000001</v>
      </c>
      <c r="J335" s="5">
        <v>0.371</v>
      </c>
      <c r="K335" s="5">
        <v>0.37340000000000001</v>
      </c>
      <c r="L335" s="5">
        <v>0.38</v>
      </c>
      <c r="M335" s="5">
        <v>9.4600000000000004E-2</v>
      </c>
      <c r="N335" s="5">
        <v>0.1028</v>
      </c>
      <c r="O335" s="5"/>
      <c r="P335" s="5">
        <v>0.35060000000000002</v>
      </c>
      <c r="Q335" s="5">
        <v>0.375</v>
      </c>
      <c r="R335" s="5">
        <v>0.38990000000000002</v>
      </c>
      <c r="S335" s="5">
        <v>0.26800000000000002</v>
      </c>
      <c r="T335" s="5">
        <v>0.26429999999999998</v>
      </c>
      <c r="U335" s="5">
        <v>0.24929999999999999</v>
      </c>
      <c r="V335" s="5">
        <v>0.42749999999999999</v>
      </c>
      <c r="W335" s="5">
        <v>0.4385</v>
      </c>
      <c r="X335" s="5">
        <v>0.44700000000000001</v>
      </c>
      <c r="Y335" s="5">
        <v>9.1700000000000004E-2</v>
      </c>
      <c r="Z335" s="5">
        <v>0.1021</v>
      </c>
      <c r="AA335" s="5"/>
      <c r="AB335" s="5">
        <v>0.34010000000000001</v>
      </c>
      <c r="AC335" s="5">
        <v>0.37059999999999998</v>
      </c>
      <c r="AD335" s="5">
        <v>0.36780000000000002</v>
      </c>
      <c r="AE335" s="5">
        <v>0.2671</v>
      </c>
      <c r="AF335" s="5">
        <v>0.28060000000000002</v>
      </c>
      <c r="AG335" s="5">
        <v>0.26140000000000002</v>
      </c>
      <c r="AH335" s="5">
        <v>0.42820000000000003</v>
      </c>
      <c r="AI335" s="5">
        <v>0.43519999999999998</v>
      </c>
      <c r="AJ335" s="5">
        <v>0.4461</v>
      </c>
      <c r="AK335" s="5">
        <v>9.2100000000000001E-2</v>
      </c>
      <c r="AL335" s="5">
        <v>0.1017</v>
      </c>
      <c r="AM335" s="5"/>
      <c r="AN335" s="5">
        <v>0.35299999999999998</v>
      </c>
      <c r="AO335" s="5">
        <v>0.38590000000000002</v>
      </c>
      <c r="AP335" s="5">
        <v>0.37480000000000002</v>
      </c>
      <c r="AQ335" s="5">
        <v>0.26719999999999999</v>
      </c>
      <c r="AR335" s="5">
        <v>0.2626</v>
      </c>
      <c r="AS335" s="5">
        <v>0.25669999999999998</v>
      </c>
      <c r="AT335" s="5">
        <v>0.43340000000000001</v>
      </c>
      <c r="AU335" s="5">
        <v>0.4325</v>
      </c>
      <c r="AV335" s="5">
        <v>0.45179999999999998</v>
      </c>
      <c r="AW335" s="5">
        <v>9.2299999999999993E-2</v>
      </c>
      <c r="AX335" s="5">
        <v>0.10150000000000001</v>
      </c>
      <c r="AY335" s="5"/>
      <c r="AZ335" s="5">
        <v>0.36120000000000002</v>
      </c>
      <c r="BA335" s="5">
        <v>0.3503</v>
      </c>
      <c r="BB335" s="5">
        <v>0.38119999999999998</v>
      </c>
      <c r="BC335" s="5">
        <v>0.28110000000000002</v>
      </c>
      <c r="BD335" s="5">
        <v>0.28349999999999997</v>
      </c>
      <c r="BE335" s="5">
        <v>0.23100000000000001</v>
      </c>
      <c r="BF335" s="5">
        <v>0.371</v>
      </c>
      <c r="BG335" s="5">
        <v>0.37630000000000002</v>
      </c>
      <c r="BH335" s="5">
        <v>0.39850000000000002</v>
      </c>
      <c r="BI335" s="5">
        <v>0.156</v>
      </c>
      <c r="BJ335" s="5">
        <v>0.1027</v>
      </c>
      <c r="BK335" s="5"/>
      <c r="BL335" s="5">
        <v>9.7900000000000001E-2</v>
      </c>
      <c r="BM335" s="5">
        <v>0.1028</v>
      </c>
      <c r="BN335" s="5">
        <v>0.1036</v>
      </c>
      <c r="BO335" s="5">
        <v>0.4612</v>
      </c>
      <c r="BP335" s="5">
        <v>0.42980000000000002</v>
      </c>
      <c r="BQ335" s="5">
        <v>0.42820000000000003</v>
      </c>
      <c r="BR335" s="5">
        <v>0.35649999999999998</v>
      </c>
      <c r="BS335" s="5">
        <v>0.3856</v>
      </c>
      <c r="BT335" s="5">
        <v>0.38600000000000001</v>
      </c>
      <c r="BU335" s="5">
        <v>9.2299999999999993E-2</v>
      </c>
      <c r="BV335" s="5">
        <v>0.1018</v>
      </c>
      <c r="BW335" s="5"/>
      <c r="BX335" s="5">
        <v>9.8599999999999993E-2</v>
      </c>
      <c r="BY335" s="5">
        <v>0.1052</v>
      </c>
      <c r="BZ335" s="5">
        <v>0.1076</v>
      </c>
      <c r="CA335" s="5">
        <v>0.11210000000000001</v>
      </c>
      <c r="CB335" s="5">
        <v>0.1138</v>
      </c>
      <c r="CC335" s="5">
        <v>0.11459999999999999</v>
      </c>
      <c r="CD335" s="5">
        <v>0.23469999999999999</v>
      </c>
      <c r="CE335" s="5">
        <v>0.24310000000000001</v>
      </c>
      <c r="CF335" s="5">
        <v>0.2374</v>
      </c>
      <c r="CG335" s="5">
        <v>9.2200000000000004E-2</v>
      </c>
      <c r="CH335" s="5">
        <v>0.1046</v>
      </c>
      <c r="CI335" s="5"/>
      <c r="CJ335" s="5"/>
      <c r="CK335" s="5"/>
      <c r="CL335" s="5"/>
      <c r="CM335" s="5"/>
      <c r="CN335" s="5"/>
      <c r="CO335" s="5"/>
      <c r="CP335" s="5"/>
      <c r="CQ335" s="5"/>
      <c r="CR335" s="5"/>
      <c r="CS335" s="5"/>
      <c r="CT335" s="5"/>
      <c r="CU335" s="5"/>
    </row>
    <row r="336" spans="1:99">
      <c r="A336" s="7" t="s">
        <v>474</v>
      </c>
      <c r="B336" s="5">
        <v>84605.770999999993</v>
      </c>
      <c r="C336" s="5">
        <v>37</v>
      </c>
      <c r="D336" s="5">
        <v>0.29299999999999998</v>
      </c>
      <c r="E336" s="5">
        <v>0.3201</v>
      </c>
      <c r="F336" s="5">
        <v>0.33610000000000001</v>
      </c>
      <c r="G336" s="5">
        <v>0.25219999999999998</v>
      </c>
      <c r="H336" s="5">
        <v>0.22320000000000001</v>
      </c>
      <c r="I336" s="5">
        <v>0.23150000000000001</v>
      </c>
      <c r="J336" s="5">
        <v>0.36980000000000002</v>
      </c>
      <c r="K336" s="5">
        <v>0.36980000000000002</v>
      </c>
      <c r="L336" s="5">
        <v>0.37859999999999999</v>
      </c>
      <c r="M336" s="5">
        <v>9.3600000000000003E-2</v>
      </c>
      <c r="N336" s="5">
        <v>0.1028</v>
      </c>
      <c r="O336" s="5"/>
      <c r="P336" s="5">
        <v>0.35</v>
      </c>
      <c r="Q336" s="5">
        <v>0.3745</v>
      </c>
      <c r="R336" s="5">
        <v>0.38969999999999999</v>
      </c>
      <c r="S336" s="5">
        <v>0.26790000000000003</v>
      </c>
      <c r="T336" s="5">
        <v>0.2707</v>
      </c>
      <c r="U336" s="5">
        <v>0.24740000000000001</v>
      </c>
      <c r="V336" s="5">
        <v>0.4269</v>
      </c>
      <c r="W336" s="5">
        <v>0.43790000000000001</v>
      </c>
      <c r="X336" s="5">
        <v>0.44619999999999999</v>
      </c>
      <c r="Y336" s="5">
        <v>9.1999999999999998E-2</v>
      </c>
      <c r="Z336" s="5">
        <v>0.10199999999999999</v>
      </c>
      <c r="AA336" s="5"/>
      <c r="AB336" s="5">
        <v>0.33950000000000002</v>
      </c>
      <c r="AC336" s="5">
        <v>0.36959999999999998</v>
      </c>
      <c r="AD336" s="5">
        <v>0.36720000000000003</v>
      </c>
      <c r="AE336" s="5">
        <v>0.26569999999999999</v>
      </c>
      <c r="AF336" s="5">
        <v>0.27860000000000001</v>
      </c>
      <c r="AG336" s="5">
        <v>0.26129999999999998</v>
      </c>
      <c r="AH336" s="5">
        <v>0.4274</v>
      </c>
      <c r="AI336" s="5">
        <v>0.435</v>
      </c>
      <c r="AJ336" s="5">
        <v>0.4456</v>
      </c>
      <c r="AK336" s="5">
        <v>9.1999999999999998E-2</v>
      </c>
      <c r="AL336" s="5">
        <v>0.1017</v>
      </c>
      <c r="AM336" s="5"/>
      <c r="AN336" s="5">
        <v>0.35210000000000002</v>
      </c>
      <c r="AO336" s="5">
        <v>0.38569999999999999</v>
      </c>
      <c r="AP336" s="5">
        <v>0.375</v>
      </c>
      <c r="AQ336" s="5">
        <v>0.26600000000000001</v>
      </c>
      <c r="AR336" s="5">
        <v>0.26229999999999998</v>
      </c>
      <c r="AS336" s="5">
        <v>0.25679999999999997</v>
      </c>
      <c r="AT336" s="5">
        <v>0.43290000000000001</v>
      </c>
      <c r="AU336" s="5">
        <v>0.43169999999999997</v>
      </c>
      <c r="AV336" s="5">
        <v>0.45129999999999998</v>
      </c>
      <c r="AW336" s="5">
        <v>9.1899999999999996E-2</v>
      </c>
      <c r="AX336" s="5">
        <v>0.1016</v>
      </c>
      <c r="AY336" s="5"/>
      <c r="AZ336" s="5">
        <v>0.35980000000000001</v>
      </c>
      <c r="BA336" s="5">
        <v>0.34920000000000001</v>
      </c>
      <c r="BB336" s="5">
        <v>0.38059999999999999</v>
      </c>
      <c r="BC336" s="5">
        <v>0.28070000000000001</v>
      </c>
      <c r="BD336" s="5">
        <v>0.28310000000000002</v>
      </c>
      <c r="BE336" s="5">
        <v>0.2306</v>
      </c>
      <c r="BF336" s="5">
        <v>0.37059999999999998</v>
      </c>
      <c r="BG336" s="5">
        <v>0.37569999999999998</v>
      </c>
      <c r="BH336" s="5">
        <v>0.39800000000000002</v>
      </c>
      <c r="BI336" s="5">
        <v>0.15670000000000001</v>
      </c>
      <c r="BJ336" s="5">
        <v>0.1027</v>
      </c>
      <c r="BK336" s="5"/>
      <c r="BL336" s="5">
        <v>9.7799999999999998E-2</v>
      </c>
      <c r="BM336" s="5">
        <v>0.1036</v>
      </c>
      <c r="BN336" s="5">
        <v>0.1042</v>
      </c>
      <c r="BO336" s="5">
        <v>0.46079999999999999</v>
      </c>
      <c r="BP336" s="5">
        <v>0.4279</v>
      </c>
      <c r="BQ336" s="5">
        <v>0.42749999999999999</v>
      </c>
      <c r="BR336" s="5">
        <v>0.35620000000000002</v>
      </c>
      <c r="BS336" s="5">
        <v>0.38500000000000001</v>
      </c>
      <c r="BT336" s="5">
        <v>0.38529999999999998</v>
      </c>
      <c r="BU336" s="5">
        <v>9.2499999999999999E-2</v>
      </c>
      <c r="BV336" s="5">
        <v>0.1018</v>
      </c>
      <c r="BW336" s="5"/>
      <c r="BX336" s="5">
        <v>9.8599999999999993E-2</v>
      </c>
      <c r="BY336" s="5">
        <v>0.1052</v>
      </c>
      <c r="BZ336" s="5">
        <v>0.1074</v>
      </c>
      <c r="CA336" s="5">
        <v>0.1115</v>
      </c>
      <c r="CB336" s="5">
        <v>0.11409999999999999</v>
      </c>
      <c r="CC336" s="5">
        <v>0.1142</v>
      </c>
      <c r="CD336" s="5">
        <v>0.23469999999999999</v>
      </c>
      <c r="CE336" s="5">
        <v>0.24310000000000001</v>
      </c>
      <c r="CF336" s="5">
        <v>0.23769999999999999</v>
      </c>
      <c r="CG336" s="5">
        <v>9.1999999999999998E-2</v>
      </c>
      <c r="CH336" s="5">
        <v>0.1047</v>
      </c>
      <c r="CI336" s="5"/>
      <c r="CJ336" s="5"/>
      <c r="CK336" s="5"/>
      <c r="CL336" s="5"/>
      <c r="CM336" s="5"/>
      <c r="CN336" s="5"/>
      <c r="CO336" s="5"/>
      <c r="CP336" s="5"/>
      <c r="CQ336" s="5"/>
      <c r="CR336" s="5"/>
      <c r="CS336" s="5"/>
      <c r="CT336" s="5"/>
      <c r="CU336" s="5"/>
    </row>
    <row r="337" spans="1:99">
      <c r="A337" s="7" t="s">
        <v>475</v>
      </c>
      <c r="B337" s="5">
        <v>84905.785999999993</v>
      </c>
      <c r="C337" s="5">
        <v>37</v>
      </c>
      <c r="D337" s="5">
        <v>0.2918</v>
      </c>
      <c r="E337" s="5">
        <v>0.31950000000000001</v>
      </c>
      <c r="F337" s="5">
        <v>0.33539999999999998</v>
      </c>
      <c r="G337" s="5">
        <v>0.25190000000000001</v>
      </c>
      <c r="H337" s="5">
        <v>0.222</v>
      </c>
      <c r="I337" s="5">
        <v>0.23119999999999999</v>
      </c>
      <c r="J337" s="5">
        <v>0.36849999999999999</v>
      </c>
      <c r="K337" s="5">
        <v>0.36909999999999998</v>
      </c>
      <c r="L337" s="5">
        <v>0.37790000000000001</v>
      </c>
      <c r="M337" s="5">
        <v>9.4100000000000003E-2</v>
      </c>
      <c r="N337" s="5">
        <v>0.1027</v>
      </c>
      <c r="O337" s="5"/>
      <c r="P337" s="5">
        <v>0.34949999999999998</v>
      </c>
      <c r="Q337" s="5">
        <v>0.37430000000000002</v>
      </c>
      <c r="R337" s="5">
        <v>0.38919999999999999</v>
      </c>
      <c r="S337" s="5">
        <v>0.2681</v>
      </c>
      <c r="T337" s="5">
        <v>0.27139999999999997</v>
      </c>
      <c r="U337" s="5">
        <v>0.25180000000000002</v>
      </c>
      <c r="V337" s="5">
        <v>0.42649999999999999</v>
      </c>
      <c r="W337" s="5">
        <v>0.43709999999999999</v>
      </c>
      <c r="X337" s="5">
        <v>0.4456</v>
      </c>
      <c r="Y337" s="5">
        <v>9.1999999999999998E-2</v>
      </c>
      <c r="Z337" s="5">
        <v>0.1021</v>
      </c>
      <c r="AA337" s="5"/>
      <c r="AB337" s="5">
        <v>0.33839999999999998</v>
      </c>
      <c r="AC337" s="5">
        <v>0.37009999999999998</v>
      </c>
      <c r="AD337" s="5">
        <v>0.3674</v>
      </c>
      <c r="AE337" s="5">
        <v>0.26669999999999999</v>
      </c>
      <c r="AF337" s="5">
        <v>0.27850000000000003</v>
      </c>
      <c r="AG337" s="5">
        <v>0.2611</v>
      </c>
      <c r="AH337" s="5">
        <v>0.4269</v>
      </c>
      <c r="AI337" s="5">
        <v>0.434</v>
      </c>
      <c r="AJ337" s="5">
        <v>0.44469999999999998</v>
      </c>
      <c r="AK337" s="5">
        <v>9.2700000000000005E-2</v>
      </c>
      <c r="AL337" s="5">
        <v>0.1017</v>
      </c>
      <c r="AM337" s="5"/>
      <c r="AN337" s="5">
        <v>0.35149999999999998</v>
      </c>
      <c r="AO337" s="5">
        <v>0.38519999999999999</v>
      </c>
      <c r="AP337" s="5">
        <v>0.37440000000000001</v>
      </c>
      <c r="AQ337" s="5">
        <v>0.2656</v>
      </c>
      <c r="AR337" s="5">
        <v>0.26200000000000001</v>
      </c>
      <c r="AS337" s="5">
        <v>0.25580000000000003</v>
      </c>
      <c r="AT337" s="5">
        <v>0.43219999999999997</v>
      </c>
      <c r="AU337" s="5">
        <v>0.43149999999999999</v>
      </c>
      <c r="AV337" s="5">
        <v>0.45079999999999998</v>
      </c>
      <c r="AW337" s="5">
        <v>9.1499999999999998E-2</v>
      </c>
      <c r="AX337" s="5">
        <v>0.10150000000000001</v>
      </c>
      <c r="AY337" s="5"/>
      <c r="AZ337" s="5">
        <v>0.35920000000000002</v>
      </c>
      <c r="BA337" s="5">
        <v>0.3493</v>
      </c>
      <c r="BB337" s="5">
        <v>0.3805</v>
      </c>
      <c r="BC337" s="5">
        <v>0.2802</v>
      </c>
      <c r="BD337" s="5">
        <v>0.28299999999999997</v>
      </c>
      <c r="BE337" s="5">
        <v>0.23039999999999999</v>
      </c>
      <c r="BF337" s="5">
        <v>0.37019999999999997</v>
      </c>
      <c r="BG337" s="5">
        <v>0.375</v>
      </c>
      <c r="BH337" s="5">
        <v>0.39739999999999998</v>
      </c>
      <c r="BI337" s="5">
        <v>0.15690000000000001</v>
      </c>
      <c r="BJ337" s="5">
        <v>0.1027</v>
      </c>
      <c r="BK337" s="5"/>
      <c r="BL337" s="5">
        <v>9.7799999999999998E-2</v>
      </c>
      <c r="BM337" s="5">
        <v>0.1037</v>
      </c>
      <c r="BN337" s="5">
        <v>0.1046</v>
      </c>
      <c r="BO337" s="5">
        <v>0.45860000000000001</v>
      </c>
      <c r="BP337" s="5">
        <v>0.4269</v>
      </c>
      <c r="BQ337" s="5">
        <v>0.42630000000000001</v>
      </c>
      <c r="BR337" s="5">
        <v>0.35580000000000001</v>
      </c>
      <c r="BS337" s="5">
        <v>0.38540000000000002</v>
      </c>
      <c r="BT337" s="5">
        <v>0.38500000000000001</v>
      </c>
      <c r="BU337" s="5">
        <v>9.3100000000000002E-2</v>
      </c>
      <c r="BV337" s="5">
        <v>0.1018</v>
      </c>
      <c r="BW337" s="5"/>
      <c r="BX337" s="5">
        <v>9.8699999999999996E-2</v>
      </c>
      <c r="BY337" s="5">
        <v>0.1052</v>
      </c>
      <c r="BZ337" s="5">
        <v>0.10730000000000001</v>
      </c>
      <c r="CA337" s="5">
        <v>0.1115</v>
      </c>
      <c r="CB337" s="5">
        <v>0.1132</v>
      </c>
      <c r="CC337" s="5">
        <v>0.1143</v>
      </c>
      <c r="CD337" s="5">
        <v>0.23569999999999999</v>
      </c>
      <c r="CE337" s="5">
        <v>0.24340000000000001</v>
      </c>
      <c r="CF337" s="5">
        <v>0.23780000000000001</v>
      </c>
      <c r="CG337" s="5">
        <v>9.1200000000000003E-2</v>
      </c>
      <c r="CH337" s="5">
        <v>0.1046</v>
      </c>
      <c r="CI337" s="5"/>
      <c r="CJ337" s="5"/>
      <c r="CK337" s="5"/>
      <c r="CL337" s="5"/>
      <c r="CM337" s="5"/>
      <c r="CN337" s="5"/>
      <c r="CO337" s="5"/>
      <c r="CP337" s="5"/>
      <c r="CQ337" s="5"/>
      <c r="CR337" s="5"/>
      <c r="CS337" s="5"/>
      <c r="CT337" s="5"/>
      <c r="CU337" s="5"/>
    </row>
    <row r="338" spans="1:99">
      <c r="A338" s="7" t="s">
        <v>476</v>
      </c>
      <c r="B338" s="5">
        <v>85205.805999999997</v>
      </c>
      <c r="C338" s="5">
        <v>37</v>
      </c>
      <c r="D338" s="5">
        <v>0.29110000000000003</v>
      </c>
      <c r="E338" s="5">
        <v>0.31890000000000002</v>
      </c>
      <c r="F338" s="5">
        <v>0.33460000000000001</v>
      </c>
      <c r="G338" s="5">
        <v>0.25169999999999998</v>
      </c>
      <c r="H338" s="5">
        <v>0.22320000000000001</v>
      </c>
      <c r="I338" s="5">
        <v>0.23080000000000001</v>
      </c>
      <c r="J338" s="5">
        <v>0.36749999999999999</v>
      </c>
      <c r="K338" s="5">
        <v>0.36980000000000002</v>
      </c>
      <c r="L338" s="5">
        <v>0.37659999999999999</v>
      </c>
      <c r="M338" s="5">
        <v>9.4500000000000001E-2</v>
      </c>
      <c r="N338" s="5">
        <v>0.1028</v>
      </c>
      <c r="O338" s="5"/>
      <c r="P338" s="5">
        <v>0.34889999999999999</v>
      </c>
      <c r="Q338" s="5">
        <v>0.37390000000000001</v>
      </c>
      <c r="R338" s="5">
        <v>0.38890000000000002</v>
      </c>
      <c r="S338" s="5">
        <v>0.26769999999999999</v>
      </c>
      <c r="T338" s="5">
        <v>0.27179999999999999</v>
      </c>
      <c r="U338" s="5">
        <v>0.25340000000000001</v>
      </c>
      <c r="V338" s="5">
        <v>0.42580000000000001</v>
      </c>
      <c r="W338" s="5">
        <v>0.43790000000000001</v>
      </c>
      <c r="X338" s="5">
        <v>0.44540000000000002</v>
      </c>
      <c r="Y338" s="5">
        <v>9.2200000000000004E-2</v>
      </c>
      <c r="Z338" s="5">
        <v>0.1021</v>
      </c>
      <c r="AA338" s="5"/>
      <c r="AB338" s="5">
        <v>0.33839999999999998</v>
      </c>
      <c r="AC338" s="5">
        <v>0.36919999999999997</v>
      </c>
      <c r="AD338" s="5">
        <v>0.36670000000000003</v>
      </c>
      <c r="AE338" s="5">
        <v>0.2606</v>
      </c>
      <c r="AF338" s="5">
        <v>0.2797</v>
      </c>
      <c r="AG338" s="5">
        <v>0.2606</v>
      </c>
      <c r="AH338" s="5">
        <v>0.42720000000000002</v>
      </c>
      <c r="AI338" s="5">
        <v>0.43359999999999999</v>
      </c>
      <c r="AJ338" s="5">
        <v>0.44419999999999998</v>
      </c>
      <c r="AK338" s="5">
        <v>9.2200000000000004E-2</v>
      </c>
      <c r="AL338" s="5">
        <v>0.1017</v>
      </c>
      <c r="AM338" s="5"/>
      <c r="AN338" s="5">
        <v>0.3508</v>
      </c>
      <c r="AO338" s="5">
        <v>0.38479999999999998</v>
      </c>
      <c r="AP338" s="5">
        <v>0.374</v>
      </c>
      <c r="AQ338" s="5">
        <v>0.26519999999999999</v>
      </c>
      <c r="AR338" s="5">
        <v>0.26179999999999998</v>
      </c>
      <c r="AS338" s="5">
        <v>0.25600000000000001</v>
      </c>
      <c r="AT338" s="5">
        <v>0.43149999999999999</v>
      </c>
      <c r="AU338" s="5">
        <v>0.43059999999999998</v>
      </c>
      <c r="AV338" s="5">
        <v>0.45019999999999999</v>
      </c>
      <c r="AW338" s="5">
        <v>9.2499999999999999E-2</v>
      </c>
      <c r="AX338" s="5">
        <v>0.10150000000000001</v>
      </c>
      <c r="AY338" s="5"/>
      <c r="AZ338" s="5">
        <v>0.3584</v>
      </c>
      <c r="BA338" s="5">
        <v>0.34899999999999998</v>
      </c>
      <c r="BB338" s="5">
        <v>0.37990000000000002</v>
      </c>
      <c r="BC338" s="5">
        <v>0.27989999999999998</v>
      </c>
      <c r="BD338" s="5">
        <v>0.28249999999999997</v>
      </c>
      <c r="BE338" s="5">
        <v>0.23080000000000001</v>
      </c>
      <c r="BF338" s="5">
        <v>0.37009999999999998</v>
      </c>
      <c r="BG338" s="5">
        <v>0.37480000000000002</v>
      </c>
      <c r="BH338" s="5">
        <v>0.39689999999999998</v>
      </c>
      <c r="BI338" s="5">
        <v>0.15679999999999999</v>
      </c>
      <c r="BJ338" s="5">
        <v>0.1027</v>
      </c>
      <c r="BK338" s="5"/>
      <c r="BL338" s="5">
        <v>9.7900000000000001E-2</v>
      </c>
      <c r="BM338" s="5">
        <v>0.1022</v>
      </c>
      <c r="BN338" s="5">
        <v>0.1045</v>
      </c>
      <c r="BO338" s="5">
        <v>0.45729999999999998</v>
      </c>
      <c r="BP338" s="5">
        <v>0.42599999999999999</v>
      </c>
      <c r="BQ338" s="5">
        <v>0.42480000000000001</v>
      </c>
      <c r="BR338" s="5">
        <v>0.35489999999999999</v>
      </c>
      <c r="BS338" s="5">
        <v>0.38400000000000001</v>
      </c>
      <c r="BT338" s="5">
        <v>0.3841</v>
      </c>
      <c r="BU338" s="5">
        <v>9.2299999999999993E-2</v>
      </c>
      <c r="BV338" s="5">
        <v>0.1018</v>
      </c>
      <c r="BW338" s="5"/>
      <c r="BX338" s="5">
        <v>9.8799999999999999E-2</v>
      </c>
      <c r="BY338" s="5">
        <v>0.1052</v>
      </c>
      <c r="BZ338" s="5">
        <v>0.1076</v>
      </c>
      <c r="CA338" s="5">
        <v>0.1119</v>
      </c>
      <c r="CB338" s="5">
        <v>0.11409999999999999</v>
      </c>
      <c r="CC338" s="5">
        <v>0.1153</v>
      </c>
      <c r="CD338" s="5">
        <v>0.23430000000000001</v>
      </c>
      <c r="CE338" s="5">
        <v>0.24279999999999999</v>
      </c>
      <c r="CF338" s="5">
        <v>0.2374</v>
      </c>
      <c r="CG338" s="5">
        <v>9.1600000000000001E-2</v>
      </c>
      <c r="CH338" s="5">
        <v>0.1047</v>
      </c>
      <c r="CI338" s="5"/>
      <c r="CJ338" s="5"/>
      <c r="CK338" s="5"/>
      <c r="CL338" s="5"/>
      <c r="CM338" s="5"/>
      <c r="CN338" s="5"/>
      <c r="CO338" s="5"/>
      <c r="CP338" s="5"/>
      <c r="CQ338" s="5"/>
      <c r="CR338" s="5"/>
      <c r="CS338" s="5"/>
      <c r="CT338" s="5"/>
      <c r="CU338" s="5"/>
    </row>
    <row r="339" spans="1:99">
      <c r="A339" s="7" t="s">
        <v>477</v>
      </c>
      <c r="B339" s="5">
        <v>85505.828999999998</v>
      </c>
      <c r="C339" s="5">
        <v>37</v>
      </c>
      <c r="D339" s="5">
        <v>0.28999999999999998</v>
      </c>
      <c r="E339" s="5">
        <v>0.31809999999999999</v>
      </c>
      <c r="F339" s="5">
        <v>0.33389999999999997</v>
      </c>
      <c r="G339" s="5">
        <v>0.26150000000000001</v>
      </c>
      <c r="H339" s="5">
        <v>0.2213</v>
      </c>
      <c r="I339" s="5">
        <v>0.23039999999999999</v>
      </c>
      <c r="J339" s="5">
        <v>0.36659999999999998</v>
      </c>
      <c r="K339" s="5">
        <v>0.36859999999999998</v>
      </c>
      <c r="L339" s="5">
        <v>0.37559999999999999</v>
      </c>
      <c r="M339" s="5">
        <v>9.4500000000000001E-2</v>
      </c>
      <c r="N339" s="5">
        <v>0.1026</v>
      </c>
      <c r="O339" s="5"/>
      <c r="P339" s="5">
        <v>0.34820000000000001</v>
      </c>
      <c r="Q339" s="5">
        <v>0.37359999999999999</v>
      </c>
      <c r="R339" s="5">
        <v>0.38829999999999998</v>
      </c>
      <c r="S339" s="5">
        <v>0.26700000000000002</v>
      </c>
      <c r="T339" s="5">
        <v>0.27</v>
      </c>
      <c r="U339" s="5">
        <v>0.25140000000000001</v>
      </c>
      <c r="V339" s="5">
        <v>0.42559999999999998</v>
      </c>
      <c r="W339" s="5">
        <v>0.43809999999999999</v>
      </c>
      <c r="X339" s="5">
        <v>0.44440000000000002</v>
      </c>
      <c r="Y339" s="5">
        <v>9.2399999999999996E-2</v>
      </c>
      <c r="Z339" s="5">
        <v>0.1021</v>
      </c>
      <c r="AA339" s="5"/>
      <c r="AB339" s="5">
        <v>0.33729999999999999</v>
      </c>
      <c r="AC339" s="5">
        <v>0.36940000000000001</v>
      </c>
      <c r="AD339" s="5">
        <v>0.36649999999999999</v>
      </c>
      <c r="AE339" s="5">
        <v>0.26129999999999998</v>
      </c>
      <c r="AF339" s="5">
        <v>0.27910000000000001</v>
      </c>
      <c r="AG339" s="5">
        <v>0.26029999999999998</v>
      </c>
      <c r="AH339" s="5">
        <v>0.42599999999999999</v>
      </c>
      <c r="AI339" s="5">
        <v>0.43290000000000001</v>
      </c>
      <c r="AJ339" s="5">
        <v>0.44400000000000001</v>
      </c>
      <c r="AK339" s="5">
        <v>9.2200000000000004E-2</v>
      </c>
      <c r="AL339" s="5">
        <v>0.1016</v>
      </c>
      <c r="AM339" s="5"/>
      <c r="AN339" s="5">
        <v>0.35020000000000001</v>
      </c>
      <c r="AO339" s="5">
        <v>0.3846</v>
      </c>
      <c r="AP339" s="5">
        <v>0.37330000000000002</v>
      </c>
      <c r="AQ339" s="5">
        <v>0.26479999999999998</v>
      </c>
      <c r="AR339" s="5">
        <v>0.26119999999999999</v>
      </c>
      <c r="AS339" s="5">
        <v>0.25509999999999999</v>
      </c>
      <c r="AT339" s="5">
        <v>0.43099999999999999</v>
      </c>
      <c r="AU339" s="5">
        <v>0.43020000000000003</v>
      </c>
      <c r="AV339" s="5">
        <v>0.44950000000000001</v>
      </c>
      <c r="AW339" s="5">
        <v>9.1800000000000007E-2</v>
      </c>
      <c r="AX339" s="5">
        <v>0.10150000000000001</v>
      </c>
      <c r="AY339" s="5"/>
      <c r="AZ339" s="5">
        <v>0.35730000000000001</v>
      </c>
      <c r="BA339" s="5">
        <v>0.34839999999999999</v>
      </c>
      <c r="BB339" s="5">
        <v>0.37909999999999999</v>
      </c>
      <c r="BC339" s="5">
        <v>0.2792</v>
      </c>
      <c r="BD339" s="5">
        <v>0.28220000000000001</v>
      </c>
      <c r="BE339" s="5">
        <v>0.2301</v>
      </c>
      <c r="BF339" s="5">
        <v>0.3695</v>
      </c>
      <c r="BG339" s="5">
        <v>0.37419999999999998</v>
      </c>
      <c r="BH339" s="5">
        <v>0.39639999999999997</v>
      </c>
      <c r="BI339" s="5">
        <v>0.1573</v>
      </c>
      <c r="BJ339" s="5">
        <v>0.1026</v>
      </c>
      <c r="BK339" s="5"/>
      <c r="BL339" s="5">
        <v>9.7900000000000001E-2</v>
      </c>
      <c r="BM339" s="5">
        <v>0.1033</v>
      </c>
      <c r="BN339" s="5">
        <v>0.1038</v>
      </c>
      <c r="BO339" s="5">
        <v>0.45619999999999999</v>
      </c>
      <c r="BP339" s="5">
        <v>0.42470000000000002</v>
      </c>
      <c r="BQ339" s="5">
        <v>0.42370000000000002</v>
      </c>
      <c r="BR339" s="5">
        <v>0.35460000000000003</v>
      </c>
      <c r="BS339" s="5">
        <v>0.38400000000000001</v>
      </c>
      <c r="BT339" s="5">
        <v>0.38379999999999997</v>
      </c>
      <c r="BU339" s="5">
        <v>9.2999999999999999E-2</v>
      </c>
      <c r="BV339" s="5">
        <v>0.1018</v>
      </c>
      <c r="BW339" s="5"/>
      <c r="BX339" s="5">
        <v>9.8699999999999996E-2</v>
      </c>
      <c r="BY339" s="5">
        <v>0.1052</v>
      </c>
      <c r="BZ339" s="5">
        <v>0.1076</v>
      </c>
      <c r="CA339" s="5">
        <v>0.1118</v>
      </c>
      <c r="CB339" s="5">
        <v>0.1143</v>
      </c>
      <c r="CC339" s="5">
        <v>0.1145</v>
      </c>
      <c r="CD339" s="5">
        <v>0.23419999999999999</v>
      </c>
      <c r="CE339" s="5">
        <v>0.2429</v>
      </c>
      <c r="CF339" s="5">
        <v>0.23749999999999999</v>
      </c>
      <c r="CG339" s="5">
        <v>9.1999999999999998E-2</v>
      </c>
      <c r="CH339" s="5">
        <v>0.1046</v>
      </c>
      <c r="CI339" s="5"/>
      <c r="CJ339" s="5"/>
      <c r="CK339" s="5"/>
      <c r="CL339" s="5"/>
      <c r="CM339" s="5"/>
      <c r="CN339" s="5"/>
      <c r="CO339" s="5"/>
      <c r="CP339" s="5"/>
      <c r="CQ339" s="5"/>
      <c r="CR339" s="5"/>
      <c r="CS339" s="5"/>
      <c r="CT339" s="5"/>
      <c r="CU339" s="5"/>
    </row>
    <row r="340" spans="1:99">
      <c r="A340" s="7" t="s">
        <v>478</v>
      </c>
      <c r="B340" s="5">
        <v>85805.851999999999</v>
      </c>
      <c r="C340" s="5">
        <v>37</v>
      </c>
      <c r="D340" s="5">
        <v>0.28910000000000002</v>
      </c>
      <c r="E340" s="5">
        <v>0.3175</v>
      </c>
      <c r="F340" s="5">
        <v>0.33329999999999999</v>
      </c>
      <c r="G340" s="5">
        <v>0.25030000000000002</v>
      </c>
      <c r="H340" s="5">
        <v>0.22090000000000001</v>
      </c>
      <c r="I340" s="5">
        <v>0.23069999999999999</v>
      </c>
      <c r="J340" s="5">
        <v>0.36799999999999999</v>
      </c>
      <c r="K340" s="5">
        <v>0.36809999999999998</v>
      </c>
      <c r="L340" s="5">
        <v>0.375</v>
      </c>
      <c r="M340" s="5">
        <v>9.4799999999999995E-2</v>
      </c>
      <c r="N340" s="5">
        <v>0.1028</v>
      </c>
      <c r="O340" s="5"/>
      <c r="P340" s="5">
        <v>0.3478</v>
      </c>
      <c r="Q340" s="5">
        <v>0.37319999999999998</v>
      </c>
      <c r="R340" s="5">
        <v>0.38819999999999999</v>
      </c>
      <c r="S340" s="5">
        <v>0.2671</v>
      </c>
      <c r="T340" s="5">
        <v>0.26340000000000002</v>
      </c>
      <c r="U340" s="5">
        <v>0.25180000000000002</v>
      </c>
      <c r="V340" s="5">
        <v>0.42509999999999998</v>
      </c>
      <c r="W340" s="5">
        <v>0.43690000000000001</v>
      </c>
      <c r="X340" s="5">
        <v>0.44340000000000002</v>
      </c>
      <c r="Y340" s="5">
        <v>9.1700000000000004E-2</v>
      </c>
      <c r="Z340" s="5">
        <v>0.1019</v>
      </c>
      <c r="AA340" s="5"/>
      <c r="AB340" s="5">
        <v>0.33650000000000002</v>
      </c>
      <c r="AC340" s="5">
        <v>0.36870000000000003</v>
      </c>
      <c r="AD340" s="5">
        <v>0.36599999999999999</v>
      </c>
      <c r="AE340" s="5">
        <v>0.2651</v>
      </c>
      <c r="AF340" s="5">
        <v>0.27800000000000002</v>
      </c>
      <c r="AG340" s="5">
        <v>0.2601</v>
      </c>
      <c r="AH340" s="5">
        <v>0.42520000000000002</v>
      </c>
      <c r="AI340" s="5">
        <v>0.43259999999999998</v>
      </c>
      <c r="AJ340" s="5">
        <v>0.44290000000000002</v>
      </c>
      <c r="AK340" s="5">
        <v>9.2200000000000004E-2</v>
      </c>
      <c r="AL340" s="5">
        <v>0.1017</v>
      </c>
      <c r="AM340" s="5"/>
      <c r="AN340" s="5">
        <v>0.34989999999999999</v>
      </c>
      <c r="AO340" s="5">
        <v>0.38429999999999997</v>
      </c>
      <c r="AP340" s="5">
        <v>0.37319999999999998</v>
      </c>
      <c r="AQ340" s="5">
        <v>0.26479999999999998</v>
      </c>
      <c r="AR340" s="5">
        <v>0.26079999999999998</v>
      </c>
      <c r="AS340" s="5">
        <v>0.25540000000000002</v>
      </c>
      <c r="AT340" s="5">
        <v>0.4304</v>
      </c>
      <c r="AU340" s="5">
        <v>0.42930000000000001</v>
      </c>
      <c r="AV340" s="5">
        <v>0.44900000000000001</v>
      </c>
      <c r="AW340" s="5">
        <v>9.2600000000000002E-2</v>
      </c>
      <c r="AX340" s="5">
        <v>0.10150000000000001</v>
      </c>
      <c r="AY340" s="5"/>
      <c r="AZ340" s="5">
        <v>0.35649999999999998</v>
      </c>
      <c r="BA340" s="5">
        <v>0.3473</v>
      </c>
      <c r="BB340" s="5">
        <v>0.37830000000000003</v>
      </c>
      <c r="BC340" s="5">
        <v>0.2787</v>
      </c>
      <c r="BD340" s="5">
        <v>0.28170000000000001</v>
      </c>
      <c r="BE340" s="5">
        <v>0.2301</v>
      </c>
      <c r="BF340" s="5">
        <v>0.36890000000000001</v>
      </c>
      <c r="BG340" s="5">
        <v>0.374</v>
      </c>
      <c r="BH340" s="5">
        <v>0.39600000000000002</v>
      </c>
      <c r="BI340" s="5">
        <v>0.158</v>
      </c>
      <c r="BJ340" s="5">
        <v>0.1027</v>
      </c>
      <c r="BK340" s="5"/>
      <c r="BL340" s="5">
        <v>9.7900000000000001E-2</v>
      </c>
      <c r="BM340" s="5">
        <v>0.1027</v>
      </c>
      <c r="BN340" s="5">
        <v>0.1053</v>
      </c>
      <c r="BO340" s="5">
        <v>0.45519999999999999</v>
      </c>
      <c r="BP340" s="5">
        <v>0.42380000000000001</v>
      </c>
      <c r="BQ340" s="5">
        <v>0.42280000000000001</v>
      </c>
      <c r="BR340" s="5">
        <v>0.35410000000000003</v>
      </c>
      <c r="BS340" s="5">
        <v>0.38319999999999999</v>
      </c>
      <c r="BT340" s="5">
        <v>0.3831</v>
      </c>
      <c r="BU340" s="5">
        <v>9.1999999999999998E-2</v>
      </c>
      <c r="BV340" s="5">
        <v>0.1017</v>
      </c>
      <c r="BW340" s="5"/>
      <c r="BX340" s="5">
        <v>9.8500000000000004E-2</v>
      </c>
      <c r="BY340" s="5">
        <v>0.10539999999999999</v>
      </c>
      <c r="BZ340" s="5">
        <v>0.1074</v>
      </c>
      <c r="CA340" s="5">
        <v>0.11219999999999999</v>
      </c>
      <c r="CB340" s="5">
        <v>0.1145</v>
      </c>
      <c r="CC340" s="5">
        <v>0.115</v>
      </c>
      <c r="CD340" s="5">
        <v>0.23430000000000001</v>
      </c>
      <c r="CE340" s="5">
        <v>0.24299999999999999</v>
      </c>
      <c r="CF340" s="5">
        <v>0.23749999999999999</v>
      </c>
      <c r="CG340" s="5">
        <v>9.1800000000000007E-2</v>
      </c>
      <c r="CH340" s="5">
        <v>0.1047</v>
      </c>
      <c r="CI340" s="5"/>
      <c r="CJ340" s="5"/>
      <c r="CK340" s="5"/>
      <c r="CL340" s="5"/>
      <c r="CM340" s="5"/>
      <c r="CN340" s="5"/>
      <c r="CO340" s="5"/>
      <c r="CP340" s="5"/>
      <c r="CQ340" s="5"/>
      <c r="CR340" s="5"/>
      <c r="CS340" s="5"/>
      <c r="CT340" s="5"/>
      <c r="CU340" s="5"/>
    </row>
    <row r="341" spans="1:99">
      <c r="A341" s="7" t="s">
        <v>479</v>
      </c>
      <c r="B341" s="5">
        <v>86105.864000000001</v>
      </c>
      <c r="C341" s="5">
        <v>37</v>
      </c>
      <c r="D341" s="5">
        <v>0.28820000000000001</v>
      </c>
      <c r="E341" s="5">
        <v>0.31709999999999999</v>
      </c>
      <c r="F341" s="5">
        <v>0.3327</v>
      </c>
      <c r="G341" s="5">
        <v>0.25019999999999998</v>
      </c>
      <c r="H341" s="5">
        <v>0.23130000000000001</v>
      </c>
      <c r="I341" s="5">
        <v>0.22969999999999999</v>
      </c>
      <c r="J341" s="5">
        <v>0.36609999999999998</v>
      </c>
      <c r="K341" s="5">
        <v>0.36720000000000003</v>
      </c>
      <c r="L341" s="5">
        <v>0.37380000000000002</v>
      </c>
      <c r="M341" s="5">
        <v>9.4399999999999998E-2</v>
      </c>
      <c r="N341" s="5">
        <v>0.1028</v>
      </c>
      <c r="O341" s="5"/>
      <c r="P341" s="5">
        <v>0.34710000000000002</v>
      </c>
      <c r="Q341" s="5">
        <v>0.37290000000000001</v>
      </c>
      <c r="R341" s="5">
        <v>0.38779999999999998</v>
      </c>
      <c r="S341" s="5">
        <v>0.26640000000000003</v>
      </c>
      <c r="T341" s="5">
        <v>0.27</v>
      </c>
      <c r="U341" s="5">
        <v>0.246</v>
      </c>
      <c r="V341" s="5">
        <v>0.42430000000000001</v>
      </c>
      <c r="W341" s="5">
        <v>0.43480000000000002</v>
      </c>
      <c r="X341" s="5">
        <v>0.44309999999999999</v>
      </c>
      <c r="Y341" s="5">
        <v>9.1999999999999998E-2</v>
      </c>
      <c r="Z341" s="5">
        <v>0.10199999999999999</v>
      </c>
      <c r="AA341" s="5"/>
      <c r="AB341" s="5">
        <v>0.33610000000000001</v>
      </c>
      <c r="AC341" s="5">
        <v>0.36849999999999999</v>
      </c>
      <c r="AD341" s="5">
        <v>0.36559999999999998</v>
      </c>
      <c r="AE341" s="5">
        <v>0.2621</v>
      </c>
      <c r="AF341" s="5">
        <v>0.27779999999999999</v>
      </c>
      <c r="AG341" s="5">
        <v>0.25969999999999999</v>
      </c>
      <c r="AH341" s="5">
        <v>0.42430000000000001</v>
      </c>
      <c r="AI341" s="5">
        <v>0.43180000000000002</v>
      </c>
      <c r="AJ341" s="5">
        <v>0.44350000000000001</v>
      </c>
      <c r="AK341" s="5">
        <v>9.2899999999999996E-2</v>
      </c>
      <c r="AL341" s="5">
        <v>0.1018</v>
      </c>
      <c r="AM341" s="5"/>
      <c r="AN341" s="5">
        <v>0.34870000000000001</v>
      </c>
      <c r="AO341" s="5">
        <v>0.38379999999999997</v>
      </c>
      <c r="AP341" s="5">
        <v>0.37290000000000001</v>
      </c>
      <c r="AQ341" s="5">
        <v>0.26469999999999999</v>
      </c>
      <c r="AR341" s="5">
        <v>0.26079999999999998</v>
      </c>
      <c r="AS341" s="5">
        <v>0.25430000000000003</v>
      </c>
      <c r="AT341" s="5">
        <v>0.43</v>
      </c>
      <c r="AU341" s="5">
        <v>0.42899999999999999</v>
      </c>
      <c r="AV341" s="5">
        <v>0.44819999999999999</v>
      </c>
      <c r="AW341" s="5">
        <v>9.2499999999999999E-2</v>
      </c>
      <c r="AX341" s="5">
        <v>0.1016</v>
      </c>
      <c r="AY341" s="5"/>
      <c r="AZ341" s="5">
        <v>0.35570000000000002</v>
      </c>
      <c r="BA341" s="5">
        <v>0.34739999999999999</v>
      </c>
      <c r="BB341" s="5">
        <v>0.37809999999999999</v>
      </c>
      <c r="BC341" s="5">
        <v>0.27829999999999999</v>
      </c>
      <c r="BD341" s="5">
        <v>0.28129999999999999</v>
      </c>
      <c r="BE341" s="5">
        <v>0.22939999999999999</v>
      </c>
      <c r="BF341" s="5">
        <v>0.36840000000000001</v>
      </c>
      <c r="BG341" s="5">
        <v>0.37330000000000002</v>
      </c>
      <c r="BH341" s="5">
        <v>0.39529999999999998</v>
      </c>
      <c r="BI341" s="5">
        <v>0.15640000000000001</v>
      </c>
      <c r="BJ341" s="5">
        <v>0.1027</v>
      </c>
      <c r="BK341" s="5"/>
      <c r="BL341" s="5">
        <v>9.8100000000000007E-2</v>
      </c>
      <c r="BM341" s="5">
        <v>0.1018</v>
      </c>
      <c r="BN341" s="5">
        <v>0.1038</v>
      </c>
      <c r="BO341" s="5">
        <v>0.45400000000000001</v>
      </c>
      <c r="BP341" s="5">
        <v>0.42280000000000001</v>
      </c>
      <c r="BQ341" s="5">
        <v>0.42180000000000001</v>
      </c>
      <c r="BR341" s="5">
        <v>0.35580000000000001</v>
      </c>
      <c r="BS341" s="5">
        <v>0.3831</v>
      </c>
      <c r="BT341" s="5">
        <v>0.38290000000000002</v>
      </c>
      <c r="BU341" s="5">
        <v>9.2100000000000001E-2</v>
      </c>
      <c r="BV341" s="5">
        <v>0.1018</v>
      </c>
      <c r="BW341" s="5"/>
      <c r="BX341" s="5">
        <v>9.8900000000000002E-2</v>
      </c>
      <c r="BY341" s="5">
        <v>0.1051</v>
      </c>
      <c r="BZ341" s="5">
        <v>0.1077</v>
      </c>
      <c r="CA341" s="5">
        <v>0.112</v>
      </c>
      <c r="CB341" s="5">
        <v>0.1139</v>
      </c>
      <c r="CC341" s="5">
        <v>0.1139</v>
      </c>
      <c r="CD341" s="5">
        <v>0.2344</v>
      </c>
      <c r="CE341" s="5">
        <v>0.24310000000000001</v>
      </c>
      <c r="CF341" s="5">
        <v>0.23780000000000001</v>
      </c>
      <c r="CG341" s="5">
        <v>9.1899999999999996E-2</v>
      </c>
      <c r="CH341" s="5">
        <v>0.1047</v>
      </c>
      <c r="CI341" s="5"/>
      <c r="CJ341" s="5"/>
      <c r="CK341" s="5"/>
      <c r="CL341" s="5"/>
      <c r="CM341" s="5"/>
      <c r="CN341" s="5"/>
      <c r="CO341" s="5"/>
      <c r="CP341" s="5"/>
      <c r="CQ341" s="5"/>
      <c r="CR341" s="5"/>
      <c r="CS341" s="5"/>
      <c r="CT341" s="5"/>
      <c r="CU341" s="5"/>
    </row>
    <row r="342" spans="1:99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</row>
    <row r="343" spans="1:99">
      <c r="A343" s="5" t="s">
        <v>40</v>
      </c>
      <c r="B343" s="5"/>
      <c r="C343" s="5"/>
      <c r="D343" s="5"/>
      <c r="E343" s="5" t="s">
        <v>480</v>
      </c>
      <c r="F343" s="5"/>
      <c r="G343" s="5"/>
      <c r="H343" s="5"/>
      <c r="I343" s="5"/>
      <c r="J343" s="5"/>
      <c r="K343" s="5"/>
    </row>
    <row r="344" spans="1:99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</row>
    <row r="345" spans="1:99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OD</vt:lpstr>
      <vt:lpstr>24 hour growth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l Disney-McKeethen</dc:creator>
  <cp:lastModifiedBy>Hazel Disney-McKeethen</cp:lastModifiedBy>
  <dcterms:created xsi:type="dcterms:W3CDTF">2023-06-07T19:08:33Z</dcterms:created>
  <dcterms:modified xsi:type="dcterms:W3CDTF">2023-06-07T19:21:15Z</dcterms:modified>
</cp:coreProperties>
</file>